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showInkAnnotation="0"/>
  <bookViews>
    <workbookView xWindow="0" yWindow="0" windowWidth="18528" windowHeight="7128" firstSheet="2" activeTab="4"/>
  </bookViews>
  <sheets>
    <sheet name="Additional file 12, Table S4" sheetId="1" r:id="rId1"/>
    <sheet name="Additional file 12, Table S4A" sheetId="2" r:id="rId2"/>
    <sheet name="Additional file 12, Table S4B" sheetId="3" r:id="rId3"/>
    <sheet name="Additional file 12, Table S4C" sheetId="4" r:id="rId4"/>
    <sheet name="Additional file 12, Table S4D" sheetId="5" r:id="rId5"/>
  </sheets>
  <calcPr calcId="145621"/>
</workbook>
</file>

<file path=xl/calcChain.xml><?xml version="1.0" encoding="utf-8"?>
<calcChain xmlns="http://schemas.openxmlformats.org/spreadsheetml/2006/main">
  <c r="G36" i="2" l="1"/>
  <c r="G41" i="2"/>
  <c r="G42" i="2"/>
  <c r="G43" i="2"/>
  <c r="G44" i="2"/>
  <c r="G67" i="2"/>
  <c r="G100" i="2"/>
  <c r="G107" i="2"/>
  <c r="G114" i="2"/>
  <c r="G125" i="2"/>
  <c r="G128" i="2"/>
  <c r="G16" i="3"/>
  <c r="G35" i="3"/>
  <c r="G5" i="4"/>
  <c r="G8" i="4"/>
  <c r="G9" i="4"/>
  <c r="G35" i="4"/>
  <c r="G38" i="4"/>
  <c r="G40" i="4"/>
  <c r="G44" i="4"/>
  <c r="G3" i="5"/>
  <c r="G5" i="5"/>
  <c r="G7" i="5"/>
  <c r="G17" i="5"/>
  <c r="G28" i="5"/>
  <c r="G33" i="5"/>
  <c r="G48" i="5"/>
  <c r="I66" i="5"/>
  <c r="G69" i="5"/>
  <c r="G70" i="5"/>
</calcChain>
</file>

<file path=xl/sharedStrings.xml><?xml version="1.0" encoding="utf-8"?>
<sst xmlns="http://schemas.openxmlformats.org/spreadsheetml/2006/main" count="14472" uniqueCount="4183">
  <si>
    <t>Transcription factor family</t>
  </si>
  <si>
    <t>#GeneID</t>
  </si>
  <si>
    <t>COG_class</t>
  </si>
  <si>
    <t>COG_class_annotation</t>
  </si>
  <si>
    <t>GO_annotation</t>
  </si>
  <si>
    <t>KEGG_annotation</t>
  </si>
  <si>
    <t>KOG_class</t>
  </si>
  <si>
    <t>KOG_class_annotation</t>
  </si>
  <si>
    <t>Pfam_annotation</t>
  </si>
  <si>
    <t>Swissprot_annotation</t>
  </si>
  <si>
    <t>TrEMBL_annotation</t>
  </si>
  <si>
    <t>nr_annotation</t>
  </si>
  <si>
    <t>nt_annotation</t>
  </si>
  <si>
    <t>bZIP</t>
  </si>
  <si>
    <t>TRINITY_DN146189_c0_g1</t>
  </si>
  <si>
    <t>--</t>
  </si>
  <si>
    <t xml:space="preserve">Molecular Function: binding (GO:0005488);; </t>
  </si>
  <si>
    <t>Basic leucine-zipper C terminal;; bZIP transcription factor;; Basic region leucine zipper</t>
  </si>
  <si>
    <t>Light-inducible protein CPRF2 OS=Petroselinum crispum OX=4043 GN=CPRF2 PE=2 SV=2</t>
  </si>
  <si>
    <t>light-inducible protein CPRF2-like isoform X1 OS=Phoenix dactylifera OX=42345 GN=LOC103704524 PE=4 SV=1</t>
  </si>
  <si>
    <t>PREDICTED: light-inducible protein CPRF2-like isoform X1 [Elaeis guineensis]</t>
  </si>
  <si>
    <t>PREDICTED: Amborella trichopoda light-inducible protein CPRF2 (LOC18429540), transcript variant X2, mRNA</t>
  </si>
  <si>
    <t>TRINITY_DN140526_c1_g2</t>
  </si>
  <si>
    <t xml:space="preserve">Molecular Function: DNA-binding transcription factor activity (GO:0003700);; Biological Process: regulation of transcription, DNA-templated (GO:0006355);; Molecular Function: sequence-specific DNA binding (GO:0043565);; </t>
  </si>
  <si>
    <t>Basic region leucine zipper</t>
  </si>
  <si>
    <t>basic region leucine zipper [Marssonina brunnea f. sp. &amp;apos;multigermtubi&amp;apos; MB_m1]</t>
  </si>
  <si>
    <t>Meliniomyces bicolor E hypothetical protein (K444DRAFT_609628), mRNA</t>
  </si>
  <si>
    <t>TRINITY_DN129070_c1_g1</t>
  </si>
  <si>
    <t>Regulatory protein cys-3 OS=Anthurium amnicola OX=1678845 GN=cys-3_8 PE=4 SV=1</t>
  </si>
  <si>
    <t>hypothetical protein AK830_g1539 [Neonectria ditissima]</t>
  </si>
  <si>
    <t>Nectria haematococca mpVI 77-13-4 hypothetical protein, mRNA</t>
  </si>
  <si>
    <t>TRINITY_DN140526_c1_g3</t>
  </si>
  <si>
    <t>Transcriptional activator hac1 [Neonectria ditissima]</t>
  </si>
  <si>
    <t>Trichoderma atroviride IMI 206040 transcriptional activator HAC1 (HAC1), mRNA</t>
  </si>
  <si>
    <t>TRINITY_DN120794_c0_g1</t>
  </si>
  <si>
    <t>[K]</t>
  </si>
  <si>
    <t xml:space="preserve">Transcription </t>
  </si>
  <si>
    <t>Basic region leucine zipper;; bZIP Maf transcription factor;; bZIP transcription factor</t>
  </si>
  <si>
    <t>TRINITY_DN144129_c2_g6</t>
  </si>
  <si>
    <t>TRINITY_DN140192_c0_g1</t>
  </si>
  <si>
    <t>Basic region leucine zipper;; bZIP transcription factor</t>
  </si>
  <si>
    <t>hypothetical protein CC84DRAFT_657576 [Paraphaeosphaeria sporulosa]</t>
  </si>
  <si>
    <t>Leptosphaeria biglobosa brassicae b35_scaffold00013 complete sequence</t>
  </si>
  <si>
    <t>TRINITY_DN121863_c0_g1</t>
  </si>
  <si>
    <t>TRINITY_DN143843_c1_g1</t>
  </si>
  <si>
    <t>TRINITY_DN137776_c0_g4</t>
  </si>
  <si>
    <t>hypothetical protein RSOLAG22IIIB_00347 [Rhizoctonia solani]</t>
  </si>
  <si>
    <t>TRINITY_DN119501_c0_g1</t>
  </si>
  <si>
    <t>TRINITY_DN4140_c0_g1</t>
  </si>
  <si>
    <t>TRINITY_DN94206_c1_g1</t>
  </si>
  <si>
    <t>TRINITY_DN297788_c0_g1</t>
  </si>
  <si>
    <t>TRINITY_DN159683_c1_g1</t>
  </si>
  <si>
    <t>hypothetical protein Z518_02816 [Rhinocladiella mackenziei CBS 650.93]</t>
  </si>
  <si>
    <t>Rhinocladiella mackenziei CBS 650.93 hypothetical protein partial mRNA</t>
  </si>
  <si>
    <t>TRINITY_DN159145_c1_g3</t>
  </si>
  <si>
    <t>hypothetical protein RSAG8_04431, partial [Rhizoctonia solani AG-8 WAC10335]</t>
  </si>
  <si>
    <t>TRINITY_DN123475_c1_g2</t>
  </si>
  <si>
    <t>TRINITY_DN129406_c0_g2</t>
  </si>
  <si>
    <t>TRINITY_DN151476_c0_g1</t>
  </si>
  <si>
    <t>hypothetical protein A1O9_07735 [Exophiala aquamarina CBS 119918]</t>
  </si>
  <si>
    <t>TRINITY_DN260324_c0_g1</t>
  </si>
  <si>
    <t>TRINITY_DN147431_c0_g1</t>
  </si>
  <si>
    <t>hypothetical protein A1O3_10149 [Capronia epimyces CBS 606.96]</t>
  </si>
  <si>
    <t>Xylona heveae TC161 hypothetical protein mRNA</t>
  </si>
  <si>
    <t>TRINITY_DN113630_c0_g2</t>
  </si>
  <si>
    <t>hypothetical protein M407DRAFT_35342, partial [Tulasnella calospora MUT 4182]</t>
  </si>
  <si>
    <t>TRINITY_DN150511_c0_g1</t>
  </si>
  <si>
    <t>Basic leucine zipper 19 OS=Arabidopsis thaliana OX=3702 GN=BZIP19 PE=2 SV=1</t>
  </si>
  <si>
    <t>Uncharacterized protein OS=Musa acuminata subsp. malaccensis OX=214687 GN=103977271 PE=4 SV=1</t>
  </si>
  <si>
    <t>PREDICTED: uncharacterized protein LOC103977271 [Musa acuminata subsp. malaccensis]</t>
  </si>
  <si>
    <t>PREDICTED: Elaeis guineensis basic leucine zipper 19-like (LOC105055101), mRNA</t>
  </si>
  <si>
    <t>TRINITY_DN139291_c7_g1</t>
  </si>
  <si>
    <t>bZIP transcription factor 44 OS=Arabidopsis thaliana OX=3702 GN=BZIP44 PE=1 SV=1</t>
  </si>
  <si>
    <t>BZIP family protein OS=Populus trichocarpa OX=3694 GN=POPTR_0004s16560g PE=2 SV=1</t>
  </si>
  <si>
    <t>PREDICTED: ocs element-binding factor 1-like [Elaeis guineensis]</t>
  </si>
  <si>
    <t>PREDICTED: Erythranthe guttatus ocs element-binding factor 1 (LOC105962986), mRNA</t>
  </si>
  <si>
    <t>TRINITY_DN158100_c2_g2</t>
  </si>
  <si>
    <t>Probable transcription factor PosF21 OS=Arabidopsis thaliana OX=3702 GN=POSF21 PE=2 SV=1</t>
  </si>
  <si>
    <t>transcription factor RF2a-like isoform X1 OS=Phoenix dactylifera OX=42345 GN=LOC103708578 PE=4 SV=1</t>
  </si>
  <si>
    <t>PREDICTED: probable transcription factor PosF21 isoform X2 [Elaeis guineensis]</t>
  </si>
  <si>
    <t>PREDICTED: Rosa chinensis probable transcription factor PosF21 (LOC112200083), transcript variant X2, mRNA</t>
  </si>
  <si>
    <t>TRINITY_DN70740_c0_g1</t>
  </si>
  <si>
    <t>Transcription factor HY5 OS=Solanum lycopersicum OX=4081 GN=HY5 PE=2 SV=1</t>
  </si>
  <si>
    <t>Transcriptional activator hacA (Fragment) OS=Anthurium amnicola OX=1678845 GN=hacA_6 PE=4 SV=1</t>
  </si>
  <si>
    <t>hypothetical protein PV11_00506 [Exophiala sideris]</t>
  </si>
  <si>
    <t>Cladophialophora immunda hypothetical protein mRNA</t>
  </si>
  <si>
    <t>TRINITY_DN142217_c6_g5</t>
  </si>
  <si>
    <t>Basic region leucine zipper;; bZIP transcription factor;; bZIP Maf transcription factor</t>
  </si>
  <si>
    <t>TRINITY_DN78573_c0_g1</t>
  </si>
  <si>
    <t>bZIP Maf transcription factor</t>
  </si>
  <si>
    <t>TRINITY_DN143021_c0_g3</t>
  </si>
  <si>
    <t>TRINITY_DN99571_c0_g1</t>
  </si>
  <si>
    <t>TRINITY_DN124506_c0_g1</t>
  </si>
  <si>
    <t>bZIP transcription factor</t>
  </si>
  <si>
    <t>hypothetical protein CERSUDRAFT_162728, partial [Gelatoporia subvermispora B]</t>
  </si>
  <si>
    <t>TRINITY_DN129586_c0_g2</t>
  </si>
  <si>
    <t>hypothetical protein A1O9_08053 [Exophiala aquamarina CBS 119918]</t>
  </si>
  <si>
    <t>Botrytis cinerea B05.10 hypothetical protein (BCIN_01g08080), mRNA</t>
  </si>
  <si>
    <t>TRINITY_DN133069_c5_g1</t>
  </si>
  <si>
    <t>cross-pathway control protein 1 [Stemphylium lycopersici]</t>
  </si>
  <si>
    <t>TRINITY_DN147828_c1_g2</t>
  </si>
  <si>
    <t>Cross-pathway control protein 1 [Fusarium oxysporum f. sp. cubense race 1]</t>
  </si>
  <si>
    <t>Fusarium verticillioides 7600 hypothetical protein (FVEG_03822), partial mRNA</t>
  </si>
  <si>
    <t>TRINITY_DN119733_c0_g2</t>
  </si>
  <si>
    <t>hypothetical protein LY89DRAFT_692724 [Phialocephala scopiformis]</t>
  </si>
  <si>
    <t>TRINITY_DN74377_c0_g1</t>
  </si>
  <si>
    <t>hypothetical protein AK830_g10976 [Neonectria ditissima]</t>
  </si>
  <si>
    <t>TRINITY_DN129054_c0_g1</t>
  </si>
  <si>
    <t>hypothetical protein BN1708_008498 [Verticillium longisporum]</t>
  </si>
  <si>
    <t>TRINITY_DN130464_c0_g1</t>
  </si>
  <si>
    <t>hypothetical protein AK830_g3926 [Neonectria ditissima]</t>
  </si>
  <si>
    <t>TRINITY_DN288536_c0_g1</t>
  </si>
  <si>
    <t>hypothetical protein GLAREA_11862 [Glarea lozoyensis ATCC 20868]</t>
  </si>
  <si>
    <t>TRINITY_DN129586_c1_g4</t>
  </si>
  <si>
    <t>hypothetical protein NECHADRAFT_66814 [Nectria haematococca mpVI 77-13-4]</t>
  </si>
  <si>
    <t>TRINITY_DN132774_c0_g1</t>
  </si>
  <si>
    <t>hypothetical protein MBM_05804 [Marssonina brunnea f. sp. &amp;apos;multigermtubi&amp;apos; MB_m1]</t>
  </si>
  <si>
    <t>Marssonina brunnea f. sp. 'multigermtubi' MB_m1 hypothetical protein (MBM_05804), mRNA</t>
  </si>
  <si>
    <t>TRINITY_DN146965_c0_g4</t>
  </si>
  <si>
    <t>TRINITY_DN126569_c1_g1</t>
  </si>
  <si>
    <t>TRINITY_DN98898_c0_g1</t>
  </si>
  <si>
    <t>TRINITY_DN188775_c0_g1</t>
  </si>
  <si>
    <t>AP-1-like transcription factor OS=Anthurium amnicola OX=1678845 GN=pap1_4 PE=4 SV=1</t>
  </si>
  <si>
    <t>hypothetical protein M407DRAFT_78353, partial [Tulasnella calospora MUT 4182]</t>
  </si>
  <si>
    <t>TRINITY_DN158710_c0_g2</t>
  </si>
  <si>
    <t>hypothetical protein M408DRAFT_254167 [Serendipita vermifera MAFF 305830]</t>
  </si>
  <si>
    <t>TRINITY_DN155847_c4_g1</t>
  </si>
  <si>
    <t>K09060|5e-07|zma:100191525|hypothetical protein LOC100191525</t>
  </si>
  <si>
    <t>Uncharacterized protein OS=Musa acuminata subsp. malaccensis OX=214687 PE=4 SV=1</t>
  </si>
  <si>
    <t>PREDICTED: G-box-binding factor 3-like isoform X3 [Musa acuminata subsp. malaccensis]</t>
  </si>
  <si>
    <t>TRINITY_DN129586_c1_g1</t>
  </si>
  <si>
    <t>hypothetical protein ACRE_051010 [Acremonium chrysogenum ATCC 11550]</t>
  </si>
  <si>
    <t>TRINITY_DN65919_c0_g1</t>
  </si>
  <si>
    <t>hypothetical protein NECHADRAFT_102224 [Nectria haematococca mpVI 77-13-4]</t>
  </si>
  <si>
    <t>TRINITY_DN151347_c0_g2</t>
  </si>
  <si>
    <t>Cyclic AMP-responsive element-binding protein 3-like protein 3 (Fragment) OS=Anthurium amnicola OX=1678845 GN=CREB3L3_3 PE=4 SV=1</t>
  </si>
  <si>
    <t>hypothetical protein GLAREA_00946 [Glarea lozoyensis ATCC 20868]</t>
  </si>
  <si>
    <t>Phialocephala scopiformis hypothetical protein mRNA</t>
  </si>
  <si>
    <t>TRINITY_DN91621_c0_g1</t>
  </si>
  <si>
    <t>TRINITY_DN273430_c0_g1</t>
  </si>
  <si>
    <t>hypothetical protein FOQG_18972 [Fusarium oxysporum f. sp. raphani 54005]</t>
  </si>
  <si>
    <t>TRINITY_DN123492_c0_g3</t>
  </si>
  <si>
    <t>hypothetical protein AK830_g6087 [Neonectria ditissima]</t>
  </si>
  <si>
    <t>TRINITY_DN151347_c0_g9</t>
  </si>
  <si>
    <t>Metarhizium robertsii ARSEF 23 bZIP transcription factor, bZIP-1 mRNA</t>
  </si>
  <si>
    <t>TRINITY_DN120305_c0_g1</t>
  </si>
  <si>
    <t>hypothetical protein LY89DRAFT_687157 [Phialocephala scopiformis]</t>
  </si>
  <si>
    <t>Meliniomyces bicolor E hypothetical protein (K444DRAFT_533547), partial mRNA</t>
  </si>
  <si>
    <t>TRINITY_DN129586_c1_g7</t>
  </si>
  <si>
    <t>hypothetical protein CC84DRAFT_1135242 [Paraphaeosphaeria sporulosa]</t>
  </si>
  <si>
    <t>Diplodia corticola basic-leucine zipper transcription factor (BKCO1_600098), partial mRNA</t>
  </si>
  <si>
    <t>TRINITY_DN151347_c0_g1</t>
  </si>
  <si>
    <t>bZIP transcription factor [Marssonina brunnea f. sp. &amp;apos;multigermtubi&amp;apos; MB_m1]</t>
  </si>
  <si>
    <t>Meliniomyces bicolor E hypothetical protein (K444DRAFT_530827), partial mRNA</t>
  </si>
  <si>
    <t>TRINITY_DN140759_c0_g1</t>
  </si>
  <si>
    <t>bZIP transcription factor 53 OS=Arabidopsis thaliana OX=3702 GN=BZIP53 PE=1 SV=1</t>
  </si>
  <si>
    <t>Uncharacterized protein OS=Musa acuminata subsp. malaccensis OX=214687 GN=103970446 PE=4 SV=1</t>
  </si>
  <si>
    <t>TRINITY_DN152660_c0_g4</t>
  </si>
  <si>
    <t xml:space="preserve">Molecular Function: DNA-binding transcription factor activity (GO:0003700);; Cellular Component: nucleus (GO:0005634);; Biological Process: regulation of transcription, DNA-templated (GO:0006355);; Molecular Function: sequence-specific DNA binding (GO:0043565);; </t>
  </si>
  <si>
    <t>Homeobox-leucine zipper protein HOX32 OS=Oryza sativa subsp. japonica OX=39947 GN=HOX32 PE=2 SV=1</t>
  </si>
  <si>
    <t>Homeobox-leucine zipper protein HOX33 OS=Ananas comosus OX=4615 GN=ACMD2_21027 PE=4 SV=1</t>
  </si>
  <si>
    <t>Homeobox-leucine zipper protein HOX33 [Ananas comosus]</t>
  </si>
  <si>
    <t>PREDICTED: Ananas comosus homeobox-leucine zipper protein HOX32 (LOC109713162), mRNA</t>
  </si>
  <si>
    <t>TRINITY_DN143182_c1_g1</t>
  </si>
  <si>
    <t>Uncharacterized protein At4g06598 OS=Arabidopsis thaliana OX=3702 GN=At4g06598 PE=2 SV=2</t>
  </si>
  <si>
    <t>uncharacterized protein At4g06598-like isoform X2 OS=Phoenix dactylifera OX=42345 GN=LOC103704829 PE=4 SV=1</t>
  </si>
  <si>
    <t>PREDICTED: uncharacterized protein At4g06598-like [Elaeis guineensis]</t>
  </si>
  <si>
    <t>PREDICTED: Phalaenopsis equestris uncharacterized protein At4g06598-like (LOC110021279), transcript variant X3, mRNA</t>
  </si>
  <si>
    <t>TRINITY_DN135005_c1_g5</t>
  </si>
  <si>
    <t>bZIP transcription factor;; Basic region leucine zipper</t>
  </si>
  <si>
    <t>cross-pathway control 1 [Purpureocillium lilacinum]</t>
  </si>
  <si>
    <t>Trichoderma gamsii hypothetical protein (TGAM01_v205513), partial mRNA</t>
  </si>
  <si>
    <t>TRINITY_DN146895_c1_g1</t>
  </si>
  <si>
    <t>bZIP transcription factor [Colletotrichum gloeosporioides Nara gc5]</t>
  </si>
  <si>
    <t>Pochonia chlamydosporia 170 bZIP transcription factor (LziP) (VFPPC_02084), partial mRNA</t>
  </si>
  <si>
    <t>TRINITY_DN131441_c2_g1</t>
  </si>
  <si>
    <t>hypothetical protein M407DRAFT_175924 [Tulasnella calospora MUT 4182]</t>
  </si>
  <si>
    <t>TRINITY_DN141508_c1_g1</t>
  </si>
  <si>
    <t>hypothetical protein FOXB_09797 [Fusarium oxysporum Fo5176]</t>
  </si>
  <si>
    <t>Fusarium oxysporum f. sp. lycopersici 4287 hypothetical protein mRNA</t>
  </si>
  <si>
    <t>TRINITY_DN69024_c0_g1</t>
  </si>
  <si>
    <t>hypothetical protein M407DRAFT_17372 [Tulasnella calospora MUT 4182]</t>
  </si>
  <si>
    <t>TRINITY_DN92105_c0_g1</t>
  </si>
  <si>
    <t>TRINITY_DN145886_c2_g1</t>
  </si>
  <si>
    <t>Predicted protein OS=Hordeum vulgare subsp. vulgare OX=112509 PE=2 SV=1</t>
  </si>
  <si>
    <t>predicted protein [Hordeum vulgare subsp. vulgare]</t>
  </si>
  <si>
    <t>TRINITY_DN133026_c0_g1</t>
  </si>
  <si>
    <t>hypothetical protein M407DRAFT_47979, partial [Tulasnella calospora MUT 4182]</t>
  </si>
  <si>
    <t>TRINITY_DN130458_c0_g1</t>
  </si>
  <si>
    <t>TRINITY_DN135005_c1_g2</t>
  </si>
  <si>
    <t>cross-pathway control protein 1 [Pochonia chlamydosporia 170]</t>
  </si>
  <si>
    <t>Colletotrichum higginsianum IMI 349063 BZIP transcription factor mRNA</t>
  </si>
  <si>
    <t>TRINITY_DN158179_c1_g1</t>
  </si>
  <si>
    <t>Activating transcription factor of chaperone (Fragment) OS=Anthurium amnicola OX=1678845 GN=ATFC_3 PE=4 SV=1</t>
  </si>
  <si>
    <t>PREDICTED: Nilaparvata lugens activating transcription factor of chaperone-like (LOC111055672), transcript variant X3, mRNA</t>
  </si>
  <si>
    <t>TRINITY_DN149657_c1_g3</t>
  </si>
  <si>
    <t>hypothetical protein LY89DRAFT_578383 [Phialocephala scopiformis]</t>
  </si>
  <si>
    <t>Phialocephala scopiformis hypothetical protein partial mRNA</t>
  </si>
  <si>
    <t>TRINITY_DN185926_c0_g1</t>
  </si>
  <si>
    <t>hypothetical protein M408DRAFT_25012, partial [Serendipita vermifera MAFF 305830]</t>
  </si>
  <si>
    <t>TRINITY_DN125512_c0_g1</t>
  </si>
  <si>
    <t xml:space="preserve">Molecular Function: DNA-binding transcription factor activity (GO:0003700);; Biological Process: regulation of transcription, DNA-templated (GO:0006355);; Molecular Function: sequence-specific DNA binding (GO:0043565);; Molecular Function: transcription regulatory region DNA binding (GO:0044212);; </t>
  </si>
  <si>
    <t>hypothetical protein ZTR_01601 [Talaromyces verruculosus]</t>
  </si>
  <si>
    <t>Talaromyces pinophilus strain 1-95 chromosome 6, complete sequence</t>
  </si>
  <si>
    <t>TRINITY_DN135005_c1_g6</t>
  </si>
  <si>
    <t>Cross-pathway control protein 1 [Madurella mycetomatis]</t>
  </si>
  <si>
    <t>Fusarium venenatum strain A3/5 genome assembly, chromosome: IIII</t>
  </si>
  <si>
    <t>TRINITY_DN158236_c1_g2</t>
  </si>
  <si>
    <t>hypothetical protein AK830_g9330 [Neonectria ditissima]</t>
  </si>
  <si>
    <t>Fusarium venenatum uncharacterized protein (FVRRES_12702), partial mRNA</t>
  </si>
  <si>
    <t>TRINITY_DN147828_c0_g1</t>
  </si>
  <si>
    <t>TRINITY_DN145886_c2_g4</t>
  </si>
  <si>
    <t>TRINITY_DN133505_c0_g1</t>
  </si>
  <si>
    <t>BZIP transcription factor [Rhizoctonia solani 123E]</t>
  </si>
  <si>
    <t>TRINITY_DN147828_c1_g1</t>
  </si>
  <si>
    <t>Fusarium graminearum PH-1 hypothetical protein mRNA</t>
  </si>
  <si>
    <t>TRINITY_DN158236_c1_g1</t>
  </si>
  <si>
    <t>TRINITY_DN149657_c1_g1</t>
  </si>
  <si>
    <t>Meliniomyces bicolor E hypothetical protein (K444DRAFT_616635), mRNA</t>
  </si>
  <si>
    <t>TRINITY_DN145610_c1_g1</t>
  </si>
  <si>
    <t>K14432|6e-74|sbi:SORBI_09g023920|hypothetical protein</t>
  </si>
  <si>
    <t>ABSCISIC ACID-INSENSITIVE 5-like protein 2 OS=Arabidopsis thaliana OX=3702 GN=DPBF3 PE=1 SV=1</t>
  </si>
  <si>
    <t>ABSCISIC ACID-INSENSITIVE 5-like protein 2 OS=Phoenix dactylifera OX=42345 GN=LOC103709063 PE=4 SV=1</t>
  </si>
  <si>
    <t>PREDICTED: ABSCISIC ACID-INSENSITIVE 5-like protein 2 [Phoenix dactylifera]</t>
  </si>
  <si>
    <t>PREDICTED: Asparagus officinalis ABSCISIC ACID-INSENSITIVE 5-like protein 2 (LOC109827330), mRNA</t>
  </si>
  <si>
    <t>TRINITY_DN145102_c0_g1</t>
  </si>
  <si>
    <t>K14432|6e-72|sbi:SORBI_09g023920|hypothetical protein</t>
  </si>
  <si>
    <t>ABSCISIC ACID-INSENSITIVE 5-like protein 3 OS=Arabidopsis thaliana OX=3702 GN=DPBF4 PE=1 SV=1</t>
  </si>
  <si>
    <t>ABSCISIC ACID-INSENSITIVE 5-like protein 2 OS=Phoenix dactylifera OX=42345 GN=LOC103719731 PE=4 SV=1</t>
  </si>
  <si>
    <t>PREDICTED: ABSCISIC ACID-INSENSITIVE 5-like protein 2 [Elaeis guineensis]</t>
  </si>
  <si>
    <t>PREDICTED: Elaeis guineensis ABSCISIC ACID-INSENSITIVE 5-like protein 2 (LOC105052394), mRNA</t>
  </si>
  <si>
    <t>TRINITY_DN152355_c0_g1</t>
  </si>
  <si>
    <t xml:space="preserve">Molecular Function: DNA binding (GO:0003677);; Molecular Function: DNA-binding transcription factor activity (GO:0003700);; Cellular Component: nucleus (GO:0005634);; Biological Process: regulation of transcription, DNA-templated (GO:0006355);; </t>
  </si>
  <si>
    <t>K14432|2e-12|osa:4325078|Os01g0867300</t>
  </si>
  <si>
    <t>bZIP transcription factor 12 OS=Oryza sativa subsp. japonica OX=39947 GN=BZIP12 PE=2 SV=1</t>
  </si>
  <si>
    <t>Uncharacterized protein OS=Oryza meridionalis OX=40149 PE=4 SV=1</t>
  </si>
  <si>
    <t>hypothetical protein OsJ_04204 [Oryza sativa Japonica Group]</t>
  </si>
  <si>
    <t>PREDICTED: Carica papaya protein FD-like (LOC110818193), mRNA</t>
  </si>
  <si>
    <t>TRINITY_DN160176_c3_g1</t>
  </si>
  <si>
    <t>K14432|4e-33|sbi:SORBI_03g040970|hypothetical protein</t>
  </si>
  <si>
    <t>PREDICTED: G-box-binding factor 4-like [Musa acuminata subsp. malaccensis]</t>
  </si>
  <si>
    <t>PREDICTED: Elaeis guineensis ABSCISIC ACID-INSENSITIVE 5-like protein 7 (LOC105049450), transcript variant X1, mRNA</t>
  </si>
  <si>
    <t>TRINITY_DN145126_c1_g2</t>
  </si>
  <si>
    <t>bZIP transcription factor 16 OS=Arabidopsis thaliana OX=3702 GN=BZIP16 PE=1 SV=1</t>
  </si>
  <si>
    <t>G-box-binding factor 1-like isoform X2 OS=Phoenix dactylifera OX=42345 GN=LOC103704554 PE=4 SV=1</t>
  </si>
  <si>
    <t>PREDICTED: G-box-binding factor 1-like isoform X4 [Phoenix dactylifera]</t>
  </si>
  <si>
    <t>TRINITY_DN124621_c0_g2</t>
  </si>
  <si>
    <t>K14432|1e-15|ath:AT3G56850|AREB3</t>
  </si>
  <si>
    <t>bZIP transcription factor 27 OS=Arabidopsis thaliana OX=3702 GN=FDP PE=1 SV=1</t>
  </si>
  <si>
    <t>Protein FD OS=Apostasia shenzhenica OX=1088818 GN=FD PE=4 SV=1</t>
  </si>
  <si>
    <t>PREDICTED: protein FD [Elaeis guineensis]</t>
  </si>
  <si>
    <t>TRINITY_DN138551_c2_g1</t>
  </si>
  <si>
    <t>Uncharacterized protein OS=Corchorus olitorius OX=93759 GN=COLO4_22013 PE=4 SV=1</t>
  </si>
  <si>
    <t>PREDICTED: Phoenix dactylifera uncharacterized LOC103703760 (LOC103703760), mRNA</t>
  </si>
  <si>
    <t>TRINITY_DN140759_c1_g3</t>
  </si>
  <si>
    <t>bZIP transcription factor 53-like OS=Phoenix dactylifera OX=42345 GN=LOC103723401 PE=4 SV=1</t>
  </si>
  <si>
    <t>PREDICTED: ocs element-binding factor 1-like [Phoenix dactylifera]</t>
  </si>
  <si>
    <t>PREDICTED: Ipomoea nil bZIP transcription factor 11-like (LOC109161590), mRNA</t>
  </si>
  <si>
    <t>TRINITY_DN160639_c0_g1</t>
  </si>
  <si>
    <t>bZIP transcription factor 53-like OS=Phoenix dactylifera OX=42345 GN=LOC103724036 PE=4 SV=1</t>
  </si>
  <si>
    <t>TRINITY_DN139306_c2_g2</t>
  </si>
  <si>
    <t>bZIP transcription factor RISBZ3 OS=Oryza sativa subsp. japonica OX=39947 GN=RISBZ3 PE=1 SV=1</t>
  </si>
  <si>
    <t>Uncharacterized protein OS=Populus trichocarpa OX=3694 GN=POPTR_006G277800v3 PE=4 SV=1</t>
  </si>
  <si>
    <t>TRINITY_DN146499_c1_g1</t>
  </si>
  <si>
    <t xml:space="preserve">Molecular Function: DNA binding (GO:0003677);; Biological Process: transcription, DNA-templated (GO:0006351);; Biological Process: phosphate-containing compound metabolic process (GO:0006796);; Biological Process: signal transduction (GO:0007165);; Biological Process: regulation of nucleobase-containing compound metabolic process (GO:0019219);; Biological Process: response to chemical (GO:0042221);; </t>
  </si>
  <si>
    <t>K14431|4e-32|vvi:100262335|hypothetical protein LOC100262335</t>
  </si>
  <si>
    <t>bZIP transcription factor TGA10 OS=Nicotiana tabacum OX=4097 GN=TGA10 PE=1 SV=1</t>
  </si>
  <si>
    <t>transcription factor HBP-1b(C38)-like isoform X1 OS=Phoenix dactylifera OX=42345 GN=LOC103714951 PE=4 SV=1</t>
  </si>
  <si>
    <t>PREDICTED: transcription factor HBP-1b(c38)-like [Elaeis guineensis]</t>
  </si>
  <si>
    <t>PREDICTED: Asparagus officinalis bZIP transcription factor TGA10 (LOC109843393), transcript variant X4, mRNA</t>
  </si>
  <si>
    <t>TRINITY_DN152207_c1_g1</t>
  </si>
  <si>
    <t>Protein FD OS=Arabidopsis thaliana OX=3702 GN=FD PE=1 SV=1</t>
  </si>
  <si>
    <t>protein FD-like isoform X2 OS=Nelumbo nucifera OX=4432 GN=LOC104604273 PE=4 SV=1</t>
  </si>
  <si>
    <t>PREDICTED: protein FD-like isoform X2 [Nelumbo nucifera]</t>
  </si>
  <si>
    <t>PREDICTED: Musa acuminata subsp. malaccensis protein FD (LOC103984576), transcript variant X2, mRNA</t>
  </si>
  <si>
    <t>TRINITY_DN153742_c1_g2</t>
  </si>
  <si>
    <t>K14431|1e-45|vvi:100242879|similar to TGA-type basic leucine zipper protein TGA2.1</t>
  </si>
  <si>
    <t>Transcription factor HBP-1b(c1) (Fragment) OS=Triticum aestivum OX=4565 PE=1 SV=2</t>
  </si>
  <si>
    <t>transcription factor HBP-1b(C38)-like OS=Phoenix dactylifera OX=42345 GN=LOC103706220 PE=4 SV=1</t>
  </si>
  <si>
    <t>PREDICTED: transcription factor HBP-1b(c38)-like isoform X1 [Phoenix dactylifera]</t>
  </si>
  <si>
    <t>PREDICTED: Musa acuminata subsp. malaccensis transcription factor TGA2.2 (LOC103972376), transcript variant X2, mRNA</t>
  </si>
  <si>
    <t>TRINITY_DN133567_c0_g2</t>
  </si>
  <si>
    <t>Transcription factor RF2a OS=Oryza sativa subsp. japonica OX=39947 GN=RF2a PE=1 SV=1</t>
  </si>
  <si>
    <t>Putative transcription factor PosF21 OS=Dendrobium catenatum OX=906689 GN=POSF21 PE=4 SV=1</t>
  </si>
  <si>
    <t>PREDICTED: transcription factor RF2a-like [Phoenix dactylifera]</t>
  </si>
  <si>
    <t>PREDICTED: Citrus sinensis probable transcription factor PosF21 (LOC102629290), mRNA</t>
  </si>
  <si>
    <t>TRINITY_DN147877_c0_g1</t>
  </si>
  <si>
    <t>Transcription factor RF2b OS=Oryza sativa subsp. japonica OX=39947 GN=RF2b PE=1 SV=2</t>
  </si>
  <si>
    <t>Uncharacterized protein OS=Gossypium raimondii OX=29730 GN=B456_005G248900 PE=4 SV=1</t>
  </si>
  <si>
    <t>hypothetical protein B456_005G248900 [Gossypium raimondii]</t>
  </si>
  <si>
    <t>PREDICTED: Populus trichocarpa transcription factor RF2a (LOC7463986), transcript variant X2, mRNA</t>
  </si>
  <si>
    <t>TRINITY_DN158050_c3_g1</t>
  </si>
  <si>
    <t>K14431|3e-34|osa:4338933|Os05g0443900</t>
  </si>
  <si>
    <t>Transcription factor TGAL5 OS=Oryza sativa subsp. japonica OX=39947 GN=TGAL5 PE=1 SV=1</t>
  </si>
  <si>
    <t>transcription factor TGA6-like isoform X2 OS=Phoenix dactylifera OX=42345 GN=LOC103705788 PE=4 SV=1</t>
  </si>
  <si>
    <t>PREDICTED: transcription factor TGA2-like isoform X2 [Elaeis guineensis]</t>
  </si>
  <si>
    <t>PREDICTED: Elaeis guineensis transcription factor TGAL5-like (LOC105034229), transcript variant X2, mRNA</t>
  </si>
  <si>
    <t>TRINITY_DN144695_c0_g1</t>
  </si>
  <si>
    <t>Transcription factor VIP1 OS=Arabidopsis thaliana OX=3702 GN=VIP1 PE=1 SV=1</t>
  </si>
  <si>
    <t>Transcription factor VIP1 OS=Dendrobium catenatum OX=906689 GN=VIP1 PE=4 SV=1</t>
  </si>
  <si>
    <t>PREDICTED: transcription factor VIP1-like [Elaeis guineensis]</t>
  </si>
  <si>
    <t>PREDICTED: Phoenix dactylifera transcription factor VIP1-like (LOC103703162), mRNA</t>
  </si>
  <si>
    <t>TRINITY_DN160718_c5_g2</t>
  </si>
  <si>
    <t>K09060|2e-24|zma:100191525|hypothetical protein LOC100191525</t>
  </si>
  <si>
    <t>Transcriptional activator TAF-1 (Fragment) OS=Nicotiana tabacum OX=4097 GN=TAF1 PE=2 SV=1</t>
  </si>
  <si>
    <t>Common plant regulatory factor 1 OS=Ananas comosus OX=4615 GN=ACMD2_07614 PE=4 SV=1</t>
  </si>
  <si>
    <t>PREDICTED: G-box-binding factor 3-like isoform X1 [Musa acuminata subsp. malaccensis]</t>
  </si>
  <si>
    <t>PREDICTED: Phoenix dactylifera common plant regulatory factor 1-like (LOC103713486), mRNA</t>
  </si>
  <si>
    <t>TRINITY_DN156250_c3_g1</t>
  </si>
  <si>
    <t>bZIP transcription factor;; Basic region leucine zipper;; bZIP Maf transcription factor</t>
  </si>
  <si>
    <t>PREDICTED: Rhagoletis zephyria cyclic AMP response element-binding protein A-like (LOC108372419), mRNA</t>
  </si>
  <si>
    <t>TRINITY_DN138904_c0_g1</t>
  </si>
  <si>
    <t>hypothetical protein LY89DRAFT_690204 [Phialocephala scopiformis]</t>
  </si>
  <si>
    <t>TRINITY_DN107750_c0_g1</t>
  </si>
  <si>
    <t>hypothetical protein W97_08993 [Coniosporium apollinis CBS 100218]</t>
  </si>
  <si>
    <t>TRINITY_DN34155_c0_g1</t>
  </si>
  <si>
    <t>TRINITY_DN142217_c6_g8</t>
  </si>
  <si>
    <t>TRINITY_DN110519_c0_g1</t>
  </si>
  <si>
    <t>hypothetical protein AWJ20_4878 [Sugiyamaella lignohabitans]</t>
  </si>
  <si>
    <t>TRINITY_DN28340_c0_g1</t>
  </si>
  <si>
    <t>hypothetical protein COCC4DRAFT_33597 [Bipolaris maydis ATCC 48331]</t>
  </si>
  <si>
    <t>TRINITY_DN135460_c5_g8</t>
  </si>
  <si>
    <t>Basic leucine zipper 61 OS=Arabidopsis thaliana OX=3702 GN=BZIP61 PE=1 SV=1</t>
  </si>
  <si>
    <t>Basic-leucine zipper domain OS=Macleaya cordata OX=56857 GN=BVC80_4495g1 PE=4 SV=1</t>
  </si>
  <si>
    <t>PREDICTED: transcription factor RF2a-like isoform X1 [Musa acuminata subsp. malaccensis]</t>
  </si>
  <si>
    <t>PREDICTED: Phoenix dactylifera basic leucine zipper 61-like (LOC103707378), mRNA</t>
  </si>
  <si>
    <t>TRINITY_DN129957_c0_g1</t>
  </si>
  <si>
    <t>bZIP transcription factor 39 OS=Oryza sativa subsp. japonica OX=39947 GN=BZIP39 PE=2 SV=1</t>
  </si>
  <si>
    <t>BZIP transcription factor 17 OS=Ananas comosus OX=4615 GN=ACMD2_25941 PE=4 SV=1</t>
  </si>
  <si>
    <t>bZIP transcription factor 17 [Ananas comosus]</t>
  </si>
  <si>
    <t>PREDICTED: Asparagus officinalis bZIP transcription factor 39-like (LOC109848320), mRNA</t>
  </si>
  <si>
    <t>TRINITY_DN144265_c0_g1</t>
  </si>
  <si>
    <t xml:space="preserve">Molecular Function: DNA-binding transcription factor activity (GO:0003700);; Cellular Component: nucleus (GO:0005634);; Biological Process: regulation of transcription, DNA-templated (GO:0006355);; Biological Process: signal transduction (GO:0007165);; Biological Process: photomorphogenesis (GO:0009640);; Biological Process: response to hormone (GO:0009725);; Biological Process: positive regulation of metabolic process (GO:0009893);; Biological Process: response to lipid (GO:0033993);; Molecular Function: sequence-specific DNA binding (GO:0043565);; Biological Process: developmental process (GO:0044767);; Biological Process: positive regulation of cellular process (GO:0048522);; Biological Process: regulation of post-embryonic development (GO:0048580);; Biological Process: system development (GO:0048731);; Biological Process: response to oxygen-containing compound (GO:1901700);; </t>
  </si>
  <si>
    <t>Transcription factor OS=Lycoris longituba OX=272140 PE=2 SV=1</t>
  </si>
  <si>
    <t>PREDICTED: transcription factor HY5 [Ziziphus jujuba]</t>
  </si>
  <si>
    <t>PREDICTED: Ananas comosus transcription factor HY5-like (LOC109716719), transcript variant X5, mRNA</t>
  </si>
  <si>
    <t>TRINITY_DN148938_c1_g2</t>
  </si>
  <si>
    <t>K09060|3e-36|vvi:100248302|hypothetical protein LOC100248302</t>
  </si>
  <si>
    <t>bZIP transcription factor;; Basic region leucine zipper;; Protein of unknown function (DUF3049)</t>
  </si>
  <si>
    <t>Common plant regulatory factor 1 OS=Petroselinum crispum OX=4043 GN=CPRF1 PE=2 SV=1</t>
  </si>
  <si>
    <t>common plant regulatory factor 1-like OS=Phoenix dactylifera OX=42345 GN=LOC103713486 PE=4 SV=1</t>
  </si>
  <si>
    <t>PREDICTED: G-box-binding factor 3-like isoform X1 [Elaeis guineensis]</t>
  </si>
  <si>
    <t>PREDICTED: Phoenix dactylifera protein FAF-like, chloroplastic (LOC103715258), mRNA</t>
  </si>
  <si>
    <t>TRINITY_DN159004_c3_g3</t>
  </si>
  <si>
    <t xml:space="preserve">Biological Process: transcription, DNA-templated (GO:0006351);; </t>
  </si>
  <si>
    <t>K14431|1e-129|rcu:RCOM_0404510|Transcription factor HBP-1b(c1), putative</t>
  </si>
  <si>
    <t>bZIP transcription factor;; Basic region leucine zipper;; Seed dormancy control</t>
  </si>
  <si>
    <t>transcription factor HBP-1b(C38)-like isoform X2 OS=Phoenix dactylifera OX=42345 GN=LOC103714951 PE=4 SV=1</t>
  </si>
  <si>
    <t>PREDICTED: Phoenix dactylifera transcription factor HBP-1b(c38)-like (LOC103714951), transcript variant X2, mRNA</t>
  </si>
  <si>
    <t>TRINITY_DN130458_c0_g2</t>
  </si>
  <si>
    <t>[DZ]</t>
  </si>
  <si>
    <t>bZIP transcription factor;; Basic region leucine zipper;; Translationally controlled tumour protein</t>
  </si>
  <si>
    <t>Translationally-controlled tumor protein 1 OS=Arabidopsis thaliana OX=3702 GN=TCTP1 PE=1 SV=2</t>
  </si>
  <si>
    <t>Translationally-controlled tumor OS=Anthurium amnicola OX=1678845 GN=Tctp_0 PE=3 SV=1</t>
  </si>
  <si>
    <t>hypothetical protein MYCTH_2315082 [Myceliophthora thermophila ATCC 42464]</t>
  </si>
  <si>
    <t>TRINITY_DN144336_c1_g1</t>
  </si>
  <si>
    <t>bZIP transcription factor;; Basic region leucine zipper;; Vesicle coat trafficking protein Sec16 N-terminus</t>
  </si>
  <si>
    <t>Basic leucine zipper 6 OS=Oryza sativa subsp. japonica OX=39947 GN=BZIP06 PE=2 SV=1</t>
  </si>
  <si>
    <t>Phaseolus vulgaris hypothetical protein (PHAVU_005G068500g) mRNA, complete cds</t>
  </si>
  <si>
    <t>TRINITY_DN141453_c0_g4</t>
  </si>
  <si>
    <t>bZIP transcription factor;; bZIP Maf transcription factor;; Basic region leucine zipper</t>
  </si>
  <si>
    <t>TRINITY_DN147391_c3_g3</t>
  </si>
  <si>
    <t>bZIP transcription factor;; pKID domain;; Basic region leucine zipper</t>
  </si>
  <si>
    <t>PREDICTED: Takifugu rubripes cyclic AMP-responsive element-binding protein 1-like (LOC101074451), transcript variant X2, mRNA</t>
  </si>
  <si>
    <t>TRINITY_DN155308_c5_g4</t>
  </si>
  <si>
    <t>bZIP transcription factor;; Protein of unknown function (DUF721)</t>
  </si>
  <si>
    <t>uncharacterized protein At4g06598-like OS=Phoenix dactylifera OX=42345 GN=LOC103711051 PE=4 SV=1</t>
  </si>
  <si>
    <t>TRINITY_DN137918_c4_g1</t>
  </si>
  <si>
    <t>K09060|8e-17|zma:100192709|hypothetical protein LOC100192709</t>
  </si>
  <si>
    <t>G-box binding protein MFMR</t>
  </si>
  <si>
    <t>Transcription factor HBP-1a OS=Triticum aestivum OX=4565 PE=2 SV=1</t>
  </si>
  <si>
    <t>bZIP transcription factor 16-like isoform X2 OS=Phoenix dactylifera OX=42345 GN=LOC103706197 PE=4 SV=1</t>
  </si>
  <si>
    <t>PREDICTED: transcription factor HBP-1a-like isoform X3 [Phoenix dactylifera]</t>
  </si>
  <si>
    <t>PREDICTED: Phoenix dactylifera bZIP transcription factor 16-like (LOC103706197), transcript variant X6, mRNA</t>
  </si>
  <si>
    <t>TRINITY_DN155437_c0_g1</t>
  </si>
  <si>
    <t>K09060|6e-28|vvi:100248302|hypothetical protein LOC100248302</t>
  </si>
  <si>
    <t>G-box binding protein MFMR;; bZIP transcription factor;; Basic region leucine zipper</t>
  </si>
  <si>
    <t>PREDICTED: common plant regulatory factor 1-like [Phoenix dactylifera]</t>
  </si>
  <si>
    <t>TRINITY_DN156300_c2_g1</t>
  </si>
  <si>
    <t>K09060|2e-44|vvi:100243644|hypothetical protein LOC100243644</t>
  </si>
  <si>
    <t>G-box binding protein MFMR;; bZIP transcription factor;; Basic region leucine zipper;; Homeobox associated leucine zipper;; bZIP Maf transcription factor</t>
  </si>
  <si>
    <t>bZIP transcription factor 16-like isoform X1 OS=Phoenix dactylifera OX=42345 GN=LOC103706197 PE=4 SV=1</t>
  </si>
  <si>
    <t>PREDICTED: transcription factor HBP-1a-like isoform X3 [Elaeis guineensis]</t>
  </si>
  <si>
    <t>PREDICTED: Phoenix dactylifera bZIP transcription factor 16-like (LOC103696083), transcript variant X8, mRNA</t>
  </si>
  <si>
    <t>TRINITY_DN137915_c6_g2</t>
  </si>
  <si>
    <t>[O]</t>
  </si>
  <si>
    <t xml:space="preserve">Posttranslational modification, protein turnover, chaperones </t>
  </si>
  <si>
    <t>Glutaredoxin;; bZIP transcription factor;; Basic region leucine zipper</t>
  </si>
  <si>
    <t>Monothiol glutaredoxin-S7, chloroplastic OS=Oryza sativa subsp. japonica OX=39947 GN=GRXS7 PE=2 SV=1</t>
  </si>
  <si>
    <t>Glutaredoxin-like protein OS=Micromonas pusilla (strain CCMP1545) OX=564608 GN=MICPUCDRAFT_59973 PE=4 SV=1</t>
  </si>
  <si>
    <t>glutaredoxin-like protein [Micromonas pusilla CCMP1545]</t>
  </si>
  <si>
    <t>TRINITY_DN159004_c3_g1</t>
  </si>
  <si>
    <t xml:space="preserve">Molecular Function: DNA-binding transcription factor activity (GO:0003700);; Molecular Function: protein serine/threonine kinase activity (GO:0004674);; Molecular Function: GTPase activator activity (GO:0005096);; Biological Process: regulation of transcription, DNA-templated (GO:0006355);; Biological Process: protein phosphorylation (GO:0006468);; Biological Process: response to xenobiotic stimulus (GO:0009410);; Biological Process: endoplasmic reticulum unfolded protein response (GO:0030968);; Biological Process: positive regulation of GTPase activity (GO:0043547);; Molecular Function: sequence-specific DNA binding (GO:0043565);; Molecular Function: protein dimerization activity (GO:0046983);; </t>
  </si>
  <si>
    <t>K14431|7e-176|vvi:100262335|hypothetical protein LOC100262335</t>
  </si>
  <si>
    <t>Seed dormancy control;; bZIP transcription factor;; Basic region leucine zipper</t>
  </si>
  <si>
    <t>Basic-leucine zipper domain OS=Macleaya cordata OX=56857 GN=BVC80_8633g5 PE=4 SV=1</t>
  </si>
  <si>
    <t>PREDICTED: transcription factor HBP-1b(c38)-like [Nelumbo nucifera]</t>
  </si>
  <si>
    <t>TRINITY_DN156430_c1_g1</t>
  </si>
  <si>
    <t>K14431|2e-92|sbi:SORBI_05g003240|hypothetical protein</t>
  </si>
  <si>
    <t>Transcription factor LG2 OS=Zea mays OX=4577 GN=LG2 PE=2 SV=1</t>
  </si>
  <si>
    <t>transcription factor TGA2 isoform X1 OS=Phoenix dactylifera OX=42345 GN=LOC103717994 PE=4 SV=1</t>
  </si>
  <si>
    <t>PREDICTED: transcription factor TGA2 [Phoenix dactylifera]</t>
  </si>
  <si>
    <t>PREDICTED: Phoenix dactylifera transcription factor TGA2-like (LOC103703223), mRNA</t>
  </si>
  <si>
    <t>TRINITY_DN137708_c3_g1</t>
  </si>
  <si>
    <t>K14431|3e-87|vvi:100249156|hypothetical protein LOC100249156</t>
  </si>
  <si>
    <t>Transcription factor TGA1 OS=Arabidopsis thaliana OX=3702 GN=TGA1 PE=1 SV=2</t>
  </si>
  <si>
    <t>Uncharacterized protein OS=Musa acuminata subsp. malaccensis OX=214687 GN=103985171 PE=4 SV=1</t>
  </si>
  <si>
    <t>PREDICTED: transcription factor TGA1-like isoform X2 [Elaeis guineensis]</t>
  </si>
  <si>
    <t>PREDICTED: Elaeis guineensis transcription factor TGA4 (LOC105033019), transcript variant X2, mRNA</t>
  </si>
  <si>
    <t>TRINITY_DN127209_c0_g1</t>
  </si>
  <si>
    <t>Transcription factor PAP1;; bZIP transcription factor</t>
  </si>
  <si>
    <t>hypothetical protein AK830_g10431 [Neonectria ditissima]</t>
  </si>
  <si>
    <t>TRINITY_DN118314_c0_g2</t>
  </si>
  <si>
    <t>Jun-like transcription factor;; bZIP transcription factor;; Basic region leucine zipper;; bZIP Maf transcription factor</t>
  </si>
  <si>
    <t>hypothetical protein L228DRAFT_235684 [Xylona heveae TC161]</t>
  </si>
  <si>
    <t>TRINITY_DN73433_c0_g1</t>
  </si>
  <si>
    <t>hypothetical protein FOXG_10601 [Fusarium oxysporum f. sp. lycopersici 4287]</t>
  </si>
  <si>
    <t>Cordyceps militaris CM01 bZIP transcription factor (CCM_06731), partial mRNA</t>
  </si>
  <si>
    <t>TRINITY_DN84775_c0_g1</t>
  </si>
  <si>
    <t>putative bzip transcription factor protein [Phaeoacremonium minimum UCRPA7]</t>
  </si>
  <si>
    <t>TRINITY_DN160556_c2_g3</t>
  </si>
  <si>
    <t>uncharacterized protein LOC104606489 OS=Nelumbo nucifera OX=4432 GN=LOC104606489 PE=4 SV=1</t>
  </si>
  <si>
    <t>PREDICTED: LOW QUALITY PROTEIN: uncharacterized protein LOC105048689 [Elaeis guineensis]</t>
  </si>
  <si>
    <t>PREDICTED: Glycine max putative bZIP domain class transcription factor (GMBZIP123), transcript variant X2, mRNA</t>
  </si>
  <si>
    <t>TRINITY_DN141982_c0_g1</t>
  </si>
  <si>
    <t>bZIP transcription factor domain-containing protein [Rhizoctonia solani AG-1 IA]</t>
  </si>
  <si>
    <t>Schizophyllum commune H4-8 hypothetical protein, mRNA</t>
  </si>
  <si>
    <t>TRINITY_DN133101_c3_g1</t>
  </si>
  <si>
    <t>PREDICTED: Dendrobium catenatum bZIP transcription factor 50 (LOC110113665), transcript variant X1, mRNA</t>
  </si>
  <si>
    <t>TRINITY_DN126239_c0_g2</t>
  </si>
  <si>
    <t>bZIP transcription factor [Talaromyces cellulolyticus]</t>
  </si>
  <si>
    <t>TRINITY_DN161452_c0_g1</t>
  </si>
  <si>
    <t>TRINITY_DN143031_c2_g5</t>
  </si>
  <si>
    <t>related to bZIP transcription factor [Fusarium fujikuroi IMI 58289]</t>
  </si>
  <si>
    <t>Fusarium fujikuroi IMI 58289 draft genome, chromosome FFUJ_chr01</t>
  </si>
  <si>
    <t>TRINITY_DN151347_c0_g6</t>
  </si>
  <si>
    <t>hypothetical protein CC84DRAFT_1177762 [Paraphaeosphaeria sporulosa]</t>
  </si>
  <si>
    <t>Diplodia corticola bzip transcription factor (BKCO1_5600028), partial mRNA</t>
  </si>
  <si>
    <t>TRINITY_DN142393_c1_g2</t>
  </si>
  <si>
    <t xml:space="preserve">Molecular Function: DNA-binding transcription factor activity (GO:0003700);; Cellular Component: mitochondrion (GO:0005739);; Biological Process: regulation of transcription, DNA-templated (GO:0006355);; Molecular Function: sequence-specific DNA binding (GO:0043565);; </t>
  </si>
  <si>
    <t>Basic leucine zipper 2 OS=Oryza sativa subsp. japonica OX=39947 GN=BZIP02 PE=2 SV=1</t>
  </si>
  <si>
    <t>BZIP family transcription factor, putative, expressed OS=Oryza sativa subsp. japonica OX=39947 GN=LOC_Os12g09270 PE=4 SV=1</t>
  </si>
  <si>
    <t>bZIP family transcription factor, putative, expressed [Oryza sativa Japonica Group]</t>
  </si>
  <si>
    <t>PREDICTED: Asparagus officinalis uncharacterized protein At4g06598-like (LOC109825183), mRNA</t>
  </si>
  <si>
    <t>TRINITY_DN156276_c6_g1</t>
  </si>
  <si>
    <t>bZIP transcription factor 18 OS=Arabidopsis thaliana OX=3702 GN=BZIP18 PE=1 SV=1</t>
  </si>
  <si>
    <t>transcription factor RF2b-like OS=Phoenix dactylifera OX=42345 GN=LOC103720402 PE=4 SV=1</t>
  </si>
  <si>
    <t>PREDICTED: transcription factor RF2b-like [Phoenix dactylifera]</t>
  </si>
  <si>
    <t>TRINITY_DN137203_c4_g1</t>
  </si>
  <si>
    <t>K14432|5e-14|osa:4330838|Os02g0766700</t>
  </si>
  <si>
    <t>bZIP transcription factor 23 OS=Oryza sativa subsp. japonica OX=39947 GN=BZIP23 PE=2 SV=1</t>
  </si>
  <si>
    <t>ABSCISIC ACID-INSENSITIVE 5-like protein 5 OS=Anthurium amnicola OX=1678845 GN=ABF2_0 PE=4 SV=1</t>
  </si>
  <si>
    <t>PREDICTED: bZIP transcription factor TRAB1 isoform X2 [Elaeis guineensis]</t>
  </si>
  <si>
    <t>PREDICTED: Phoenix dactylifera bZIP transcription factor TRAB1-like (LOC103710264), mRNA</t>
  </si>
  <si>
    <t>TRINITY_DN137203_c1_g1</t>
  </si>
  <si>
    <t xml:space="preserve">Biological Process: post-embryonic development (GO:0009791);; Biological Process: cellular metabolic process (GO:0044237);; Biological Process: primary metabolic process (GO:0044238);; Biological Process: reproductive structure development (GO:0048608);; Biological Process: regulation of cellular process (GO:0050794);; Biological Process: response to stimulus (GO:0050896);; Biological Process: organic substance metabolic process (GO:0071704);; </t>
  </si>
  <si>
    <t>K14432|6e-35|rcu:RCOM_0516810|DNA binding protein, putative</t>
  </si>
  <si>
    <t>bZIP transcription factor ABI5 homolog OS=Oryza sativa subsp. japonica OX=39947 GN=ABI5 PE=1 SV=1</t>
  </si>
  <si>
    <t>Protein ABSCISIC ACID-INSENSITIVE 5-like protein (Fragment) OS=Eleocharis dulcis OX=110284 PE=2 SV=1</t>
  </si>
  <si>
    <t>PREDICTED: protein ABSCISIC ACID-INSENSITIVE 5-like [Musa acuminata subsp. malaccensis]</t>
  </si>
  <si>
    <t>PREDICTED: Phoenix dactylifera protein ABSCISIC ACID-INSENSITIVE 5-like (LOC103717991), transcript variant X4, mRNA</t>
  </si>
  <si>
    <t>TRINITY_DN130065_c0_g1</t>
  </si>
  <si>
    <t>bZIP transcription factor RISBZ2 OS=Oryza sativa subsp. japonica OX=39947 GN=RISBZ2 PE=1 SV=1</t>
  </si>
  <si>
    <t>Uncharacterized protein OS=Corchorus olitorius OX=93759 GN=COLO4_15347 PE=4 SV=1</t>
  </si>
  <si>
    <t>PREDICTED: light-inducible protein CPRF2 [Fragaria vesca subsp. vesca]</t>
  </si>
  <si>
    <t>TRINITY_DN159004_c3_g4</t>
  </si>
  <si>
    <t>K14431|7e-10|rcu:RCOM_0404510|Transcription factor HBP-1b(c1), putative</t>
  </si>
  <si>
    <t>TRINITY_DN138546_c0_g1</t>
  </si>
  <si>
    <t>K14431|6e-58|vvi:100262335|hypothetical protein LOC100262335</t>
  </si>
  <si>
    <t>transcription factor HBP-1b(C38)-like OS=Nelumbo nucifera OX=4432 GN=LOC104597511 PE=4 SV=1</t>
  </si>
  <si>
    <t>PREDICTED: transcription factor HBP-1b(c38) [Jatropha curcas]</t>
  </si>
  <si>
    <t>PREDICTED: Oryza sativa Japonica Group transcription factor TGA2 (LOC4347436), transcript variant X2, mRNA</t>
  </si>
  <si>
    <t>TRINITY_DN158721_c3_g2</t>
  </si>
  <si>
    <t>Chaperone protein ClpB1 OS=Oryza sativa subsp. japonica OX=39947 GN=CLPB1 PE=2 SV=1</t>
  </si>
  <si>
    <t>Uncharacterized protein OS=Brachypodium distachyon OX=15368 GN=LOC100831245 PE=3 SV=1</t>
  </si>
  <si>
    <t>PREDICTED: chaperone protein ClpB1-like [Brachypodium distachyon]</t>
  </si>
  <si>
    <t>TRINITY_DN132612_c0_g1</t>
  </si>
  <si>
    <t>Aft1 HRA domain;; Aft1 HRR domain;; Aft1 osmotic stress response (OSM) domain;; bZIP transcription factor;; Basic region leucine zipper</t>
  </si>
  <si>
    <t>hypothetical protein AK830_g11402 [Neonectria ditissima]</t>
  </si>
  <si>
    <t>Fusarium oxysporum f. cubense bZIP transcription factor (atf1) gene, complete cds</t>
  </si>
  <si>
    <t>TRINITY_DN132612_c0_g3</t>
  </si>
  <si>
    <t>Aft1 HRA domain;; Aft1 HRR domain;; bZIP transcription factor;; Basic region leucine zipper</t>
  </si>
  <si>
    <t>Trichoderma virens Gv29-8 hypothetical protein partial mRNA</t>
  </si>
  <si>
    <t>TRINITY_DN234787_c0_g1</t>
  </si>
  <si>
    <t>Aft1 HRR domain;; bZIP transcription factor;; Basic region leucine zipper</t>
  </si>
  <si>
    <t>hypothetical protein FOYG_08078 [Fusarium oxysporum FOSC 3-a]</t>
  </si>
  <si>
    <t>TRINITY_DN133122_c1_g1</t>
  </si>
  <si>
    <t xml:space="preserve">Molecular Function: DNA binding (GO:0003677);; Biological Process: transcription, DNA-templated (GO:0006351);; </t>
  </si>
  <si>
    <t>transcription factor RF2b-like OS=Phoenix dactylifera OX=42345 GN=LOC103702130 PE=4 SV=1</t>
  </si>
  <si>
    <t>PREDICTED: transcription factor RF2b-like isoform X2 [Phoenix dactylifera]</t>
  </si>
  <si>
    <t>PREDICTED: Elaeis guineensis transcription factor RF2b (LOC105057202), transcript variant X4, mRNA</t>
  </si>
  <si>
    <t>TRINITY_DN154437_c3_g1</t>
  </si>
  <si>
    <t>bZIP transcription factor [Colletotrichum nymphaeae SA-01]</t>
  </si>
  <si>
    <t>Colletotrichum orchidophilum bZIP transcription factor (CORC01_09919), partial mRNA</t>
  </si>
  <si>
    <t>TRINITY_DN120267_c0_g1</t>
  </si>
  <si>
    <t>bzip transcription factor [Ophiostoma piceae UAMH 11346]</t>
  </si>
  <si>
    <t>TRINITY_DN244056_c0_g1</t>
  </si>
  <si>
    <t>putative bzip transcription factor [Phaeomoniella chlamydospora]</t>
  </si>
  <si>
    <t>TRINITY_DN139521_c3_g3</t>
  </si>
  <si>
    <t>uncharacterized protein LOC106761376 OS=Vigna radiata var. radiata OX=3916 GN=LOC106761376 PE=4 SV=1</t>
  </si>
  <si>
    <t>PREDICTED: uncharacterized protein LOC106761376 [Vigna radiata var. radiata]</t>
  </si>
  <si>
    <t>PREDICTED: Momordica charantia bZIP transcription factor 44-like (LOC111008436), mRNA</t>
  </si>
  <si>
    <t>TRINITY_DN142406_c1_g5</t>
  </si>
  <si>
    <t>Uncharacterized protein OS=Musa acuminata subsp. malaccensis OX=214687 GN=103989498 PE=4 SV=1</t>
  </si>
  <si>
    <t>PREDICTED: bZIP transcription factor TRAB1-like isoform X1 [Musa acuminata subsp. malaccensis]</t>
  </si>
  <si>
    <t>MYB</t>
  </si>
  <si>
    <t>TRINITY_DN151935_c1_g9</t>
  </si>
  <si>
    <t>Myb family transcription factor EFM OS=Arabidopsis thaliana OX=3702 GN=EFM PE=1 SV=2</t>
  </si>
  <si>
    <t>myb family transcription factor EFM OS=Phoenix dactylifera OX=42345 GN=LOC103709147 PE=4 SV=1</t>
  </si>
  <si>
    <t>PREDICTED: uncharacterized protein LOC103709147 [Phoenix dactylifera]</t>
  </si>
  <si>
    <t>TRINITY_DN151601_c2_g6</t>
  </si>
  <si>
    <t xml:space="preserve">Molecular Function: DNA binding (GO:0003677);; Molecular Function: chromatin binding (GO:0003682);; </t>
  </si>
  <si>
    <t>Myb family transcription factor PHL12 OS=Arabidopsis thaliana OX=3702 GN=PHL12 PE=2 SV=1</t>
  </si>
  <si>
    <t>Uncharacterized protein OS=Citrus sinensis OX=2711 GN=CISIN_1g038008mg PE=4 SV=1</t>
  </si>
  <si>
    <t>hypothetical protein CISIN_1g038008mg [Citrus sinensis]</t>
  </si>
  <si>
    <t>TRINITY_DN146052_c0_g5</t>
  </si>
  <si>
    <t>Myb family transcription factor PHL7 OS=Arabidopsis thaliana OX=3702 GN=PHL7 PE=2 SV=1</t>
  </si>
  <si>
    <t>myb family transcription factor PHL7-like OS=Phoenix dactylifera OX=42345 GN=LOC103702354 PE=4 SV=1</t>
  </si>
  <si>
    <t>PREDICTED: myb family transcription factor APL isoform X2 [Elaeis guineensis]</t>
  </si>
  <si>
    <t>TRINITY_DN133032_c4_g2</t>
  </si>
  <si>
    <t>unknown [Lotus japonicus]</t>
  </si>
  <si>
    <t>TRINITY_DN159768_c1_g3</t>
  </si>
  <si>
    <t>Uncharacterized protein OS=Glycine max OX=3847 GN=100783132 PE=4 SV=1</t>
  </si>
  <si>
    <t>hypothetical protein GLYMA_19G122700 [Glycine max]</t>
  </si>
  <si>
    <t>TRINITY_DN146052_c0_g1</t>
  </si>
  <si>
    <t>Myb family transcription factor APL OS=Dendrobium catenatum OX=906689 GN=APL PE=4 SV=1</t>
  </si>
  <si>
    <t>TRINITY_DN141880_c6_g1</t>
  </si>
  <si>
    <t>Uncharacterized protein OS=Brachypodium distachyon OX=15368 GN=LOC100836763 PE=4 SV=1</t>
  </si>
  <si>
    <t>PREDICTED: protein PHR1-LIKE 1-like isoform X3 [Brachypodium distachyon]</t>
  </si>
  <si>
    <t>PREDICTED: Dendrobium catenatum myb family transcription factor PHL7-like (LOC110110040), transcript variant X2, mRNA</t>
  </si>
  <si>
    <t>TRINITY_DN154521_c3_g3</t>
  </si>
  <si>
    <t>[KAD]</t>
  </si>
  <si>
    <t>K09422|7e-19|sbi:SORBI_09g002680|hypothetical protein</t>
  </si>
  <si>
    <t>Myb-related protein 305 OS=Antirrhinum majus OX=4151 GN=MYB305 PE=2 SV=1</t>
  </si>
  <si>
    <t>Uncharacterized protein OS=Setaria italica OX=4555 GN=LOC101774704 PE=4 SV=1</t>
  </si>
  <si>
    <t>PREDICTED: transcriptional activator Myb [Setaria italica]</t>
  </si>
  <si>
    <t>PREDICTED: Sorghum bicolor transcription factor MYB2 (LOC8068182), mRNA</t>
  </si>
  <si>
    <t>TRINITY_DN142589_c5_g1</t>
  </si>
  <si>
    <t>K09422|1e-13|rcu:RCOM_1472910|r2r3-myb transcription factor, putative</t>
  </si>
  <si>
    <t>Myb-related protein 306 OS=Antirrhinum majus OX=4151 GN=MYB306 PE=2 SV=1</t>
  </si>
  <si>
    <t>ScMYB27 protein OS=Saccharum hybrid cultivar Co 86032 OX=672234 GN=scMYB27 PE=2 SV=1</t>
  </si>
  <si>
    <t>ScMYB27 protein [Saccharum hybrid cultivar Co 86032]</t>
  </si>
  <si>
    <t>PREDICTED: Elaeis guineensis myb-related protein 306 (LOC105058320), mRNA</t>
  </si>
  <si>
    <t>TRINITY_DN148649_c1_g1</t>
  </si>
  <si>
    <t>K09422|6e-24|rcu:RCOM_0788410|r2r3-myb transcription factor, putative</t>
  </si>
  <si>
    <t>Myb-related protein MYBAS2 OS=Oryza sativa subsp. japonica OX=39947 GN=MYBAS2 PE=2 SV=1</t>
  </si>
  <si>
    <t>myb-related protein MYBAS2-like OS=Phoenix dactylifera OX=42345 GN=LOC103696506 PE=4 SV=1</t>
  </si>
  <si>
    <t>PREDICTED: myb-related protein MYBAS2-like [Phoenix dactylifera]</t>
  </si>
  <si>
    <t>PREDICTED: Musa acuminata subsp. malaccensis myb-related protein MYBAS2 (LOC103999279), transcript variant X2, mRNA</t>
  </si>
  <si>
    <t>TRINITY_DN131312_c2_g2</t>
  </si>
  <si>
    <t>K09422|2e-10|sbi:SORBI_04g028850|hypothetical protein</t>
  </si>
  <si>
    <t>Myb-related protein Pp2 OS=Physcomitrella patens subsp. patens OX=3218 GN=PP2 PE=2 SV=1</t>
  </si>
  <si>
    <t>Uncharacterized protein OS=Oryza glumipatula OX=40148 PE=4 SV=1</t>
  </si>
  <si>
    <t>hypothetical protein, partial [Pinus contorta var. bolanderi]</t>
  </si>
  <si>
    <t>PREDICTED: Cajanus cajan transcription factor MYB14-like (LOC109791192), mRNA</t>
  </si>
  <si>
    <t>TRINITY_DN132065_c5_g1</t>
  </si>
  <si>
    <t>K09422|1e-17|pop:POPTR_774521|MYB201</t>
  </si>
  <si>
    <t>Transcription factor MYB111 OS=Arabidopsis thaliana OX=3702 GN=MYB111 PE=1 SV=1</t>
  </si>
  <si>
    <t>MYB transcription factor MYB92 OS=Elaeis guineensis var. tenera OX=51953 PE=2 SV=1</t>
  </si>
  <si>
    <t>PREDICTED: myb-related protein 308-like [Elaeis guineensis]</t>
  </si>
  <si>
    <t>TRINITY_DN136084_c1_g1</t>
  </si>
  <si>
    <t>K09422|8e-12|sbi:SORBI_01g037670|hypothetical protein</t>
  </si>
  <si>
    <t>Predicted protein OS=Hordeum vulgare subsp. vulgare OX=112509 PE=4 SV=1</t>
  </si>
  <si>
    <t>Myb-related protein P [Triticum urartu]</t>
  </si>
  <si>
    <t>PREDICTED: Phoenix dactylifera myb-related protein P-like (LOC103704727), mRNA</t>
  </si>
  <si>
    <t>TRINITY_DN132469_c3_g2</t>
  </si>
  <si>
    <t>Transcription factor MYB117 OS=Arabidopsis thaliana OX=3702 GN=MYB117 PE=2 SV=1</t>
  </si>
  <si>
    <t>transcription factor MYB35-like isoform X1 OS=Phoenix dactylifera OX=42345 GN=LOC103709661 PE=4 SV=1</t>
  </si>
  <si>
    <t>PREDICTED: transcription factor LAF1-like isoform X1 [Elaeis guineensis]</t>
  </si>
  <si>
    <t>TRINITY_DN149364_c5_g1</t>
  </si>
  <si>
    <t xml:space="preserve">Molecular Function: DNA binding (GO:0003677);; Molecular Function: chromatin binding (GO:0003682);; Molecular Function: DNA-binding transcription factor activity (GO:0003700);; Biological Process: regulation of transcription, DNA-templated (GO:0006355);; Biological Process: response to abscisic acid (GO:0009737);; Biological Process: regulation of secondary cell wall biogenesis (GO:2000652);; </t>
  </si>
  <si>
    <t>K09422|5e-20|pop:POPTR_648134|MYB018</t>
  </si>
  <si>
    <t>Transcription factor MYB20 OS=Arabidopsis thaliana OX=3702 GN=MYB20 PE=2 SV=1</t>
  </si>
  <si>
    <t>protein ODORANT1-like OS=Phoenix dactylifera OX=42345 GN=LOC103717026 PE=4 SV=1</t>
  </si>
  <si>
    <t>PREDICTED: protein ODORANT1-like [Elaeis guineensis]</t>
  </si>
  <si>
    <t>Triticum aestivum genome assembly, chromosome: 5B</t>
  </si>
  <si>
    <t>TRINITY_DN137725_c1_g1</t>
  </si>
  <si>
    <t xml:space="preserve">Molecular Function: DNA binding (GO:0003677);; Molecular Function: chromatin binding (GO:0003682);; Cellular Component: mitochondrion (GO:0005739);; </t>
  </si>
  <si>
    <t>Transcription factor MYB30 OS=Arabidopsis thaliana OX=3702 GN=MYB30 PE=1 SV=1</t>
  </si>
  <si>
    <t>Uncharacterized protein OS=Oryza sativa subsp. japonica OX=39947 GN=OsJ_27453 PE=4 SV=1</t>
  </si>
  <si>
    <t>hypothetical protein OsJ_27453 [Oryza sativa Japonica Group]</t>
  </si>
  <si>
    <t>PREDICTED: Elaeis guineensis myb-related protein 306 (LOC105041730), mRNA</t>
  </si>
  <si>
    <t>TRINITY_DN134252_c2_g1</t>
  </si>
  <si>
    <t xml:space="preserve">Molecular Function: DNA binding (GO:0003677);; Molecular Function: chromatin binding (GO:0003682);; Biological Process: response to salt stress (GO:0009651);; Biological Process: response to ethylene (GO:0009723);; Biological Process: response to auxin (GO:0009733);; Biological Process: response to gibberellin (GO:0009739);; Biological Process: response to salicylic acid (GO:0009751);; Biological Process: response to jasmonic acid (GO:0009753);; Biological Process: response to chitin (GO:0010200);; Biological Process: response to cadmium ion (GO:0046686);; </t>
  </si>
  <si>
    <t>K09422|1e-12|zma:100285701|myb-related protein Myb4</t>
  </si>
  <si>
    <t>Transcription factor MYB30 OS=Oryza sativa subsp. japonica OX=39947 GN=MYB30 PE=1 SV=1</t>
  </si>
  <si>
    <t>Uncharacterized protein OS=Phaseolus angularis OX=3914 GN=LR48_Vigan05g021100 PE=4 SV=1</t>
  </si>
  <si>
    <t>hypothetical protein LR48_Vigan05g021100 [Vigna angularis]</t>
  </si>
  <si>
    <t>TRINITY_DN219324_c0_g1</t>
  </si>
  <si>
    <t>K09422|1e-16|vvi:100248959|hypothetical protein LOC100248959</t>
  </si>
  <si>
    <t>Transcription factor MYB33 OS=Arabidopsis thaliana OX=3702 GN=MYB33 PE=2 SV=1</t>
  </si>
  <si>
    <t>transcription factor GAMYB-like isoform X2 OS=Phoenix dactylifera OX=42345 GN=LOC103705001 PE=4 SV=1</t>
  </si>
  <si>
    <t>PREDICTED: transcription factor GAMYB-like isoform X2 [Phoenix dactylifera]</t>
  </si>
  <si>
    <t>TRINITY_DN113011_c0_g1</t>
  </si>
  <si>
    <t>K09422|6e-08|vvi:100241618|hypothetical protein LOC100241618</t>
  </si>
  <si>
    <t>Myb-related protein 306 (Fragment) OS=Anthurium amnicola OX=1678845 GN=MYB306_1 PE=4 SV=1</t>
  </si>
  <si>
    <t>hypothetical protein MIMGU_mgv1a0242621mg, partial [Erythranthe guttata]</t>
  </si>
  <si>
    <t>TRINITY_DN158295_c4_g3</t>
  </si>
  <si>
    <t>Transcription factor MYB3R-1 OS=Arabidopsis thaliana OX=3702 GN=MYB3R1 PE=2 SV=1</t>
  </si>
  <si>
    <t>Ternary protein-Dna Complex1 (Fragment) OS=Fragilariopsis cylindrus CCMP1102 OX=635003 GN=FRACYDRAFT_163093 PE=4 SV=1</t>
  </si>
  <si>
    <t>TRINITY_DN153048_c1_g2</t>
  </si>
  <si>
    <t>myb-related protein 3R-1-like isoform X2 OS=Phoenix dactylifera OX=42345 GN=LOC103710919 PE=4 SV=1</t>
  </si>
  <si>
    <t>PREDICTED: myb-related protein 3R-1 isoform X2 [Elaeis guineensis]</t>
  </si>
  <si>
    <t>TRINITY_DN139096_c0_g1</t>
  </si>
  <si>
    <t>K09422|6e-21|osa:4327399|Os01g0841500</t>
  </si>
  <si>
    <t>Transcription factor MYB3R-2 OS=Oryza sativa subsp. japonica OX=39947 GN=MYB3R-2 PE=2 SV=1</t>
  </si>
  <si>
    <t>myb-related protein B isoform X2 OS=Phoenix dactylifera OX=42345 GN=LOC103716487 PE=4 SV=1</t>
  </si>
  <si>
    <t>PREDICTED: uncharacterized protein LOC105045662 [Elaeis guineensis]</t>
  </si>
  <si>
    <t>PREDICTED: Elaeis guineensis uncharacterized LOC105045662 (LOC105045662), transcript variant X4, misc_RNA</t>
  </si>
  <si>
    <t>TRINITY_DN154439_c3_g1</t>
  </si>
  <si>
    <t>K09422|7e-34|vvi:100256181|hypothetical protein LOC100256181</t>
  </si>
  <si>
    <t>myb-related protein B isoform X1 OS=Phoenix dactylifera OX=42345 GN=LOC103716487 PE=4 SV=1</t>
  </si>
  <si>
    <t>PREDICTED: uncharacterized protein LOC105052225 isoform X1 [Elaeis guineensis]</t>
  </si>
  <si>
    <t>PREDICTED: Quercus suber transcription factor MYB3R-3-like (LOC111993003), mRNA</t>
  </si>
  <si>
    <t>TRINITY_DN153048_c1_g4</t>
  </si>
  <si>
    <t>Transcription factor MYB3R-4 OS=Arabidopsis thaliana OX=3702 GN=MYB3R4 PE=1 SV=1</t>
  </si>
  <si>
    <t>myb-related protein 3R-1-like isoform X1 OS=Phoenix dactylifera OX=42345 GN=LOC103710919 PE=4 SV=1</t>
  </si>
  <si>
    <t>PREDICTED: myb-related protein 3R-1-like isoform X1 [Phoenix dactylifera]</t>
  </si>
  <si>
    <t>TRINITY_DN153048_c1_g1</t>
  </si>
  <si>
    <t>TRINITY_DN135111_c3_g2</t>
  </si>
  <si>
    <t>K09422|1e-06|pop:POPTR_834662|MYB049</t>
  </si>
  <si>
    <t>Transcription factor MYB4 OS=Oryza sativa subsp. japonica OX=39947 GN=MYB4 PE=2 SV=2</t>
  </si>
  <si>
    <t>Myb_DNA-binding domain-containing protein OS=Cephalotus follicularis OX=3775 GN=CFOL_v3_07864 PE=4 SV=1</t>
  </si>
  <si>
    <t>R2R3-MYB protein [Rehmannia glutinosa]</t>
  </si>
  <si>
    <t>TRINITY_DN151314_c4_g2</t>
  </si>
  <si>
    <t>R2R3-MYB transcription factor (Fragment) OS=Arabidopsis thaliana OX=3702 GN=AtMYB15 PE=2 SV=1</t>
  </si>
  <si>
    <t>PREDICTED: myb-related protein Myb4-like [Malus domestica]</t>
  </si>
  <si>
    <t>PREDICTED: Musa acuminata subsp. malaccensis myb-related protein Zm1-like (LOC103972556), mRNA</t>
  </si>
  <si>
    <t>TRINITY_DN157684_c4_g2</t>
  </si>
  <si>
    <t xml:space="preserve">Cellular Component: intracellular membrane-bounded organelle (GO:0043231);; </t>
  </si>
  <si>
    <t>K09422|1e-08|osa:4336407|Os04g0517100</t>
  </si>
  <si>
    <t>myb-related protein Myb4-like OS=Phoenix dactylifera OX=42345 GN=LOC103704008 PE=4 SV=1</t>
  </si>
  <si>
    <t>PREDICTED: myb-related protein Myb4-like [Phoenix dactylifera]</t>
  </si>
  <si>
    <t>TRINITY_DN156319_c2_g1</t>
  </si>
  <si>
    <t>K09422|1e-25|osa:4336407|Os04g0517100</t>
  </si>
  <si>
    <t>PREDICTED: Phoenix dactylifera myb-related protein Myb4 (LOC103718266), mRNA</t>
  </si>
  <si>
    <t>TRINITY_DN154201_c5_g1</t>
  </si>
  <si>
    <t>K09422|1e-28|zma:100282111|P-type R2R3 Myb protein</t>
  </si>
  <si>
    <t>Transcription factor MYB41 OS=Arabidopsis thaliana OX=3702 GN=MYB17 PE=1 SV=1</t>
  </si>
  <si>
    <t>Myb-related protein Myb4 OS=Dendrobium catenatum OX=906689 GN=MYB4 PE=4 SV=1</t>
  </si>
  <si>
    <t>PREDICTED: myb-related protein Myb4-like [Brachypodium distachyon]</t>
  </si>
  <si>
    <t>PREDICTED: Oryza brachyantha myb-related protein Myb4-like (LOC102708686), mRNA</t>
  </si>
  <si>
    <t>TRINITY_DN139094_c5_g1</t>
  </si>
  <si>
    <t xml:space="preserve">Molecular Function: DNA binding (GO:0003677);; Molecular Function: chromatin binding (GO:0003682);; Biological Process: response to abscisic acid (GO:0009737);; </t>
  </si>
  <si>
    <t>K09422|4e-26|osa:4333934|Os03g0720800</t>
  </si>
  <si>
    <t>Transcription factor MYB52 OS=Arabidopsis thaliana OX=3702 GN=MYB52 PE=2 SV=1</t>
  </si>
  <si>
    <t>Uncharacterized protein OS=Leersia perrieri OX=77586 PE=4 SV=1</t>
  </si>
  <si>
    <t>PREDICTED: transcription factor MYB44-like [Oryza brachyantha]</t>
  </si>
  <si>
    <t>PREDICTED: Ananas comosus transcription factor MYB52-like (LOC109721577), mRNA</t>
  </si>
  <si>
    <t>TRINITY_DN131474_c2_g1</t>
  </si>
  <si>
    <t>K09422|7e-06|rcu:RCOM_0706900|r2r3-myb transcription factor, putative</t>
  </si>
  <si>
    <t>Transcription factor MYB58 OS=Arabidopsis thaliana OX=3702 GN=MYB58 PE=2 SV=1</t>
  </si>
  <si>
    <t>Transcription factor MYB1-variant OS=Amaranthus tricolor OX=29722 PE=2 SV=1</t>
  </si>
  <si>
    <t>PREDICTED: Phalaenopsis equestris transcription factor WER-like (LOC110036310), mRNA</t>
  </si>
  <si>
    <t>TRINITY_DN151462_c1_g1</t>
  </si>
  <si>
    <t>Transcription factor MYB61 OS=Arabidopsis thaliana OX=3702 GN=MYB61 PE=2 SV=1</t>
  </si>
  <si>
    <t>uncharacterized protein LOC103714738 OS=Phoenix dactylifera OX=42345 GN=LOC103714738 PE=4 SV=1</t>
  </si>
  <si>
    <t>PREDICTED: uncharacterized protein LOC103714716 [Phoenix dactylifera]</t>
  </si>
  <si>
    <t>TRINITY_DN154521_c3_g2</t>
  </si>
  <si>
    <t>K09422|2e-30|vvi:100248153|R2R3 transcription factor MYB108-like protein 1</t>
  </si>
  <si>
    <t>Transcription factor MYB78 OS=Arabidopsis thaliana OX=3702 GN=MYB78 PE=2 SV=1</t>
  </si>
  <si>
    <t>transcription factor MYB108-like OS=Phoenix dactylifera OX=42345 GN=LOC103709681 PE=4 SV=1</t>
  </si>
  <si>
    <t>PREDICTED: transcription factor MYB108-like [Elaeis guineensis]</t>
  </si>
  <si>
    <t>PREDICTED: Elaeis guineensis transcription factor MYB108 (LOC105044973), mRNA</t>
  </si>
  <si>
    <t>TRINITY_DN151733_c2_g4</t>
  </si>
  <si>
    <t xml:space="preserve">Biological Process: response to endogenous stimulus (GO:0009719);; Biological Process: response to organic substance (GO:0010033);; Biological Process: response to oxygen-containing compound (GO:1901700);; </t>
  </si>
  <si>
    <t>K09422|4e-28|vvi:100233018|MYB30</t>
  </si>
  <si>
    <t>Transcription factor MYB96 OS=Arabidopsis thaliana OX=3702 GN=MYB96 PE=2 SV=1</t>
  </si>
  <si>
    <t>MYB-related transcription factor OS=Salvia miltiorrhiza OX=226208 GN=MYB29 PE=2 SV=1</t>
  </si>
  <si>
    <t>PREDICTED: myb-related protein 306-like [Musa acuminata subsp. malaccensis]</t>
  </si>
  <si>
    <t>PREDICTED: Phalaenopsis equestris myb-related protein 306-like (LOC110025017), mRNA</t>
  </si>
  <si>
    <t>TRINITY_DN145357_c0_g1</t>
  </si>
  <si>
    <t>Transcription factor MYBS2 OS=Oryza sativa subsp. japonica OX=39947 GN=MYBS2 PE=2 SV=1</t>
  </si>
  <si>
    <t>Transcription factor (Fragment) OS=Lycoris longituba OX=272140 PE=2 SV=1</t>
  </si>
  <si>
    <t>PREDICTED: uncharacterized protein LOC103713598 [Phoenix dactylifera]</t>
  </si>
  <si>
    <t>TRINITY_DN159088_c1_g1</t>
  </si>
  <si>
    <t xml:space="preserve">Molecular Function: nucleic acid binding (GO:0003676);; </t>
  </si>
  <si>
    <t>Transcription factor MYBS3 OS=Oryza sativa subsp. japonica OX=39947 GN=MYBS3 PE=2 SV=1</t>
  </si>
  <si>
    <t>transcription factor MYB1R1 OS=Nelumbo nucifera OX=4432 GN=LOC104598450 PE=4 SV=1</t>
  </si>
  <si>
    <t>PREDICTED: transcription factor MYB1R1 [Nelumbo nucifera]</t>
  </si>
  <si>
    <t>PREDICTED: Oryza sativa Japonica Group transcription factor MYBS3-like (LOC4349385), transcript variant X1, mRNA</t>
  </si>
  <si>
    <t>TRINITY_DN138011_c4_g2</t>
  </si>
  <si>
    <t>Myb/SANT-like DNA-binding domain</t>
  </si>
  <si>
    <t>Trihelix transcription factor ASIL2 OS=Arabidopsis thaliana OX=3702 GN=ASIL2 PE=1 SV=1</t>
  </si>
  <si>
    <t>Uncharacterized protein OS=Apostasia shenzhenica OX=1088818 GN=AXF42_Ash011746 PE=4 SV=1</t>
  </si>
  <si>
    <t>PREDICTED: trihelix transcription factor ASIL2-like [Elaeis guineensis]</t>
  </si>
  <si>
    <t>PREDICTED: Phoenix dactylifera trihelix transcription factor ASIL2-like (LOC103703309), mRNA</t>
  </si>
  <si>
    <t>TRINITY_DN141764_c1_g1</t>
  </si>
  <si>
    <t xml:space="preserve">Molecular Function: DNA binding (GO:0003677);; Molecular Function: chromatin binding (GO:0003682);; Molecular Function: DNA-binding transcription factor activity (GO:0003700);; Biological Process: regulation of transcription, DNA-templated (GO:0006355);; </t>
  </si>
  <si>
    <t>trihelix transcription factor ASIL2-like OS=Phoenix dactylifera OX=42345 GN=LOC103710809 PE=4 SV=1</t>
  </si>
  <si>
    <t>PREDICTED: Elaeis guineensis trihelix transcription factor ASIL2-like (LOC105043787), partial mRNA</t>
  </si>
  <si>
    <t>TRINITY_DN154183_c1_g4</t>
  </si>
  <si>
    <t>Trihelix transcription factor ASR3 OS=Arabidopsis thaliana OX=3702 GN=ASR3 PE=1 SV=1</t>
  </si>
  <si>
    <t>trihelix transcription factor ASR3 OS=Phoenix dactylifera OX=42345 GN=LOC103708047 PE=4 SV=1</t>
  </si>
  <si>
    <t>PREDICTED: heterogeneous nuclear ribonucleoprotein U-like protein 2 [Phoenix dactylifera]</t>
  </si>
  <si>
    <t>PREDICTED: Brachypodium distachyon trihelix transcription factor ASR3 (LOC100833407), transcript variant X4, mRNA</t>
  </si>
  <si>
    <t>TRINITY_DN151100_c1_g1</t>
  </si>
  <si>
    <t>uncharacterized protein LOC103701445 isoform X1 OS=Phoenix dactylifera OX=42345 GN=LOC103701445 PE=4 SV=1</t>
  </si>
  <si>
    <t>PREDICTED: uncharacterized protein LOC103701445 isoform X1 [Phoenix dactylifera]</t>
  </si>
  <si>
    <t>Epipremnum aureum chloroplast, complete genome</t>
  </si>
  <si>
    <t>TRINITY_DN137610_c0_g1</t>
  </si>
  <si>
    <t>Trihelix transcription factor GT-2 OS=Arabidopsis thaliana OX=3702 GN=GT-2 PE=2 SV=1</t>
  </si>
  <si>
    <t>trihelix transcription factor GTL1 isoform X2 OS=Phoenix dactylifera OX=42345 GN=LOC103708474 PE=4 SV=1</t>
  </si>
  <si>
    <t>PREDICTED: trihelix transcription factor GTL1-like isoform X2 [Elaeis guineensis]</t>
  </si>
  <si>
    <t>PREDICTED: Musa acuminata subsp. malaccensis trihelix transcription factor GTL1-like (LOC103983363), mRNA</t>
  </si>
  <si>
    <t>TRINITY_DN159235_c1_g3</t>
  </si>
  <si>
    <t>Duplicated homeodomain-like superfamily protein, putative isoform 2 OS=Theobroma cacao OX=3641 GN=TCM_015563 PE=4 SV=1</t>
  </si>
  <si>
    <t>Duplicated homeodomain-like superfamily protein, putative isoform 2 [Theobroma cacao]</t>
  </si>
  <si>
    <t>PREDICTED: Oryza sativa Japonica Group trihelix transcription factor GTL1-like (LOC4349118), misc_RNA</t>
  </si>
  <si>
    <t>TRINITY_DN129123_c0_g1</t>
  </si>
  <si>
    <t>Trihelix transcription factor PTL OS=Arabidopsis thaliana OX=3702 GN=PTL PE=2 SV=1</t>
  </si>
  <si>
    <t>trihelix transcription factor PTL-like OS=Phoenix dactylifera OX=42345 GN=LOC103724255 PE=4 SV=1</t>
  </si>
  <si>
    <t>PREDICTED: trihelix transcription factor PTL-like [Phoenix dactylifera]</t>
  </si>
  <si>
    <t>TRINITY_DN146142_c0_g1</t>
  </si>
  <si>
    <t>Myb/SANT-like DNA-binding domain;; Alcohol dehydrogenase transcription factor Myb/SANT-like</t>
  </si>
  <si>
    <t>PREDICTED: uncharacterized protein LOC103706898 [Phoenix dactylifera]</t>
  </si>
  <si>
    <t>PREDICTED: Musa acuminata subsp. malaccensis trihelix transcription factor ASIL2-like (LOC103988487), mRNA</t>
  </si>
  <si>
    <t>TRINITY_DN139414_c5_g2</t>
  </si>
  <si>
    <t>trihelix transcription factor ASIL2 OS=Phoenix dactylifera OX=42345 GN=LOC103720761 PE=4 SV=1</t>
  </si>
  <si>
    <t>PREDICTED: trihelix transcription factor ASIL2 [Elaeis guineensis]</t>
  </si>
  <si>
    <t>TRINITY_DN143649_c2_g2</t>
  </si>
  <si>
    <t>PREDICTED: uncharacterized protein LOC103988487 [Musa acuminata subsp. malaccensis]</t>
  </si>
  <si>
    <t>TRINITY_DN159101_c1_g1</t>
  </si>
  <si>
    <t xml:space="preserve">Biological Process: nitrogen compound metabolic process (GO:0006807);; Biological Process: cellular metabolic process (GO:0044237);; Biological Process: primary metabolic process (GO:0044238);; Biological Process: organic substance metabolic process (GO:0071704);; </t>
  </si>
  <si>
    <t>Uncharacterized protein OS=Musa acuminata subsp. malaccensis OX=214687 PE=3 SV=1</t>
  </si>
  <si>
    <t>PREDICTED: uncharacterized protein LOC103987725 isoform X1 [Musa acuminata subsp. malaccensis]</t>
  </si>
  <si>
    <t>PREDICTED: Elaeis guineensis uncharacterized LOC105038186 (LOC105038186), transcript variant X2, mRNA</t>
  </si>
  <si>
    <t>TRINITY_DN153084_c2_g1</t>
  </si>
  <si>
    <t>Myb/SANT-like DNA-binding domain;; Alcohol dehydrogenase transcription factor Myb/SANT-like;; Myb/SANT-like DNA-binding domain</t>
  </si>
  <si>
    <t>Uncharacterized protein OS=Musa acuminata subsp. malaccensis OX=214687 GN=103986924 PE=4 SV=1</t>
  </si>
  <si>
    <t>PREDICTED: uncharacterized protein LOC105056785 [Elaeis guineensis]</t>
  </si>
  <si>
    <t>PREDICTED: Elaeis guineensis uncharacterized LOC105056785 (LOC105056785), mRNA</t>
  </si>
  <si>
    <t>TRINITY_DN138199_c1_g2</t>
  </si>
  <si>
    <t>Trihelix transcription factor GT-2 (Fragment) OS=Anthurium amnicola OX=1678845 GN=GT-2_9 PE=4 SV=1</t>
  </si>
  <si>
    <t>PREDICTED: trihelix transcription factor GT-2-like isoform X4 [Jatropha curcas]</t>
  </si>
  <si>
    <t>PREDICTED: Elaeis guineensis trihelix transcription factor GTL1-like (LOC105043493), transcript variant X3, mRNA</t>
  </si>
  <si>
    <t>TRINITY_DN154562_c3_g1</t>
  </si>
  <si>
    <t>Myb/SANT-like DNA-binding domain;; Myb/SANT-like DNA-binding domain</t>
  </si>
  <si>
    <t>predicted protein [Physcomitrella patens]</t>
  </si>
  <si>
    <t>Triticum aestivum genome assembly, chromosome: Un</t>
  </si>
  <si>
    <t>TRINITY_DN147787_c1_g9</t>
  </si>
  <si>
    <t xml:space="preserve">Molecular Function: chromatin binding (GO:0003682);; Molecular Function: DNA-binding transcription factor activity (GO:0003700);; Cellular Component: nucleus (GO:0005634);; Biological Process: regulation of transcription, DNA-templated (GO:0006355);; Molecular Function: sequence-specific DNA binding (GO:0043565);; </t>
  </si>
  <si>
    <t>Trihelix transcription factor GT-3a OS=Arabidopsis thaliana OX=3702 GN=GT-3A PE=1 SV=1</t>
  </si>
  <si>
    <t>Trihelix transcription factor GT-3b (Fragment) OS=Anthurium amnicola OX=1678845 GN=GT-3B_2 PE=4 SV=1</t>
  </si>
  <si>
    <t>PREDICTED: trihelix transcription factor GT-3b-like [Nelumbo nucifera]</t>
  </si>
  <si>
    <t>PREDICTED: Phoenix dactylifera trihelix transcription factor GT-3b-like (LOC103716642), mRNA</t>
  </si>
  <si>
    <t>TRINITY_DN189488_c0_g1</t>
  </si>
  <si>
    <t>Trihelix transcription factor GT-4 OS=Arabidopsis thaliana OX=3702 GN=GT-4 PE=2 SV=1</t>
  </si>
  <si>
    <t>Uncharacterized protein OS=Araucaria cunninghamii OX=56994 PE=4 SV=1</t>
  </si>
  <si>
    <t>PREDICTED: trihelix transcription factor GT-3b-like isoform X2 [Elaeis guineensis]</t>
  </si>
  <si>
    <t>TRINITY_DN145857_c4_g1</t>
  </si>
  <si>
    <t>Myb/SANT-like DNA-binding domain;; Myb/SANT-like DNA-binding domain;; Myb-like DNA-binding domain;; Alcohol dehydrogenase transcription factor Myb/SANT-like</t>
  </si>
  <si>
    <t>Trihelix transcription factor GT-1 OS=Arabidopsis thaliana OX=3702 GN=GT-1 PE=1 SV=1</t>
  </si>
  <si>
    <t>trihelix transcription factor GT-1-like OS=Nelumbo nucifera OX=4432 GN=LOC104591637 PE=4 SV=1</t>
  </si>
  <si>
    <t>PREDICTED: trihelix transcription factor GT-1-like [Nelumbo nucifera]</t>
  </si>
  <si>
    <t>PREDICTED: Nelumbo nucifera trihelix transcription factor GT-1 (LOC104592963), mRNA</t>
  </si>
  <si>
    <t>TRINITY_DN143633_c3_g2</t>
  </si>
  <si>
    <t xml:space="preserve">Molecular Function: binding (GO:0005488);; Biological Process: transcription, DNA-templated (GO:0006351);; </t>
  </si>
  <si>
    <t>Myb/SANT-like DNA-binding domain;; Myb-like DNA-binding domain</t>
  </si>
  <si>
    <t>PREDICTED: LOW QUALITY PROTEIN: trihelix transcription factor GT-3b-like, partial [Musa acuminata subsp. malaccensis]</t>
  </si>
  <si>
    <t>PREDICTED: Ananas comosus trihelix transcription factor GT-3b-like (LOC109707220), mRNA</t>
  </si>
  <si>
    <t>TRINITY_DN142423_c1_g2</t>
  </si>
  <si>
    <t>MYB-CC type transfactor, LHEQLE motif</t>
  </si>
  <si>
    <t>Uncharacterized protein OS=Aquilegia coerulea OX=218851 GN=AQUCO_00900105v1 PE=4 SV=1</t>
  </si>
  <si>
    <t>PREDICTED: protein PHR1-LIKE 1-like isoform X2 [Elaeis guineensis]</t>
  </si>
  <si>
    <t>PREDICTED: Oryza sativa Japonica Group myb family transcription factor PHL7 (LOC4339175), transcript variant X4, mRNA</t>
  </si>
  <si>
    <t>TRINITY_DN148476_c0_g5</t>
  </si>
  <si>
    <t>myb family transcription factor PHL7-like isoform X3 OS=Phoenix dactylifera OX=42345 GN=LOC103706217 PE=4 SV=1</t>
  </si>
  <si>
    <t>PREDICTED: Chenopodium quinoa myb family transcription factor PHL7-like (LOC110714749), transcript variant X3, mRNA</t>
  </si>
  <si>
    <t>TRINITY_DN151601_c2_g2</t>
  </si>
  <si>
    <t>Protein PHR1-LIKE 2 OS=Arabidopsis thaliana OX=3702 GN=PHL2 PE=1 SV=1</t>
  </si>
  <si>
    <t>PREDICTED: myb family transcription factor APL-like isoform X1 [Phoenix dactylifera]</t>
  </si>
  <si>
    <t>PREDICTED: Elaeis guineensis uncharacterized LOC105050915 (LOC105050915), mRNA</t>
  </si>
  <si>
    <t>TRINITY_DN136153_c1_g1</t>
  </si>
  <si>
    <t>MYB-CC type transfactor, LHEQLE motif;; Myb-like DNA-binding domain</t>
  </si>
  <si>
    <t>Myb family transcription factor PHL5 OS=Arabidopsis thaliana OX=3702 GN=PHL5 PE=2 SV=1</t>
  </si>
  <si>
    <t>myb family transcription factor PHL5-like OS=Phoenix dactylifera OX=42345 GN=LOC103705440 PE=4 SV=1</t>
  </si>
  <si>
    <t>PREDICTED: uncharacterized protein LOC103705440 [Phoenix dactylifera]</t>
  </si>
  <si>
    <t>PREDICTED: Morus notabilis myb family transcription factor PHL5 (LOC21401005), mRNA</t>
  </si>
  <si>
    <t>TRINITY_DN146052_c0_g3</t>
  </si>
  <si>
    <t xml:space="preserve">Molecular Function: DNA binding (GO:0003677);; Molecular Function: chromatin binding (GO:0003682);; Biological Process: cellular macromolecule biosynthetic process (GO:0034645);; Biological Process: primary metabolic process (GO:0044238);; Biological Process: transport (GO:0044765);; Biological Process: intracellular transport (GO:0046907);; </t>
  </si>
  <si>
    <t>myb family transcription factor PHL7-like isoform X4 OS=Phoenix dactylifera OX=42345 GN=LOC103710656 PE=4 SV=1</t>
  </si>
  <si>
    <t>PREDICTED: Elaeis guineensis myb family transcription factor PHL7 (LOC105060477), transcript variant X5, mRNA</t>
  </si>
  <si>
    <t>TRINITY_DN148037_c0_g2</t>
  </si>
  <si>
    <t xml:space="preserve">Biological Process: cellular process (GO:0009987);; </t>
  </si>
  <si>
    <t>TRINITY_DN145568_c1_g2</t>
  </si>
  <si>
    <t>Protein PHR1-LIKE 3 OS=Arabidopsis thaliana OX=3702 GN=PHL3 PE=1 SV=1</t>
  </si>
  <si>
    <t>Myb family transcription factor APL OS=Apostasia shenzhenica OX=1088818 GN=APL PE=4 SV=1</t>
  </si>
  <si>
    <t>PREDICTED: myb family transcription factor APL-like isoform X2 [Elaeis guineensis]</t>
  </si>
  <si>
    <t>PREDICTED: Phalaenopsis equestris protein PHR1-LIKE 3-like (LOC110036242), mRNA</t>
  </si>
  <si>
    <t>TRINITY_DN138886_c3_g1</t>
  </si>
  <si>
    <t>Myb-like DNA-binding domain</t>
  </si>
  <si>
    <t>PREDICTED: transcription factor DIVARICATA-like [Musa acuminata subsp. malaccensis]</t>
  </si>
  <si>
    <t>TRINITY_DN151935_c1_g2</t>
  </si>
  <si>
    <t>myb family transcription factor EFM-like isoform X1 OS=Phoenix dactylifera OX=42345 GN=LOC103709228 PE=4 SV=1</t>
  </si>
  <si>
    <t>PREDICTED: uncharacterized protein LOC103709228 isoform X1 [Phoenix dactylifera]</t>
  </si>
  <si>
    <t>PREDICTED: Oryza sativa Japonica Group transcription factor HHO5 (LOC4334216), mRNA</t>
  </si>
  <si>
    <t>TRINITY_DN132883_c2_g1</t>
  </si>
  <si>
    <t>Myb family transcription factor APL OS=Cajanus cajan OX=3821 GN=KK1_018624 PE=4 SV=1</t>
  </si>
  <si>
    <t>Myb family transcription factor APL [Cajanus cajan]</t>
  </si>
  <si>
    <t>PREDICTED: Prunus persica myb family transcription factor PHL7 (LOC18769160), transcript variant X2, mRNA</t>
  </si>
  <si>
    <t>TRINITY_DN146303_c3_g2</t>
  </si>
  <si>
    <t>MYB-like transcription factor ETC1 OS=Arabidopsis thaliana OX=3702 GN=ETC1 PE=2 SV=1</t>
  </si>
  <si>
    <t>Uncharacterized protein OS=Vitis vinifera OX=29760 GN=VIT_12s0059g02360 PE=4 SV=1</t>
  </si>
  <si>
    <t>unnamed protein product [Vitis vinifera]</t>
  </si>
  <si>
    <t>PREDICTED: Durio zibethinus MYB-like transcription factor ETC3 (LOC111280315), mRNA</t>
  </si>
  <si>
    <t>TRINITY_DN145601_c4_g2</t>
  </si>
  <si>
    <t>Myb-related protein 2 OS=Arabidopsis thaliana OX=3702 GN=MYR2 PE=1 SV=1</t>
  </si>
  <si>
    <t>Myb family transcription factor APL OS=Aegilops tauschii OX=37682 GN=F775_05938 PE=4 SV=1</t>
  </si>
  <si>
    <t>Myb family transcription factor APL [Aegilops tauschii]</t>
  </si>
  <si>
    <t>TRINITY_DN153790_c2_g1</t>
  </si>
  <si>
    <t>K09422|5e-16|pop:POPTR_554534|MYB153</t>
  </si>
  <si>
    <t>Myb-related protein Zm38 OS=Zea mays OX=4577 PE=2 SV=1</t>
  </si>
  <si>
    <t>Transcription repressor MYB5 OS=Dendrobium catenatum OX=906689 GN=MYB5 PE=4 SV=1</t>
  </si>
  <si>
    <t>MYB transcription factor 1 [Phalaenopsis equestris]</t>
  </si>
  <si>
    <t>Spirodela polyrhiza strain 9509 chromosome 4 sequence</t>
  </si>
  <si>
    <t>TRINITY_DN148665_c2_g1</t>
  </si>
  <si>
    <t>Probable transcription factor KAN2 OS=Arabidopsis thaliana OX=3702 GN=KAN2 PE=2 SV=1</t>
  </si>
  <si>
    <t>PREDICTED: probable transcription factor KAN2 [Musa acuminata subsp. malaccensis]</t>
  </si>
  <si>
    <t>PREDICTED: Phoenix dactylifera probable transcription factor KAN2 (LOC103698027), partial mRNA</t>
  </si>
  <si>
    <t>TRINITY_DN145682_c1_g5</t>
  </si>
  <si>
    <t>Probable transcription factor KAN4 OS=Arabidopsis thaliana OX=3702 GN=KAN4 PE=1 SV=1</t>
  </si>
  <si>
    <t>probable transcription factor KAN4 OS=Phoenix dactylifera OX=42345 GN=LOC103709164 PE=4 SV=1</t>
  </si>
  <si>
    <t>PREDICTED: probable transcription factor KAN4 [Phoenix dactylifera]</t>
  </si>
  <si>
    <t>PREDICTED: Panicum hallii uncharacterized LOC112876113 (LOC112876113), mRNA</t>
  </si>
  <si>
    <t>TRINITY_DN155720_c0_g1</t>
  </si>
  <si>
    <t>Protein REVEILLE 1 OS=Arabidopsis thaliana OX=3702 GN=RVE1 PE=2 SV=1</t>
  </si>
  <si>
    <t>Myb family transcription factor OS=Ipomoea nil OX=35883 GN=DR03 PE=2 SV=1</t>
  </si>
  <si>
    <t>Myb family transcription factor [Ipomoea nil]</t>
  </si>
  <si>
    <t>PREDICTED: Brassica oleracea var. oleracea protein REVEILLE 1-like (LOC106325258), mRNA</t>
  </si>
  <si>
    <t>TRINITY_DN129973_c0_g1</t>
  </si>
  <si>
    <t>Protein REVEILLE 8 OS=Arabidopsis thaliana OX=3702 GN=RVE8 PE=2 SV=1</t>
  </si>
  <si>
    <t>MYB transcription factor [Narcissus tazetta var. chinensis]</t>
  </si>
  <si>
    <t>PREDICTED: Oryza sativa Japonica Group protein REVEILLE 8 (LOC4324082), mRNA</t>
  </si>
  <si>
    <t>TRINITY_DN146608_c0_g2</t>
  </si>
  <si>
    <t>Putative Myb family transcription factor At1g14600 OS=Arabidopsis thaliana OX=3702 GN=At1g14600 PE=2 SV=2</t>
  </si>
  <si>
    <t>SANT/Myb domain OS=Macleaya cordata OX=56857 GN=BVC80_9077g80 PE=4 SV=1</t>
  </si>
  <si>
    <t>hypothetical protein DCAR_011833 [Daucus carota subsp. sativus]</t>
  </si>
  <si>
    <t>PREDICTED: Carica papaya myb-related protein 2-like (LOC110819301), transcript variant X4, mRNA</t>
  </si>
  <si>
    <t>TRINITY_DN153402_c1_g3</t>
  </si>
  <si>
    <t>two-component response regulator ARR10 OS=Phoenix dactylifera OX=42345 GN=LOC103701201 PE=4 SV=1</t>
  </si>
  <si>
    <t>PREDICTED: uncharacterized protein LOC103707382 [Phoenix dactylifera]</t>
  </si>
  <si>
    <t>PREDICTED: Elaeis guineensis uncharacterized LOC105044662 (LOC105044662), mRNA</t>
  </si>
  <si>
    <t>TRINITY_DN142929_c1_g1</t>
  </si>
  <si>
    <t>Putative Myb family transcription factor OS=Capsicum chinense OX=80379 GN=BC332_13048 PE=4 SV=1</t>
  </si>
  <si>
    <t>PREDICTED: putative Myb family transcription factor At1g14600 isoform X1 [Capsicum annuum]</t>
  </si>
  <si>
    <t>PREDICTED: Quercus suber myb family transcription factor PHL12-like (LOC112010829), transcript variant X3, mRNA</t>
  </si>
  <si>
    <t>TRINITY_DN150804_c1_g1</t>
  </si>
  <si>
    <t>putative Myb family transcription factor At1g14600 OS=Phoenix dactylifera OX=42345 GN=LOC103722366 PE=4 SV=1</t>
  </si>
  <si>
    <t>PREDICTED: putative Myb family transcription factor At1g14600 isoform X1 [Phoenix dactylifera]</t>
  </si>
  <si>
    <t>PREDICTED: Nicotiana tomentosiformis putative Myb family transcription factor At1g14600 (LOC104103941), mRNA</t>
  </si>
  <si>
    <t>TRINITY_DN154377_c2_g2</t>
  </si>
  <si>
    <t>Transcription activator GLK1 OS=Arabidopsis thaliana OX=3702 GN=GLK1 PE=1 SV=2</t>
  </si>
  <si>
    <t>GBF's pro-rich region-interacting factor 1 OS=Theobroma cacao OX=3641 GN=TCM_008193 PE=4 SV=1</t>
  </si>
  <si>
    <t>PREDICTED: probable transcription factor GLK1 isoform X2 [Elaeis guineensis]</t>
  </si>
  <si>
    <t>PREDICTED: Cucurbita pepo subsp. pepo transcription activator GLK1-like (LOC111776917), mRNA</t>
  </si>
  <si>
    <t>TRINITY_DN150448_c2_g1</t>
  </si>
  <si>
    <t>Uncharacterized protein OS=Handroanthus impetiginosus OX=429701 GN=CDL12_23682 PE=4 SV=1</t>
  </si>
  <si>
    <t>PREDICTED: Musa acuminata subsp. malaccensis probable transcription factor GLK1 (LOC103969266), transcript variant X2, mRNA</t>
  </si>
  <si>
    <t>TRINITY_DN138407_c2_g3</t>
  </si>
  <si>
    <t>Transcription factor DIVARICATA OS=Antirrhinum majus OX=4151 GN=DIVARICATA PE=2 SV=1</t>
  </si>
  <si>
    <t>DIVARICATA-like OS=Orchis italica OX=59334 GN=DIV-like PE=4 SV=1</t>
  </si>
  <si>
    <t>PREDICTED: transcription factor DIVARICATA-like [Elaeis guineensis]</t>
  </si>
  <si>
    <t>TRINITY_DN144442_c0_g4</t>
  </si>
  <si>
    <t>Transcription factor KUA1 OS=Arabidopsis thaliana OX=3702 GN=KUA1 PE=1 SV=1</t>
  </si>
  <si>
    <t>transcription factor MYB1R1-like OS=Phoenix dactylifera OX=42345 GN=LOC103714322 PE=4 SV=1</t>
  </si>
  <si>
    <t>PREDICTED: transcription factor MYB1R1-like [Musa acuminata subsp. malaccensis]</t>
  </si>
  <si>
    <t>PREDICTED: Phoenix dactylifera transcription factor MYB1R1-like (LOC103713455), mRNA</t>
  </si>
  <si>
    <t>TRINITY_DN148232_c3_g1</t>
  </si>
  <si>
    <t>uncharacterized protein LOC103708379 OS=Phoenix dactylifera OX=42345 GN=LOC103708379 PE=4 SV=1</t>
  </si>
  <si>
    <t>PREDICTED: uncharacterized protein LOC103708379 [Phoenix dactylifera]</t>
  </si>
  <si>
    <t>TRINITY_DN148916_c1_g1</t>
  </si>
  <si>
    <t>K09422|2e-13|pop:POPTR_792669|MYB205</t>
  </si>
  <si>
    <t>Transcription factor MYB114 OS=Arabidopsis thaliana OX=3702 GN=MYB114 PE=1 SV=1</t>
  </si>
  <si>
    <t>transcription factor MYB114-like OS=Phoenix dactylifera OX=42345 GN=LOC103698771 PE=4 SV=1</t>
  </si>
  <si>
    <t>PREDICTED: transcription factor MYB113-like [Elaeis guineensis]</t>
  </si>
  <si>
    <t>TRINITY_DN136084_c2_g1</t>
  </si>
  <si>
    <t>K09422|6e-32|rcu:RCOM_0372700|r2r3-myb transcription factor, putative</t>
  </si>
  <si>
    <t>R2R3 MYB (Fragment) OS=Iris fulva OX=92176 PE=2 SV=1</t>
  </si>
  <si>
    <t>myb transcription factor, partial [Artemisia indica]</t>
  </si>
  <si>
    <t>PREDICTED: Daucus carota subsp. sativus protein ODORANT1 (LOC108213318), mRNA</t>
  </si>
  <si>
    <t>TRINITY_DN148034_c2_g3</t>
  </si>
  <si>
    <t>K09422|4e-23|rcu:RCOM_0372700|r2r3-myb transcription factor, putative</t>
  </si>
  <si>
    <t>Protein ODORANT1 (Fragment) OS=Noccaea caerulescens OX=107243 GN=LC_TR18823_c0_g1_i1_g.63051 PE=4 SV=1</t>
  </si>
  <si>
    <t>PREDICTED: protein ODORANT1-like [Tarenaya hassleriana]</t>
  </si>
  <si>
    <t>PREDICTED: Asparagus officinalis protein ODORANT1-like (LOC109845171), transcript variant X2, mRNA</t>
  </si>
  <si>
    <t>TRINITY_DN151733_c2_g1</t>
  </si>
  <si>
    <t xml:space="preserve">Biological Process: response to stress (GO:0006950);; Biological Process: response to abiotic stimulus (GO:0009628);; Biological Process: response to hormone (GO:0009725);; Biological Process: response to oxygen-containing compound (GO:1901700);; </t>
  </si>
  <si>
    <t>K09422|1e-36|pop:POPTR_835698|MYB081</t>
  </si>
  <si>
    <t>Myb-related protein 306 OS=Apostasia shenzhenica OX=1088818 GN=MYB306 PE=4 SV=1</t>
  </si>
  <si>
    <t>PREDICTED: Musa acuminata subsp. malaccensis myb-related protein 306-like (LOC103977760), mRNA</t>
  </si>
  <si>
    <t>TRINITY_DN145091_c3_g1</t>
  </si>
  <si>
    <t>K09422|3e-16|rcu:RCOM_0622120|r2r3-myb transcription factor, putative</t>
  </si>
  <si>
    <t>R2R3MYB37 OS=Ginkgo biloba OX=3311 GN=R2R3MYB37 PE=2 SV=1</t>
  </si>
  <si>
    <t>unnamed protein product [Coffea canephora]</t>
  </si>
  <si>
    <t>Triticum aestivum genome assembly, chromosome: 2D</t>
  </si>
  <si>
    <t>TRINITY_DN133638_c5_g1</t>
  </si>
  <si>
    <t>K09422|2e-26|ath:AT5G57620|MYB36</t>
  </si>
  <si>
    <t>Transcription factor MYB36 OS=Arabidopsis thaliana OX=3702 GN=MYB36 PE=1 SV=1</t>
  </si>
  <si>
    <t>Transcription factor RAX3 OS=Dendrobium catenatum OX=906689 GN=RAX3 PE=4 SV=1</t>
  </si>
  <si>
    <t>PREDICTED: myb-related protein 306-like [Phoenix dactylifera]</t>
  </si>
  <si>
    <t>Daucus carota subsp. sativus clone BAC C022L10 genomic sequence</t>
  </si>
  <si>
    <t>TRINITY_DN136146_c1_g1</t>
  </si>
  <si>
    <t>K09422|5e-20|pop:POPTR_571286|MYB052</t>
  </si>
  <si>
    <t>Transcription factor MYB54 OS=Arabidopsis thaliana OX=3702 GN=MYB54 PE=2 SV=1</t>
  </si>
  <si>
    <t>Uncharacterized protein OS=Musa acuminata subsp. malaccensis OX=214687 GN=103979410 PE=4 SV=1</t>
  </si>
  <si>
    <t>PREDICTED: myb-related protein 3R-1-like [Elaeis guineensis]</t>
  </si>
  <si>
    <t>PREDICTED: Setaria italica transcription factor CSA (LOC101771833), mRNA</t>
  </si>
  <si>
    <t>TRINITY_DN133695_c6_g1</t>
  </si>
  <si>
    <t>K09422|1e-35|sbi:SORBI_03g007360|hypothetical protein</t>
  </si>
  <si>
    <t>Transcription factor MYB62 OS=Arabidopsis thaliana OX=3702 GN=MYB62 PE=2 SV=1</t>
  </si>
  <si>
    <t>hypothetical protein SETIT_003873mg, partial [Setaria italica]</t>
  </si>
  <si>
    <t>PREDICTED: Oryza sativa Japonica Group transcription factor MYB62 (LOC4325992), transcript variant X1, mRNA</t>
  </si>
  <si>
    <t>TRINITY_DN142824_c2_g7</t>
  </si>
  <si>
    <t xml:space="preserve">Molecular Function: DNA binding (GO:0003677);; Molecular Function: chromatin binding (GO:0003682);; Molecular Function: DNA-binding transcription factor activity (GO:0003700);; Cellular Component: nucleus (GO:0005634);; Biological Process: regulation of transcription, DNA-templated (GO:0006355);; Biological Process: response to salicylic acid (GO:0009751);; Biological Process: response to jasmonic acid (GO:0009753);; </t>
  </si>
  <si>
    <t>K09422|5e-19|ath:AT5G10280|ATMYB92 (MYB DOMAIN PROTEIN 92)</t>
  </si>
  <si>
    <t>Transcription factor MYB92 OS=Arabidopsis thaliana OX=3702 GN=MYB92 PE=1 SV=1</t>
  </si>
  <si>
    <t>PREDICTED: myb-related protein 308 [Musa acuminata subsp. malaccensis]</t>
  </si>
  <si>
    <t>PREDICTED: Musa acuminata subsp. malaccensis myb-related protein 308 (LOC103969128), mRNA</t>
  </si>
  <si>
    <t>TRINITY_DN143930_c1_g1</t>
  </si>
  <si>
    <t xml:space="preserve">Biological Process: response to water deprivation (GO:0009414);; Biological Process: response to light stimulus (GO:0009416);; Biological Process: response to abscisic acid (GO:0009737);; Biological Process: response to salicylic acid (GO:0009751);; Biological Process: response to jasmonic acid (GO:0009753);; Biological Process: stomatal movement (GO:0010118);; </t>
  </si>
  <si>
    <t>K09422|5e-44|ath:AT1G08810|MYB60</t>
  </si>
  <si>
    <t>Transcription factor MYB94 OS=Arabidopsis thaliana OX=3702 GN=MYB94 PE=1 SV=1</t>
  </si>
  <si>
    <t>PREDICTED: Phoenix dactylifera myb-related protein 306-like (LOC103696222), mRNA</t>
  </si>
  <si>
    <t>TRINITY_DN146114_c3_g1</t>
  </si>
  <si>
    <t>Transcription factor MYBC1 OS=Arabidopsis thaliana OX=3702 GN=MYBC1 PE=1 SV=1</t>
  </si>
  <si>
    <t>transcription factor PCL1-like OS=Phoenix dactylifera OX=42345 GN=LOC103721848 PE=4 SV=1</t>
  </si>
  <si>
    <t>PREDICTED: transcription factor PCL1-like [Elaeis guineensis]</t>
  </si>
  <si>
    <t>PREDICTED: Phoenix dactylifera transcription factor PCL1-like (LOC103721848), mRNA</t>
  </si>
  <si>
    <t>TRINITY_DN144442_c0_g2</t>
  </si>
  <si>
    <t xml:space="preserve">Molecular Function: binding (GO:0005488);; Biological Process: response to salt stress (GO:0009651);; Biological Process: response to ethylene (GO:0009723);; Biological Process: response to abscisic acid (GO:0009737);; Biological Process: response to gibberellin (GO:0009739);; Biological Process: response to salicylic acid (GO:0009751);; Biological Process: response to jasmonic acid (GO:0009753);; Cellular Component: intracellular membrane-bounded organelle (GO:0043231);; Biological Process: response to cadmium ion (GO:0046686);; </t>
  </si>
  <si>
    <t>Uncharacterized protein OS=Musa acuminata subsp. malaccensis OX=214687 GN=103982616 PE=4 SV=1</t>
  </si>
  <si>
    <t>PREDICTED: uncharacterized protein LOC105059464 isoform X2 [Elaeis guineensis]</t>
  </si>
  <si>
    <t>PREDICTED: Erythranthe guttatus uncharacterized LOC105948669 (LOC105948669), mRNA</t>
  </si>
  <si>
    <t>TRINITY_DN148232_c3_g3</t>
  </si>
  <si>
    <t>Uncharacterized protein OS=Musa acuminata subsp. malaccensis OX=214687 GN=104000872 PE=4 SV=1</t>
  </si>
  <si>
    <t>PREDICTED: Phoenix dactylifera uncharacterized LOC103708379 (LOC103708379), mRNA</t>
  </si>
  <si>
    <t>TRINITY_DN137266_c0_g2</t>
  </si>
  <si>
    <t>transcription factor MYB1R1-like OS=Phoenix dactylifera OX=42345 GN=LOC103711233 PE=4 SV=1</t>
  </si>
  <si>
    <t>PREDICTED: transcription factor MYB1R1-like [Elaeis guineensis]</t>
  </si>
  <si>
    <t>PREDICTED: Elaeis guineensis transcription factor MYB1R1 (LOC105042957), mRNA</t>
  </si>
  <si>
    <t>TRINITY_DN144442_c0_g3</t>
  </si>
  <si>
    <t>Lycoris radiata transcription factor MYB1R1 (MYB1R1) mRNA, complete cds</t>
  </si>
  <si>
    <t>TRINITY_DN151935_c1_g3</t>
  </si>
  <si>
    <t>Transcription factor NIGTH1 OS=Oryza sativa subsp. japonica OX=39947 GN=NHO1 PE=1 SV=2</t>
  </si>
  <si>
    <t>PREDICTED: Musa acuminata subsp. malaccensis myb family transcription factor EFM (LOC103969469), mRNA</t>
  </si>
  <si>
    <t>TRINITY_DN142350_c4_g1</t>
  </si>
  <si>
    <t>Transcription factor RAX3 OS=Arabidopsis thaliana OX=3702 GN=RAX3 PE=2 SV=1</t>
  </si>
  <si>
    <t>Uncharacterized protein OS=Prunus persica OX=3760 GN=PRUPE_1G089700 PE=4 SV=1</t>
  </si>
  <si>
    <t>PREDICTED: transcription factor MYB36-like [Prunus mume]</t>
  </si>
  <si>
    <t>PREDICTED: Herrania umbratica transcription factor RAX2-like (LOC110412673), mRNA</t>
  </si>
  <si>
    <t>TRINITY_DN137157_c1_g2</t>
  </si>
  <si>
    <t>Transcription factor SRM1 OS=Arabidopsis thaliana OX=3702 GN=SRM1 PE=1 SV=1</t>
  </si>
  <si>
    <t>MYBR domain class transcription factor OS=Malus domestica OX=3750 GN=MYBR17 PE=2 SV=1</t>
  </si>
  <si>
    <t>MYBR domain class transcription factor [Malus domestica]</t>
  </si>
  <si>
    <t>PREDICTED: Selaginella moellendorffii transcription factor MYBS3 (LOC9639118), transcript variant X2, mRNA</t>
  </si>
  <si>
    <t>TRINITY_DN152732_c1_g3</t>
  </si>
  <si>
    <t>Transcription repressor KAN1 OS=Arabidopsis thaliana OX=3702 GN=KAN1 PE=1 SV=1</t>
  </si>
  <si>
    <t>probable transcription factor RL9 isoform X4 OS=Phoenix dactylifera OX=42345 GN=LOC103713215 PE=4 SV=1</t>
  </si>
  <si>
    <t>PREDICTED: probable transcription factor RL9 isoform X1 [Elaeis guineensis]</t>
  </si>
  <si>
    <t>PREDICTED: Phoenix dactylifera probable transcription factor RL9 (LOC103706792), transcript variant X3, mRNA</t>
  </si>
  <si>
    <t>TRINITY_DN145682_c1_g1</t>
  </si>
  <si>
    <t>probable transcription factor RL9 isoform X1 OS=Phoenix dactylifera OX=42345 GN=LOC103706792 PE=4 SV=1</t>
  </si>
  <si>
    <t>TRINITY_DN158153_c0_g1</t>
  </si>
  <si>
    <t>probable transcription factor RL9 OS=Phoenix dactylifera OX=42345 GN=LOC108511252 PE=4 SV=1</t>
  </si>
  <si>
    <t>PREDICTED: transcription repressor KAN1-like [Musa acuminata subsp. malaccensis]</t>
  </si>
  <si>
    <t>PREDICTED: Phalaenopsis equestris probable transcription factor RL9 (LOC110019789), mRNA</t>
  </si>
  <si>
    <t>TRINITY_DN150289_c1_g1</t>
  </si>
  <si>
    <t>Myb-like DNA-binding domain;; MYB-CC type transfactor, LHEQLE motif</t>
  </si>
  <si>
    <t>Myb family transcription factor APL OS=Arabidopsis thaliana OX=3702 GN=APL PE=1 SV=2</t>
  </si>
  <si>
    <t>Homeodomain-like superfamily protein isoform 2 OS=Theobroma cacao OX=3641 GN=TCM_033672 PE=4 SV=1</t>
  </si>
  <si>
    <t>PREDICTED: myb family transcription factor APL isoform X1 [Elaeis guineensis]</t>
  </si>
  <si>
    <t>PREDICTED: Musa acuminata subsp. malaccensis myb family transcription factor APL-like (LOC103978999), transcript variant X3, mRNA</t>
  </si>
  <si>
    <t>TRINITY_DN160260_c5_g2</t>
  </si>
  <si>
    <t>Myb-like DNA-binding domain;; Myb-like DNA-binding domain</t>
  </si>
  <si>
    <t>Cyclin-D-binding Myb-like transcription factor 1 (Fragment) OS=Anthurium amnicola OX=1678845 GN=DMTF1_0 PE=4 SV=1</t>
  </si>
  <si>
    <t>hypothetical protein MANES_11G149200 [Manihot esculenta]</t>
  </si>
  <si>
    <t>TRINITY_DN141006_c7_g1</t>
  </si>
  <si>
    <t xml:space="preserve">Biological Process: mitotic cell cycle (GO:0000278);; Molecular Function: DNA binding (GO:0003677);; Molecular Function: chromatin binding (GO:0003682);; Molecular Function: DNA-binding transcription factor activity (GO:0003700);; Biological Process: regulation of transcription, DNA-templated (GO:0006355);; Biological Process: RNA processing (GO:0006396);; Cellular Component: chloroplast (GO:0009507);; Biological Process: defense response signaling pathway, resistance gene-dependent (GO:0009870);; Biological Process: defense response signaling pathway, resistance gene-independent (GO:0010204);; Biological Process: defense response to bacterium (GO:0042742);; Biological Process: defense response to fungus (GO:0050832);; </t>
  </si>
  <si>
    <t>K12860|2e-101|osa:4335542|Os04g0348300</t>
  </si>
  <si>
    <t>[AD]</t>
  </si>
  <si>
    <t>Cell division cycle 5-like protein OS=Arabidopsis thaliana OX=3702 GN=CDC5 PE=1 SV=2</t>
  </si>
  <si>
    <t>Uncharacterized protein OS=Citrus sinensis OX=2711 GN=CISIN_1g047012mg PE=4 SV=1</t>
  </si>
  <si>
    <t>PREDICTED: Elaeis guineensis cell division cycle 5-like protein (LOC105039969), mRNA</t>
  </si>
  <si>
    <t>TRINITY_DN133574_c8_g1</t>
  </si>
  <si>
    <t xml:space="preserve">Molecular Function: DNA binding (GO:0003677);; Molecular Function: chromatin binding (GO:0003682);; Molecular Function: DNA-binding transcription factor activity (GO:0003700);; Biological Process: regulation of transcription, DNA-templated (GO:0006355);; Biological Process: response to water deprivation (GO:0009414);; Biological Process: response to light stimulus (GO:0009416);; Biological Process: response to abscisic acid (GO:0009737);; Biological Process: response to salicylic acid (GO:0009751);; Biological Process: response to jasmonic acid (GO:0009753);; Biological Process: stomatal movement (GO:0010118);; </t>
  </si>
  <si>
    <t>K09422|2e-82|pop:POPTR_663179|MYB053</t>
  </si>
  <si>
    <t>Myb-related protein 306 (Fragment) OS=Ananas comosus OX=4615 GN=ACMD2_16780 PE=4 SV=1</t>
  </si>
  <si>
    <t>Myb-related protein 306, partial [Ananas comosus]</t>
  </si>
  <si>
    <t>PREDICTED: Elaeis guineensis myb-related protein 306 (LOC105052376), mRNA</t>
  </si>
  <si>
    <t>TRINITY_DN140390_c0_g1</t>
  </si>
  <si>
    <t>K09422|1e-56|vvi:100245558|MYB4B</t>
  </si>
  <si>
    <t>Myb-related protein 308 OS=Antirrhinum majus OX=4151 GN=MYB308 PE=2 SV=1</t>
  </si>
  <si>
    <t>Putative ovule protein OS=Solanum chacoense OX=4108 PE=4 SV=1</t>
  </si>
  <si>
    <t>Myb-related protein [Gossypium arboreum]</t>
  </si>
  <si>
    <t>Salvia miltiorrhiza R2R3 MYB transcription factor 29 (MYB29) gene, partial cds</t>
  </si>
  <si>
    <t>TRINITY_DN136084_c3_g3</t>
  </si>
  <si>
    <t>K09422|6e-64|pop:POPTR_225837|MYB035</t>
  </si>
  <si>
    <t>Myb-related protein P OS=Zea mays OX=4577 GN=P PE=2 SV=1</t>
  </si>
  <si>
    <t>Transcription factor MYB12 OS=Ananas comosus OX=4615 GN=ACMD2_01733 PE=4 SV=1</t>
  </si>
  <si>
    <t>Transcription factor MYB12 [Ananas comosus]</t>
  </si>
  <si>
    <t>PREDICTED: Musa acuminata subsp. malaccensis transcription factor MYB12-like (LOC103985607), mRNA</t>
  </si>
  <si>
    <t>TRINITY_DN159001_c1_g1</t>
  </si>
  <si>
    <t>K09422|4e-68|sbi:SORBI_01g037670|hypothetical protein</t>
  </si>
  <si>
    <t>myb-related protein P-like OS=Phoenix dactylifera OX=42345 GN=LOC103704727 PE=4 SV=1</t>
  </si>
  <si>
    <t>PREDICTED: transcription factor MYB12 [Ziziphus jujuba]</t>
  </si>
  <si>
    <t>PREDICTED: Helianthus annuus myb-related protein P-like (LOC110936291), mRNA</t>
  </si>
  <si>
    <t>TRINITY_DN213256_c0_g1</t>
  </si>
  <si>
    <t>K09422|2e-08|rcu:RCOM_0654820|transcription factor, putative</t>
  </si>
  <si>
    <t>Single myb histone 6 OS=Zea mays OX=4577 GN=SMH6 PE=2 SV=1</t>
  </si>
  <si>
    <t>Meiotically up-regulated gene 152 protein OS=Anthurium amnicola OX=1678845 GN=mug152_0 PE=4 SV=1</t>
  </si>
  <si>
    <t>MYB-like protein [Metarhizium robertsii ARSEF 23]</t>
  </si>
  <si>
    <t>TRINITY_DN138547_c5_g1</t>
  </si>
  <si>
    <t xml:space="preserve">Molecular Function: binding (GO:0005488);; Biological Process: defense response (GO:0006952);; Biological Process: leaf morphogenesis (GO:0009965);; Biological Process: cellular process (GO:0009987);; Cellular Component: intracellular non-membrane-bounded organelle (GO:0043232);; Biological Process: regulation of biological process (GO:0050789);; Biological Process: response to other organism (GO:0051707);; </t>
  </si>
  <si>
    <t>Transcription factor AS1 OS=Arabidopsis thaliana OX=3702 GN=AS1 PE=1 SV=1</t>
  </si>
  <si>
    <t>transcription factor AS1-like OS=Phoenix dactylifera OX=42345 GN=LOC103716486 PE=4 SV=1</t>
  </si>
  <si>
    <t>PREDICTED: transcription factor AS1-like [Elaeis guineensis]</t>
  </si>
  <si>
    <t>Spirodela polyrhiza strain 9509 chromosome 5 sequence</t>
  </si>
  <si>
    <t>TRINITY_DN132469_c4_g2</t>
  </si>
  <si>
    <t>K09422|3e-19|sbi:SORBI_03g010960|hypothetical protein</t>
  </si>
  <si>
    <t>Transcription factor CSA OS=Oryza sativa subsp. japonica OX=39947 GN=CSA PE=2 SV=2</t>
  </si>
  <si>
    <t>PREDICTED: myb-related protein Zm1-like [Phoenix dactylifera]</t>
  </si>
  <si>
    <t>PREDICTED: Panicum hallii transcription factor CSA-like (LOC112894224), transcript variant X2, mRNA</t>
  </si>
  <si>
    <t>TRINITY_DN144527_c4_g1</t>
  </si>
  <si>
    <t>K09422|1e-48|zma:100381481|hypothetical protein LOC100381481</t>
  </si>
  <si>
    <t>PREDICTED: trichome differentiation protein GL1-like isoform X2 [Musa acuminata subsp. malaccensis]</t>
  </si>
  <si>
    <t>PREDICTED: Oryza sativa Japonica Group transcription factor CSA-like (LOC4325181), mRNA</t>
  </si>
  <si>
    <t>TRINITY_DN145265_c0_g2</t>
  </si>
  <si>
    <t>PREDICTED: transcription factor DIVARICATA isoform X2 [Phoenix dactylifera]</t>
  </si>
  <si>
    <t>PREDICTED: Ananas comosus transcription factor DIVARICATA-like (LOC109727943), mRNA</t>
  </si>
  <si>
    <t>TRINITY_DN146424_c0_g1</t>
  </si>
  <si>
    <t>K09422|4e-86|vvi:100248959|hypothetical protein LOC100248959</t>
  </si>
  <si>
    <t>Transcription factor GAMYB OS=Oryza sativa subsp. indica OX=39946 GN=GAM1 PE=2 SV=1</t>
  </si>
  <si>
    <t>transcription factor GAMYB-like isoform X3 OS=Phoenix dactylifera OX=42345 GN=LOC103709043 PE=4 SV=1</t>
  </si>
  <si>
    <t>PREDICTED: transcription factor GAMYB-like isoform X1 [Elaeis guineensis]</t>
  </si>
  <si>
    <t>PREDICTED: Gossypium arboreum transcription factor GAMYB-like (LOC108489866), transcript variant X5, mRNA</t>
  </si>
  <si>
    <t>TRINITY_DN141284_c2_g1</t>
  </si>
  <si>
    <t>K09422|4e-50|pop:POPTR_178287|MYB007</t>
  </si>
  <si>
    <t>MYB transcription factor (Fragment) OS=Zea mays OX=4577 PE=2 SV=1</t>
  </si>
  <si>
    <t>PREDICTED: transcription factor GAMYB-like [Musa acuminata subsp. malaccensis]</t>
  </si>
  <si>
    <t>TRINITY_DN62797_c0_g1</t>
  </si>
  <si>
    <t>Transcription factor MAMYB OS=Arabidopsis thaliana OX=3702 GN=MAMYB PE=1 SV=1</t>
  </si>
  <si>
    <t>Predicted protein OS=Physcomitrella patens subsp. patens OX=3218 GN=PHYPA_028786 PE=4 SV=1</t>
  </si>
  <si>
    <t>PREDICTED: dnaJ homolog subfamily C member 2-like [Tarenaya hassleriana]</t>
  </si>
  <si>
    <t>TRINITY_DN147453_c2_g2</t>
  </si>
  <si>
    <t>dnaJ homolog subfamily C member 2 OS=Phoenix dactylifera OX=42345 GN=LOC103714068 PE=4 SV=1</t>
  </si>
  <si>
    <t>PREDICTED: dnaJ homolog subfamily C member 2 [Elaeis guineensis]</t>
  </si>
  <si>
    <t>TRINITY_DN144606_c2_g1</t>
  </si>
  <si>
    <t>K09422|2e-85|vvi:100256309|hypothetical protein LOC100256309</t>
  </si>
  <si>
    <t>Transcription factor MYB1 OS=Arabidopsis thaliana OX=3702 GN=MYB1 PE=2 SV=1</t>
  </si>
  <si>
    <t>uncharacterized protein LOC104601164 OS=Nelumbo nucifera OX=4432 GN=LOC104601164 PE=4 SV=1</t>
  </si>
  <si>
    <t>PREDICTED: uncharacterized protein LOC104601164 [Nelumbo nucifera]</t>
  </si>
  <si>
    <t>PREDICTED: Elaeis guineensis trichome differentiation protein GL1-like (LOC105052148), mRNA</t>
  </si>
  <si>
    <t>TRINITY_DN154978_c2_g4</t>
  </si>
  <si>
    <t>Transcription factor MYB101 OS=Arabidopsis thaliana OX=3702 GN=MYB101 PE=2 SV=1</t>
  </si>
  <si>
    <t>Uncharacterized protein OS=Citrus clementina OX=85681 GN=CICLE_v10014958mg PE=4 SV=1</t>
  </si>
  <si>
    <t>hypothetical protein CICLE_v10014958mg [Citrus clementina]</t>
  </si>
  <si>
    <t>PREDICTED: Ananas comosus transcription factor MYB26-like (LOC109715569), transcript variant X2, mRNA</t>
  </si>
  <si>
    <t>TRINITY_DN141284_c3_g1</t>
  </si>
  <si>
    <t xml:space="preserve">Molecular Function: DNA binding (GO:0003677);; Molecular Function: chromatin binding (GO:0003682);; Molecular Function: DNA-binding transcription factor activity (GO:0003700);; Molecular Function: catalytic activity (GO:0003824);; Biological Process: pollen development (GO:0009555);; Biological Process: gibberellin biosynthetic process (GO:0009686);; Biological Process: gibberellic acid mediated signaling pathway (GO:0009740);; Biological Process: positive regulation of abscisic acid-activated signaling pathway (GO:0009789);; Biological Process: positive regulation of programmed cell death (GO:0043068);; Biological Process: positive regulation of transcription, DNA-templated (GO:0045893);; </t>
  </si>
  <si>
    <t>K09422|4e-59|pop:POPTR_178287|MYB007</t>
  </si>
  <si>
    <t>SANT/Myb domain OS=Macleaya cordata OX=56857 GN=BVC80_205g12 PE=4 SV=1</t>
  </si>
  <si>
    <t>PREDICTED: transcription factor MYB44-like [Elaeis guineensis]</t>
  </si>
  <si>
    <t>PREDICTED: Zea mays MYBGA transcription factor (LOC100191731), transcript variant X1, mRNA</t>
  </si>
  <si>
    <t>TRINITY_DN143767_c5_g1</t>
  </si>
  <si>
    <t>K09422|2e-101|pop:POPTR_555481|MYB017</t>
  </si>
  <si>
    <t>Transcription factor MYB102 OS=Arabidopsis thaliana OX=3702 GN=MYB102 PE=2 SV=1</t>
  </si>
  <si>
    <t>transcription factor MYB39 OS=Phoenix dactylifera OX=42345 GN=LOC103711165 PE=4 SV=1</t>
  </si>
  <si>
    <t>PREDICTED: transcription factor MYB39 [Phoenix dactylifera]</t>
  </si>
  <si>
    <t>PREDICTED: Eucalyptus grandis myb-related protein Hv1 (LOC104441101), mRNA</t>
  </si>
  <si>
    <t>TRINITY_DN160306_c2_g2</t>
  </si>
  <si>
    <t>K09422|2e-45|vvi:100253313|hypothetical protein LOC100253313</t>
  </si>
  <si>
    <t>Transcription factor MYB105 OS=Arabidopsis thaliana OX=3702 GN=MYB105 PE=1 SV=1</t>
  </si>
  <si>
    <t>MYB-related transcription factor OS=Salvia miltiorrhiza OX=226208 GN=MYB15 PE=2 SV=1</t>
  </si>
  <si>
    <t>MYB-related transcription factor [Salvia miltiorrhiza]</t>
  </si>
  <si>
    <t>PREDICTED: Oryza sativa Japonica Group transcription factor CSA-like (LOC4345661), transcript variant X2, mRNA</t>
  </si>
  <si>
    <t>TRINITY_DN150359_c3_g2</t>
  </si>
  <si>
    <t>hypothetical protein DCAR_027421 [Daucus carota subsp. sativus]</t>
  </si>
  <si>
    <t>PREDICTED: Eucalyptus grandis uncharacterized LOC104455746 (LOC104455746), mRNA</t>
  </si>
  <si>
    <t>TRINITY_DN149364_c5_g2</t>
  </si>
  <si>
    <t>K09422|1e-70|pop:POPTR_774521|MYB201</t>
  </si>
  <si>
    <t>MYB6 OS=Narcissus tazetta var. chinensis OX=391288 GN=MYB6 PE=2 SV=1</t>
  </si>
  <si>
    <t>PREDICTED: Rosa chinensis myb-related protein 308-like (LOC112182064), mRNA</t>
  </si>
  <si>
    <t>TRINITY_DN46229_c0_g1</t>
  </si>
  <si>
    <t>Transcription factor MYB118 OS=Arabidopsis thaliana OX=3702 GN=MYB118 PE=2 SV=1</t>
  </si>
  <si>
    <t>Uncharacterized protein OS=Gossypium raimondii OX=29730 GN=B456_009G215900 PE=4 SV=1</t>
  </si>
  <si>
    <t>hypothetical protein NECHADRAFT_50578 [Nectria haematococca mpVI 77-13-4]</t>
  </si>
  <si>
    <t>TRINITY_DN160109_c0_g5</t>
  </si>
  <si>
    <t>K09422|2e-30|osa:4339167|Os05g0490600</t>
  </si>
  <si>
    <t>Transcription factor MYB120 OS=Arabidopsis thaliana OX=3702 GN=MYB120 PE=2 SV=1</t>
  </si>
  <si>
    <t>Tubby-like F-box protein 5 OS=Apostasia shenzhenica OX=1088818 GN=TULP5 PE=3 SV=1</t>
  </si>
  <si>
    <t>GAMyb protein, partial [Triticum aestivum]</t>
  </si>
  <si>
    <t>TRINITY_DN140390_c1_g5</t>
  </si>
  <si>
    <t>K09422|1e-22|vvi:100232899|MYBPA1</t>
  </si>
  <si>
    <t>Transcription factor MYB23 OS=Arabidopsis thaliana OX=3702 GN=MYB23 PE=1 SV=1</t>
  </si>
  <si>
    <t>transcription repressor MYB5-like OS=Juglans regia OX=51240 GN=LOC109002060 PE=4 SV=1</t>
  </si>
  <si>
    <t>TT2 like MYB transcriptoin factor [Theobroma cacao]</t>
  </si>
  <si>
    <t>TRINITY_DN154649_c1_g1</t>
  </si>
  <si>
    <t xml:space="preserve">Molecular Function: DNA binding (GO:0003677);; Molecular Function: chromatin binding (GO:0003682);; Molecular Function: DNA-binding transcription factor activity (GO:0003700);; Biological Process: regulation of transcription, DNA-templated (GO:0006355);; Biological Process: plant-type secondary cell wall biogenesis (GO:0009834);; Biological Process: anther dehiscence (GO:0009901);; </t>
  </si>
  <si>
    <t>K09422|2e-45|osa:4327821|Os01g0709000</t>
  </si>
  <si>
    <t>Transcription factor MYB26 OS=Arabidopsis thaliana OX=3702 GN=MYB26 PE=2 SV=1</t>
  </si>
  <si>
    <t>Uncharacterized protein OS=Solanum tuberosum OX=4113 PE=4 SV=1</t>
  </si>
  <si>
    <t>PREDICTED: myb-related protein 305-like [Elaeis guineensis]</t>
  </si>
  <si>
    <t>PREDICTED: Herrania umbratica transcription factor MYB26 (LOC110424388), mRNA</t>
  </si>
  <si>
    <t>TRINITY_DN146323_c0_g1</t>
  </si>
  <si>
    <t xml:space="preserve">Biological Process: response to endogenous stimulus (GO:0009719);; Biological Process: response to organic substance (GO:0010033);; </t>
  </si>
  <si>
    <t>K09422|4e-32|zma:100285701|myb-related protein Myb4</t>
  </si>
  <si>
    <t>myb-related protein Myb4 OS=Phoenix dactylifera OX=42345 GN=LOC103708442 PE=4 SV=1</t>
  </si>
  <si>
    <t>PREDICTED: myb-related protein Myb4 [Phoenix dactylifera]</t>
  </si>
  <si>
    <t>PREDICTED: Musa acuminata subsp. malaccensis myb-related protein Myb4 (LOC103983039), mRNA</t>
  </si>
  <si>
    <t>TRINITY_DN151733_c1_g1</t>
  </si>
  <si>
    <t>K09422|6e-70|pop:POPTR_584440|MYB099</t>
  </si>
  <si>
    <t>Uncharacterized protein OS=Spinacia oleracea OX=3562 GN=SOVF_187250 PE=4 SV=1</t>
  </si>
  <si>
    <t>hypothetical protein SOVF_187250 [Spinacia oleracea]</t>
  </si>
  <si>
    <t>PREDICTED: Ananas comosus transcription factor MYB36-like (LOC109703580), mRNA</t>
  </si>
  <si>
    <t>TRINITY_DN133638_c8_g1</t>
  </si>
  <si>
    <t>K09422|3e-83|pop:POPTR_408761|MYB112</t>
  </si>
  <si>
    <t>myb-related protein 315-like OS=Phoenix dactylifera OX=42345 GN=LOC103712274 PE=4 SV=1</t>
  </si>
  <si>
    <t>PREDICTED: myb-related protein 315-like [Phoenix dactylifera]</t>
  </si>
  <si>
    <t>PREDICTED: Musa acuminata subsp. malaccensis transcription factor MYB35-like (LOC103982203), mRNA</t>
  </si>
  <si>
    <t>TRINITY_DN151733_c1_g3</t>
  </si>
  <si>
    <t>K09422|3e-79|pop:POPTR_584440|MYB099</t>
  </si>
  <si>
    <t>transcription factor MYB36-like OS=Phoenix dactylifera OX=42345 GN=LOC103714889 PE=4 SV=1</t>
  </si>
  <si>
    <t>PREDICTED: transcription factor RAX2-like [Elaeis guineensis]</t>
  </si>
  <si>
    <t>PREDICTED: Phoenix dactylifera myb-related protein 308 (LOC103720775), mRNA</t>
  </si>
  <si>
    <t>TRINITY_DN157625_c1_g2</t>
  </si>
  <si>
    <t>PREDICTED: Asparagus officinalis transcription factor MYB3R-1 (LOC109844280), mRNA</t>
  </si>
  <si>
    <t>TRINITY_DN157717_c0_g1</t>
  </si>
  <si>
    <t>K09422|4e-06|ath:AT4G00540|ATMYB3R2 (MYB DOMAIN PROTEIN 3R2)</t>
  </si>
  <si>
    <t>Transcription factor MYB3R-2 OS=Arabidopsis thaliana OX=3702 GN=MYB3R2 PE=2 SV=1</t>
  </si>
  <si>
    <t>Uncharacterized protein OS=Brassica rapa subsp. pekinensis OX=51351 PE=4 SV=1</t>
  </si>
  <si>
    <t>hypothetical protein HIM_08526 [Hirsutella minnesotensis 3608]</t>
  </si>
  <si>
    <t>Purpureocillium lilacinum hypothetical protein (VFPFJ_02456), partial mRNA</t>
  </si>
  <si>
    <t>TRINITY_DN159725_c0_g2</t>
  </si>
  <si>
    <t>K09422|3e-113|vvi:100268025|hypothetical protein LOC100268025</t>
  </si>
  <si>
    <t>uncharacterized protein LOC103709816 isoform X2 OS=Phoenix dactylifera OX=42345 GN=LOC103709816 PE=4 SV=1</t>
  </si>
  <si>
    <t>PREDICTED: uncharacterized protein LOC103709816 isoform X2 [Phoenix dactylifera]</t>
  </si>
  <si>
    <t>PREDICTED: Phoenix dactylifera myb-like protein L (LOC103721351), transcript variant X5, mRNA</t>
  </si>
  <si>
    <t>TRINITY_DN47448_c0_g1</t>
  </si>
  <si>
    <t>BnaC03g35980D protein OS=Brassica napus OX=3708 GN=BnaC03g35980D PE=4 SV=1</t>
  </si>
  <si>
    <t>PREDICTED: myb-related protein 3R-1-like [Brassica napus]</t>
  </si>
  <si>
    <t>TRINITY_DN144642_c2_g1</t>
  </si>
  <si>
    <t>K09422|6e-86|ath:AT3G09370|MYB3R-3 (myb domain protein 3R-3)</t>
  </si>
  <si>
    <t>Transcription factor MYB3R-3 OS=Arabidopsis thaliana OX=3702 GN=MYB3R3 PE=1 SV=1</t>
  </si>
  <si>
    <t>PREDICTED: myb-related protein 3R-1-like isoform X3 [Elaeis guineensis]</t>
  </si>
  <si>
    <t>PREDICTED: Beta vulgaris subsp. vulgaris hypothetical protein (LOC104892321), mRNA</t>
  </si>
  <si>
    <t>TRINITY_DN157717_c0_g4</t>
  </si>
  <si>
    <t>K09422|1e-07|ath:AT3G09370|MYB3R-3 (myb domain protein 3R-3)</t>
  </si>
  <si>
    <t>BnaA02g36430D protein OS=Brassica napus OX=3708 GN=BnaA02g36430D PE=4 SV=1</t>
  </si>
  <si>
    <t>hypothetical protein AK830_g10183 [Neonectria ditissima]</t>
  </si>
  <si>
    <t>Cordyceps militaris CM01 MYB DNA-binding domain protein (CCM_09116), partial mRNA</t>
  </si>
  <si>
    <t>TRINITY_DN91508_c0_g1</t>
  </si>
  <si>
    <t>K09422|2e-06|ath:AT3G09370|MYB3R-3 (myb domain protein 3R-3)</t>
  </si>
  <si>
    <t>hypothetical protein TRIATDRAFT_299215 [Trichoderma atroviride IMI 206040]</t>
  </si>
  <si>
    <t>Trichoderma atroviride IMI 206040 hypothetical protein mRNA</t>
  </si>
  <si>
    <t>TRINITY_DN157625_c1_g1</t>
  </si>
  <si>
    <t>PREDICTED: myb-related protein 3R-1-like isoform X4 [Musa acuminata subsp. malaccensis]</t>
  </si>
  <si>
    <t>PREDICTED: Phoenix dactylifera myb-related protein 3R-1-like (LOC103714531), transcript variant X3, mRNA</t>
  </si>
  <si>
    <t>TRINITY_DN153331_c1_g1</t>
  </si>
  <si>
    <t>K09422|1e-126|vvi:100256181|hypothetical protein LOC100256181</t>
  </si>
  <si>
    <t>Transcription factor MYB3R-5 OS=Arabidopsis thaliana OX=3702 GN=MYB3R5 PE=2 SV=1</t>
  </si>
  <si>
    <t>PREDICTED: uncharacterized protein LOC103716487 isoform X1 [Phoenix dactylifera]</t>
  </si>
  <si>
    <t>PREDICTED: Phoenix dactylifera myb-related protein B (LOC103716487), transcript variant X3, misc_RNA</t>
  </si>
  <si>
    <t>TRINITY_DN157684_c4_g1</t>
  </si>
  <si>
    <t>K09422|6e-73|pop:POPTR_643153|MYB220</t>
  </si>
  <si>
    <t>Narcissus tazetta var. chinensis MYB transcription factor (myb7) mRNA, complete cds</t>
  </si>
  <si>
    <t>TRINITY_DN151314_c4_g1</t>
  </si>
  <si>
    <t>K09422|8e-77|zma:100101512|myb39</t>
  </si>
  <si>
    <t>PREDICTED: myb-related protein Myb4 isoform X1 [Elaeis guineensis]</t>
  </si>
  <si>
    <t>PREDICTED: Momordica charantia transcription factor MYB4-like (LOC111015243), mRNA</t>
  </si>
  <si>
    <t>TRINITY_DN149189_c0_g1</t>
  </si>
  <si>
    <t>K09422|7e-18|rcu:RCOM_1213960|Transcription repressor MYB4, putative</t>
  </si>
  <si>
    <t>Transcription factor Myb1 (Fragment) OS=Arachis hypogaea OX=3818 PE=2 SV=1</t>
  </si>
  <si>
    <t>transcription factor Myb1 [Arachis hypogaea]</t>
  </si>
  <si>
    <t>PREDICTED: Eutrema salsugineum transcription factor MYB10 (LOC18025081), mRNA</t>
  </si>
  <si>
    <t>TRINITY_DN132914_c3_g3</t>
  </si>
  <si>
    <t xml:space="preserve">Molecular Function: DNA binding (GO:0003677);; Molecular Function: chromatin binding (GO:0003682);; Molecular Function: DNA-binding transcription factor activity (GO:0003700);; Biological Process: regulation of transcription, DNA-templated (GO:0006355);; Biological Process: response to salicylic acid (GO:0009751);; Biological Process: response to jasmonic acid (GO:0009753);; Biological Process: regulation of flower development (GO:0009909);; Biological Process: stamen development (GO:0048443);; </t>
  </si>
  <si>
    <t>K09422|1e-72|vvi:100246583|hypothetical protein LOC100246583</t>
  </si>
  <si>
    <t>myb-related protein Myb4-like OS=Phoenix dactylifera OX=42345 GN=LOC103710554 PE=4 SV=1</t>
  </si>
  <si>
    <t>PREDICTED: myb-related protein Myb4-like isoform X2 [Phoenix dactylifera]</t>
  </si>
  <si>
    <t>PREDICTED: Phoenix dactylifera myb-related protein Myb4-like (LOC103710554), mRNA</t>
  </si>
  <si>
    <t>TRINITY_DN141479_c9_g1</t>
  </si>
  <si>
    <t>K09422|4e-49|pop:POPTR_1083038|hypothetical protein</t>
  </si>
  <si>
    <t>Transcription factor MYB44 OS=Arabidopsis thaliana OX=3702 GN=MYB44 PE=1 SV=1</t>
  </si>
  <si>
    <t>Transcription factor, Myb superfamily OS=Handroanthus impetiginosus OX=429701 GN=CDL12_11360 PE=4 SV=1</t>
  </si>
  <si>
    <t>Hordeum vulgare subsp. vulgare mRNA for predicted protein, complete cds, clone: NIASHv1018A13</t>
  </si>
  <si>
    <t>TRINITY_DN159582_c4_g2</t>
  </si>
  <si>
    <t>K09422|4e-42|zma:100284969|sucrose responsive element binding protein</t>
  </si>
  <si>
    <t>Sucrose responsive element-binding protein OS=Elaeis guineensis var. tenera OX=51953 GN=SREBP PE=2 SV=1</t>
  </si>
  <si>
    <t>PREDICTED: Panicum hallii transcription factor MYB44-like (LOC112881668), mRNA</t>
  </si>
  <si>
    <t>TRINITY_DN132469_c3_g1</t>
  </si>
  <si>
    <t>myb-related protein 3R-1 OS=Phoenix dactylifera OX=42345 GN=LOC103720530 PE=4 SV=1</t>
  </si>
  <si>
    <t>PREDICTED: myb-related protein 3R-1 [Phoenix dactylifera]</t>
  </si>
  <si>
    <t>PREDICTED: Elaeis guineensis myb-related protein 3R-1-like (LOC105051753), mRNA</t>
  </si>
  <si>
    <t>TRINITY_DN157907_c1_g1</t>
  </si>
  <si>
    <t>K09422|1e-71|rcu:RCOM_1204520|r2r3-myb transcription factor, putative</t>
  </si>
  <si>
    <t>SANT/Myb domain OS=Macleaya cordata OX=56857 GN=BVC80_1031g14 PE=4 SV=1</t>
  </si>
  <si>
    <t>PREDICTED: transcriptional activator Myb-like [Elaeis guineensis]</t>
  </si>
  <si>
    <t>PREDICTED: Panicum hallii transcription factor MYB52-like (LOC112875724), transcript variant X2, mRNA</t>
  </si>
  <si>
    <t>TRINITY_DN158490_c2_g1</t>
  </si>
  <si>
    <t>K09422|1e-75|sbi:SORBI_03g007360|hypothetical protein</t>
  </si>
  <si>
    <t>ScMYB21 protein OS=Saccharum hybrid cultivar Co 86032 OX=672234 GN=scMYB21 PE=2 SV=1</t>
  </si>
  <si>
    <t>ScMYB21 protein [Saccharum hybrid cultivar Co 86032]</t>
  </si>
  <si>
    <t>PREDICTED: Oryza brachyantha transcription repressor MYB4-like (LOC102699347), mRNA</t>
  </si>
  <si>
    <t>TRINITY_DN152650_c0_g1</t>
  </si>
  <si>
    <t>K09422|2e-23|pop:POPTR_751583|MYB012</t>
  </si>
  <si>
    <t>Transcription factor MYB65 OS=Arabidopsis thaliana OX=3702 GN=MYB65 PE=2 SV=1</t>
  </si>
  <si>
    <t>Uncharacterized protein OS=Populus trichocarpa OX=3694 GN=POPTR_001G224500v3 PE=4 SV=1</t>
  </si>
  <si>
    <t>hypothetical protein POPTR_0001s23170g [Populus trichocarpa]</t>
  </si>
  <si>
    <t>Lupinus angustifolius cultivar Tanjil chromosome LG-06</t>
  </si>
  <si>
    <t>TRINITY_DN158725_c9_g2</t>
  </si>
  <si>
    <t xml:space="preserve">Biological Process: response to hormone (GO:0009725);; Biological Process: response to oxygen-containing compound (GO:1901700);; </t>
  </si>
  <si>
    <t>Transcription factor MYB73 OS=Arabidopsis thaliana OX=3702 GN=MYB73 PE=1 SV=1</t>
  </si>
  <si>
    <t>Uncharacterized protein OS=Vitis vinifera OX=29760 GN=VIT_18s0001g09850 PE=4 SV=1</t>
  </si>
  <si>
    <t>PREDICTED: transcription factor MYB44-like [Vitis vinifera]</t>
  </si>
  <si>
    <t>PREDICTED: Pyrus x bretschneideri transcription factor MYB44 (LOC103957239), mRNA</t>
  </si>
  <si>
    <t>TRINITY_DN141479_c9_g2</t>
  </si>
  <si>
    <t>K09422|8e-50|vvi:100233128|SREBP</t>
  </si>
  <si>
    <t>PREDICTED: transcription factor MYB44-like [Prunus mume]</t>
  </si>
  <si>
    <t>PREDICTED: Oryza brachyantha transcription factor MYB44-like (LOC102722326), mRNA</t>
  </si>
  <si>
    <t>TRINITY_DN137401_c1_g1</t>
  </si>
  <si>
    <t>K09422|2e-50|zma:100281240|pco081562</t>
  </si>
  <si>
    <t>Transcription factor MYB77 OS=Arabidopsis thaliana OX=3702 GN=MYB77 PE=1 SV=1</t>
  </si>
  <si>
    <t>Transcription factor MYB44 OS=Anthurium amnicola OX=1678845 GN=MYB44_1 PE=4 SV=1</t>
  </si>
  <si>
    <t>PREDICTED: transcription factor MYB44-like [Musa acuminata subsp. malaccensis]</t>
  </si>
  <si>
    <t>PREDICTED: Musa acuminata subsp. malaccensis transcription factor MYB44-like (LOC103994069), mRNA</t>
  </si>
  <si>
    <t>TRINITY_DN136084_c3_g2</t>
  </si>
  <si>
    <t>K09422|3e-49|pop:POPTR_572513|MYB055</t>
  </si>
  <si>
    <t>Transcription factor MYB86 OS=Arabidopsis thaliana OX=3702 GN=MYB86 PE=2 SV=1</t>
  </si>
  <si>
    <t>transcription repressor MYB6-like OS=Cicer arietinum OX=3827 GN=LOC101491013 PE=4 SV=1</t>
  </si>
  <si>
    <t>PREDICTED: transcription repressor MYB6-like [Cicer arietinum]</t>
  </si>
  <si>
    <t>PREDICTED: Ananas comosus transcription factor MYB86-like (LOC109719663), mRNA</t>
  </si>
  <si>
    <t>TRINITY_DN132469_c1_g1</t>
  </si>
  <si>
    <t>K09422|2e-56|sbi:SORBI_04g001110|hypothetical protein</t>
  </si>
  <si>
    <t>Transcription factor LAF1 (Fragment) OS=Ananas comosus OX=4615 GN=ACMD2_03464 PE=4 SV=1</t>
  </si>
  <si>
    <t>Transcription factor LAF1, partial [Ananas comosus]</t>
  </si>
  <si>
    <t>PREDICTED: Phoenix dactylifera transcription factor LAF1-like (LOC103710568), mRNA</t>
  </si>
  <si>
    <t>TRINITY_DN140390_c1_g1</t>
  </si>
  <si>
    <t xml:space="preserve">Biological Process: aromatic compound biosynthetic process (GO:0019438);; Biological Process: regulation of cellular biosynthetic process (GO:0031326);; Biological Process: organic cyclic compound biosynthetic process (GO:1901362);; </t>
  </si>
  <si>
    <t>K09422|5e-107|pop:POPTR_646666|MYB128</t>
  </si>
  <si>
    <t>transcription factor MYB26 OS=Phoenix dactylifera OX=42345 GN=LOC103715801 PE=4 SV=1</t>
  </si>
  <si>
    <t>PREDICTED: transcription repressor MYB6 [Phoenix dactylifera]</t>
  </si>
  <si>
    <t>PREDICTED: Phoenix dactylifera transcription repressor MYB6-like (LOC103712434), mRNA</t>
  </si>
  <si>
    <t>TRINITY_DN151462_c1_g2</t>
  </si>
  <si>
    <t>K09422|9e-54|osa:4337756|Os05g0140100</t>
  </si>
  <si>
    <t>Uncharacterized protein OS=Manihot esculenta OX=3983 GN=MANES_08G106900 PE=4 SV=1</t>
  </si>
  <si>
    <t>hypothetical protein MANES_08G106900 [Manihot esculenta]</t>
  </si>
  <si>
    <t>PREDICTED: Phoenix dactylifera myb-related protein Hv33-like (LOC103720134), mRNA</t>
  </si>
  <si>
    <t>TRINITY_DN142824_c2_g1</t>
  </si>
  <si>
    <t>K09422|3e-86|pop:POPTR_207391|MYB027</t>
  </si>
  <si>
    <t>Uncharacterized protein OS=Eucalyptus grandis OX=71139 GN=EUGRSUZ_I00442 PE=4 SV=1</t>
  </si>
  <si>
    <t>PREDICTED: transcription factor MYB34-like [Eucalyptus grandis]</t>
  </si>
  <si>
    <t>PREDICTED: Elaeis guineensis transcription repressor MYB6-like (LOC105058421), mRNA</t>
  </si>
  <si>
    <t>TRINITY_DN143930_c2_g2</t>
  </si>
  <si>
    <t>K09422|8e-82|osa:4339902|Os06g0112700</t>
  </si>
  <si>
    <t>Transcription factor MYB93 OS=Arabidopsis thaliana OX=3702 GN=MYB93 PE=1 SV=1</t>
  </si>
  <si>
    <t>transcription factor MYB39-like OS=Phoenix dactylifera OX=42345 GN=LOC103704749 PE=4 SV=1</t>
  </si>
  <si>
    <t>PREDICTED: transcription factor MYB39-like [Elaeis guineensis]</t>
  </si>
  <si>
    <t>PREDICTED: Ananas comosus myb-related protein 330-like (LOC109707989), mRNA</t>
  </si>
  <si>
    <t>TRINITY_DN139490_c2_g1</t>
  </si>
  <si>
    <t>Transcription factor MYBS1 OS=Oryza sativa subsp. japonica OX=39947 GN=MYBS1 PE=1 SV=1</t>
  </si>
  <si>
    <t>PREDICTED: Ananas comosus transcription factor SRM1-like (LOC109716977), transcript variant X2, mRNA</t>
  </si>
  <si>
    <t>TRINITY_DN151733_c0_g1</t>
  </si>
  <si>
    <t>K09422|3e-38|vvi:100256441|hypothetical protein LOC100256441</t>
  </si>
  <si>
    <t>MYB-like protein 1 OS=Salvia miltiorrhiza OX=226208 GN=MYB10 PE=2 SV=1</t>
  </si>
  <si>
    <t>PREDICTED: Brassica napus transcription factor RAX3 (LOC106380214), mRNA</t>
  </si>
  <si>
    <t>TRINITY_DN153619_c5_g1</t>
  </si>
  <si>
    <t>K09422|2e-82|pop:POPTR_563328|MYB184</t>
  </si>
  <si>
    <t>myb-related protein Myb4-like OS=Phoenix dactylifera OX=42345 GN=LOC103713671 PE=4 SV=1</t>
  </si>
  <si>
    <t>PREDICTED: transcription factor RAX3-like [Elaeis guineensis]</t>
  </si>
  <si>
    <t>Salvia miltiorrhiza MYB-related transcription factor (MYB47) mRNA, complete cds</t>
  </si>
  <si>
    <t>TRINITY_DN144779_c0_g1</t>
  </si>
  <si>
    <t>transcription factor DIVARICATA OS=Phoenix dactylifera OX=42345 GN=LOC103716590 PE=4 SV=1</t>
  </si>
  <si>
    <t>PREDICTED: transcription factor DIVARICATA [Elaeis guineensis]</t>
  </si>
  <si>
    <t>PREDICTED: Lactuca sativa transcription factor DIVARICATA-like (LOC111916285), mRNA</t>
  </si>
  <si>
    <t>TRINITY_DN131090_c6_g1</t>
  </si>
  <si>
    <t>Uncharacterized protein OS=Prunus persica OX=3760 GN=PRUPE_1G349700 PE=4 SV=1</t>
  </si>
  <si>
    <t>Saccharum hybrid cultivar Co 86032 mRNA for ScMYB30 protein</t>
  </si>
  <si>
    <t>TRINITY_DN140390_c1_g3</t>
  </si>
  <si>
    <t>K09422|7e-43|pop:POPTR_554534|MYB153</t>
  </si>
  <si>
    <t>Transcription factor WER OS=Arabidopsis thaliana OX=3702 GN=WER PE=1 SV=1</t>
  </si>
  <si>
    <t>myb-related protein 308-like OS=Gossypium hirsutum OX=3635 GN=LOC107930454 PE=4 SV=1</t>
  </si>
  <si>
    <t>PREDICTED: Ananas comosus transcription repressor MYB5-like (LOC109716607), mRNA</t>
  </si>
  <si>
    <t>TRINITY_DN142218_c0_g2</t>
  </si>
  <si>
    <t>K09422|1e-54|vvi:100260318|similar to MYB transcription factor MYB139</t>
  </si>
  <si>
    <t>Myb-like DNA-binding domain;; Myb-like DNA-binding domain;; Myb-like DNA-binding domain</t>
  </si>
  <si>
    <t>Transcription factor MYB59 OS=Arabidopsis thaliana OX=3702 GN=MYB59 PE=2 SV=2</t>
  </si>
  <si>
    <t>PREDICTED: Elaeis guineensis myb-related protein MYBAS2 (LOC105045725), transcript variant X1, mRNA</t>
  </si>
  <si>
    <t>WRKY</t>
  </si>
  <si>
    <t>TRINITY_DN138142_c6_g2</t>
  </si>
  <si>
    <t>Probable WRKY transcription factor 11 OS=Arabidopsis thaliana OX=3702 GN=WRKY11 PE=2 SV=2</t>
  </si>
  <si>
    <t>PREDICTED: probable WRKY transcription factor 11 [Musa acuminata subsp. malaccensis]</t>
  </si>
  <si>
    <t>TRINITY_DN134431_c2_g2</t>
  </si>
  <si>
    <t>Probable WRKY transcription factor 19 OS=Arabidopsis thaliana OX=3702 GN=WRKY19 PE=3 SV=1</t>
  </si>
  <si>
    <t>Uncharacterized protein OS=Amborella trichopoda OX=13333 GN=AMTR_s00075p00169840 PE=4 SV=1</t>
  </si>
  <si>
    <t>PREDICTED: uncharacterized protein LOC18432776 [Amborella trichopoda]</t>
  </si>
  <si>
    <t>TRINITY_DN155885_c1_g2</t>
  </si>
  <si>
    <t>uncharacterized protein LOC103717758 OS=Phoenix dactylifera OX=42345 GN=LOC103717758 PE=4 SV=1</t>
  </si>
  <si>
    <t>PREDICTED: uncharacterized protein LOC105058355 [Elaeis guineensis]</t>
  </si>
  <si>
    <t>PREDICTED: Lactuca sativa uncharacterized LOC111904307 (LOC111904307), mRNA</t>
  </si>
  <si>
    <t>TRINITY_DN156483_c1_g2</t>
  </si>
  <si>
    <t>uncharacterized protein LOC103698281 OS=Phoenix dactylifera OX=42345 GN=LOC103698281 PE=4 SV=1</t>
  </si>
  <si>
    <t>PREDICTED: uncharacterized protein LOC103698281 [Phoenix dactylifera]</t>
  </si>
  <si>
    <t>TRINITY_DN134431_c2_g1</t>
  </si>
  <si>
    <t>LOW QUALITY PROTEIN: uncharacterized protein LOC103710875 OS=Phoenix dactylifera OX=42345 GN=LOC103710875 PE=4 SV=1</t>
  </si>
  <si>
    <t>PREDICTED: LOW QUALITY PROTEIN: uncharacterized protein LOC103710875 [Phoenix dactylifera]</t>
  </si>
  <si>
    <t>PREDICTED: Sesamum indicum uncharacterized LOC105169193 (LOC105169193), mRNA</t>
  </si>
  <si>
    <t>TRINITY_DN152181_c3_g2</t>
  </si>
  <si>
    <t>Probable WRKY transcription factor 21 OS=Arabidopsis thaliana OX=3702 GN=WRKY21 PE=2 SV=1</t>
  </si>
  <si>
    <t>Putative WRKY transcription factor 39-like protein OS=Gossypium arboreum OX=29729 GN=F383_10663 PE=4 SV=1</t>
  </si>
  <si>
    <t>putative WRKY transcription factor 39 -like protein [Gossypium arboreum]</t>
  </si>
  <si>
    <t>TRINITY_DN159839_c0_g1</t>
  </si>
  <si>
    <t>Uncharacterized protein WRKY_19 OS=Selaginella moellendorffii OX=88036 GN=WRKY_19 PE=4 SV=1</t>
  </si>
  <si>
    <t>hypothetical protein SELMODRAFT_108669 [Selaginella moellendorffii]</t>
  </si>
  <si>
    <t>PREDICTED: Citrus sinensis probable WRKY transcription factor 21 (LOC102626993), transcript variant X2, mRNA</t>
  </si>
  <si>
    <t>TRINITY_DN152781_c5_g2</t>
  </si>
  <si>
    <t>Probable WRKY transcription factor 27 OS=Arabidopsis thaliana OX=3702 GN=WRKY27 PE=2 SV=1</t>
  </si>
  <si>
    <t>WRKY transcription factor 22-like OS=Phoenix dactylifera OX=42345 GN=LOC103709031 PE=4 SV=1</t>
  </si>
  <si>
    <t>PREDICTED: WRKY transcription factor 22-like [Phoenix dactylifera]</t>
  </si>
  <si>
    <t>TRINITY_DN137099_c4_g1</t>
  </si>
  <si>
    <t>Probable WRKY transcription factor 31 OS=Arabidopsis thaliana OX=3702 GN=WRKY31 PE=2 SV=1</t>
  </si>
  <si>
    <t>WRKY6-like protein (Fragment) OS=Pelargonium zonale OX=4032 PE=2 SV=1</t>
  </si>
  <si>
    <t>PREDICTED: Oryza sativa Japonica Group probable WRKY transcription factor 31 (LOC107276051), mRNA</t>
  </si>
  <si>
    <t>TRINITY_DN141732_c0_g1</t>
  </si>
  <si>
    <t>Probable WRKY transcription factor 33 OS=Arabidopsis thaliana OX=3702 GN=WRKY33 PE=1 SV=2</t>
  </si>
  <si>
    <t>probable WRKY transcription factor 25 OS=Phoenix dactylifera OX=42345 GN=LOC103721507 PE=4 SV=1</t>
  </si>
  <si>
    <t>PREDICTED: probable WRKY transcription factor 33 [Elaeis guineensis]</t>
  </si>
  <si>
    <t>TRINITY_DN132573_c0_g1</t>
  </si>
  <si>
    <t>PREDICTED: F-box/LRR-repeat protein 3 [Sesamum indicum]</t>
  </si>
  <si>
    <t>Spirodela polyrhiza strain 9509 chromosome 2 sequence</t>
  </si>
  <si>
    <t>TRINITY_DN135008_c4_g4</t>
  </si>
  <si>
    <t>Probable WRKY transcription factor 39 OS=Arabidopsis thaliana OX=3702 GN=WRKY39 PE=2 SV=1</t>
  </si>
  <si>
    <t>TRINITY_DN150992_c3_g1</t>
  </si>
  <si>
    <t>Probable WRKY transcription factor 53 OS=Arabidopsis thaliana OX=3702 GN=WRKY53 PE=1 SV=1</t>
  </si>
  <si>
    <t>Transcription factor WRKY OS=Triticum aestivum OX=4565 GN=WRKY1B PE=2 SV=1</t>
  </si>
  <si>
    <t>WRKY transcription factor WRKY1B [Triticum aestivum]</t>
  </si>
  <si>
    <t>TRINITY_DN152392_c2_g3</t>
  </si>
  <si>
    <t>Probable WRKY transcription factor 60 OS=Arabidopsis thaliana OX=3702 GN=WRKY60 PE=1 SV=1</t>
  </si>
  <si>
    <t>Uncharacterized protein OS=Solanum lycopersicum OX=4081 GN=101268780 PE=4 SV=1</t>
  </si>
  <si>
    <t>PREDICTED: probable WRKY transcription factor 40 [Solanum lycopersicum]</t>
  </si>
  <si>
    <t>PREDICTED: Oryza sativa Japonica Group proline-rich protein 12 (LOC9267555), mRNA</t>
  </si>
  <si>
    <t>TRINITY_DN154032_c1_g2</t>
  </si>
  <si>
    <t>Probable WRKY transcription factor 65 OS=Arabidopsis thaliana OX=3702 GN=WRKY65 PE=2 SV=1</t>
  </si>
  <si>
    <t>Putative WRKY transcription factor 65 OS=Ananas comosus OX=4615 GN=ACMD2_02221 PE=4 SV=1</t>
  </si>
  <si>
    <t>putative WRKY transcription factor 65 [Ananas comosus]</t>
  </si>
  <si>
    <t>PREDICTED: Ananas comosus probable WRKY transcription factor 65 (LOC109717065), mRNA</t>
  </si>
  <si>
    <t>TRINITY_DN152781_c5_g1</t>
  </si>
  <si>
    <t xml:space="preserve">Biological Process: biological_process (GO:0044699);; </t>
  </si>
  <si>
    <t>probable WRKY transcription factor 65 isoform X1 OS=Juglans regia OX=51240 GN=LOC109013195 PE=4 SV=1</t>
  </si>
  <si>
    <t>PREDICTED: probable WRKY transcription factor 65 [Arachis ipaensis]</t>
  </si>
  <si>
    <t>PREDICTED: Musa acuminata subsp. malaccensis probable WRKY transcription factor 65 (LOC103980933), mRNA</t>
  </si>
  <si>
    <t>TRINITY_DN159954_c3_g1</t>
  </si>
  <si>
    <t>Probable WRKY transcription factor 69 OS=Arabidopsis thaliana OX=3702 GN=WRKY69 PE=2 SV=1</t>
  </si>
  <si>
    <t>Putative WRKY transcription factor 65 OS=Dendrobium catenatum OX=906689 GN=WRKY65 PE=4 SV=1</t>
  </si>
  <si>
    <t>PREDICTED: probable WRKY transcription factor 65 isoform X2 [Ziziphus jujuba]</t>
  </si>
  <si>
    <t>PREDICTED: Phoenix dactylifera probable WRKY transcription factor 65 (LOC103697729), mRNA</t>
  </si>
  <si>
    <t>TRINITY_DN154006_c0_g4</t>
  </si>
  <si>
    <t>Probable WRKY transcription factor 72 OS=Arabidopsis thaliana OX=3702 GN=WRKY72 PE=2 SV=1</t>
  </si>
  <si>
    <t>probable WRKY transcription factor 72 isoform X6 OS=Phoenix dactylifera OX=42345 GN=LOC103721327 PE=4 SV=1</t>
  </si>
  <si>
    <t>PREDICTED: probable WRKY transcription factor 72 [Phoenix dactylifera]</t>
  </si>
  <si>
    <t>PREDICTED: Ananas comosus probable WRKY transcription factor 72 (LOC109716771), transcript variant X2, mRNA</t>
  </si>
  <si>
    <t>TRINITY_DN154254_c1_g1</t>
  </si>
  <si>
    <t>WRKY transcription factor 22 OS=Arabidopsis thaliana OX=3702 GN=WRKY22 PE=2 SV=1</t>
  </si>
  <si>
    <t>DNA-binding WRKY OS=Corchorus olitorius OX=93759 GN=COLO4_30290 PE=4 SV=1</t>
  </si>
  <si>
    <t>PREDICTED: probable WRKY transcription factor 27 [Prunus mume]</t>
  </si>
  <si>
    <t>PREDICTED: Juglans regia probable WRKY transcription factor 65 (LOC109013195), transcript variant X2, mRNA</t>
  </si>
  <si>
    <t>TRINITY_DN155331_c6_g2</t>
  </si>
  <si>
    <t>WRKY transcription factor 23 OS=Arabidopsis thaliana OX=3702 GN=WRKY23 PE=2 SV=1</t>
  </si>
  <si>
    <t>DNA-binding WRKY OS=Cynara cardunculus var. scolymus OX=59895 GN=Ccrd_001491 PE=4 SV=1</t>
  </si>
  <si>
    <t>DNA-binding WRKY [Cynara cardunculus var. scolymus]</t>
  </si>
  <si>
    <t>PREDICTED: Sorghum bicolor uncharacterized LOC8054521 (LOC8054521), mRNA</t>
  </si>
  <si>
    <t>TRINITY_DN145813_c1_g4</t>
  </si>
  <si>
    <t>WRKY transcription factor 28 OS=Arabidopsis thaliana OX=3702 GN=WRKY28 PE=2 SV=1</t>
  </si>
  <si>
    <t>probable WRKY transcription factor 28 OS=Phoenix dactylifera OX=42345 GN=LOC103697157 PE=4 SV=1</t>
  </si>
  <si>
    <t>PREDICTED: probable WRKY transcription factor 28 [Elaeis guineensis]</t>
  </si>
  <si>
    <t>PREDICTED: Dendrobium catenatum probable WRKY transcription factor 28 (LOC110092275), mRNA</t>
  </si>
  <si>
    <t>TRINITY_DN148114_c1_g2</t>
  </si>
  <si>
    <t>WRKY transcription factor 6 OS=Arabidopsis thaliana OX=3702 GN=WRKY6 PE=1 SV=1</t>
  </si>
  <si>
    <t>WRKY6 transcription factor (Fragment) OS=Musa acuminata AAA Group OX=214697 GN=WRKY6 PE=2 SV=1</t>
  </si>
  <si>
    <t>WRKY6 transcription factor [Musa acuminata AAA Group]</t>
  </si>
  <si>
    <t>Pelargonium x hortorum WRKY6-1 mRNA, partial cds</t>
  </si>
  <si>
    <t>TRINITY_DN148462_c2_g7</t>
  </si>
  <si>
    <t>WRKY transcription factor WRKY62 OS=Oryza sativa subsp. japonica OX=39947 GN=WRKY62 PE=1 SV=1</t>
  </si>
  <si>
    <t>PREDICTED: probable WRKY transcription factor 40 [Elaeis guineensis]</t>
  </si>
  <si>
    <t>TRINITY_DN145637_c3_g1</t>
  </si>
  <si>
    <t>WRKY transcription factor WRKY71 OS=Oryza sativa subsp. indica OX=39946 GN=WRKY71 PE=1 SV=1</t>
  </si>
  <si>
    <t>probable WRKY transcription factor 40 OS=Phoenix dactylifera OX=42345 GN=LOC103714242 PE=4 SV=1</t>
  </si>
  <si>
    <t>PREDICTED: probable WRKY transcription factor 40 [Phoenix dactylifera]</t>
  </si>
  <si>
    <t>PREDICTED: Cajanus cajan probable WRKY transcription factor 40 (LOC109791738), mRNA</t>
  </si>
  <si>
    <t>TRINITY_DN159399_c2_g1</t>
  </si>
  <si>
    <t>WRKY transcription factor WRKY71 OS=Oryza sativa subsp. japonica OX=39947 GN=WRKY71 PE=1 SV=1</t>
  </si>
  <si>
    <t>Putative WRKY transcription factor 40 OS=Ananas comosus OX=4615 GN=ACMD2_13233 PE=4 SV=1</t>
  </si>
  <si>
    <t>PREDICTED: probable WRKY transcription factor 40 [Musa acuminata subsp. malaccensis]</t>
  </si>
  <si>
    <t>TRINITY_DN141930_c0_g1</t>
  </si>
  <si>
    <t>WRKY DNA -binding domain</t>
  </si>
  <si>
    <t>probable WRKY transcription factor 4 OS=Phoenix dactylifera OX=42345 GN=LOC103698690 PE=4 SV=1</t>
  </si>
  <si>
    <t>PREDICTED: probable WRKY transcription factor 4 isoform X1 [Elaeis guineensis]</t>
  </si>
  <si>
    <t>TRINITY_DN152781_c5_g3</t>
  </si>
  <si>
    <t>Disease resistance protein RRS1B OS=Arabidopsis thaliana OX=3702 GN=RRS1B PE=1 SV=1</t>
  </si>
  <si>
    <t>Putative WRKY transcription factor 27 OS=Ananas comosus OX=4615 GN=ACMD2_05377 PE=4 SV=1</t>
  </si>
  <si>
    <t>putative WRKY transcription factor 27 [Ananas comosus]</t>
  </si>
  <si>
    <t>PREDICTED: Raphanus sativus probable WRKY transcription factor 29 (LOC108851635), mRNA</t>
  </si>
  <si>
    <t>TRINITY_DN154902_c2_g2</t>
  </si>
  <si>
    <t>Uncharacterized protein OS=Populus trichocarpa OX=3694 GN=POPTR_014G024200v3 PE=4 SV=1</t>
  </si>
  <si>
    <t>WRKY DNA-binding protein 7 isoform 4 [Theobroma cacao]</t>
  </si>
  <si>
    <t>Paphiopedilum henryanum microsatellite PH_c103997_g1 sequence</t>
  </si>
  <si>
    <t>TRINITY_DN142601_c2_g1</t>
  </si>
  <si>
    <t>Putative WRKY transcription factor 11 OS=Apostasia shenzhenica OX=1088818 GN=WRKY11 PE=4 SV=1</t>
  </si>
  <si>
    <t>PREDICTED: probable WRKY transcription factor 11 [Elaeis guineensis]</t>
  </si>
  <si>
    <t>PREDICTED: Phoenix dactylifera probable WRKY transcription factor 11 (LOC103714091), transcript variant X2, mRNA</t>
  </si>
  <si>
    <t>TRINITY_DN129926_c4_g1</t>
  </si>
  <si>
    <t>Uncharacterized protein OS=Ricinus communis OX=3988 GN=RCOM_0551040 PE=4 SV=1</t>
  </si>
  <si>
    <t>hypothetical protein RCOM_0551040 [Ricinus communis]</t>
  </si>
  <si>
    <t>PREDICTED: Herrania umbratica probable WRKY transcription factor 7 (LOC110416354), mRNA</t>
  </si>
  <si>
    <t>TRINITY_DN148105_c5_g1</t>
  </si>
  <si>
    <t>Probable WRKY transcription factor 12 OS=Arabidopsis thaliana OX=3702 GN=WRKY12 PE=2 SV=1</t>
  </si>
  <si>
    <t>probable WRKY transcription factor 12 isoform X2 OS=Phoenix dactylifera OX=42345 GN=LOC103710798 PE=4 SV=1</t>
  </si>
  <si>
    <t>PREDICTED: probable WRKY transcription factor 12 isoform X2 [Phoenix dactylifera]</t>
  </si>
  <si>
    <t>PREDICTED: Lupinus angustifolius probable WRKY transcription factor 12 (LOC109352450), transcript variant X2, mRNA</t>
  </si>
  <si>
    <t>TRINITY_DN154135_c2_g1</t>
  </si>
  <si>
    <t>Probable WRKY transcription factor 14 OS=Arabidopsis thaliana OX=3702 GN=WRKY14 PE=2 SV=2</t>
  </si>
  <si>
    <t>probable WRKY transcription factor 14 OS=Phoenix dactylifera OX=42345 GN=LOC103706394 PE=4 SV=1</t>
  </si>
  <si>
    <t>PREDICTED: probable WRKY transcription factor 14 [Phoenix dactylifera]</t>
  </si>
  <si>
    <t>PREDICTED: Oryza sativa Japonica Group probable WRKY transcription factor 14 (LOC4330420), mRNA</t>
  </si>
  <si>
    <t>TRINITY_DN135373_c2_g3</t>
  </si>
  <si>
    <t>TRINITY_DN148960_c3_g1</t>
  </si>
  <si>
    <t>Probable WRKY transcription factor 24 OS=Arabidopsis thaliana OX=3702 GN=WRKY24 PE=2 SV=1</t>
  </si>
  <si>
    <t>probable WRKY transcription factor 75 OS=Phoenix dactylifera OX=42345 GN=LOC103709034 PE=4 SV=1</t>
  </si>
  <si>
    <t>PREDICTED: probable WRKY transcription factor 75 [Phoenix dactylifera]</t>
  </si>
  <si>
    <t>Cymbidium ensifolium putative WRKY transcription factor 75 mRNA, complete cds</t>
  </si>
  <si>
    <t>TRINITY_DN132889_c3_g6</t>
  </si>
  <si>
    <t>Probable WRKY transcription factor 30 OS=Arabidopsis thaliana OX=3702 GN=WRKY30 PE=2 SV=1</t>
  </si>
  <si>
    <t>probable WRKY transcription factor 41 OS=Phoenix dactylifera OX=42345 GN=LOC103695902 PE=4 SV=1</t>
  </si>
  <si>
    <t>PREDICTED: probable WRKY transcription factor 53 [Elaeis guineensis]</t>
  </si>
  <si>
    <t>TRINITY_DN135620_c2_g3</t>
  </si>
  <si>
    <t>Probable WRKY transcription factor 35 OS=Arabidopsis thaliana OX=3702 GN=WRKY35 PE=2 SV=1</t>
  </si>
  <si>
    <t>probable WRKY transcription factor 14 OS=Phoenix dactylifera OX=42345 GN=LOC103712650 PE=4 SV=1</t>
  </si>
  <si>
    <t>PREDICTED: Jatropha curcas probable WRKY transcription factor 35 (LOC105642630), mRNA</t>
  </si>
  <si>
    <t>TRINITY_DN154239_c0_g1</t>
  </si>
  <si>
    <t>Probable WRKY transcription factor 4 OS=Arabidopsis thaliana OX=3702 GN=WRKY4 PE=1 SV=2</t>
  </si>
  <si>
    <t>probable WRKY transcription factor 4 isoform X1 OS=Phoenix dactylifera OX=42345 GN=LOC103696592 PE=4 SV=1</t>
  </si>
  <si>
    <t>PREDICTED: probable WRKY transcription factor 4 isoform X1 [Phoenix dactylifera]</t>
  </si>
  <si>
    <t>PREDICTED: Phoenix dactylifera probable WRKY transcription factor 4 (LOC103698690), mRNA</t>
  </si>
  <si>
    <t>TRINITY_DN133623_c1_g1</t>
  </si>
  <si>
    <t>Putative WRKY transcription factor 3 OS=Dendrobium catenatum OX=906689 GN=WRKY3 PE=4 SV=1</t>
  </si>
  <si>
    <t>putative WRKY transcription factor 4 -like protein [Gossypium arboreum]</t>
  </si>
  <si>
    <t>PREDICTED: Tarenaya hassleriana probable WRKY transcription factor 4 (LOC104801812), mRNA</t>
  </si>
  <si>
    <t>TRINITY_DN131432_c0_g1</t>
  </si>
  <si>
    <t xml:space="preserve">Molecular Function: DNA binding (GO:0003677);; Cellular Component: plastid (GO:0009536);; </t>
  </si>
  <si>
    <t>Probable WRKY transcription factor 46 OS=Arabidopsis thaliana OX=3702 GN=WRKY46 PE=2 SV=1</t>
  </si>
  <si>
    <t>probable WRKY transcription factor 70 isoform X1 OS=Phoenix dactylifera OX=42345 GN=LOC103702223 PE=4 SV=1</t>
  </si>
  <si>
    <t>PREDICTED: probable WRKY transcription factor 70 [Phoenix dactylifera]</t>
  </si>
  <si>
    <t>TRINITY_DN133637_c2_g4</t>
  </si>
  <si>
    <t>Probable WRKY transcription factor 49 OS=Arabidopsis thaliana OX=3702 GN=WRKY49 PE=2 SV=1</t>
  </si>
  <si>
    <t>PREDICTED: probable WRKY transcription factor 49 [Elaeis guineensis]</t>
  </si>
  <si>
    <t>Triticum aestivum genome assembly, chromosome: 3D</t>
  </si>
  <si>
    <t>TRINITY_DN140065_c5_g1</t>
  </si>
  <si>
    <t xml:space="preserve">Molecular Function: DNA-binding transcription factor activity (GO:0003700);; Biological Process: regulation of transcription, DNA-templated (GO:0006355);; Biological Process: jasmonic acid mediated signaling pathway (GO:0009867);; Molecular Function: sequence-specific DNA binding (GO:0043565);; Biological Process: defense response to fungus (GO:0050832);; </t>
  </si>
  <si>
    <t>Probable WRKY transcription factor 50 OS=Arabidopsis thaliana OX=3702 GN=WRKY50 PE=2 SV=1</t>
  </si>
  <si>
    <t>WRKY DNA-binding protein 50, putative OS=Theobroma cacao OX=3641 GN=TCM_037343 PE=4 SV=1</t>
  </si>
  <si>
    <t>WRKY DNA-binding protein 50, putative [Theobroma cacao]</t>
  </si>
  <si>
    <t>PREDICTED: Eucalyptus grandis probable WRKY transcription factor 50 (LOC104436327), mRNA</t>
  </si>
  <si>
    <t>TRINITY_DN136505_c2_g1</t>
  </si>
  <si>
    <t>Uncharacterized protein OS=Oryza brachyantha OX=4533 GN=102714095 PE=4 SV=1</t>
  </si>
  <si>
    <t>PREDICTED: probable WRKY transcription factor 51 [Oryza brachyantha]</t>
  </si>
  <si>
    <t>PREDICTED: Musa acuminata subsp. malaccensis probable WRKY transcription factor 50 (LOC103991268), transcript variant X2, mRNA</t>
  </si>
  <si>
    <t>TRINITY_DN131388_c6_g1</t>
  </si>
  <si>
    <t>Probable WRKY transcription factor 51 OS=Arabidopsis thaliana OX=3702 GN=WRKY51 PE=1 SV=1</t>
  </si>
  <si>
    <t>Uncharacterized protein OS=Vitis vinifera OX=29760 GN=VITISV_012139 PE=4 SV=1</t>
  </si>
  <si>
    <t>PREDICTED: probable WRKY transcription factor 45 [Elaeis guineensis]</t>
  </si>
  <si>
    <t>TRINITY_DN154443_c2_g1</t>
  </si>
  <si>
    <t>probable WRKY transcription factor 41 OS=Phoenix dactylifera OX=42345 GN=LOC103708157 PE=4 SV=1</t>
  </si>
  <si>
    <t>PREDICTED: probable WRKY transcription factor 41 [Phoenix dactylifera]</t>
  </si>
  <si>
    <t>TRINITY_DN142376_c3_g1</t>
  </si>
  <si>
    <t>Uncharacterized protein OS=Musa acuminata subsp. malaccensis OX=214687 GN=104000337 PE=4 SV=1</t>
  </si>
  <si>
    <t>PREDICTED: probable WRKY transcription factor 53 [Musa acuminata subsp. malaccensis]</t>
  </si>
  <si>
    <t>TRINITY_DN144440_c0_g1</t>
  </si>
  <si>
    <t>Probable WRKY transcription factor 57 OS=Arabidopsis thaliana OX=3702 GN=WRKY57 PE=2 SV=1</t>
  </si>
  <si>
    <t>PREDICTED: probable WRKY transcription factor 71 [Musa acuminata subsp. malaccensis]</t>
  </si>
  <si>
    <t>PREDICTED: Elaeis guineensis uncharacterized LOC109506050 (LOC109506050), mRNA</t>
  </si>
  <si>
    <t>TRINITY_DN155612_c1_g5</t>
  </si>
  <si>
    <t xml:space="preserve">Biological Process: ion transport (GO:0006811);; </t>
  </si>
  <si>
    <t>probable WRKY transcription factor 65 OS=Juglans regia OX=51240 GN=LOC109010041 PE=4 SV=1</t>
  </si>
  <si>
    <t>PREDICTED: probable WRKY transcription factor 65 [Vitis vinifera]</t>
  </si>
  <si>
    <t>PREDICTED: Elaeis guineensis probable WRKY transcription factor 65 (LOC105041458), mRNA</t>
  </si>
  <si>
    <t>TRINITY_DN154006_c0_g1</t>
  </si>
  <si>
    <t>PREDICTED: Ananas comosus uncharacterized LOC109722126 (LOC109722126), mRNA</t>
  </si>
  <si>
    <t>TRINITY_DN146084_c0_g2</t>
  </si>
  <si>
    <t>PREDICTED: probable WRKY transcription factor 72 [Elaeis guineensis]</t>
  </si>
  <si>
    <t>PREDICTED: Elaeis guineensis probable WRKY transcription factor 72 (LOC105047930), mRNA</t>
  </si>
  <si>
    <t>TRINITY_DN154006_c0_g2</t>
  </si>
  <si>
    <t>PREDICTED: Phalaenopsis equestris probable WRKY transcription factor 72 (LOC110030152), partial mRNA</t>
  </si>
  <si>
    <t>TRINITY_DN145422_c4_g2</t>
  </si>
  <si>
    <t xml:space="preserve">Molecular Function: DNA-binding transcription factor activity (GO:0003700);; Biological Process: regulation of transcription, DNA-templated (GO:0006355);; Cellular Component: plastid (GO:0009536);; Molecular Function: sequence-specific DNA binding (GO:0043565);; </t>
  </si>
  <si>
    <t>Probable WRKY transcription factor 75 OS=Arabidopsis thaliana OX=3702 GN=WRKY75 PE=2 SV=1</t>
  </si>
  <si>
    <t>Putative WRKY transcription factor 75 OS=Dichanthelium oligosanthes OX=888268 GN=BAE44_0007773 PE=4 SV=1</t>
  </si>
  <si>
    <t>PREDICTED: probable WRKY transcription factor 75 [Nelumbo nucifera]</t>
  </si>
  <si>
    <t>PREDICTED: Nicotiana tabacum probable WRKY transcription factor 75 (LOC107771611), mRNA</t>
  </si>
  <si>
    <t>TRINITY_DN148960_c3_g2</t>
  </si>
  <si>
    <t>probable WRKY transcription factor 75 OS=Phoenix dactylifera OX=42345 GN=LOC103720275 PE=4 SV=1</t>
  </si>
  <si>
    <t>Triticum aestivum genome assembly, chromosome: 3A</t>
  </si>
  <si>
    <t>TRINITY_DN141718_c6_g2</t>
  </si>
  <si>
    <t>Probable WRKY transcription factor 9 OS=Arabidopsis thaliana OX=3702 GN=WRKY9 PE=2 SV=1</t>
  </si>
  <si>
    <t>Uncharacterized protein OS=Musa acuminata subsp. malaccensis OX=214687 GN=103992202 PE=4 SV=1</t>
  </si>
  <si>
    <t>PREDICTED: probable WRKY transcription factor 9 [Musa acuminata subsp. malaccensis]</t>
  </si>
  <si>
    <t>PREDICTED: Musa acuminata subsp. malaccensis probable WRKY transcription factor 9 (LOC103979299), transcript variant X2, mRNA</t>
  </si>
  <si>
    <t>TRINITY_DN159788_c4_g1</t>
  </si>
  <si>
    <t>probable WRKY transcription factor 9 OS=Nelumbo nucifera OX=4432 GN=LOC104588731 PE=4 SV=1</t>
  </si>
  <si>
    <t>PREDICTED: probable WRKY transcription factor 9 isoform X2 [Nelumbo nucifera]</t>
  </si>
  <si>
    <t>TRINITY_DN135620_c2_g1</t>
  </si>
  <si>
    <t>K13425|9e-07|ath:AT4G01250|WRKY22</t>
  </si>
  <si>
    <t>Putative WRKY domain-containing protein OS=Helianthus annuus OX=4232 GN=HannXRQ_Chr16g0523281 PE=4 SV=1</t>
  </si>
  <si>
    <t>PREDICTED: probable WRKY transcription factor 65 [Amborella trichopoda]</t>
  </si>
  <si>
    <t>PREDICTED: Elaeis guineensis probable WRKY transcription factor 14 (LOC105039938), mRNA</t>
  </si>
  <si>
    <t>TRINITY_DN145566_c2_g3</t>
  </si>
  <si>
    <t xml:space="preserve">Biological Process: respiratory burst involved in defense response (GO:0002679);; Molecular Function: DNA-binding transcription factor activity (GO:0003700);; Biological Process: proline transport (GO:0015824);; Biological Process: intracellular signal transduction (GO:0035556);; Biological Process: defense response to bacterium (GO:0042742);; Molecular Function: sequence-specific DNA binding (GO:0043565);; Biological Process: positive regulation of transcription, DNA-templated (GO:0045893);; Biological Process: defense response by callose deposition (GO:0052542);; </t>
  </si>
  <si>
    <t>WRKY transcription factor 15 (Fragment) OS=Hordeum vulgare subsp. vulgare OX=112509 GN=WRKY15 PE=2 SV=1</t>
  </si>
  <si>
    <t>WRKY transcription factor 15, partial [Hordeum vulgare subsp. vulgare]</t>
  </si>
  <si>
    <t>PREDICTED: Elaeis guineensis probable WRKY transcription factor 48 (LOC105057329), transcript variant X3, mRNA</t>
  </si>
  <si>
    <t>TRINITY_DN135084_c0_g2</t>
  </si>
  <si>
    <t>probable WRKY transcription factor 28 OS=Phoenix dactylifera OX=42345 GN=LOC103713231 PE=4 SV=1</t>
  </si>
  <si>
    <t>PREDICTED: probable WRKY transcription factor 28 [Phoenix dactylifera]</t>
  </si>
  <si>
    <t>PREDICTED: Sorghum bicolor probable WRKY transcription factor 71 (LOC8084860), mRNA</t>
  </si>
  <si>
    <t>TRINITY_DN145813_c1_g3</t>
  </si>
  <si>
    <t>PREDICTED: Musa acuminata subsp. malaccensis probable WRKY transcription factor 28 (LOC103974353), mRNA</t>
  </si>
  <si>
    <t>TRINITY_DN148737_c0_g2</t>
  </si>
  <si>
    <t>WRKY transcription factor 42 OS=Arabidopsis thaliana OX=3702 GN=WRKY42 PE=1 SV=1</t>
  </si>
  <si>
    <t>Uncharacterized protein OS=Setaria italica OX=4555 GN=LOC101786345 PE=4 SV=1</t>
  </si>
  <si>
    <t>PREDICTED: probable WRKY transcription factor 31 [Setaria italica]</t>
  </si>
  <si>
    <t>Phyllostachys edulis WRKY9 protein (WRKY9) mRNA, complete cds</t>
  </si>
  <si>
    <t>TRINITY_DN156601_c0_g1</t>
  </si>
  <si>
    <t>WRKY transcription factor 44 OS=Arabidopsis thaliana OX=3702 GN=WRKY44 PE=1 SV=2</t>
  </si>
  <si>
    <t>WRKY transcription factor 44-like isoform X2 OS=Phoenix dactylifera OX=42345 GN=LOC103702844 PE=4 SV=1</t>
  </si>
  <si>
    <t>PREDICTED: WRKY transcription factor 44-like [Elaeis guineensis]</t>
  </si>
  <si>
    <t>PREDICTED: Prunus mume WRKY transcription factor 44 (LOC103340389), transcript variant X3, mRNA</t>
  </si>
  <si>
    <t>TRINITY_DN156738_c2_g6</t>
  </si>
  <si>
    <t>WRKY transcription factor 55 OS=Arabidopsis thaliana OX=3702 GN=WRKY55 PE=2 SV=1</t>
  </si>
  <si>
    <t>WRKY transcription factor 55 OS=Jatropha curcas OX=180498 GN=WRKY55 PE=4 SV=1</t>
  </si>
  <si>
    <t>PREDICTED: WRKY transcription factor 55 [Jatropha curcas]</t>
  </si>
  <si>
    <t>TRINITY_DN155576_c4_g1</t>
  </si>
  <si>
    <t>WRKY transcription factor 71 OS=Arabidopsis thaliana OX=3702 GN=WRKY71 PE=2 SV=1</t>
  </si>
  <si>
    <t>PREDICTED: probable WRKY transcription factor 71 [Elaeis guineensis]</t>
  </si>
  <si>
    <t>Triticum aestivum genome assembly, chromosome: 2B</t>
  </si>
  <si>
    <t>TRINITY_DN145274_c0_g1</t>
  </si>
  <si>
    <t xml:space="preserve">Biological Process: biological regulation (GO:0065007);; </t>
  </si>
  <si>
    <t>WRKY transcription factor SUSIBA2 OS=Hordeum vulgare OX=4513 GN=WRKY46 PE=1 SV=1</t>
  </si>
  <si>
    <t>WRKY transcription factor SUSIBA2-like isoform X1 OS=Phoenix dactylifera OX=42345 GN=LOC103714938 PE=4 SV=1</t>
  </si>
  <si>
    <t>PREDICTED: probable WRKY transcription factor 20 isoform X2 [Elaeis guineensis]</t>
  </si>
  <si>
    <t>PREDICTED: Elaeis guineensis WRKY transcription factor SUSIBA2-like (LOC105034934), transcript variant X1, mRNA</t>
  </si>
  <si>
    <t>TRINITY_DN145537_c0_g2</t>
  </si>
  <si>
    <t>K13424|7e-40|zma:100279301|TIDP2949</t>
  </si>
  <si>
    <t>WRKY transcription factor WRKY24 OS=Oryza sativa subsp. japonica OX=39947 GN=WRKY24 PE=2 SV=1</t>
  </si>
  <si>
    <t>probable WRKY transcription factor 33 OS=Phoenix dactylifera OX=42345 GN=LOC103717512 PE=4 SV=1</t>
  </si>
  <si>
    <t>PREDICTED: probable WRKY transcription factor 33 [Phoenix dactylifera]</t>
  </si>
  <si>
    <t>PREDICTED: Elaeis guineensis WRKY transcription factor WRKY24-like (LOC105057172), mRNA</t>
  </si>
  <si>
    <t>TRINITY_DN159788_c3_g1</t>
  </si>
  <si>
    <t>K13424|6e-42|rcu:RCOM_0849600|transcription factor, putative</t>
  </si>
  <si>
    <t>TRINITY_DN159410_c4_g1</t>
  </si>
  <si>
    <t>putative WRKY transcription factor 40 [Ananas comosus]</t>
  </si>
  <si>
    <t>PREDICTED: Musa acuminata subsp. malaccensis WRKY transcription factor WRKY71 (LOC103973973), mRNA</t>
  </si>
  <si>
    <t>TRINITY_DN136005_c1_g1</t>
  </si>
  <si>
    <t xml:space="preserve">Molecular Function: DNA-binding transcription factor activity (GO:0003700);; Cellular Component: nucleus (GO:0005634);; Biological Process: defense response (GO:0006952);; Biological Process: gibberellin metabolic process (GO:0009685);; </t>
  </si>
  <si>
    <t>probable WRKY transcription factor 40 OS=Phoenix dactylifera OX=42345 GN=LOC103716221 PE=4 SV=1</t>
  </si>
  <si>
    <t>PREDICTED: Musa acuminata subsp. malaccensis WRKY transcription factor WRKY71-like (LOC103978171), mRNA</t>
  </si>
  <si>
    <t>TRINITY_DN158100_c1_g1</t>
  </si>
  <si>
    <t>WRKY DNA -binding domain;; Plant zinc cluster domain</t>
  </si>
  <si>
    <t>protein WRKY1 OS=Phoenix dactylifera OX=42345 GN=LOC103704540 PE=4 SV=1</t>
  </si>
  <si>
    <t>PREDICTED: protein WRKY1 [Phoenix dactylifera]</t>
  </si>
  <si>
    <t>PREDICTED: Asparagus officinalis protein WRKY1-like (LOC109849153), mRNA</t>
  </si>
  <si>
    <t>TRINITY_DN149189_c1_g2</t>
  </si>
  <si>
    <t>Protein WRKY1 OS=Zea mays OX=4577 PE=1 SV=1</t>
  </si>
  <si>
    <t>probable WRKY transcription factor 15 isoform X1 OS=Gossypium hirsutum OX=3635 GN=LOC107929400 PE=4 SV=1</t>
  </si>
  <si>
    <t>PREDICTED: probable WRKY transcription factor 15 isoform X1 [Gossypium hirsutum]</t>
  </si>
  <si>
    <t>PREDICTED: Vigna radiata var. radiata probable WRKY transcription factor 21 (LOC106772595), transcript variant X2, mRNA</t>
  </si>
  <si>
    <t>TRINITY_DN154902_c2_g3</t>
  </si>
  <si>
    <t>Os12g0597700 protein OS=Oryza sativa subsp. japonica OX=39947 GN=Os12g0597700 PE=4 SV=1</t>
  </si>
  <si>
    <t>PREDICTED: protein WRKY1 isoform X2 [Setaria italica]</t>
  </si>
  <si>
    <t>PREDICTED: Phoenix dactylifera protein WRKY1-like (LOC103718774), transcript variant X1, mRNA</t>
  </si>
  <si>
    <t>TRINITY_DN142991_c2_g1</t>
  </si>
  <si>
    <t>WRKY DNA -binding domain;; Ring finger domain;; RING-variant domain;; Zinc finger, C3HC4 type (RING finger)</t>
  </si>
  <si>
    <t>probable WRKY transcription factor 70 OS=Phoenix dactylifera OX=42345 GN=LOC103706249 PE=4 SV=1</t>
  </si>
  <si>
    <t>PREDICTED: probable WRKY transcription factor 70 [Elaeis guineensis]</t>
  </si>
  <si>
    <t>TRINITY_DN153387_c1_g1</t>
  </si>
  <si>
    <t>WRKY DNA -binding domain;; WRKY DNA -binding domain</t>
  </si>
  <si>
    <t>Probable WRKY transcription factor 38 OS=Arabidopsis thaliana OX=3702 GN=WRKY38 PE=1 SV=1</t>
  </si>
  <si>
    <t>Uncharacterized protein OS=Oryza punctata OX=4537 PE=4 SV=1</t>
  </si>
  <si>
    <t>PREDICTED: probable WRKY transcription factor 62 [Oryza brachyantha]</t>
  </si>
  <si>
    <t>TRINITY_DN159788_c3_g2</t>
  </si>
  <si>
    <t xml:space="preserve">Molecular Function: DNA binding (GO:0003677);; </t>
  </si>
  <si>
    <t>K13424|2e-70|zma:100279301|TIDP2949</t>
  </si>
  <si>
    <t>WRKY transcription factor WRKY24 OS=Oryza sativa subsp. indica OX=39946 GN=WRKY24 PE=2 SV=1</t>
  </si>
  <si>
    <t>PREDICTED: probable WRKY transcription factor 25 [Elaeis guineensis]</t>
  </si>
  <si>
    <t>Lilium regale transcription factor WRKY33 (WRKY33) mRNA, complete cds</t>
  </si>
  <si>
    <t>TRINITY_DN142601_c2_g2</t>
  </si>
  <si>
    <t>Plant zinc cluster domain;; WRKY DNA -binding domain</t>
  </si>
  <si>
    <t>Putative WRKY transcription factor 11 OS=Anthurium amnicola OX=1678845 GN=WRKY11_7 PE=4 SV=1</t>
  </si>
  <si>
    <t>PREDICTED: probable WRKY transcription factor 11 [Phoenix dactylifera]</t>
  </si>
  <si>
    <t>PREDICTED: Phoenix dactylifera probable WRKY transcription factor 11 (LOC103701508), mRNA</t>
  </si>
  <si>
    <t>TRINITY_DN96153_c0_g1</t>
  </si>
  <si>
    <t>WRKY transcription factor 55 OS=Nelumbo nucifera OX=4432 GN=LOC104593988 PE=4 SV=1</t>
  </si>
  <si>
    <t>PREDICTED: WRKY transcription factor 55 [Nelumbo nucifera]</t>
  </si>
  <si>
    <t>TRINITY_DN156738_c2_g4</t>
  </si>
  <si>
    <t>WRKY transcription factor 55-like OS=Phoenix dactylifera OX=42345 GN=LOC103698294 PE=4 SV=1</t>
  </si>
  <si>
    <t>PREDICTED: WRKY transcription factor 55-like [Elaeis guineensis]</t>
  </si>
  <si>
    <t>TRINITY_DN150654_c3_g2</t>
  </si>
  <si>
    <t>probable WRKY transcription factor 9 OS=Phoenix dactylifera OX=42345 GN=LOC103698036 PE=4 SV=1</t>
  </si>
  <si>
    <t>PREDICTED: probable WRKY transcription factor 9 [Phoenix dactylifera]</t>
  </si>
  <si>
    <t>PREDICTED: Helianthus annuus probable WRKY transcription factor 9 (LOC110884726), mRNA</t>
  </si>
  <si>
    <t>TRINITY_DN144440_c0_g2</t>
  </si>
  <si>
    <t>TRINITY_DN159192_c10_g1</t>
  </si>
  <si>
    <t>WRKY transcription factor 22-like OS=Phoenix dactylifera OX=42345 GN=LOC103712469 PE=4 SV=1</t>
  </si>
  <si>
    <t>TRINITY_DN142991_c2_g2</t>
  </si>
  <si>
    <t>WRKY transcription factor 4 (Fragment) OS=Hordeum vulgare subsp. vulgare OX=112509 GN=WRKY4 PE=2 SV=1</t>
  </si>
  <si>
    <t>WRKY transcription factor 4, partial [Hordeum vulgare subsp. vulgare]</t>
  </si>
  <si>
    <t>TRINITY_DN154006_c0_g3</t>
  </si>
  <si>
    <t>probable WRKY transcription factor 72 isoform X4 OS=Phoenix dactylifera OX=42345 GN=LOC103721327 PE=4 SV=1</t>
  </si>
  <si>
    <t>TRINITY_DN135538_c3_g1</t>
  </si>
  <si>
    <t>TRINITY_DN148114_c1_g1</t>
  </si>
  <si>
    <t>PREDICTED: Tarenaya hassleriana probable WRKY transcription factor 47 (LOC104816091), partial mRNA</t>
  </si>
  <si>
    <t>TRINITY_DN16600_c0_g1</t>
  </si>
  <si>
    <t>PREDICTED: Lactuca sativa probable WRKY transcription factor 71 (LOC111908067), mRNA</t>
  </si>
  <si>
    <t>C2H2</t>
  </si>
  <si>
    <t>TRINITY_DN131071_c2_g1</t>
  </si>
  <si>
    <t>ZF-HD protein dimerisation region</t>
  </si>
  <si>
    <t>Zinc-finger homeodomain protein 4 OS=Oryza sativa subsp. japonica OX=39947 GN=ZHD4 PE=2 SV=2</t>
  </si>
  <si>
    <t>Zinc finger-homeodomain protein 1 OS=Asparagus officinalis OX=4686 GN=ZHD1 PE=2 SV=1</t>
  </si>
  <si>
    <t>zinc finger-homeodomain protein 1 [Asparagus officinalis]</t>
  </si>
  <si>
    <t>Asparagus officinalis zinc finger-homeodomain protein 1 (ZHD1) mRNA, complete cds</t>
  </si>
  <si>
    <t>TRINITY_DN134248_c4_g4</t>
  </si>
  <si>
    <t>[R]</t>
  </si>
  <si>
    <t xml:space="preserve">General function prediction only </t>
  </si>
  <si>
    <t xml:space="preserve">Molecular Function: nucleic acid binding (GO:0003676);; Molecular Function: DNA-binding transcription factor activity (GO:0003700);; Cellular Component: nucleus (GO:0005634);; Biological Process: regulation of transcription, DNA-templated (GO:0006355);; Molecular Function: zinc ion binding (GO:0008270);; </t>
  </si>
  <si>
    <t>Zinc finger C-x8-C-x5-C-x3-H type (and similar)</t>
  </si>
  <si>
    <t>Zinc finger CCCH domain-containing protein 15 OS=Arabidopsis thaliana OX=3702 GN=At1g68200 PE=2 SV=1</t>
  </si>
  <si>
    <t>Uncharacterized protein OS=Populus trichocarpa OX=3694 GN=POPTR_004G095100v3 PE=4 SV=1</t>
  </si>
  <si>
    <t>hypothetical protein POPTR_0005s15100g [Populus trichocarpa]</t>
  </si>
  <si>
    <t>PREDICTED: Phoenix dactylifera zinc finger CCCH domain-containing protein 9-like (LOC103715174), mRNA</t>
  </si>
  <si>
    <t>TRINITY_DN129791_c0_g3</t>
  </si>
  <si>
    <t>Zinc finger, C2H2 type</t>
  </si>
  <si>
    <t>Transcription factor Sp2 OS=Anthurium amnicola OX=1678845 GN=SP2_2 PE=4 SV=1</t>
  </si>
  <si>
    <t>hypothetical protein RSOLAG22IIIB_01098 [Rhizoctonia solani]</t>
  </si>
  <si>
    <t>TRINITY_DN288652_c0_g1</t>
  </si>
  <si>
    <t xml:space="preserve">Molecular Function: nucleic acid binding (GO:0003676);; Molecular Function: DNA-binding transcription factor activity (GO:0003700);; Cellular Component: nucleus (GO:0005634);; Biological Process: regulation of transcription, DNA-templated (GO:0006355);; </t>
  </si>
  <si>
    <t>Zinc finger, C2H2 type;; C2H2-type zinc finger</t>
  </si>
  <si>
    <t>hypothetical protein LY89DRAFT_694607 [Phialocephala scopiformis]</t>
  </si>
  <si>
    <t>Scedosporium apiospermum Uncharacterized protein (SAPIO_CDS0518), partial mRNA</t>
  </si>
  <si>
    <t>TRINITY_DN157399_c3_g1</t>
  </si>
  <si>
    <t>c2h2 transcription factor, partial [Colletotrichum incanum]</t>
  </si>
  <si>
    <t>TRINITY_DN130642_c0_g1</t>
  </si>
  <si>
    <t>hypothetical protein M407DRAFT_16533 [Tulasnella calospora MUT 4182]</t>
  </si>
  <si>
    <t>TRINITY_DN124512_c0_g2</t>
  </si>
  <si>
    <t>Zinc finger transcription factor YY1 OS=Arabidopsis thaliana OX=3702 GN=YY1 PE=1 SV=1</t>
  </si>
  <si>
    <t>Zinc finger protein 143 OS=Chrysochromulina sp. CCMP291 OX=1460289 GN=Ctob_003016 PE=4 SV=1</t>
  </si>
  <si>
    <t>hypothetical protein K437DRAFT_222006 [Tilletiaria anomala UBC 951]</t>
  </si>
  <si>
    <t>TRINITY_DN146120_c0_g2</t>
  </si>
  <si>
    <t>hypothetical protein OsI_18121 [Oryza sativa Indica Group]</t>
  </si>
  <si>
    <t>TRINITY_DN103190_c0_g1</t>
  </si>
  <si>
    <t>K09191|4e-06|vvi:100260239|hypothetical protein LOC100260239</t>
  </si>
  <si>
    <t>Zinc finger, C2H2 type;; C2H2-type zinc finger;; Zinc-finger double domain</t>
  </si>
  <si>
    <t>Transcription factor steA OS=Anthurium amnicola OX=1678845 GN=steA_4 PE=4 SV=1</t>
  </si>
  <si>
    <t>hypothetical protein PV05_05366 [Exophiala xenobiotica]</t>
  </si>
  <si>
    <t>TRINITY_DN124708_c0_g1</t>
  </si>
  <si>
    <t>Zinc finger protein MSN4 OS=Anthurium amnicola OX=1678845 GN=MSN4_1 PE=4 SV=1</t>
  </si>
  <si>
    <t>C2H2-type zinc-finger protein [Rhizoctonia solani AG-3 Rhs1AP]</t>
  </si>
  <si>
    <t>TRINITY_DN139956_c2_g1</t>
  </si>
  <si>
    <t>uncharacterized zinc finger protein At4g06634-like isoform X1 OS=Phoenix dactylifera OX=42345 GN=LOC103719962 PE=4 SV=1</t>
  </si>
  <si>
    <t>PREDICTED: uncharacterized zinc finger protein At4g06634-like isoform X1 [Phoenix dactylifera]</t>
  </si>
  <si>
    <t>PREDICTED: Phoenix dactylifera uncharacterized zinc finger protein At4g06634-like (LOC103719962), transcript variant X4, mRNA</t>
  </si>
  <si>
    <t>TRINITY_DN133922_c1_g6</t>
  </si>
  <si>
    <t xml:space="preserve">Molecular Function: nucleic acid binding (GO:0003676);; Molecular Function: DNA-binding transcription factor activity (GO:0003700);; Cellular Component: nucleus (GO:0005634);; Biological Process: regulation of transcription, DNA-templated (GO:0006355);; Molecular Function: metal ion binding (GO:0046872);; </t>
  </si>
  <si>
    <t>Zinc finger, C2H2 type;; C2H2-type zinc finger;; Zinc-finger double domain;; C2H2-type zinc finger;; Zinc-finger double-stranded RNA-binding</t>
  </si>
  <si>
    <t>Transcription factor steA OS=Anthurium amnicola OX=1678845 GN=steA_5 PE=4 SV=1</t>
  </si>
  <si>
    <t>Transcription factor steA [Neonectria ditissima]</t>
  </si>
  <si>
    <t>Nectria haematococca mpVI 77-13-4 predicted protein, mRNA</t>
  </si>
  <si>
    <t>TRINITY_DN282688_c0_g1</t>
  </si>
  <si>
    <t>K09191|1e-08|vvi:100260239|hypothetical protein LOC100260239</t>
  </si>
  <si>
    <t>Zinc finger, C2H2 type;; C2H2-type zinc finger;; Zinc-finger double domain;; Zinc-finger of C2H2 type</t>
  </si>
  <si>
    <t>Transcription factor IIIA OS=Arabidopsis thaliana OX=3702 GN=TFIIIA PE=1 SV=1</t>
  </si>
  <si>
    <t>Early growth response protein-like protein [Acremonium chrysogenum ATCC 11550]</t>
  </si>
  <si>
    <t>TRINITY_DN79656_c0_g1</t>
  </si>
  <si>
    <t>K09191|4e-06|sbi:SORBI_09g002060|hypothetical protein</t>
  </si>
  <si>
    <t>Zinc finger, C2H2 type;; C2H2-type zinc finger;; Zinc-finger of C2H2 type;; Zinc-finger double-stranded RNA-binding;; Zinc-finger double domain</t>
  </si>
  <si>
    <t>hypothetical protein MBM_08460 [Marssonina brunnea f. sp. &amp;apos;multigermtubi&amp;apos; MB_m1]</t>
  </si>
  <si>
    <t>TRINITY_DN132398_c1_g3</t>
  </si>
  <si>
    <t xml:space="preserve">Molecular Function: DNA binding (GO:0003677);; Cellular Component: nucleus (GO:0005634);; Cellular Component: cytoplasm (GO:0005737);; Biological Process: regulation of transcription, DNA-templated (GO:0006355);; Molecular Function: metal ion binding (GO:0046872);; </t>
  </si>
  <si>
    <t>Zinc finger, C2H2 type;; Zinc-finger double domain</t>
  </si>
  <si>
    <t>Uncharacterized protein OS=Saprolegnia diclina VS20 OX=1156394 GN=SDRG_12070 PE=4 SV=1</t>
  </si>
  <si>
    <t>hypothetical protein FOC4_g10010576 [Fusarium oxysporum f. sp. cubense race 4]</t>
  </si>
  <si>
    <t>Fusarium verticillioides 7600 pH-response transcription factor pacC/RIM101 (FVEG_05393), mRNA</t>
  </si>
  <si>
    <t>TRINITY_DN127477_c0_g3</t>
  </si>
  <si>
    <t>Zinc finger protein C25B8.19c OS=Anthurium amnicola OX=1678845 GN=SPAC25B8.19c_19 PE=4 SV=1</t>
  </si>
  <si>
    <t>hypothetical protein AK830_g11183 [Neonectria ditissima]</t>
  </si>
  <si>
    <t>Sordaria macrospora k-hell putative zinc finger protein (putative flbC), partial mRNA</t>
  </si>
  <si>
    <t>TRINITY_DN124653_c0_g1</t>
  </si>
  <si>
    <t>Zinc finger, C2H2 type;; Zinc-finger double domain;; C2H2-type zinc finger</t>
  </si>
  <si>
    <t>Lysine-specific demethylase REF6 OS=Arabidopsis thaliana OX=3702 GN=REF6 PE=1 SV=1</t>
  </si>
  <si>
    <t>Transcriptional regulator CRZ1 OS=Anthurium amnicola OX=1678845 GN=CRZ1_3 PE=4 SV=1</t>
  </si>
  <si>
    <t>Transcription factor Sp1 [Homo sapiens] [Rhizoctonia solani]</t>
  </si>
  <si>
    <t>TRINITY_DN110882_c0_g2</t>
  </si>
  <si>
    <t xml:space="preserve">Cellular Component: intracellular (GO:0005622);; Molecular Function: sequence-specific DNA binding (GO:0043565);; Molecular Function: metal ion binding (GO:0046872);; </t>
  </si>
  <si>
    <t>Putative zinc finger protein OS=Chrysochromulina sp. CCMP291 OX=1460289 GN=Ctob_003897 PE=4 SV=1</t>
  </si>
  <si>
    <t>putative zinc finger protein [Chrysochromulina sp. CCMP291]</t>
  </si>
  <si>
    <t>PREDICTED: Strongylocentrotus purpuratus transcriptional repressor protein YY1 (LOC585260), transcript variant X4, mRNA</t>
  </si>
  <si>
    <t>TRINITY_DN133612_c6_g1</t>
  </si>
  <si>
    <t xml:space="preserve">Molecular Function: DNA binding (GO:0003677);; Molecular Function: DNA-binding transcription factor activity (GO:0003700);; Cellular Component: nucleus (GO:0005634);; Biological Process: regulation of transcription, DNA-templated (GO:0006355);; Molecular Function: metal ion binding (GO:0046872);; </t>
  </si>
  <si>
    <t>homeobox transcription factor, partial [Acremonium chrysogenum]</t>
  </si>
  <si>
    <t>TRINITY_DN101624_c0_g1</t>
  </si>
  <si>
    <t>Zinc finger, C2H2 type;; Zinc-finger double domain;; C2H2-type zinc finger;; Zinc-finger double-stranded RNA-binding</t>
  </si>
  <si>
    <t>STE-domain-containing protein [Paraphaeosphaeria sporulosa]</t>
  </si>
  <si>
    <t>Penicillium chrysogenum Wisconsin 54-1255 hypothetical protein (Pc12g07060) mRNA, complete cds</t>
  </si>
  <si>
    <t>TRINITY_DN73734_c0_g1</t>
  </si>
  <si>
    <t>hypothetical protein PV06_00731 [Exophiala oligosperma]</t>
  </si>
  <si>
    <t>TRINITY_DN69728_c0_g1</t>
  </si>
  <si>
    <t>Zinc finger protein C25B8.19c (Fragment) OS=Anthurium amnicola OX=1678845 GN=SPAC25B8.19c_17 PE=4 SV=1</t>
  </si>
  <si>
    <t>TRINITY_DN119581_c0_g2</t>
  </si>
  <si>
    <t>Zinc finger, C3HC4 type (RING finger);; Ring finger domain</t>
  </si>
  <si>
    <t>E3 ubiquitin-protein ligase makorin OS=Oryza sativa subsp. japonica OX=39947 GN=MKRN PE=2 SV=1</t>
  </si>
  <si>
    <t>Uncharacterized protein OS=Volvox carteri f. nagariensis OX=3068 GN=VOLCADRAFT_102729 PE=4 SV=1</t>
  </si>
  <si>
    <t>PREDICTED: E3 ubiquitin-protein ligase makorin-like, partial [Tarenaya hassleriana]</t>
  </si>
  <si>
    <t>TRINITY_DN29896_c0_g1</t>
  </si>
  <si>
    <t xml:space="preserve">Molecular Function: zinc ion binding (GO:0008270);; </t>
  </si>
  <si>
    <t>Zinc finger, C3HC4 type (RING finger);; Ring finger domain;; Zinc finger, C3HC4 type (RING finger);; Anaphase-promoting complex subunit 11 RING-H2 finger;; zinc-RING finger domain;; Zinc finger, C3HC4 type (RING finger)</t>
  </si>
  <si>
    <t>E3 ubiquitin-protein ligase RMA1 OS=Arabidopsis thaliana OX=3702 GN=RMA1 PE=1 SV=1</t>
  </si>
  <si>
    <t>Uncharacterized protein OS=Sorghum bicolor OX=4558 GN=SORBI_3001G281700 PE=4 SV=1</t>
  </si>
  <si>
    <t>Helicase-like transcription factor [Tolypocladium ophioglossoides CBS 100239]</t>
  </si>
  <si>
    <t>TRINITY_DN137508_c3_g4</t>
  </si>
  <si>
    <t>Zinc knuckle</t>
  </si>
  <si>
    <t>Putative zinc knuckle containing protein OS=Oryza sativa subsp. japonica OX=39947 GN=OJ1324_A07.8 PE=4 SV=1</t>
  </si>
  <si>
    <t>putative zinc knuckle containing protein [Oryza sativa Japonica Group]</t>
  </si>
  <si>
    <t>TRINITY_DN132252_c0_g2</t>
  </si>
  <si>
    <t xml:space="preserve">Molecular Function: zinc ion binding (GO:0008270);; Molecular Function: oxidoreductase activity (GO:0016491);; Biological Process: oxidation-reduction process (GO:0055114);; </t>
  </si>
  <si>
    <t>[Q]</t>
  </si>
  <si>
    <t xml:space="preserve">Secondary metabolites biosynthesis, transport and catabolism </t>
  </si>
  <si>
    <t>Zinc-binding dehydrogenase</t>
  </si>
  <si>
    <t>Probable cinnamyl alcohol dehydrogenase 1 OS=Oryza sativa subsp. japonica OX=39947 GN=CAD1 PE=2 SV=1</t>
  </si>
  <si>
    <t>Uncharacterized protein OS=Hordeum vulgare subsp. vulgare OX=112509 PE=4 SV=1</t>
  </si>
  <si>
    <t>alcohol dehydrogenase (NADP+) [Fusarium oxysporum FOSC 3-a]</t>
  </si>
  <si>
    <t>Marssonina brunnea f. sp. 'multigermtubi' MB_m1 Zinc-binding transcription factor (MBM_09448), mRNA</t>
  </si>
  <si>
    <t>TRINITY_DN95530_c0_g1</t>
  </si>
  <si>
    <t>K13953|9e-25|zma:100274539|hypothetical protein LOC100274539</t>
  </si>
  <si>
    <t>Zinc-binding dehydrogenase;; Alcohol dehydrogenase GroES-like domain</t>
  </si>
  <si>
    <t>Probable cinnamyl alcohol dehydrogenase OS=Pinus radiata OX=3347 GN=CAD PE=2 SV=1</t>
  </si>
  <si>
    <t>Alcohol dehydrogenase OS=Klebsormidium nitens OX=105231 GN=KFL_001300070 PE=3 SV=1</t>
  </si>
  <si>
    <t>putative alcohol dehydrogenase [Phialocephala scopiformis]</t>
  </si>
  <si>
    <t>TRINITY_DN156295_c3_g1</t>
  </si>
  <si>
    <t>zinc-binding in reverse transcriptase</t>
  </si>
  <si>
    <t>Transcription factor TGAL11 OS=Oryza sativa subsp. japonica OX=39947 GN=TGAL11 PE=1 SV=1</t>
  </si>
  <si>
    <t>Uncharacterized protein OS=Arundo donax OX=35708 PE=4 SV=1</t>
  </si>
  <si>
    <t>hypothetical protein SORBIDRAFT_06g001955, partial [Sorghum bicolor]</t>
  </si>
  <si>
    <t>TRINITY_DN109503_c0_g1</t>
  </si>
  <si>
    <t>Zinc-finger double domain</t>
  </si>
  <si>
    <t>hypothetical protein CYLTODRAFT_391296 [Cylindrobasidium torrendii FP15055 ss-10]</t>
  </si>
  <si>
    <t>Meridionale flava zinc finger transcription factor Sp1-4 (Sp1-4) mRNA, complete cds</t>
  </si>
  <si>
    <t>TRINITY_DN133555_c4_g1</t>
  </si>
  <si>
    <t xml:space="preserve">Molecular Function: DNA binding (GO:0003677);; Cellular Component: nucleus (GO:0005634);; Biological Process: transcription, DNA-templated (GO:0006351);; Molecular Function: zinc ion binding (GO:0008270);; </t>
  </si>
  <si>
    <t>Zinc-finger double domain;; C2H2-type zinc finger;; Zinc finger, C2H2 type;; Fungal specific transcription factor domain</t>
  </si>
  <si>
    <t>hypothetical protein A1O9_04665 [Exophiala aquamarina CBS 119918]</t>
  </si>
  <si>
    <t>Exophiala aquamarina CBS 119918 hypothetical protein partial mRNA</t>
  </si>
  <si>
    <t>TRINITY_DN184192_c0_g1</t>
  </si>
  <si>
    <t>Zinc-finger double domain;; Zinc finger, C2H2 type;; C2H2-type zinc finger</t>
  </si>
  <si>
    <t>hypothetical protein SPAPADRAFT_62967 [Spathaspora passalidarum NRRL Y-27907]</t>
  </si>
  <si>
    <t>TRINITY_DN124864_c0_g1</t>
  </si>
  <si>
    <t>Uncharacterized protein (Fragment) OS=Chrysochromulina sp. CCMP291 OX=1460289 GN=Ctob_014969 PE=4 SV=1</t>
  </si>
  <si>
    <t>Zinc finger C2H2-type/integrase DNA-binding domain-containing protein [Rozella allomycis CSF55]</t>
  </si>
  <si>
    <t>PREDICTED: Drosophila obscura transcription factor Sp9 (LOC111082289), transcript variant X2, mRNA</t>
  </si>
  <si>
    <t>TRINITY_DN121547_c0_g2</t>
  </si>
  <si>
    <t>Zinc-finger double domain;; Zinc finger, C2H2 type;; C2H2-type zinc finger;; C2H2-type zinc finger;; Zinc-finger of C2H2 type</t>
  </si>
  <si>
    <t>PREDICTED: similar to Zinc finger protein 271 (Zinc finger protein 7) (HZF7) (Zinc finger protein ZNFphex133) (Epstein-Barr virus-induced zinc finger protein) (ZNF-EB) (CT-ZFP48) (Zinc finger protein) OS=Bathycoccus prasinos OX=41875 GN=Bathy04g01800 PE=4 SV=1</t>
  </si>
  <si>
    <t>PREDICTED: similar to Zinc finger protein 271 (Zinc finger protein 7) (HZF7) (Zinc finger protein ZNFphex133) (Epstein-Barr virus-induced zinc finger protein) (ZNF-EB) (CT-ZFP48) (Zinc finger protein [Bathycoccus prasinos]</t>
  </si>
  <si>
    <t>Anopheles gambiae str. PEST AGAP002083-RB (AgaP_AGAP002083), partial mRNA</t>
  </si>
  <si>
    <t>TRINITY_DN120125_c0_g2</t>
  </si>
  <si>
    <t xml:space="preserve">Molecular Function: nucleic acid binding (GO:0003676);; Molecular Function: metal ion binding (GO:0046872);; </t>
  </si>
  <si>
    <t>Zinc-finger double domain;; Zinc finger, C2H2 type;; C2H2-type zinc finger;; Zinc-finger double-stranded RNA-binding</t>
  </si>
  <si>
    <t>Zinc finger protein C25B8.19c OS=Anthurium amnicola OX=1678845 GN=SPAC25B8.19c_2 PE=4 SV=1</t>
  </si>
  <si>
    <t>hypothetical protein RSAG8_05966, partial [Rhizoctonia solani AG-8 WAC10335]</t>
  </si>
  <si>
    <t>TRINITY_DN136291_c0_g2</t>
  </si>
  <si>
    <t>Zinc finger protein 551 OS=Anthurium amnicola OX=1678845 GN=ZNF551 PE=4 SV=1</t>
  </si>
  <si>
    <t>hypothetical protein FLAG1_01832 [Fusarium langsethiae]</t>
  </si>
  <si>
    <t>Colletotrichum higginsianum IMI 349063 Zinc finger protein mRNA</t>
  </si>
  <si>
    <t>TRINITY_DN140914_c1_g2</t>
  </si>
  <si>
    <t>Zinc-finger double domain;; Zinc finger, C2H2 type;; C2H2-type zinc finger;; Zinc-finger of C2H2 type;; Zinc-finger double-stranded RNA-binding</t>
  </si>
  <si>
    <t>hypothetical protein AK830_g4761 [Neonectria ditissima]</t>
  </si>
  <si>
    <t>Fusarium pseudograminearum CS3096 hypothetical protein partial mRNA</t>
  </si>
  <si>
    <t>TRINITY_DN109081_c0_g1</t>
  </si>
  <si>
    <t>Zinc-finger double domain;; Zinc finger, C2H2 type;; C2H2-type zinc finger;; Zinc-finger of C2H2 type;; Zinc-finger double-stranded RNA-binding;; Prokaryotic RING finger family 1;; C2H2-type zinc finger;; Zinc-finger domain;; MYM-type Zinc finger with FCS sequence motif;; BED zinc finger</t>
  </si>
  <si>
    <t>PREDICTED: Nicrophorus vespilloides intraflagellar transport protein 140 homolog (LOC108569776), mRNA</t>
  </si>
  <si>
    <t>TRINITY_DN127056_c0_g1</t>
  </si>
  <si>
    <t>C2H2-type zinc finger</t>
  </si>
  <si>
    <t>Transcriptional regulator NRG1 OS=Anthurium amnicola OX=1678845 GN=NRG1_1 PE=4 SV=1</t>
  </si>
  <si>
    <t>hypothetical protein AK830_g8445 [Neonectria ditissima]</t>
  </si>
  <si>
    <t>TRINITY_DN131458_c1_g2</t>
  </si>
  <si>
    <t>C2H2-type zinc finger;; Zinc finger, C2H2 type</t>
  </si>
  <si>
    <t>predicted protein [Nectria haematococca mpVI 77-13-4]</t>
  </si>
  <si>
    <t>TRINITY_DN130060_c1_g1</t>
  </si>
  <si>
    <t>Transcriptional regulator CRZ1 (Fragment) OS=Anthurium amnicola OX=1678845 GN=CRZ1_4 PE=4 SV=1</t>
  </si>
  <si>
    <t>Metallothionein expression activator [Escovopsis weberi]</t>
  </si>
  <si>
    <t>Fusarium fujikuroi IMI 58289 uncharacterized protein (FFUJ_12194), partial mRNA</t>
  </si>
  <si>
    <t>TRINITY_DN235380_c0_g1</t>
  </si>
  <si>
    <t>similar to transcription factor Zn, C2H2 [Botrytis cinerea T4]</t>
  </si>
  <si>
    <t>TRINITY_DN131458_c1_g3</t>
  </si>
  <si>
    <t>Transcriptional regulator prz1 (Fragment) OS=Anthurium amnicola OX=1678845 GN=prz1_4 PE=4 SV=1</t>
  </si>
  <si>
    <t>hypothetical protein BN1723_006621 [Verticillium longisporum]</t>
  </si>
  <si>
    <t>Colletotrichum graminicola M1.001 hypothetical protein partial mRNA</t>
  </si>
  <si>
    <t>TRINITY_DN144098_c1_g1</t>
  </si>
  <si>
    <t>K09191|4e-123|vvi:100260239|hypothetical protein LOC100260239</t>
  </si>
  <si>
    <t>C2H2-type zinc finger;; Zinc finger, C2H2 type;; Zinc-finger double domain</t>
  </si>
  <si>
    <t>transcription factor IIIA-like OS=Phoenix dactylifera OX=42345 GN=LOC103709896 PE=4 SV=1</t>
  </si>
  <si>
    <t>PREDICTED: gastrula zinc finger protein XlCGF57.1-like [Elaeis guineensis]</t>
  </si>
  <si>
    <t>PREDICTED: Gossypium raimondii transcription factor IIIA-like (LOC105767848), transcript variant X3, mRNA</t>
  </si>
  <si>
    <t>TRINITY_DN124659_c0_g1</t>
  </si>
  <si>
    <t>TRINITY_DN118716_c1_g1</t>
  </si>
  <si>
    <t>K14380|8e-64|pop:POPTR_946533|hypothetical protein</t>
  </si>
  <si>
    <t>[TZR]</t>
  </si>
  <si>
    <t>LIM domain</t>
  </si>
  <si>
    <t>Uncharacterized protein OS=Micromonas commoda (strain RCC299 / NOUM17 / CCMP2709) OX=296587 GN=MICPUN_57546 PE=4 SV=1</t>
  </si>
  <si>
    <t>C2H2-type zinc finger transcription factor, partial [Phycomyces blakesleeanus NRRL 1555(-)]</t>
  </si>
  <si>
    <t>Helobdella robusta hypothetical protein mRNA</t>
  </si>
  <si>
    <t>TRINITY_DN124956_c0_g1</t>
  </si>
  <si>
    <t>K14380|2e-13|pop:POPTR_946533|hypothetical protein</t>
  </si>
  <si>
    <t>[T]</t>
  </si>
  <si>
    <t xml:space="preserve">Signal transduction mechanisms </t>
  </si>
  <si>
    <t>TRINITY_DN25617_c0_g1</t>
  </si>
  <si>
    <t>K13719|5e-17|cme:CMN200C|hypothetical protein, conserved</t>
  </si>
  <si>
    <t>[TO]</t>
  </si>
  <si>
    <t>Ubiquitin thioesterase OTU1 OS=Symbiodinium microadriaticum OX=2951 GN=YOD1 PE=4 SV=1</t>
  </si>
  <si>
    <t>C2H2-type zinc finger transcription factor [Phycomyces blakesleeanus NRRL 1555(-)]</t>
  </si>
  <si>
    <t>TRINITY_DN96426_c0_g2</t>
  </si>
  <si>
    <t xml:space="preserve">Molecular Function: DNA binding (GO:0003677);; Molecular Function: DNA-binding transcription factor activity (GO:0003700);; Cellular Component: nucleus (GO:0005634);; Biological Process: multicellular organism development (GO:0007275);; Biological Process: positive regulation of transcription, DNA-templated (GO:0045893);; Molecular Function: metal ion binding (GO:0046872);; Molecular Function: protein dimerization activity (GO:0046983);; Molecular Function: C2H2 zinc finger domain binding (GO:0070742);; </t>
  </si>
  <si>
    <t>transcription factor [Rattus norvegicus]</t>
  </si>
  <si>
    <t>PREDICTED: Larimichthys crocea transcription factor COE1 (LOC104924235), mRNA</t>
  </si>
  <si>
    <t>TRINITY_DN139033_c1_g1</t>
  </si>
  <si>
    <t xml:space="preserve">Cellular Component: intracellular (GO:0005622);; Molecular Function: zinc ion binding (GO:0008270);; </t>
  </si>
  <si>
    <t>B-box zinc finger</t>
  </si>
  <si>
    <t>B-box zinc finger protein 24 OS=Arabidopsis thaliana OX=3702 GN=BBX24 PE=1 SV=1</t>
  </si>
  <si>
    <t>Uncharacterized protein OS=Citrus unshiu OX=55188 GN=CUMW_242540 PE=4 SV=1</t>
  </si>
  <si>
    <t>COL domain class transcription factor [Malus domestica]</t>
  </si>
  <si>
    <t>Malus x domestica COL domain class transcription factor (COL4) mRNA, complete cds</t>
  </si>
  <si>
    <t>TRINITY_DN139033_c1_g2</t>
  </si>
  <si>
    <t>Salt tolerance protein OS=Anthurium amnicola OX=1678845 GN=STO_0 PE=4 SV=1</t>
  </si>
  <si>
    <t>PREDICTED: B-box zinc finger protein 24 [Elaeis guineensis]</t>
  </si>
  <si>
    <t>TRINITY_DN136596_c4_g2</t>
  </si>
  <si>
    <t>Ring finger domain;; RING-H2 zinc finger;; Zinc finger, C3HC4 type (RING finger);; Zinc finger, C3HC4 type (RING finger);; Zinc finger, C3HC4 type (RING finger);; zinc-RING finger domain;; Anaphase-promoting complex subunit 11 RING-H2 finger</t>
  </si>
  <si>
    <t>RING-H2 finger protein ATL78 OS=Arabidopsis thaliana OX=3702 GN=ATL78 PE=2 SV=1</t>
  </si>
  <si>
    <t>RING-H2 finger protein ATL78-like OS=Phoenix dactylifera OX=42345 GN=LOC103703244 PE=4 SV=1</t>
  </si>
  <si>
    <t>PREDICTED: RING-H2 finger protein ATL78-like [Elaeis guineensis]</t>
  </si>
  <si>
    <t>PREDICTED: Eucalyptus grandis RING-H2 finger protein ATL74 (LOC104425111), mRNA</t>
  </si>
  <si>
    <t>TRINITY_DN126608_c0_g1</t>
  </si>
  <si>
    <t xml:space="preserve">Molecular Function: metal ion binding (GO:0046872);; </t>
  </si>
  <si>
    <t>Ring finger domain;; Zinc finger, C3HC4 type (RING finger);; RING-H2 zinc finger</t>
  </si>
  <si>
    <t>Receptor homology region, transmembrane domain- and RING domain-containing protein 2 OS=Arabidopsis thaliana OX=3702 GN=RMR2 PE=2 SV=1</t>
  </si>
  <si>
    <t>Uncharacterized protein OS=Micromonas commoda (strain RCC299 / NOUM17 / CCMP2709) OX=296587 GN=MICPUN_105261 PE=4 SV=1</t>
  </si>
  <si>
    <t>hypothetical protein AK830_g7943 [Neonectria ditissima]</t>
  </si>
  <si>
    <t>TRINITY_DN130025_c1_g1</t>
  </si>
  <si>
    <t>SWIM zinc finger</t>
  </si>
  <si>
    <t>Protein FAR1-RELATED SEQUENCE 5 OS=Arabidopsis thaliana OX=3702 GN=FRS5 PE=1 SV=1</t>
  </si>
  <si>
    <t>Uncharacterized protein (Fragment) OS=Prunus persica OX=3760 GN=PRUPE_5G036100 PE=4 SV=1</t>
  </si>
  <si>
    <t>hypothetical protein PRUPE_ppb019935mg [Prunus persica]</t>
  </si>
  <si>
    <t>TRINITY_DN158500_c0_g1</t>
  </si>
  <si>
    <t>Zinc finger protein OS=Macleaya cordata OX=56857 GN=BVC80_1763g9 PE=4 SV=1</t>
  </si>
  <si>
    <t>PREDICTED: uncharacterized protein LOC103420653 [Malus domestica]</t>
  </si>
  <si>
    <t>TRINITY_DN150052_c5_g1</t>
  </si>
  <si>
    <t xml:space="preserve">Cellular Component: thylakoid (GO:0009579);; </t>
  </si>
  <si>
    <t>SWIM zinc finger;; MULE transposase domain</t>
  </si>
  <si>
    <t>Uncharacterized protein OS=Vitis vinifera OX=29760 GN=VITISV_007696 PE=4 SV=1</t>
  </si>
  <si>
    <t>PREDICTED: uncharacterized protein LOC104878812 [Vitis vinifera]</t>
  </si>
  <si>
    <t>TRINITY_DN121312_c0_g3</t>
  </si>
  <si>
    <t xml:space="preserve">Molecular Function: DNA binding (GO:0003677);; Molecular Function: DNA-directed 5'-3' RNA polymerase activity (GO:0003899);; Cellular Component: nucleus (GO:0005634);; Biological Process: transcription, DNA-templated (GO:0006351);; Molecular Function: zinc ion binding (GO:0008270);; </t>
  </si>
  <si>
    <t>K03019|2e-16|olu:OSTLU_34016|hypothetical protein</t>
  </si>
  <si>
    <t>Transcription factor S-II (TFIIS)</t>
  </si>
  <si>
    <t>DNA-directed RNA polymerase subunit OS=Emiliania huxleyi OX=2903 GN=EMIHUDRAFT_63678 PE=3 SV=1</t>
  </si>
  <si>
    <t>hypothetical protein AK830_g6115 [Neonectria ditissima]</t>
  </si>
  <si>
    <t>Purpureocillium lilacinum Zinc finger, TFIIS-type (VFPFJ_00208), partial mRNA</t>
  </si>
  <si>
    <t>TRINITY_DN123187_c0_g2</t>
  </si>
  <si>
    <t>K10845|3e-09|ath:AT1G12400|DNA binding</t>
  </si>
  <si>
    <t>[S]</t>
  </si>
  <si>
    <t xml:space="preserve">Function unknown </t>
  </si>
  <si>
    <t>Transcription factor TFIIH complex subunit Tfb5</t>
  </si>
  <si>
    <t>General transcription and DNA repair factor IIH subunit TFB5 OS=Arabidopsis thaliana OX=3702 GN=TFB5 PE=3 SV=1</t>
  </si>
  <si>
    <t>Uncharacterized protein OS=Phytophthora parasitica CJ01A1 OX=1317063 GN=F441_04117 PE=4 SV=1</t>
  </si>
  <si>
    <t>hypothetical protein RHOBADRAFT_65375, partial [Rhodotorula graminis WP1]</t>
  </si>
  <si>
    <t>PREDICTED: Rhagoletis zephyria zinc finger HIT domain-containing protein 1-like (LOC108377388), mRNA</t>
  </si>
  <si>
    <t>TRINITY_DN131807_c1_g1</t>
  </si>
  <si>
    <t>Zinc finger transcription factor ace1 [Neonectria ditissima]</t>
  </si>
  <si>
    <t>TRINITY_DN28934_c0_g1</t>
  </si>
  <si>
    <t>putative zinc finger transcription factor ace1 protein [Phaeoacremonium minimum UCRPA7]</t>
  </si>
  <si>
    <t>TRINITY_DN130060_c1_g4</t>
  </si>
  <si>
    <t>hypothetical protein AK830_g3005 [Neonectria ditissima]</t>
  </si>
  <si>
    <t>Purpureocillium lilacinum zinc finger protein (VFPFJ_00573), partial mRNA</t>
  </si>
  <si>
    <t>TRINITY_DN131807_c1_g6</t>
  </si>
  <si>
    <t>Zinc finger transcription factor ace1 [Marssonina brunnea f. sp. &amp;apos;multigermtubi&amp;apos; MB_m1]</t>
  </si>
  <si>
    <t>Marssonina brunnea f. sp. 'multigermtubi' MB_m1 Zinc finger transcription factor ace1 (MBM_02240), mRNA</t>
  </si>
  <si>
    <t>TRINITY_DN165404_c0_g1</t>
  </si>
  <si>
    <t>TRINITY_DN102964_c0_g1</t>
  </si>
  <si>
    <t>Pyrenophora tritici-repentis Pt-1C-BFP zinc finger containing protein, mRNA</t>
  </si>
  <si>
    <t>TRINITY_DN131807_c1_g4</t>
  </si>
  <si>
    <t>TRINITY_DN8662_c0_g1</t>
  </si>
  <si>
    <t>Zinc finger transcription factor-like protein [Acremonium chrysogenum ATCC 11550]</t>
  </si>
  <si>
    <t>TRINITY_DN131807_c1_g3</t>
  </si>
  <si>
    <t>TRINITY_DN135225_c2_g3</t>
  </si>
  <si>
    <t>General transcription factor 2-related zinc finger protein OS=Zea mays OX=4577 GN=ZEAMMB73_Zm00001d043143 PE=4 SV=1</t>
  </si>
  <si>
    <t>TPA: hypothetical protein ZEAMMB73_506778 [Zea mays]</t>
  </si>
  <si>
    <t>Triticum aestivum genome assembly, chromosome: 6B</t>
  </si>
  <si>
    <t>TRINITY_DN131807_c1_g2</t>
  </si>
  <si>
    <t xml:space="preserve">Molecular Function: DNA binding (GO:0003677);; Cellular Component: nucleus (GO:0005634);; Biological Process: regulation of transcription, DNA-templated (GO:0006355);; Molecular Function: metal ion binding (GO:0046872);; </t>
  </si>
  <si>
    <t>TRINITY_DN146551_c0_g1</t>
  </si>
  <si>
    <t>Zinc finger CCCH domain-containing protein 14 (Fragment) OS=Anthurium amnicola OX=1678845 GN=ZC3H14_3 PE=4 SV=1</t>
  </si>
  <si>
    <t>hypothetical protein ACMD2_12976 [Ananas comosus]</t>
  </si>
  <si>
    <t>PREDICTED: Elaeis guineensis uncharacterized LOC105038596 (LOC105038596), mRNA</t>
  </si>
  <si>
    <t>TRINITY_DN153168_c4_g2</t>
  </si>
  <si>
    <t>Zinc finger MYM-type protein 1 OS=Cajanus cajan OX=3821 GN=KK1_030453 PE=4 SV=1</t>
  </si>
  <si>
    <t>Zinc finger MYM-type protein 1 [Cajanus cajan]</t>
  </si>
  <si>
    <t>PREDICTED: Malus x domestica zinc finger MYM-type protein 1-like (LOC103422050), mRNA</t>
  </si>
  <si>
    <t>TRINITY_DN124365_c0_g1</t>
  </si>
  <si>
    <t>Meliniomyces bicolor E hypothetical protein (K444DRAFT_535862), partial mRNA</t>
  </si>
  <si>
    <t>TRINITY_DN104107_c0_g3</t>
  </si>
  <si>
    <t xml:space="preserve">Molecular Function: DNA-binding transcription factor activity, RNA polymerase II-specific (GO:0000981);; Molecular Function: DNA binding (GO:0003677);; Cellular Component: nucleus (GO:0005634);; Biological Process: regulation of transcription by RNA polymerase II (GO:0006357);; Molecular Function: zinc ion binding (GO:0008270);; </t>
  </si>
  <si>
    <t>C6 zinc finger domain containing protein [Metarhizium acridum CQMa 102]</t>
  </si>
  <si>
    <t>Scedosporium apiospermum hypothetical protein (SAPIO_CDS0393), partial mRNA</t>
  </si>
  <si>
    <t>TRINITY_DN142444_c0_g7</t>
  </si>
  <si>
    <t xml:space="preserve">Molecular Function: ubiquitin-protein transferase activity (GO:0004842);; Cellular Component: nucleus (GO:0005634);; Cellular Component: cytoplasm (GO:0005737);; Molecular Function: transcription factor binding (GO:0008134);; Biological Process: protein ubiquitination (GO:0016567);; Biological Process: negative regulation of defense response to bacterium (GO:1900425);; Biological Process: positive regulation of transcription factor catabolic process (GO:1901485);; </t>
  </si>
  <si>
    <t>K10144|2e-08|ath:AT5G18650|zinc finger (C3HC4-type RING finger) family protein</t>
  </si>
  <si>
    <t>E3 ubiquitin-protein ligase MIEL1 OS=Arabidopsis thaliana OX=3702 GN=MIEL1 PE=1 SV=1</t>
  </si>
  <si>
    <t>PREDICTED: RING finger and CHY zinc finger domain-containing protein 1-like [Elaeis guineensis]</t>
  </si>
  <si>
    <t>TRINITY_DN148184_c4_g1</t>
  </si>
  <si>
    <t xml:space="preserve">Molecular Function: nucleic acid binding (GO:0003676);; Molecular Function: DNA-binding transcription factor activity (GO:0003700);; Cellular Component: intracellular (GO:0005622);; Biological Process: regulation of transcription, DNA-templated (GO:0006355);; Molecular Function: zinc ion binding (GO:0008270);; Biological Process: response to bacterium (GO:0009617);; Biological Process: innate immune response (GO:0045087);; </t>
  </si>
  <si>
    <t>Protein indeterminate-domain 12 OS=Arabidopsis thaliana OX=3702 GN=IDD12 PE=2 SV=2</t>
  </si>
  <si>
    <t>PREDICTED: zinc finger protein MAGPIE-like [Musa acuminata subsp. malaccensis]</t>
  </si>
  <si>
    <t>Hordeum vulgare subsp. vulgare mRNA for predicted protein, complete cds, clone: NIASHv1141C05</t>
  </si>
  <si>
    <t>TRINITY_DN154055_c0_g3</t>
  </si>
  <si>
    <t>Protein indeterminate-domain 7 OS=Arabidopsis thaliana OX=3702 GN=IDD7 PE=2 SV=1</t>
  </si>
  <si>
    <t>Zinc finger protein MAGPIE OS=Dendrobium catenatum OX=906689 GN=MGP PE=4 SV=1</t>
  </si>
  <si>
    <t>PREDICTED: beta-galactosidase 17 [Vitis vinifera]</t>
  </si>
  <si>
    <t>PREDICTED: Oryza sativa Japonica Group protein indeterminate-domain 7 (LOC4326304), mRNA</t>
  </si>
  <si>
    <t>TRINITY_DN157740_c2_g5</t>
  </si>
  <si>
    <t xml:space="preserve">Molecular Function: nucleic acid binding (GO:0003676);; Molecular Function: DNA-binding transcription factor activity (GO:0003700);; Cellular Component: nucleus (GO:0005634);; Cellular Component: cytoplasm (GO:0005737);; Biological Process: regulation of transcription, DNA-templated (GO:0006355);; Biological Process: protein glycosylation (GO:0006486);; Molecular Function: metal ion binding (GO:0046872);; </t>
  </si>
  <si>
    <t>Zinc finger CCCH domain-containing protein 30 OS=Arabidopsis thaliana OX=3702 GN=At2g41900 PE=1 SV=2</t>
  </si>
  <si>
    <t>zinc finger CCCH domain-containing protein 30-like OS=Gossypium hirsutum OX=3635 GN=LOC107889544 PE=4 SV=1</t>
  </si>
  <si>
    <t>PREDICTED: zinc finger CCCH domain-containing protein 30-like [Gossypium hirsutum]</t>
  </si>
  <si>
    <t>PREDICTED: Elaeis guineensis zinc finger CCCH domain-containing protein 24-like (LOC105056481), mRNA</t>
  </si>
  <si>
    <t>TRINITY_DN158180_c1_g3</t>
  </si>
  <si>
    <t xml:space="preserve">Molecular Function: nucleic acid binding (GO:0003676);; Molecular Function: DNA-binding transcription factor activity (GO:0003700);; Cellular Component: intracellular (GO:0005622);; Biological Process: regulation of transcription, DNA-templated (GO:0006355);; Molecular Function: zinc ion binding (GO:0008270);; Biological Process: regulation of meristem growth (GO:0010075);; Molecular Function: protein homodimerization activity (GO:0042803);; Biological Process: regulation of epidermal cell differentiation (GO:0045604);; Biological Process: lateral root development (GO:0048527);; Biological Process: root hair cell differentiation (GO:0048765);; Biological Process: regulation of cell division (GO:0051302);; </t>
  </si>
  <si>
    <t>Zinc finger protein MAGPIE OS=Arabidopsis thaliana OX=3702 GN=MGP PE=1 SV=1</t>
  </si>
  <si>
    <t>Uncharacterized protein OS=Citrus sinensis OX=2711 GN=CISIN_1g008017mg PE=4 SV=1</t>
  </si>
  <si>
    <t>hypothetical protein CISIN_1g008017mg [Citrus sinensis]</t>
  </si>
  <si>
    <t>Triticum aestivum genome assembly, chromosome: 4B</t>
  </si>
  <si>
    <t>TRINITY_DN126749_c0_g1</t>
  </si>
  <si>
    <t>Fungal specific transcription factor domain</t>
  </si>
  <si>
    <t>C6 zinc finger domain protein [Marssonina brunnea f. sp. &amp;apos;multigermtubi&amp;apos; MB_m1]</t>
  </si>
  <si>
    <t>Marssonina brunnea f. sp. 'multigermtubi' MB_m1 C6 zinc finger domain protein (MBM_06343), mRNA</t>
  </si>
  <si>
    <t>TRINITY_DN124534_c0_g1</t>
  </si>
  <si>
    <t>Nitrogen assimilation transcription factor nit-4 OS=Anthurium amnicola OX=1678845 GN=nit-4_3 PE=4 SV=1</t>
  </si>
  <si>
    <t>c6 zinc finger domain containing protein [Grosmannia clavigera kw1407]</t>
  </si>
  <si>
    <t>TRINITY_DN268581_c0_g1</t>
  </si>
  <si>
    <t xml:space="preserve">Biological Process: regulation of transcription, DNA-templated (GO:0006355);; Biological Process: transcription by RNA polymerase II (GO:0006366);; Molecular Function: metal ion binding (GO:0046872);; </t>
  </si>
  <si>
    <t>C6 zinc finger protein [Colletotrichum higginsianum]</t>
  </si>
  <si>
    <t>TRINITY_DN125697_c0_g1</t>
  </si>
  <si>
    <t>putative c6 zinc finger protein [Phaeoacremonium minimum UCRPA7]</t>
  </si>
  <si>
    <t>TRINITY_DN129460_c0_g1</t>
  </si>
  <si>
    <t>C6 zinc finger domain containing protein [Marssonina brunnea f. sp. &amp;apos;multigermtubi&amp;apos; MB_m1]</t>
  </si>
  <si>
    <t>Meliniomyces bicolor E hypothetical protein (K444DRAFT_548070), partial mRNA</t>
  </si>
  <si>
    <t>TRINITY_DN185744_c0_g1</t>
  </si>
  <si>
    <t xml:space="preserve">Molecular Function: DNA-binding transcription factor activity, RNA polymerase II-specific (GO:0000981);; Molecular Function: obsolete ubiquitin thiolesterase activity (GO:0004221);; Cellular Component: nucleus (GO:0005634);; Biological Process: regulation of transcription by RNA polymerase II (GO:0006357);; Biological Process: ubiquitin-dependent protein catabolic process (GO:0006511);; Molecular Function: zinc ion binding (GO:0008270);; </t>
  </si>
  <si>
    <t>c6 zinc finger domain containing protein [Marssonina brunnea f. sp. &amp;apos;multigermtubi&amp;apos; MB_m1]</t>
  </si>
  <si>
    <t>TRINITY_DN152300_c0_g1</t>
  </si>
  <si>
    <t>Fungal specific transcription factor domain;; Zinc-finger double domain;; C2H2-type zinc finger</t>
  </si>
  <si>
    <t>hypothetical protein AK830_g7681 [Neonectria ditissima]</t>
  </si>
  <si>
    <t>TRINITY_DN137675_c0_g1</t>
  </si>
  <si>
    <t>Fungal specific transcription factor domain;; Zinc-finger double domain;; Zinc finger, C2H2 type</t>
  </si>
  <si>
    <t>putative transcription factor TDA9 [Phialocephala scopiformis]</t>
  </si>
  <si>
    <t>Meliniomyces bicolor E putative transcription factor TDA9 (K444DRAFT_417326), mRNA</t>
  </si>
  <si>
    <t>TRINITY_DN156389_c1_g2</t>
  </si>
  <si>
    <t>[KL]</t>
  </si>
  <si>
    <t xml:space="preserve">Molecular Function: nucleic acid binding (GO:0003676);; Molecular Function: catalytic activity (GO:0003824);; Molecular Function: metal ion binding (GO:0046872);; </t>
  </si>
  <si>
    <t>Helicase conserved C-terminal domain;; Zinc finger, C3HC4 type (RING finger);; Zinc finger, C3HC4 type (RING finger);; Zinc finger, C3HC4 type (RING finger)</t>
  </si>
  <si>
    <t>Helicase-like transcription factor CHR28 OS=Arabidopsis thaliana OX=3702 GN=CHR28 PE=1 SV=1</t>
  </si>
  <si>
    <t>SWI/SNF-related matrix-associated actin-dependent regulator of chromatin subfamily A member 3-like 3 OS=Apostasia shenzhenica OX=1088818 GN=AXF42_Ash016901 PE=4 SV=1</t>
  </si>
  <si>
    <t>PREDICTED: uncharacterized ATP-dependent helicase C17A2.12-like isoform X2 [Elaeis guineensis]</t>
  </si>
  <si>
    <t>PREDICTED: Erythranthe guttatus DNA repair protein RAD16 (LOC105953213), transcript variant X3, mRNA</t>
  </si>
  <si>
    <t>TRINITY_DN145459_c0_g1</t>
  </si>
  <si>
    <t xml:space="preserve">Molecular Function: DNA-binding transcription factor activity (GO:0003700);; Biological Process: regulation of transcription, DNA-templated (GO:0006355);; </t>
  </si>
  <si>
    <t>LSD1 zinc finger</t>
  </si>
  <si>
    <t>Protein LOL5 OS=Oryza sativa subsp. japonica OX=39947 GN=LOL5 PE=2 SV=1</t>
  </si>
  <si>
    <t>Uncharacterized protein OS=Vitis vinifera OX=29760 GN=VIT_00s0181g00230 PE=4 SV=1</t>
  </si>
  <si>
    <t>PREDICTED: protein LOL2 [Vitis vinifera]</t>
  </si>
  <si>
    <t>TRINITY_DN91255_c0_g2</t>
  </si>
  <si>
    <t xml:space="preserve">Molecular Function: DNA binding (GO:0003677);; Cellular Component: nucleus (GO:0005634);; Molecular Function: zinc ion binding (GO:0008270);; Molecular Function: oxidoreductase activity, acting on paired donors, with incorporation or reduction of molecular oxygen, 2-oxoglutarate as one donor, and incorporation of one atom each of oxygen into both donors (GO:0016706);; Biological Process: oxidation-reduction process (GO:0055114);; </t>
  </si>
  <si>
    <t>PHD-finger;; HIT zinc finger</t>
  </si>
  <si>
    <t>Transcription factor jumonji OS=Klebsormidium nitens OX=105231 GN=KFL_002880150 PE=4 SV=1</t>
  </si>
  <si>
    <t>jumonji superfamily protein [Nectria haematococca mpVI 77-13-4]</t>
  </si>
  <si>
    <t>Nectria haematococca mpVI 77-13-4 jumonji superfamily protein (JMJ2102), mRNA</t>
  </si>
  <si>
    <t>TRINITY_DN160323_c2_g1</t>
  </si>
  <si>
    <t xml:space="preserve">Biological Process: primary metabolic process (GO:0044238);; Biological Process: organic substance metabolic process (GO:0071704);; </t>
  </si>
  <si>
    <t>Putative zinc finger in N-recognin (UBR box);; Protein of unknown function (DUF506)</t>
  </si>
  <si>
    <t>E3 ubiquitin-protein ligase PRT6 OS=Arabidopsis thaliana OX=3702 GN=PRT6 PE=2 SV=1</t>
  </si>
  <si>
    <t>E3 ubiquitin-protein ligase PRT6-like OS=Phoenix dactylifera OX=42345 GN=LOC103703591 PE=4 SV=1</t>
  </si>
  <si>
    <t>PREDICTED: uncharacterized protein LOC105056937 isoform X1 [Elaeis guineensis]</t>
  </si>
  <si>
    <t>PREDICTED: Phoenix dactylifera E3 ubiquitin-protein ligase PRT6-like (LOC103703591), mRNA</t>
  </si>
  <si>
    <t>TRINITY_DN146926_c0_g1</t>
  </si>
  <si>
    <t xml:space="preserve">Molecular Function: phospholipid binding (GO:0005543);; Cellular Component: cell cortex (GO:0005938);; Biological Process: cortical protein anchoring (GO:0032065);; Molecular Function: metal ion binding (GO:0046872);; </t>
  </si>
  <si>
    <t>Regulator of chromosome condensation (RCC1) repeat;; Transcription factor regulating root and shoot growth via Pin3;; Regulator of chromosome condensation (RCC1) repeat;; Transcription factor BRX N-terminal domain;; FYVE zinc finger;; Meiotic cell cortex C-terminal pleckstrin homology</t>
  </si>
  <si>
    <t>PH, RCC1 and FYVE domains-containing protein 1 OS=Arabidopsis thaliana OX=3702 GN=PRAF1 PE=1 SV=1</t>
  </si>
  <si>
    <t>uncharacterized protein LOC103713841 OS=Phoenix dactylifera OX=42345 GN=LOC103713841 PE=4 SV=1</t>
  </si>
  <si>
    <t>PREDICTED: uncharacterized protein LOC103713841 [Phoenix dactylifera]</t>
  </si>
  <si>
    <t>PREDICTED: Phoenix dactylifera uncharacterized LOC103701639 (LOC103701639), mRNA</t>
  </si>
  <si>
    <t>TRINITY_DN138699_c0_g2</t>
  </si>
  <si>
    <t xml:space="preserve">Molecular Function: nucleic acid binding (GO:0003676);; Molecular Function: DNA-binding transcription factor activity (GO:0003700);; Cellular Component: intracellular (GO:0005622);; Biological Process: regulation of transcription, DNA-templated (GO:0006355);; Molecular Function: zinc ion binding (GO:0008270);; Biological Process: regulation of gibberellic acid mediated signaling pathway (GO:0009937);; Biological Process: regulation of seed germination (GO:0010029);; Biological Process: seed maturation (GO:0010431);; </t>
  </si>
  <si>
    <t>Zinc-finger double-stranded RNA-binding</t>
  </si>
  <si>
    <t>Protein indeterminate-domain 1 OS=Arabidopsis thaliana OX=3702 GN=IDD1 PE=1 SV=1</t>
  </si>
  <si>
    <t>Uncharacterized protein OS=Erythranthe guttata OX=4155 GN=MIMGU_mgv1a006143mg PE=4 SV=1</t>
  </si>
  <si>
    <t>PREDICTED: protein indeterminate-domain 1-like [Erythranthe guttata]</t>
  </si>
  <si>
    <t>PREDICTED: Ananas comosus protein indeterminate-domain 2-like (LOC109721431), mRNA</t>
  </si>
  <si>
    <t>TRINITY_DN135173_c1_g2</t>
  </si>
  <si>
    <t xml:space="preserve">Molecular Function: nucleic acid binding (GO:0003676);; Molecular Function: DNA-binding transcription factor activity (GO:0003700);; Cellular Component: nucleus (GO:0005634);; Biological Process: regulation of transcription, DNA-templated (GO:0006355);; Biological Process: fatty acid beta-oxidation (GO:0006635);; Molecular Function: zinc ion binding (GO:0008270);; Biological Process: protein import into peroxisome matrix (GO:0016558);; </t>
  </si>
  <si>
    <t>Zinc-finger double-stranded RNA-binding;; Zinc-finger of C2H2 type</t>
  </si>
  <si>
    <t>Protein indeterminate-domain 11 OS=Arabidopsis thaliana OX=3702 GN=IDD11 PE=2 SV=1</t>
  </si>
  <si>
    <t>BnaC01g37430D protein OS=Brassica napus OX=3708 GN=BnaC01g37430D PE=4 SV=1</t>
  </si>
  <si>
    <t>BnaC01g37430D [Brassica napus]</t>
  </si>
  <si>
    <t>TRINITY_DN262894_c0_g1</t>
  </si>
  <si>
    <t>Zinc-finger of C2H2 type;; Zinc-finger double-stranded RNA-binding</t>
  </si>
  <si>
    <t>TRINITY_DN132405_c1_g7</t>
  </si>
  <si>
    <t>C2H2 transcription factor [Marssonina brunnea f. sp. &amp;apos;multigermtubi&amp;apos; MB_m1]</t>
  </si>
  <si>
    <t>TRINITY_DN130060_c1_g9</t>
  </si>
  <si>
    <t>putative c2h2 finger domain protein [Eutypa lata UCREL1]</t>
  </si>
  <si>
    <t>TRINITY_DN279237_c0_g1</t>
  </si>
  <si>
    <t>c2h2 transcription factor [Colletotrichum incanum]</t>
  </si>
  <si>
    <t>TRINITY_DN96786_c0_g2</t>
  </si>
  <si>
    <t>homeobox and C2H2 transcription factor [Purpureocillium lilacinum]</t>
  </si>
  <si>
    <t>TRINITY_DN74503_c0_g1</t>
  </si>
  <si>
    <t>TRINITY_DN23019_c0_g1</t>
  </si>
  <si>
    <t>hypothetical protein LLEC1_06639, partial [Cordyceps confragosa]</t>
  </si>
  <si>
    <t>Metarhizium acridum CQMa 102 C2H2 transcription factor Swi5 partial mRNA</t>
  </si>
  <si>
    <t>TRINITY_DN172405_c0_g1</t>
  </si>
  <si>
    <t>TRINITY_DN29676_c0_g1</t>
  </si>
  <si>
    <t>C2H2 transcription factor [Colletotrichum gloeosporioides Nara gc5]</t>
  </si>
  <si>
    <t>TRINITY_DN134855_c1_g1</t>
  </si>
  <si>
    <t>Penicillium arizonense hypothetical protein (PENARI_c041G03630), partial mRNA</t>
  </si>
  <si>
    <t>GATA</t>
  </si>
  <si>
    <t>TRINITY_DN136343_c2_g2</t>
  </si>
  <si>
    <t>Asx homology domain</t>
  </si>
  <si>
    <t>GATA transcription factor 27 OS=Arabidopsis thaliana OX=3702 GN=GATA27 PE=2 SV=1</t>
  </si>
  <si>
    <t>GATA transcription factor 27-like OS=Phoenix dactylifera OX=42345 GN=LOC103710795 PE=4 SV=1</t>
  </si>
  <si>
    <t>PREDICTED: GATA transcription factor 27-like [Phoenix dactylifera]</t>
  </si>
  <si>
    <t>TRINITY_DN159773_c7_g1</t>
  </si>
  <si>
    <t>GATA transcription factor 26 OS=Arabidopsis thaliana OX=3702 GN=GATA26 PE=2 SV=1</t>
  </si>
  <si>
    <t>GATA transcription factor 26-like OS=Nelumbo nucifera OX=4432 GN=LOC104598397 PE=4 SV=1</t>
  </si>
  <si>
    <t>PREDICTED: GATA transcription factor 26-like [Nelumbo nucifera]</t>
  </si>
  <si>
    <t>TRINITY_DN159773_c8_g2</t>
  </si>
  <si>
    <t>Uncharacterized protein OS=Asparagus officinalis OX=4686 GN=A4U43_UnF1060 PE=4 SV=1</t>
  </si>
  <si>
    <t>PREDICTED: GATA transcription factor 26-like isoform X3 [Musa acuminata subsp. malaccensis]</t>
  </si>
  <si>
    <t>TRINITY_DN138378_c2_g3</t>
  </si>
  <si>
    <t>GATA transcription factor 26 OS=Ananas comosus OX=4615 GN=ACMD2_19861 PE=4 SV=1</t>
  </si>
  <si>
    <t>GATA transcription factor 26 [Ananas comosus]</t>
  </si>
  <si>
    <t>TRINITY_DN184452_c0_g1</t>
  </si>
  <si>
    <t>hypothetical protein K457DRAFT_135618 [Mortierella elongata AG-77]</t>
  </si>
  <si>
    <t>TRINITY_DN125365_c0_g1</t>
  </si>
  <si>
    <t xml:space="preserve">Molecular Function: DNA-binding transcription factor activity (GO:0003700);; Biological Process: regulation of transcription, DNA-templated (GO:0006355);; Molecular Function: zinc ion binding (GO:0008270);; Molecular Function: sequence-specific DNA binding (GO:0043565);; </t>
  </si>
  <si>
    <t>GATA factor AREB gamma [Marssonina brunnea f. sp. &amp;apos;multigermtubi&amp;apos; MB_m1]</t>
  </si>
  <si>
    <t>Marssonina brunnea f. sp. 'multigermtubi' MB_m1 GATA factor AREB gamma (MBM_02952), mRNA</t>
  </si>
  <si>
    <t>TRINITY_DN151813_c3_g3</t>
  </si>
  <si>
    <t xml:space="preserve">Molecular Function: DNA-binding transcription factor activity (GO:0003700);; Cellular Component: nucleus (GO:0005634);; Molecular Function: zinc ion binding (GO:0008270);; Molecular Function: sequence-specific DNA binding (GO:0043565);; Biological Process: positive regulation of transcription, DNA-templated (GO:0045893);; </t>
  </si>
  <si>
    <t>GATA transcription factor OS=Cynara cardunculus var. scolymus OX=59895 GN=Ccrd_021900 PE=3 SV=1</t>
  </si>
  <si>
    <t>Transcription factor, GATA, plant [Cynara cardunculus var. scolymus]</t>
  </si>
  <si>
    <t>TRINITY_DN142297_c2_g4</t>
  </si>
  <si>
    <t>PREDICTED: GATA transcription factor 27-like isoform X2 [Elaeis guineensis]</t>
  </si>
  <si>
    <t>TRINITY_DN142962_c1_g3</t>
  </si>
  <si>
    <t>putative GATA transcription factor 22 OS=Phoenix dactylifera OX=42345 GN=LOC103700319 PE=4 SV=1</t>
  </si>
  <si>
    <t>PREDICTED: putative GATA transcription factor 22 [Elaeis guineensis]</t>
  </si>
  <si>
    <t>TRINITY_DN156487_c0_g5</t>
  </si>
  <si>
    <t>gata zinc finger protein 10 [Fusarium langsethiae]</t>
  </si>
  <si>
    <t>TRINITY_DN142653_c0_g1</t>
  </si>
  <si>
    <t>CCT motif</t>
  </si>
  <si>
    <t>Transcription factor GHD7 OS=Oryza sativa subsp. japonica OX=39947 GN=GHD7 PE=1 SV=1</t>
  </si>
  <si>
    <t>two-component response regulator-like PRR37 OS=Phoenix dactylifera OX=42345 GN=LOC103711661 PE=4 SV=1</t>
  </si>
  <si>
    <t>PREDICTED: uncharacterized protein LOC105053979 [Elaeis guineensis]</t>
  </si>
  <si>
    <t>PREDICTED: Asparagus officinalis zinc finger protein CONSTANS-LIKE 4-like (LOC109839492), mRNA</t>
  </si>
  <si>
    <t>TRINITY_DN141585_c1_g5</t>
  </si>
  <si>
    <t>CCT motif;; tify domain;; Divergent CCT motif;; GATA zinc finger</t>
  </si>
  <si>
    <t>GATA transcription factor 18 OS=Oryza sativa subsp. indica OX=39946 GN=GATA18 PE=3 SV=1</t>
  </si>
  <si>
    <t>GATA transcription factor 18-like OS=Phoenix dactylifera OX=42345 GN=LOC103710187 PE=4 SV=1</t>
  </si>
  <si>
    <t>PREDICTED: GATA transcription factor 28-like [Phoenix dactylifera]</t>
  </si>
  <si>
    <t>PREDICTED: Elaeis guineensis GATA transcription factor 18 (LOC105053826), transcript variant X1, mRNA</t>
  </si>
  <si>
    <t>TRINITY_DN144756_c3_g2</t>
  </si>
  <si>
    <t>GATA transcription factor 20 OS=Oryza sativa subsp. japonica OX=39947 GN=GATA20 PE=2 SV=1</t>
  </si>
  <si>
    <t>GATA transcription factor 20-like isoform X2 OS=Phoenix dactylifera OX=42345 GN=LOC103701493 PE=4 SV=1</t>
  </si>
  <si>
    <t>PREDICTED: GATA transcription factor 24-like isoform X2 [Phoenix dactylifera]</t>
  </si>
  <si>
    <t>PREDICTED: Musa acuminata subsp. malaccensis GATA transcription factor 20 (LOC103976845), mRNA</t>
  </si>
  <si>
    <t>TRINITY_DN141585_c1_g1</t>
  </si>
  <si>
    <t>CCT motif;; tify domain;; GATA zinc finger;; Divergent CCT motif</t>
  </si>
  <si>
    <t>GATA transcription factor 18-like OS=Phoenix dactylifera OX=42345 GN=LOC103712034 PE=4 SV=1</t>
  </si>
  <si>
    <t>PREDICTED: Phoenix dactylifera GATA transcription factor 18-like (LOC103712034), mRNA</t>
  </si>
  <si>
    <t>TRINITY_DN144756_c3_g3</t>
  </si>
  <si>
    <t>GATA transcription factor 20 isoform X1 OS=Phoenix dactylifera OX=42345 GN=LOC103714110 PE=4 SV=1</t>
  </si>
  <si>
    <t>PREDICTED: GATA transcription factor 24-like isoform X1 [Elaeis guineensis]</t>
  </si>
  <si>
    <t>TRINITY_DN105004_c0_g1</t>
  </si>
  <si>
    <t>GATA zinc finger</t>
  </si>
  <si>
    <t>GATA transcription factor 14 OS=Arabidopsis thaliana OX=3702 GN=GATA14 PE=2 SV=1</t>
  </si>
  <si>
    <t>Transcription factor elt-1 (Fragment) OS=Anthurium amnicola OX=1678845 GN=elt-1_3 PE=4 SV=1</t>
  </si>
  <si>
    <t>hypothetical protein M407DRAFT_23403 [Tulasnella calospora MUT 4182]</t>
  </si>
  <si>
    <t>TRINITY_DN41607_c0_g1</t>
  </si>
  <si>
    <t>GATA transcription factor 15 OS=Oryza sativa subsp. japonica OX=39947 GN=GATA15 PE=1 SV=1</t>
  </si>
  <si>
    <t>Siderophore biosynthesis regulatory protein URBS1 OS=Anthurium amnicola OX=1678845 GN=URBS1_1 PE=4 SV=1</t>
  </si>
  <si>
    <t>TRINITY_DN160285_c5_g2</t>
  </si>
  <si>
    <t>GATA transcription factor 17 OS=Oryza sativa subsp. japonica OX=39947 GN=GATA17 PE=2 SV=1</t>
  </si>
  <si>
    <t>GATA transcription factor 20 isoform X2 OS=Phoenix dactylifera OX=42345 GN=LOC103714110 PE=4 SV=1</t>
  </si>
  <si>
    <t>PREDICTED: GATA transcription factor 28 isoform X2 [Phoenix dactylifera]</t>
  </si>
  <si>
    <t>TRINITY_DN89884_c0_g1</t>
  </si>
  <si>
    <t>GATA transcription factor 20 OS=Arabidopsis thaliana OX=3702 GN=GATA20 PE=2 SV=2</t>
  </si>
  <si>
    <t>GATA transcription factor 20 (Fragment) OS=Noccaea caerulescens OX=107243 GN=LC_TR17036_c0_g1_i1_g.58746 PE=4 SV=1</t>
  </si>
  <si>
    <t>GATA zinc finger domain-containing protein-like protein [Acremonium chrysogenum ATCC 11550]</t>
  </si>
  <si>
    <t>Setosphaeria turcica Et28A hypothetical protein partial mRNA</t>
  </si>
  <si>
    <t>TRINITY_DN231678_c0_g1</t>
  </si>
  <si>
    <t>GATA transcription factor 11-like protein (Fragment) OS=Trifolium pratense OX=57577 GN=L195_g023321 PE=4 SV=1</t>
  </si>
  <si>
    <t>GATA zinc finger domain-containing protein 10 [Rhizoctonia solani AG-1 IB]</t>
  </si>
  <si>
    <t>TRINITY_DN157261_c0_g1</t>
  </si>
  <si>
    <t>GATA transcription factor 5-like protein OS=Trifolium pratense OX=57577 GN=L195_g039413 PE=4 SV=1</t>
  </si>
  <si>
    <t>hypothetical protein OsI_25512 [Oryza sativa Indica Group]</t>
  </si>
  <si>
    <t>PREDICTED: Oryza sativa Japonica Group GATA transcription factor 16 (LOC4327810), mRNA</t>
  </si>
  <si>
    <t>TRINITY_DN159773_c8_g1</t>
  </si>
  <si>
    <t>PREDICTED: Asparagus officinalis GATA transcription factor 26-like (LOC109825451), transcript variant X2, mRNA</t>
  </si>
  <si>
    <t>TRINITY_DN154574_c0_g2</t>
  </si>
  <si>
    <t>GATA transcription factor 8 OS=Arabidopsis thaliana OX=3702 GN=GATA8 PE=2 SV=1</t>
  </si>
  <si>
    <t>GATA transcription factor OS=Solanum chacoense OX=4108 PE=3 SV=1</t>
  </si>
  <si>
    <t>PREDICTED: GATA transcription factor 8-like isoform X1 [Musa acuminata subsp. malaccensis]</t>
  </si>
  <si>
    <t>Phyllostachys edulis cDNA clone: bphylf031m10, full insert sequence</t>
  </si>
  <si>
    <t>TRINITY_DN151169_c0_g1</t>
  </si>
  <si>
    <t xml:space="preserve">Molecular Function: DNA-binding transcription factor activity (GO:0003700);; Cellular Component: nucleus (GO:0005634);; Molecular Function: zinc ion binding (GO:0008270);; Biological Process: seed germination (GO:0009845);; Molecular Function: sequence-specific DNA binding (GO:0043565);; Biological Process: positive regulation of transcription, DNA-templated (GO:0045893);; </t>
  </si>
  <si>
    <t>Uncharacterized protein OS=Zea mays OX=4577 PE=2 SV=1</t>
  </si>
  <si>
    <t>unknown [Zea mays]</t>
  </si>
  <si>
    <t>PREDICTED: Musa acuminata subsp. malaccensis GATA transcription factor 4-like (LOC103970419), transcript variant X2, mRNA</t>
  </si>
  <si>
    <t>TRINITY_DN151169_c1_g1</t>
  </si>
  <si>
    <t>GATA transcription factor 4-like OS=Phoenix dactylifera OX=42345 GN=LOC103718252 PE=4 SV=1</t>
  </si>
  <si>
    <t>PREDICTED: GATA transcription factor 8 [Elaeis guineensis]</t>
  </si>
  <si>
    <t>PREDICTED: Elaeis guineensis GATA transcription factor 8 (LOC105033413), transcript variant X4, mRNA</t>
  </si>
  <si>
    <t>TRINITY_DN149123_c3_g1</t>
  </si>
  <si>
    <t xml:space="preserve">Molecular Function: DNA binding (GO:0003677);; Molecular Function: DNA-binding transcription factor activity (GO:0003700);; Cellular Component: nucleus (GO:0005634);; Biological Process: regulation of transcription, DNA-templated (GO:0006355);; Biological Process: circadian rhythm (GO:0007623);; Biological Process: response to light stimulus (GO:0009416);; </t>
  </si>
  <si>
    <t>GATA transcription factor 9 OS=Arabidopsis thaliana OX=3702 GN=GATA9 PE=2 SV=1</t>
  </si>
  <si>
    <t>GATA transcription factor OS=Macleaya cordata OX=56857 GN=BVC80_157g44 PE=3 SV=1</t>
  </si>
  <si>
    <t>PREDICTED: GATA transcription factor 12 [Nelumbo nucifera]</t>
  </si>
  <si>
    <t>PREDICTED: Oryza sativa Japonica Group GATA transcription factor 12 (LOC4339348), mRNA</t>
  </si>
  <si>
    <t>TRINITY_DN154921_c5_g1</t>
  </si>
  <si>
    <t xml:space="preserve">Molecular Function: DNA-binding transcription factor activity (GO:0003700);; Molecular Function: binding (GO:0005488);; Cellular Component: nucleus (GO:0005634);; </t>
  </si>
  <si>
    <t>Uncharacterized protein OS=Populus trichocarpa OX=3694 GN=POPTR_T158300v3 PE=4 SV=1</t>
  </si>
  <si>
    <t>GATA transcription factor 12 [Dorcoceras hygrometricum]</t>
  </si>
  <si>
    <t>TRINITY_DN143811_c2_g3</t>
  </si>
  <si>
    <t>Putative GATA transcription factor 22 OS=Arabidopsis thaliana OX=3702 GN=GATA22 PE=1 SV=1</t>
  </si>
  <si>
    <t>PREDICTED: Asparagus officinalis putative GATA transcription factor 22 (LOC109819930), transcript variant X2, mRNA</t>
  </si>
  <si>
    <t>bHLH</t>
  </si>
  <si>
    <t>TRINITY_DN148172_c0_g1</t>
  </si>
  <si>
    <t>Transcription factor bHLH110 OS=Arabidopsis thaliana OX=3702 GN=BHLH110 PE=2 SV=2</t>
  </si>
  <si>
    <t>transcription factor bHLH110 OS=Phoenix dactylifera OX=42345 GN=LOC103711553 PE=4 SV=1</t>
  </si>
  <si>
    <t>PREDICTED: transcription factor bHLH110 [Phoenix dactylifera]</t>
  </si>
  <si>
    <t>PREDICTED: Musa acuminata subsp. malaccensis transcription factor bHLH110-like (LOC103978291), transcript variant X2, mRNA</t>
  </si>
  <si>
    <t>TRINITY_DN138634_c0_g1</t>
  </si>
  <si>
    <t>Transcription factor bHLH111 OS=Arabidopsis thaliana OX=3702 GN=BHLH111 PE=2 SV=1</t>
  </si>
  <si>
    <t>transcription factor bHLH110 OS=Phoenix dactylifera OX=42345 GN=LOC103722337 PE=4 SV=1</t>
  </si>
  <si>
    <t>TRINITY_DN159751_c0_g1</t>
  </si>
  <si>
    <t xml:space="preserve">Cellular Component: plastid (GO:0009536);; Biological Process: biological_process (GO:0044699);; Molecular Function: protein dimerization activity (GO:0046983);; </t>
  </si>
  <si>
    <t>PREDICTED: Elaeis guineensis transcription factor bHLH111 (LOC105031957), mRNA</t>
  </si>
  <si>
    <t>TRINITY_DN160149_c1_g2</t>
  </si>
  <si>
    <t>Transcription factor bHLH112 OS=Arabidopsis thaliana OX=3702 GN=BHLH112 PE=1 SV=1</t>
  </si>
  <si>
    <t>Uncharacterized protein OS=Manihot esculenta OX=3983 GN=MANES_17G031100 PE=4 SV=1</t>
  </si>
  <si>
    <t>PREDICTED: transcription factor bHLH123-like [Elaeis guineensis]</t>
  </si>
  <si>
    <t>PREDICTED: Musa acuminata subsp. malaccensis transcription factor bHLH112 (LOC103982078), transcript variant X3, mRNA</t>
  </si>
  <si>
    <t>TRINITY_DN160149_c1_g1</t>
  </si>
  <si>
    <t xml:space="preserve">Molecular Function: protein dimerization activity (GO:0046983);; </t>
  </si>
  <si>
    <t>Transcription factor bHLH114 OS=Arabidopsis thaliana OX=3702 GN=BHLH114 PE=2 SV=2</t>
  </si>
  <si>
    <t>Transcription factor bHLH112 OS=Dendrobium catenatum OX=906689 GN=BHLH112 PE=4 SV=1</t>
  </si>
  <si>
    <t>PREDICTED: transcription factor bHLH112-like isoform X1 [Musa acuminata subsp. malaccensis]</t>
  </si>
  <si>
    <t>PREDICTED: Elaeis guineensis transcription factor bHLH123-like (LOC105050382), mRNA</t>
  </si>
  <si>
    <t>TRINITY_DN145861_c0_g2</t>
  </si>
  <si>
    <t xml:space="preserve">Molecular Function: DNA binding (GO:0003677);; Molecular Function: protein dimerization activity (GO:0046983);; </t>
  </si>
  <si>
    <t>Transcription factor bHLH121 OS=Arabidopsis thaliana OX=3702 GN=BHLH121 PE=1 SV=1</t>
  </si>
  <si>
    <t>transcription factor bHLH121 isoform X2 OS=Phoenix dactylifera OX=42345 GN=LOC103706136 PE=4 SV=1</t>
  </si>
  <si>
    <t>PREDICTED: transcription factor bHLH121 isoform X2 [Phoenix dactylifera]</t>
  </si>
  <si>
    <t>PREDICTED: Phoenix dactylifera transcription factor bHLH121 (LOC103706136), transcript variant X1, mRNA</t>
  </si>
  <si>
    <t>TRINITY_DN138480_c6_g2</t>
  </si>
  <si>
    <t>Transcription factor bHLH123 OS=Arabidopsis thaliana OX=3702 GN=BHLH123 PE=1 SV=1</t>
  </si>
  <si>
    <t>TRINITY_DN152796_c0_g1</t>
  </si>
  <si>
    <t>Transcription factor bHLH128 OS=Arabidopsis thaliana OX=3702 GN=BHLH128 PE=1 SV=1</t>
  </si>
  <si>
    <t>PREDICTED: transcription factor bHLH128-like [Musa acuminata subsp. malaccensis]</t>
  </si>
  <si>
    <t>TRINITY_DN156143_c0_g1</t>
  </si>
  <si>
    <t>Transcription factor bHLH13 OS=Arabidopsis thaliana OX=3702 GN=BHLH13 PE=1 SV=1</t>
  </si>
  <si>
    <t>transcription factor bHLH13-like OS=Phoenix dactylifera OX=42345 GN=LOC103719154 PE=4 SV=1</t>
  </si>
  <si>
    <t>PREDICTED: transcription factor bHLH13-like [Elaeis guineensis]</t>
  </si>
  <si>
    <t>TRINITY_DN160045_c5_g3</t>
  </si>
  <si>
    <t>Transcription factor bHLH137 OS=Arabidopsis thaliana OX=3702 GN=BHLH137 PE=1 SV=1</t>
  </si>
  <si>
    <t>transcription factor bHLH137-like OS=Phoenix dactylifera OX=42345 GN=LOC103707819 PE=4 SV=1</t>
  </si>
  <si>
    <t>PREDICTED: transcription factor bHLH137-like [Phoenix dactylifera]</t>
  </si>
  <si>
    <t>PREDICTED: Ananas comosus transcription factor bHLH74-like (LOC109709978), mRNA</t>
  </si>
  <si>
    <t>TRINITY_DN145907_c1_g1</t>
  </si>
  <si>
    <t>PREDICTED: transcription factor bHLH137-like [Elaeis guineensis]</t>
  </si>
  <si>
    <t>PREDICTED: Oryza sativa Japonica Group transcription factor BHLH094-like (LOC4337537), transcript variant X5, mRNA</t>
  </si>
  <si>
    <t>TRINITY_DN145204_c1_g1</t>
  </si>
  <si>
    <t>TRINITY_DN147216_c1_g3</t>
  </si>
  <si>
    <t>Transcription factor bHLH144 OS=Arabidopsis thaliana OX=3702 GN=BHLH144 PE=1 SV=1</t>
  </si>
  <si>
    <t>PREDICTED: transcription factor bHLH144-like [Elaeis guineensis]</t>
  </si>
  <si>
    <t>PREDICTED: Phoenix dactylifera transcription factor bHLH144-like (LOC103703365), mRNA</t>
  </si>
  <si>
    <t>TRINITY_DN147216_c1_g2</t>
  </si>
  <si>
    <t>transcription factor bHLH144-like OS=Phoenix dactylifera OX=42345 GN=LOC103713232 PE=4 SV=1</t>
  </si>
  <si>
    <t>PREDICTED: transcription factor bHLH144-like [Phoenix dactylifera]</t>
  </si>
  <si>
    <t>TRINITY_DN145652_c1_g2</t>
  </si>
  <si>
    <t>Transcription factor bHLH146 OS=Arabidopsis thaliana OX=3702 GN=BHLH146 PE=2 SV=1</t>
  </si>
  <si>
    <t>uncharacterized protein At4g30180-like OS=Phoenix dactylifera OX=42345 GN=LOC103718040 PE=4 SV=1</t>
  </si>
  <si>
    <t>PREDICTED: uncharacterized protein At4g30180-like [Elaeis guineensis]</t>
  </si>
  <si>
    <t>TRINITY_DN135541_c2_g3</t>
  </si>
  <si>
    <t>Transcription factor bHLH150 OS=Arabidopsis thaliana OX=3702 GN=BHLH150 PE=1 SV=1</t>
  </si>
  <si>
    <t>transcription factor bHLH148 OS=Phoenix dactylifera OX=42345 GN=LOC103701004 PE=4 SV=1</t>
  </si>
  <si>
    <t>PREDICTED: transcription factor bHLH148 [Phoenix dactylifera]</t>
  </si>
  <si>
    <t>PREDICTED: Musa acuminata subsp. malaccensis transcription factor bHLH149-like (LOC103971987), mRNA</t>
  </si>
  <si>
    <t>TRINITY_DN143074_c3_g1</t>
  </si>
  <si>
    <t>Transcription factor bHLH168 OS=Arabidopsis thaliana OX=3702 GN=BHLH168 PE=3 SV=1</t>
  </si>
  <si>
    <t>Transcription factor bHLH36 OS=Anthurium amnicola OX=1678845 GN=BHLH36 PE=4 SV=1</t>
  </si>
  <si>
    <t>hypothetical protein OsJ_00072 [Oryza sativa Japonica Group]</t>
  </si>
  <si>
    <t>TRINITY_DN143074_c3_g2</t>
  </si>
  <si>
    <t>uncharacterized protein LOC103705848 OS=Phoenix dactylifera OX=42345 GN=LOC103705848 PE=4 SV=1</t>
  </si>
  <si>
    <t>PREDICTED: uncharacterized protein LOC105058719 [Elaeis guineensis]</t>
  </si>
  <si>
    <t>TRINITY_DN145802_c0_g1</t>
  </si>
  <si>
    <t>Transcription factor bHLH49 OS=Arabidopsis thaliana OX=3702 GN=BHLH49 PE=1 SV=1</t>
  </si>
  <si>
    <t>Uncharacterized protein OS=Aquilegia coerulea OX=218851 GN=AQUCO_00600371v1 PE=4 SV=1</t>
  </si>
  <si>
    <t>PREDICTED: transcription factor bHLH49-like isoform X2 [Elaeis guineensis]</t>
  </si>
  <si>
    <t>TRINITY_DN145044_c3_g2</t>
  </si>
  <si>
    <t>Transcription factor bHLH57 OS=Arabidopsis thaliana OX=3702 GN=BHLH57 PE=1 SV=1</t>
  </si>
  <si>
    <t>PREDICTED: transcription factor bHLH57-like [Musa acuminata subsp. malaccensis]</t>
  </si>
  <si>
    <t>TRINITY_DN137910_c4_g2</t>
  </si>
  <si>
    <t>transcription factor bHLH57 OS=Phoenix dactylifera OX=42345 GN=LOC103712791 PE=4 SV=1</t>
  </si>
  <si>
    <t>PREDICTED: transcription factor bHLH57 [Phoenix dactylifera]</t>
  </si>
  <si>
    <t>TRINITY_DN133459_c1_g1</t>
  </si>
  <si>
    <t>Transcription factor bHLH66 OS=Arabidopsis thaliana OX=3702 GN=BHLH66 PE=1 SV=1</t>
  </si>
  <si>
    <t>Uncharacterized protein (Fragment) OS=Selaginella moellendorffii OX=88036 GN=SELMODRAFT_128445 PE=4 SV=1</t>
  </si>
  <si>
    <t>TRINITY_DN136588_c4_g1</t>
  </si>
  <si>
    <t>Uncharacterized protein OS=Solanum tuberosum OX=4113 GN=102592871 PE=4 SV=1</t>
  </si>
  <si>
    <t>PREDICTED: LOW QUALITY PROTEIN: transcription factor bHLH69-like [Sesamum indicum]</t>
  </si>
  <si>
    <t>PREDICTED: Phoenix dactylifera transcription factor bHLH66 (LOC103714236), mRNA</t>
  </si>
  <si>
    <t>TRINITY_DN133459_c1_g2</t>
  </si>
  <si>
    <t>TRINITY_DN155677_c3_g1</t>
  </si>
  <si>
    <t>Transcription factor bHLH68 OS=Arabidopsis thaliana OX=3702 GN=BHLH68 PE=1 SV=2</t>
  </si>
  <si>
    <t>transcription factor bHLH68-like OS=Phoenix dactylifera OX=42345 GN=LOC103702549 PE=4 SV=1</t>
  </si>
  <si>
    <t>PREDICTED: transcription factor bHLH68-like [Phoenix dactylifera]</t>
  </si>
  <si>
    <t>PREDICTED: Elaeis guineensis transcription factor bHLH68-like (LOC105048313), mRNA</t>
  </si>
  <si>
    <t>TRINITY_DN140883_c4_g3</t>
  </si>
  <si>
    <t>Transcription factor bHLH75 OS=Arabidopsis thaliana OX=3702 GN=BHLH75 PE=2 SV=1</t>
  </si>
  <si>
    <t>transcription factor bHLH75-like isoform X2 OS=Phoenix dactylifera OX=42345 GN=LOC103712888 PE=4 SV=1</t>
  </si>
  <si>
    <t>PREDICTED: transcription factor bHLH75-like [Phoenix dactylifera]</t>
  </si>
  <si>
    <t>TRINITY_DN135820_c4_g1</t>
  </si>
  <si>
    <t xml:space="preserve">Cellular Component: nucleus (GO:0005634);; Biological Process: regulation of transcription, DNA-templated (GO:0006355);; Molecular Function: protein dimerization activity (GO:0046983);; </t>
  </si>
  <si>
    <t>Transcription factor bHLH82 OS=Arabidopsis thaliana OX=3702 GN=BHLH82 PE=2 SV=1</t>
  </si>
  <si>
    <t>transcription factor bHLH10-like OS=Phoenix dactylifera OX=42345 GN=LOC103712583 PE=4 SV=1</t>
  </si>
  <si>
    <t>PREDICTED: uncharacterized protein LOC105053039 [Elaeis guineensis]</t>
  </si>
  <si>
    <t>TRINITY_DN159144_c0_g1</t>
  </si>
  <si>
    <t xml:space="preserve">Cellular Component: nucleus (GO:0005634);; Cellular Component: plastid (GO:0009536);; Biological Process: cellular process (GO:0009987);; Molecular Function: protein dimerization activity (GO:0046983);; </t>
  </si>
  <si>
    <t>Myc-type OS=Macleaya cordata OX=56857 GN=BVC80_8945g19 PE=4 SV=1</t>
  </si>
  <si>
    <t>PREDICTED: transcription factor bHLH66-like [Populus euphratica]</t>
  </si>
  <si>
    <t>Phyllostachys edulis cDNA clone: bphyem207p22, full insert sequence</t>
  </si>
  <si>
    <t>TRINITY_DN144374_c1_g2</t>
  </si>
  <si>
    <t>Transcription factor bHLH96 OS=Arabidopsis thaliana OX=3702 GN=BHLH96 PE=1 SV=1</t>
  </si>
  <si>
    <t>transcription factor bHLH94-like OS=Phoenix dactylifera OX=42345 GN=LOC103718747 PE=4 SV=1</t>
  </si>
  <si>
    <t>PREDICTED: transcription factor bHLH94-like [Phoenix dactylifera]</t>
  </si>
  <si>
    <t>PREDICTED: Musa acuminata subsp. malaccensis transcription factor bHLH94-like (LOC103986713), transcript variant X2, mRNA</t>
  </si>
  <si>
    <t>TRINITY_DN141307_c1_g1</t>
  </si>
  <si>
    <t xml:space="preserve">Cellular Component: nucleus (GO:0005634);; </t>
  </si>
  <si>
    <t>Helix-loop-helix DNA-binding domain</t>
  </si>
  <si>
    <t>Protein IRON-RELATED TRANSCRIPTION FACTOR 2 OS=Oryza sativa subsp. indica OX=39946 GN=IRO2 PE=3 SV=1</t>
  </si>
  <si>
    <t>Transcription factor ORG2 OS=Ananas comosus OX=4615 GN=ACMD2_01670 PE=4 SV=1</t>
  </si>
  <si>
    <t>PREDICTED: transcription factor bHLH100-like [Elaeis guineensis]</t>
  </si>
  <si>
    <t>TRINITY_DN146738_c5_g1</t>
  </si>
  <si>
    <t>Putative transcription factor bHLH041 OS=Arabidopsis thaliana OX=3702 GN=BHLH41 PE=3 SV=1</t>
  </si>
  <si>
    <t>putative transcription factor bHLH041 OS=Phoenix dactylifera OX=42345 GN=LOC103709581 PE=4 SV=1</t>
  </si>
  <si>
    <t>PREDICTED: putative transcription factor bHLH041 [Elaeis guineensis]</t>
  </si>
  <si>
    <t>TRINITY_DN154647_c2_g1</t>
  </si>
  <si>
    <t>putative transcription factor bHLH041 isoform X3 OS=Phoenix dactylifera OX=42345 GN=LOC103712862 PE=4 SV=1</t>
  </si>
  <si>
    <t>TRINITY_DN135586_c1_g1</t>
  </si>
  <si>
    <t>Putative transcription factor bHLH107 OS=Arabidopsis thaliana OX=3702 GN=BHLH107 PE=3 SV=1</t>
  </si>
  <si>
    <t>Transcription factor bHLH107 OS=Dendrobium catenatum OX=906689 GN=BHLH107 PE=4 SV=1</t>
  </si>
  <si>
    <t>PREDICTED: transcription factor bHLH30-like [Phoenix dactylifera]</t>
  </si>
  <si>
    <t>TRINITY_DN156143_c0_g2</t>
  </si>
  <si>
    <t>Transcription factor ABA-INDUCIBLE bHLH-TYPE OS=Arabidopsis thaliana OX=3702 GN=AIB PE=2 SV=2</t>
  </si>
  <si>
    <t>Transcription factor bHLH13 OS=Apostasia shenzhenica OX=1088818 GN=BHLH13 PE=4 SV=1</t>
  </si>
  <si>
    <t>MYC2 trancriptor [Camellia sinensis]</t>
  </si>
  <si>
    <t>PREDICTED: Musa acuminata subsp. malaccensis transcription factor bHLH13-like (LOC103993786), transcript variant X4, mRNA</t>
  </si>
  <si>
    <t>TRINITY_DN159952_c3_g2</t>
  </si>
  <si>
    <t xml:space="preserve">Molecular Function: DNA binding (GO:0003677);; Molecular Function: DNA-binding transcription factor activity (GO:0003700);; Biological Process: regulation of transcription, DNA-templated (GO:0006355);; Molecular Function: protein dimerization activity (GO:0046983);; </t>
  </si>
  <si>
    <t>Transcription factor BEE 3 OS=Arabidopsis thaliana OX=3702 GN=BEE3 PE=2 SV=1</t>
  </si>
  <si>
    <t>PREDICTED: transcription factor BEE 1-like [Musa acuminata subsp. malaccensis]</t>
  </si>
  <si>
    <t>PREDICTED: Elaeis guineensis transcription factor bHLH75-like (LOC105048427), mRNA</t>
  </si>
  <si>
    <t>TRINITY_DN145861_c0_g1</t>
  </si>
  <si>
    <t>transcription factor bHLH121 isoform X1 OS=Phoenix dactylifera OX=42345 GN=LOC103706136 PE=4 SV=1</t>
  </si>
  <si>
    <t>PREDICTED: transcription factor bHLH121 isoform X1 [Phoenix dactylifera]</t>
  </si>
  <si>
    <t>PREDICTED: Elaeis guineensis transcription factor bHLH121 (LOC105044120), mRNA</t>
  </si>
  <si>
    <t>TRINITY_DN143315_c1_g1</t>
  </si>
  <si>
    <t>PREDICTED: transcription factor bHLH129-like isoform X1 [Elaeis guineensis]</t>
  </si>
  <si>
    <t>PREDICTED: Ananas comosus transcription factor bHLH128-like (LOC109710491), mRNA</t>
  </si>
  <si>
    <t>TRINITY_DN147089_c3_g1</t>
  </si>
  <si>
    <t>Transcription factor bHLH162 OS=Arabidopsis thaliana OX=3702 GN=BHLH162 PE=1 SV=1</t>
  </si>
  <si>
    <t>PREDICTED: uncharacterized protein LOC103705848 [Phoenix dactylifera]</t>
  </si>
  <si>
    <t>TRINITY_DN145666_c1_g3</t>
  </si>
  <si>
    <t>Transcription factor bHLH25 OS=Arabidopsis thaliana OX=3702 GN=BHLH25 PE=2 SV=2</t>
  </si>
  <si>
    <t>transcription factor bHLH18-like OS=Phoenix dactylifera OX=42345 GN=LOC103707623 PE=4 SV=1</t>
  </si>
  <si>
    <t>PREDICTED: transcription factor bHLH18-like [Phoenix dactylifera]</t>
  </si>
  <si>
    <t>PREDICTED: Cucumis sativus transcription factor bHLH25-like (LOC101209844), mRNA</t>
  </si>
  <si>
    <t>TRINITY_DN145666_c1_g2</t>
  </si>
  <si>
    <t>PREDICTED: Elaeis guineensis transcription factor bHLH25-like (LOC105060142), mRNA</t>
  </si>
  <si>
    <t>TRINITY_DN145666_c1_g1</t>
  </si>
  <si>
    <t>PREDICTED: Cucurbita maxima transcription factor bHLH25-like (LOC111471034), mRNA</t>
  </si>
  <si>
    <t>TRINITY_DN145704_c0_g1</t>
  </si>
  <si>
    <t>Transcription factor bHLH30 OS=Arabidopsis thaliana OX=3702 GN=BHLH30 PE=1 SV=1</t>
  </si>
  <si>
    <t>Transcription factor bHLH30 (Fragment) OS=Anthurium amnicola OX=1678845 GN=BHLH30_2 PE=4 SV=1</t>
  </si>
  <si>
    <t>PREDICTED: transcription factor bHLH30-like [Musa acuminata subsp. malaccensis]</t>
  </si>
  <si>
    <t>TRINITY_DN144389_c4_g1</t>
  </si>
  <si>
    <t>transcription factor bHLH30-like OS=Phoenix dactylifera OX=42345 GN=LOC103721408 PE=4 SV=1</t>
  </si>
  <si>
    <t>PREDICTED: transcription factor bHLH30-like [Elaeis guineensis]</t>
  </si>
  <si>
    <t>PREDICTED: Brachypodium distachyon transcription factor bHLH30 (LOC100827310), mRNA</t>
  </si>
  <si>
    <t>TRINITY_DN152647_c0_g1</t>
  </si>
  <si>
    <t>Transcription factor bHLH48 OS=Arabidopsis thaliana OX=3702 GN=BHLH48 PE=2 SV=1</t>
  </si>
  <si>
    <t>transcription factor bHLH48-like OS=Phoenix dactylifera OX=42345 GN=LOC103702306 PE=4 SV=1</t>
  </si>
  <si>
    <t>PREDICTED: transcription factor bHLH48-like isoform X2 [Elaeis guineensis]</t>
  </si>
  <si>
    <t>PREDICTED: Eucalyptus grandis transcription factor bHLH48 (LOC104445453), transcript variant X2, mRNA</t>
  </si>
  <si>
    <t>TRINITY_DN157581_c3_g1</t>
  </si>
  <si>
    <t>transcription factor bHLH49-like isoform X2 OS=Phoenix dactylifera OX=42345 GN=LOC103719513 PE=4 SV=1</t>
  </si>
  <si>
    <t>PREDICTED: transcription factor bHLH49 isoform X3 [Elaeis guineensis]</t>
  </si>
  <si>
    <t>PREDICTED: Phoenix dactylifera transcription factor bHLH49-like (LOC103719513), transcript variant X4, mRNA</t>
  </si>
  <si>
    <t>TRINITY_DN135603_c0_g4</t>
  </si>
  <si>
    <t>Uncharacterized protein OS=Asparagus officinalis OX=4686 GN=A4U43_UnF8490 PE=4 SV=1</t>
  </si>
  <si>
    <t>PREDICTED: transcription factor bHLH49-like [Musa acuminata subsp. malaccensis]</t>
  </si>
  <si>
    <t>PREDICTED: Musa acuminata subsp. malaccensis transcription factor BEE 1 (LOC103988446), transcript variant X2, mRNA</t>
  </si>
  <si>
    <t>TRINITY_DN139060_c2_g1</t>
  </si>
  <si>
    <t>Transcription factor bHLH51 OS=Arabidopsis thaliana OX=3702 GN=BHLH51 PE=2 SV=1</t>
  </si>
  <si>
    <t>transcription factor bHLH51-like OS=Phoenix dactylifera OX=42345 GN=LOC103709212 PE=4 SV=1</t>
  </si>
  <si>
    <t>PREDICTED: transcription factor bHLH51-like [Elaeis guineensis]</t>
  </si>
  <si>
    <t>TRINITY_DN138165_c1_g1</t>
  </si>
  <si>
    <t>Transcription factor bHLH52 OS=Arabidopsis thaliana OX=3702 GN=BHLH52 PE=2 SV=1</t>
  </si>
  <si>
    <t>transcription factor bHLH52-like OS=Phoenix dactylifera OX=42345 GN=LOC103718923 PE=4 SV=1</t>
  </si>
  <si>
    <t>PREDICTED: transcription factor bHLH52-like [Phoenix dactylifera]</t>
  </si>
  <si>
    <t>TRINITY_DN148007_c4_g1</t>
  </si>
  <si>
    <t>Transcription factor bHLH62 OS=Arabidopsis thaliana OX=3702 GN=BHLH62 PE=2 SV=1</t>
  </si>
  <si>
    <t>Transcription factor bHLH62 OS=Anthurium amnicola OX=1678845 GN=BHLH62_1 PE=4 SV=1</t>
  </si>
  <si>
    <t>PREDICTED: transcription factor bHLH62-like [Phoenix dactylifera]</t>
  </si>
  <si>
    <t>PREDICTED: Ananas comosus transcription factor bHLH78-like (LOC109720641), mRNA</t>
  </si>
  <si>
    <t>TRINITY_DN158935_c0_g1</t>
  </si>
  <si>
    <t>Uncharacterized protein OS=Jatropha curcas OX=180498 GN=JCGZ_15137 PE=4 SV=1</t>
  </si>
  <si>
    <t>PREDICTED: transcription factor bHLH62 [Jatropha curcas]</t>
  </si>
  <si>
    <t>TRINITY_DN135603_c0_g2</t>
  </si>
  <si>
    <t>Transcription factor bHLH63 OS=Arabidopsis thaliana OX=3702 GN=BHLH63 PE=1 SV=1</t>
  </si>
  <si>
    <t>transcription factor bHLH63-like OS=Juglans regia OX=51240 GN=LOC108989126 PE=4 SV=1</t>
  </si>
  <si>
    <t>PREDICTED: Panicum hallii transcription factor bHLH49-like (LOC112891001), mRNA</t>
  </si>
  <si>
    <t>TRINITY_DN154998_c1_g1</t>
  </si>
  <si>
    <t>PREDICTED: transcription factor bHLH66-like isoform X2 [Musa acuminata subsp. malaccensis]</t>
  </si>
  <si>
    <t>TRINITY_DN141335_c1_g2</t>
  </si>
  <si>
    <t>Transcription factor bHLH74 OS=Arabidopsis thaliana OX=3702 GN=BHLH74 PE=1 SV=1</t>
  </si>
  <si>
    <t>transcription factor bHLH74-like isoform X1 OS=Phoenix dactylifera OX=42345 GN=LOC103704278 PE=4 SV=1</t>
  </si>
  <si>
    <t>PREDICTED: transcription factor bHLH62-like isoform X1 [Elaeis guineensis]</t>
  </si>
  <si>
    <t>PREDICTED: Phoenix dactylifera transcription factor bHLH74-like (LOC103704278), transcript variant X2, mRNA</t>
  </si>
  <si>
    <t>TRINITY_DN134686_c4_g1</t>
  </si>
  <si>
    <t xml:space="preserve">Molecular Function: binding (GO:0005488);; Biological Process: regulation of cellular biosynthetic process (GO:0031326);; Biological Process: floral organ development (GO:0048437);; Biological Process: floral whorl development (GO:0048438);; Biological Process: phyllome development (GO:0048827);; Biological Process: regulation of primary metabolic process (GO:0080090);; Biological Process: organic cyclic compound biosynthetic process (GO:1901362);; </t>
  </si>
  <si>
    <t>Myc-type OS=Macleaya cordata OX=56857 GN=BVC80_7765g2 PE=4 SV=1</t>
  </si>
  <si>
    <t>PREDICTED: transcription factor bHLH75-like [Elaeis guineensis]</t>
  </si>
  <si>
    <t>PREDICTED: Musa acuminata subsp. malaccensis transcription factor bHLH137-like (LOC104000776), mRNA</t>
  </si>
  <si>
    <t>TRINITY_DN159144_c0_g2</t>
  </si>
  <si>
    <t>PREDICTED: transcription factor bHLH78-like [Elaeis guineensis]</t>
  </si>
  <si>
    <t>PREDICTED: Phoenix dactylifera transcription factor bHLH10-like (LOC103712583), transcript variant X3, mRNA</t>
  </si>
  <si>
    <t>TRINITY_DN145676_c2_g1</t>
  </si>
  <si>
    <t>Transcription factor bHLH93 OS=Arabidopsis thaliana OX=3702 GN=BHLH93 PE=1 SV=1</t>
  </si>
  <si>
    <t>transcription factor bHLH93-like OS=Phoenix dactylifera OX=42345 GN=LOC103718924 PE=4 SV=1</t>
  </si>
  <si>
    <t>PREDICTED: transcription factor bHLH93-like [Phoenix dactylifera]</t>
  </si>
  <si>
    <t>PREDICTED: Ananas comosus transcription factor bHLH93-like (LOC109728959), mRNA</t>
  </si>
  <si>
    <t>TRINITY_DN144374_c1_g1</t>
  </si>
  <si>
    <t>PREDICTED: Eucalyptus grandis transcription factor bHLH96 (LOC104415758), mRNA</t>
  </si>
  <si>
    <t>TRINITY_DN159275_c1_g1</t>
  </si>
  <si>
    <t>Transcription factor BIM2 OS=Arabidopsis thaliana OX=3702 GN=BIM2 PE=1 SV=1</t>
  </si>
  <si>
    <t>transcription factor BIM2-like OS=Phoenix dactylifera OX=42345 GN=LOC103712756 PE=4 SV=1</t>
  </si>
  <si>
    <t>PREDICTED: transcription factor BIM2-like isoform X1 [Elaeis guineensis]</t>
  </si>
  <si>
    <t>PREDICTED: Phoenix dactylifera transcription factor BIM2 (LOC103706561), transcript variant X8, mRNA</t>
  </si>
  <si>
    <t>TRINITY_DN148632_c1_g2</t>
  </si>
  <si>
    <t>transcription factor BIM2 isoform X7 OS=Phoenix dactylifera OX=42345 GN=LOC103706561 PE=4 SV=1</t>
  </si>
  <si>
    <t>PREDICTED: transcription factor BIM2 isoform X5 [Elaeis guineensis]</t>
  </si>
  <si>
    <t>PREDICTED: Phoenix dactylifera transcription factor BIM2 (LOC103706561), transcript variant X7, mRNA</t>
  </si>
  <si>
    <t>TRINITY_DN146284_c0_g1</t>
  </si>
  <si>
    <t>Transcription factor EAT1 OS=Oryza sativa subsp. japonica OX=39947 GN=EAT1 PE=1 SV=2</t>
  </si>
  <si>
    <t>Uncharacterized protein OS=Citrus clementina OX=85681 GN=CICLE_v10019669mg PE=4 SV=1</t>
  </si>
  <si>
    <t>PREDICTED: transcription factor bHLH91-like [Citrus sinensis]</t>
  </si>
  <si>
    <t>TRINITY_DN158154_c0_g2</t>
  </si>
  <si>
    <t>K10863|1e-134|vvi:100259037|hypothetical protein LOC100259037</t>
  </si>
  <si>
    <t>[L]</t>
  </si>
  <si>
    <t xml:space="preserve">Replication, recombination and repair </t>
  </si>
  <si>
    <t>AAA domain;; AAA domain</t>
  </si>
  <si>
    <t>Transcription factor bHLH140 OS=Arabidopsis thaliana OX=3702 GN=BHLH140 PE=3 SV=1</t>
  </si>
  <si>
    <t>transcription factor bHLH140 isoform X2 OS=Phoenix dactylifera OX=42345 GN=LOC103706712 PE=4 SV=1</t>
  </si>
  <si>
    <t>PREDICTED: transcription factor bHLH140 isoform X3 [Elaeis guineensis]</t>
  </si>
  <si>
    <t>PREDICTED: Phoenix dactylifera transcription factor bHLH140 (LOC103706712), transcript variant X2, mRNA</t>
  </si>
  <si>
    <t>TRINITY_DN156973_c3_g1</t>
  </si>
  <si>
    <t xml:space="preserve">Biological Process: regulation of transcription, DNA-templated (GO:0006355);; Biological Process: jasmonic acid metabolic process (GO:0009694);; Biological Process: response to jasmonic acid (GO:0009753);; </t>
  </si>
  <si>
    <t>ACT domain</t>
  </si>
  <si>
    <t>Transcription factor bHLH35 OS=Arabidopsis thaliana OX=3702 GN=BHLH35 PE=2 SV=1</t>
  </si>
  <si>
    <t>transcription factor bHLH35-like isoform X1 OS=Phoenix dactylifera OX=42345 GN=LOC103714114 PE=4 SV=1</t>
  </si>
  <si>
    <t>PREDICTED: transcription factor bHLH35-like [Elaeis guineensis]</t>
  </si>
  <si>
    <t>PREDICTED: Elaeis guineensis transcription factor bHLH35 (LOC105050852), transcript variant X1, mRNA</t>
  </si>
  <si>
    <t>TRINITY_DN158154_c0_g1</t>
  </si>
  <si>
    <t>K10863|7e-151|vvi:100259037|hypothetical protein LOC100259037</t>
  </si>
  <si>
    <t>Scavenger mRNA decapping enzyme C-term binding;; HIT domain</t>
  </si>
  <si>
    <t>PREDICTED: transcription factor bHLH140 isoform X2 [Elaeis guineensis]</t>
  </si>
  <si>
    <t>Arachis hypogaea cultivar Shitouqi chromosome A02</t>
  </si>
  <si>
    <t>TRINITY_DN138165_c1_g3</t>
  </si>
  <si>
    <t>TRINITY_DN133773_c2_g2</t>
  </si>
  <si>
    <t>PREDICTED: Elaeis guineensis transcription factor bHLH74-like (LOC105055878), transcript variant X3, mRNA</t>
  </si>
  <si>
    <t>TRINITY_DN155677_c3_g2</t>
  </si>
  <si>
    <t>PREDICTED: transcription factor bHLH68-like [Elaeis guineensis]</t>
  </si>
  <si>
    <t>TRINITY_DN137086_c3_g1</t>
  </si>
  <si>
    <t>PREDICTED: Elaeis guineensis transcription factor bHLH144 (LOC105047231), transcript variant X3, mRNA</t>
  </si>
  <si>
    <t>TRINITY_DN159144_c1_g2</t>
  </si>
  <si>
    <t>TRINITY_DN150824_c1_g2</t>
  </si>
  <si>
    <t>transcription factor BHLH148-like isoform X2 OS=Phoenix dactylifera OX=42345 GN=LOC103716581 PE=4 SV=1</t>
  </si>
  <si>
    <t>PREDICTED: transcription factor bHLH92-like [Elaeis guineensis]</t>
  </si>
  <si>
    <t>TRINITY_DN139851_c5_g1</t>
  </si>
  <si>
    <t>PREDICTED: uncharacterized protein LOC103701976 [Phoenix dactylifera]</t>
  </si>
  <si>
    <t>TRINITY_DN146917_c0_g1</t>
  </si>
  <si>
    <t>PREDICTED: Ananas comosus transcription factor bHLH49 (LOC109728716), mRNA</t>
  </si>
  <si>
    <t>TRINITY_DN144226_c0_g1</t>
  </si>
  <si>
    <t xml:space="preserve">Molecular Function: DNA binding (GO:0003677);; Cellular Component: nucleus (GO:0005634);; Molecular Function: protein dimerization activity (GO:0046983);; </t>
  </si>
  <si>
    <t>transcription factor bHLH115-like OS=Phoenix dactylifera OX=42345 GN=LOC103717189 PE=4 SV=1</t>
  </si>
  <si>
    <t>PREDICTED: transcription factor bHLH115-like [Phoenix dactylifera]</t>
  </si>
  <si>
    <t>TRINITY_DN154711_c0_g5</t>
  </si>
  <si>
    <t>Uncharacterized protein OS=Vitis vinifera OX=29760 GN=VIT_10s0003g02950 PE=4 SV=1</t>
  </si>
  <si>
    <t>hypothetical protein CISIN_1g048001mg [Citrus sinensis]</t>
  </si>
  <si>
    <t>TRINITY_DN133050_c6_g1</t>
  </si>
  <si>
    <t>transcription factor bHLH130-like OS=Phoenix dactylifera OX=42345 GN=LOC103711382 PE=4 SV=1</t>
  </si>
  <si>
    <t>PREDICTED: transcription factor bHLH130-like [Elaeis guineensis]</t>
  </si>
  <si>
    <t>TRINITY_DN140883_c4_g8</t>
  </si>
  <si>
    <t>transcription factor bHLH75-like OS=Phoenix dactylifera OX=42345 GN=LOC103719578 PE=4 SV=1</t>
  </si>
  <si>
    <t>PREDICTED: transcription factor BEE 3-like isoform X3 [Elaeis guineensis]</t>
  </si>
  <si>
    <t>TRINITY_DN159922_c2_g6</t>
  </si>
  <si>
    <t>transcription factor bHLH143-like OS=Phoenix dactylifera OX=42345 GN=LOC103711002 PE=4 SV=1</t>
  </si>
  <si>
    <t>PREDICTED: transcription factor bHLH143-like [Phoenix dactylifera]</t>
  </si>
  <si>
    <t>TRINITY_DN138970_c2_g1</t>
  </si>
  <si>
    <t>PREDICTED: transcription factor bHLH10-like [Phoenix dactylifera]</t>
  </si>
  <si>
    <t>TRINITY_DN149897_c0_g2</t>
  </si>
  <si>
    <t>TRINITY_DN136488_c3_g3</t>
  </si>
  <si>
    <t>TRINITY_DN159952_c3_g1</t>
  </si>
  <si>
    <t xml:space="preserve"> BEE 3 OS=Arabidopsis thaliana OX=3702 GN=BEE3 PE=2 SV=1</t>
  </si>
  <si>
    <t>PREDICTED: Chenopodium quinoa transcription factor BEE 3-like (LOC110724202), mRNA</t>
  </si>
  <si>
    <t>TRINITY_DN146507_c1_g1</t>
  </si>
  <si>
    <t>Transcription factor LHW OS=Arabidopsis thaliana OX=3702 GN=LHW PE=1 SV=1</t>
  </si>
  <si>
    <t>transcription factor bHLH155-like isoform X2 OS=Phoenix dactylifera OX=42345 GN=LOC103719457 PE=4 SV=1</t>
  </si>
  <si>
    <t>PREDICTED: uncharacterized protein LOC103719457 isoform X2 [Phoenix dactylifera]</t>
  </si>
  <si>
    <t>TRINITY_DN140320_c2_g1</t>
  </si>
  <si>
    <t>K13422|9e-17|vvi:100250607|similar to MYC transcription factor</t>
  </si>
  <si>
    <t>Transcription factor MYC2 OS=Oryza sativa subsp. japonica OX=39947 GN=MYC2 PE=1 SV=1</t>
  </si>
  <si>
    <t>Putative basic helix-loop-helix (BHLH) DNA-binding family protein OS=Helianthus annuus OX=4232 GN=ATMYC2 PE=4 SV=1</t>
  </si>
  <si>
    <t>transcription factor MYC2-like [Nicotiana tabacum]</t>
  </si>
  <si>
    <t>TRINITY_DN138970_c2_g2</t>
  </si>
  <si>
    <t xml:space="preserve">Molecular Function: DNA binding (GO:0003677);; Molecular Function: DNA-directed 5'-3' RNA polymerase activity (GO:0003899);; Biological Process: regulation of transcription, DNA-templated (GO:0006355);; Molecular Function: protein dimerization activity (GO:0046983);; </t>
  </si>
  <si>
    <t>Transcription factor UNE12 OS=Arabidopsis thaliana OX=3702 GN=UNE12 PE=2 SV=2</t>
  </si>
  <si>
    <t>transcription factor bHLH68-like isoform X2 OS=Nelumbo nucifera OX=4432 GN=LOC104600465 PE=4 SV=1</t>
  </si>
  <si>
    <t>PREDICTED: transcription factor bHLH110-like isoform X3 [Nelumbo nucifera]</t>
  </si>
  <si>
    <t>Triticum aestivum genome assembly, chromosome: 7D</t>
  </si>
  <si>
    <t>TRINITY_DN142133_c0_g1</t>
  </si>
  <si>
    <t>Alkaline and neutral invertase</t>
  </si>
  <si>
    <t>Neutral/alkaline invertase 1, mitochondrial OS=Oryza sativa subsp. japonica OX=39947 GN=NIN1 PE=1 SV=1</t>
  </si>
  <si>
    <t>transcription factor bHLH47-like OS=Phoenix dactylifera OX=42345 GN=LOC103720221 PE=4 SV=1</t>
  </si>
  <si>
    <t>PREDICTED: transcription factor bHLH47-like [Phoenix dactylifera]</t>
  </si>
  <si>
    <t>TRINITY_DN99658_c0_g2</t>
  </si>
  <si>
    <t>similar to transcription factor bHLH [Botrytis cinerea T4]</t>
  </si>
  <si>
    <t>TRINITY_DN146284_c0_g5</t>
  </si>
  <si>
    <t xml:space="preserve">Cellular Component: nucleus (GO:0005634);; Molecular Function: protein dimerization activity (GO:0046983);; </t>
  </si>
  <si>
    <t>Transcription factor bHLH10 OS=Cajanus cajan OX=3821 GN=KK1_027995 PE=4 SV=1</t>
  </si>
  <si>
    <t>PREDICTED: transcription factor bHLH91-like [Fragaria vesca subsp. vesca]</t>
  </si>
  <si>
    <t>TRINITY_DN155719_c0_g1</t>
  </si>
  <si>
    <t>Helix-loop-helix DNA-binding domain;; bHLH-MYC and R2R3-MYB transcription factors N-terminal</t>
  </si>
  <si>
    <t>Transcription factor EGL1 OS=Arabidopsis thaliana OX=3702 GN=BHLH2 PE=1 SV=1</t>
  </si>
  <si>
    <t>transcription factor GLABRA 3 OS=Phoenix dactylifera OX=42345 GN=LOC103719368 PE=4 SV=1</t>
  </si>
  <si>
    <t>PREDICTED: transcription factor GLABRA 3 [Elaeis guineensis]</t>
  </si>
  <si>
    <t>Lilium hybrid division I LHbHLH1 mRNA for bHLH transcription factor, complete cds</t>
  </si>
  <si>
    <t>TRINITY_DN155769_c0_g1</t>
  </si>
  <si>
    <t>Transcription factor GLABRA 3 OS=Arabidopsis thaliana OX=3702 GN=GL3 PE=1 SV=1</t>
  </si>
  <si>
    <t>Tulipa fosteriana cultivar Shangnong Zaoxia bHLH1 (bHLH1) mRNA, complete cds</t>
  </si>
  <si>
    <t>TRINITY_DN144370_c1_g2</t>
  </si>
  <si>
    <t xml:space="preserve">Cellular Component: cytosol (GO:0005829);; </t>
  </si>
  <si>
    <t>[BK]</t>
  </si>
  <si>
    <t>Macro domain</t>
  </si>
  <si>
    <t>macro domain-containing protein VPA0103-like OS=Phoenix dactylifera OX=42345 GN=LOC103720404 PE=4 SV=1</t>
  </si>
  <si>
    <t>PREDICTED: O-acetyl-ADP-ribose deacetylase MACROD2-like isoform X2 [Elaeis guineensis]</t>
  </si>
  <si>
    <t>PREDICTED: Musa acuminata subsp. malaccensis macro domain-containing protein VPA0103 (LOC103974601), mRNA</t>
  </si>
  <si>
    <t>TRINITY_DN131985_c1_g11</t>
  </si>
  <si>
    <t>Microphthalmia-associated transcription factor OS=Anthurium amnicola OX=1678845 GN=Mitf_0 PE=4 SV=1</t>
  </si>
  <si>
    <t>predicted protein [Lichtheimia corymbifera JMRC:FSU:9682]</t>
  </si>
  <si>
    <t>TRINITY_DN137356_c1_g3</t>
  </si>
  <si>
    <t>Transcription factor FAMA OS=Arabidopsis thaliana OX=3702 GN=FAMA PE=1 SV=1</t>
  </si>
  <si>
    <t>transcription factor FAMA OS=Phoenix dactylifera OX=42345 GN=LOC103695877 PE=4 SV=1</t>
  </si>
  <si>
    <t>PREDICTED: transcription factor FAMA [Phoenix dactylifera]</t>
  </si>
  <si>
    <t>PREDICTED: Musa acuminata subsp. malaccensis transcription factor FAMA-like (LOC103996030), transcript variant X2, mRNA</t>
  </si>
  <si>
    <t>TRINITY_DN131698_c3_g2</t>
  </si>
  <si>
    <t>Transcription factor HEC1 OS=Arabidopsis thaliana OX=3702 GN=HEC1 PE=1 SV=1</t>
  </si>
  <si>
    <t>Transcription factor HEC1 OS=Cajanus cajan OX=3821 GN=KK1_036336 PE=4 SV=1</t>
  </si>
  <si>
    <t>Transcription factor HEC1 [Cajanus cajan]</t>
  </si>
  <si>
    <t>Salvia miltiorrhiza clone 21 basic helix-loop-helix transcription factor mRNA, complete cds</t>
  </si>
  <si>
    <t>TRINITY_DN145676_c1_g4</t>
  </si>
  <si>
    <t>Transcription factor ICE1 OS=Arabidopsis thaliana OX=3702 GN=SCRM PE=1 SV=1</t>
  </si>
  <si>
    <t>PREDICTED: transcription factor ICE1-like [Musa acuminata subsp. malaccensis]</t>
  </si>
  <si>
    <t>PREDICTED: Musa acuminata subsp. malaccensis transcription factor ICE1-like (LOC103987264), transcript variant X2, mRNA</t>
  </si>
  <si>
    <t>TRINITY_DN128834_c0_g1</t>
  </si>
  <si>
    <t>Transcription factor ILI3 OS=Oryza sativa subsp. japonica OX=39947 GN=ILI3 PE=3 SV=1</t>
  </si>
  <si>
    <t>Transcription factor ILI5 OS=Ananas comosus OX=4615 GN=ACMD2_01109 PE=4 SV=1</t>
  </si>
  <si>
    <t>Transcription factor ILI5 [Ananas comosus]</t>
  </si>
  <si>
    <t>PREDICTED: Dendrobium catenatum transcription factor ILI5-like (LOC110108630), transcript variant X2, mRNA</t>
  </si>
  <si>
    <t>TRINITY_DN147404_c1_g3</t>
  </si>
  <si>
    <t>Spirodela polyrhiza strain 9509 chromosome 6 sequence</t>
  </si>
  <si>
    <t>TRINITY_DN143362_c1_g1</t>
  </si>
  <si>
    <t xml:space="preserve">Cellular Component: vacuole (GO:0005773);; Biological Process: photomorphogenesis (GO:0009640);; Biological Process: brassinosteroid mediated signaling pathway (GO:0009742);; Biological Process: unidimensional cell growth (GO:0009826);; Biological Process: embryonic root morphogenesis (GO:0010086);; Molecular Function: protein dimerization activity (GO:0046983);; Biological Process: regulation of timing of transition from vegetative to reproductive phase (GO:0048510);; </t>
  </si>
  <si>
    <t>Transcription factor ILI6 OS=Oryza sativa subsp. japonica OX=39947 GN=ILI6 PE=1 SV=1</t>
  </si>
  <si>
    <t>Transcription factor ILI6 OS=Ananas comosus OX=4615 GN=ACMD2_10168 PE=4 SV=1</t>
  </si>
  <si>
    <t>Transcription factor ILI6 [Ananas comosus]</t>
  </si>
  <si>
    <t>PREDICTED: Panicum hallii transcription factor ILI6 (LOC112873826), transcript variant X4, mRNA</t>
  </si>
  <si>
    <t>TRINITY_DN144226_c0_g2</t>
  </si>
  <si>
    <t>Transcription factor ILR3 OS=Arabidopsis thaliana OX=3702 GN=ILR3 PE=1 SV=1</t>
  </si>
  <si>
    <t>transcription factor ILR3-like isoform X2 OS=Phoenix dactylifera OX=42345 GN=LOC103723976 PE=4 SV=1</t>
  </si>
  <si>
    <t>PREDICTED: transcription factor ILR3-like isoform X1 [Elaeis guineensis]</t>
  </si>
  <si>
    <t>TRINITY_DN139233_c1_g1</t>
  </si>
  <si>
    <t>K13422|5e-88|osa:4349484|Os10g0575000</t>
  </si>
  <si>
    <t>Transcription factor MYC2 OS=Ananas comosus OX=4615 GN=ACMD2_14437 PE=4 SV=1</t>
  </si>
  <si>
    <t>PREDICTED: transcription factor MYC4-like [Elaeis guineensis]</t>
  </si>
  <si>
    <t>PREDICTED: Ananas comosus transcription factor MYC2-like (LOC109714234), mRNA</t>
  </si>
  <si>
    <t>TRINITY_DN144360_c0_g3</t>
  </si>
  <si>
    <t>transcription factor MYC2-like OS=Phoenix dactylifera OX=42345 GN=LOC103699800 PE=4 SV=1</t>
  </si>
  <si>
    <t>PREDICTED: Musa acuminata subsp. malaccensis transcription factor MYC3-like (LOC103993952), mRNA</t>
  </si>
  <si>
    <t>TRINITY_DN144240_c0_g1</t>
  </si>
  <si>
    <t>Transcription factor PHYTOCHROME INTERACTING FACTOR-LIKE 13 OS=Oryza sativa subsp. japonica OX=39947 GN=PIL13 PE=1 SV=1</t>
  </si>
  <si>
    <t>transcription factor PIF4-like isoform X3 OS=Phoenix dactylifera OX=42345 GN=LOC103722886 PE=4 SV=1</t>
  </si>
  <si>
    <t>PREDICTED: transcription factor PIF4-like isoform X8 [Elaeis guineensis]</t>
  </si>
  <si>
    <t>PREDICTED: Elaeis guineensis transcription factor PIF4-like (LOC105033626), transcript variant X4, mRNA</t>
  </si>
  <si>
    <t>TRINITY_DN121169_c0_g1</t>
  </si>
  <si>
    <t>PREDICTED: Rhagoletis zephyria max-like protein X (LOC108382762), mRNA</t>
  </si>
  <si>
    <t>TRINITY_DN153867_c2_g2</t>
  </si>
  <si>
    <t>Transcription factor PHYTOCHROME INTERACTING FACTOR-LIKE 15 OS=Oryza sativa subsp. japonica OX=39947 GN=PIL15 PE=1 SV=2</t>
  </si>
  <si>
    <t>transcription factor PIF3-like isoform X1 OS=Phoenix dactylifera OX=42345 GN=LOC103714720 PE=4 SV=1</t>
  </si>
  <si>
    <t>PREDICTED: transcription factor PIF3-like isoform X2 [Phoenix dactylifera]</t>
  </si>
  <si>
    <t>PREDICTED: Eucalyptus grandis transcription factor PIF3 (LOC104431553), transcript variant X2, misc_RNA</t>
  </si>
  <si>
    <t>TRINITY_DN153867_c3_g1</t>
  </si>
  <si>
    <t>transcription factor PIF3-like isoform X1 OS=Phoenix dactylifera OX=42345 GN=LOC103720128 PE=4 SV=1</t>
  </si>
  <si>
    <t>PREDICTED: transcription factor PIF3-like isoform X1 [Elaeis guineensis]</t>
  </si>
  <si>
    <t>TRINITY_DN153867_c2_g1</t>
  </si>
  <si>
    <t>transcription factor PIF3-like isoform X3 OS=Phoenix dactylifera OX=42345 GN=LOC103720128 PE=4 SV=1</t>
  </si>
  <si>
    <t>PREDICTED: transcription factor PIF3-like isoform X3 [Phoenix dactylifera]</t>
  </si>
  <si>
    <t>PREDICTED: Prunus persica transcription factor PIF3 (LOC18774504), transcript variant X3, mRNA</t>
  </si>
  <si>
    <t>TRINITY_DN144403_c4_g3</t>
  </si>
  <si>
    <t>PREDICTED: transcription factor PIF3-like isoform X2 [Elaeis guineensis]</t>
  </si>
  <si>
    <t>TRINITY_DN296433_c0_g1</t>
  </si>
  <si>
    <t>Transcription factor TIP2 OS=Oryza sativa subsp. japonica OX=39947 GN=TIP2 PE=1 SV=1</t>
  </si>
  <si>
    <t>Uncharacterized protein OS=Musa acuminata subsp. malaccensis OX=214687 GN=103997889 PE=4 SV=1</t>
  </si>
  <si>
    <t>PREDICTED: transcription factor TIP2-like [Musa acuminata subsp. malaccensis]</t>
  </si>
  <si>
    <t>TRINITY_DN124289_c0_g1</t>
  </si>
  <si>
    <t xml:space="preserve">Cellular Component: nucleus (GO:0005634);; Biological Process: anther wall tapetum formation (GO:0048656);; </t>
  </si>
  <si>
    <t>Transcription factor UDT1 OS=Oryza sativa subsp. japonica OX=39947 GN=UDT1 PE=2 SV=2</t>
  </si>
  <si>
    <t>transcription factor UDT1 OS=Phoenix dactylifera OX=42345 GN=LOC103723067 PE=4 SV=1</t>
  </si>
  <si>
    <t>PREDICTED: transcription factor ABORTED MICROSPORES [Elaeis guineensis]</t>
  </si>
  <si>
    <t>PREDICTED: Phalaenopsis equestris transcription factor UDT1-like (LOC110025584), transcript variant X2, mRNA</t>
  </si>
  <si>
    <t>TRINITY_DN149778_c1_g1</t>
  </si>
  <si>
    <t>Transcription factor UNE12 OS=Apostasia shenzhenica OX=1088818 GN=UNE12 PE=4 SV=1</t>
  </si>
  <si>
    <t>PREDICTED: transcription factor UNE12 [Vitis vinifera]</t>
  </si>
  <si>
    <t>PREDICTED: Asparagus officinalis transcription factor UNE12-like (LOC109844708), transcript variant X2, misc_RNA</t>
  </si>
  <si>
    <t>TRINITY_DN130763_c1_g2</t>
  </si>
  <si>
    <t>K13422|5e-07|vvi:100250607|similar to MYC transcription factor</t>
  </si>
  <si>
    <t>bHLH-MYC and R2R3-MYB transcription factors N-terminal</t>
  </si>
  <si>
    <t>MYC transcription factor OS=Dendrobium officinale OX=142615 PE=2 SV=1</t>
  </si>
  <si>
    <t>MYC transcription factor [Dendrobium catenatum]</t>
  </si>
  <si>
    <t>TRINITY_DN148184_c2_g2</t>
  </si>
  <si>
    <t>transcription factor LHW-like isoform X1 OS=Phoenix dactylifera OX=42345 GN=LOC103700839 PE=4 SV=1</t>
  </si>
  <si>
    <t>PREDICTED: uncharacterized protein LOC105039182 isoform X1 [Elaeis guineensis]</t>
  </si>
  <si>
    <t>TRINITY_DN144468_c0_g2</t>
  </si>
  <si>
    <t>Protein RICE SALT SENSITIVE 3 OS=Oryza sativa subsp. japonica OX=39947 GN=RSS3 PE=1 SV=1</t>
  </si>
  <si>
    <t>hypothetical protein DCAR_019566 [Daucus carota subsp. sativus]</t>
  </si>
  <si>
    <t>Hordeum vulgare subsp. vulgare mRNA for predicted protein, partial cds, clone: NIASHv2023K03</t>
  </si>
  <si>
    <t>TRINITY_DN133301_c3_g1</t>
  </si>
  <si>
    <t>Myc-type OS=Macleaya cordata OX=56857 GN=BVC80_1101g21 PE=4 SV=1</t>
  </si>
  <si>
    <t>PREDICTED: transcription factor bHLH13-like [Phoenix dactylifera]</t>
  </si>
  <si>
    <t>TRINITY_DN158028_c1_g4</t>
  </si>
  <si>
    <t xml:space="preserve">Cellular Component: mitochondrion (GO:0005739);; </t>
  </si>
  <si>
    <t>Transcription factor EMB1444 OS=Arabidopsis thaliana OX=3702 GN=EMB1444 PE=2 SV=1</t>
  </si>
  <si>
    <t>transcription factor LHW-like OS=Phoenix dactylifera OX=42345 GN=LOC103703147 PE=4 SV=1</t>
  </si>
  <si>
    <t>PREDICTED: transcription factor LHW-like [Phoenix dactylifera]</t>
  </si>
  <si>
    <t>PREDICTED: Phoenix dactylifera transcription factor LHW-like (LOC103714291), mRNA</t>
  </si>
  <si>
    <t>TRINITY_DN152091_c0_g3</t>
  </si>
  <si>
    <t xml:space="preserve">Cellular Component: nucleus (GO:0005634);; Cellular Component: mitochondrion (GO:0005739);; </t>
  </si>
  <si>
    <t>transcription factor LHW-like OS=Phoenix dactylifera OX=42345 GN=LOC103714291 PE=4 SV=1</t>
  </si>
  <si>
    <t>PREDICTED: uncharacterized protein LOC105038317 isoform X3 [Elaeis guineensis]</t>
  </si>
  <si>
    <t>TRINITY_DN156234_c0_g1</t>
  </si>
  <si>
    <t>uncharacterized protein LOC103719457 isoform X1 OS=Phoenix dactylifera OX=42345 GN=LOC103719457 PE=4 SV=1</t>
  </si>
  <si>
    <t>PREDICTED: uncharacterized protein LOC103719457 isoform X1 [Phoenix dactylifera]</t>
  </si>
  <si>
    <t>PREDICTED: Musa acuminata subsp. malaccensis transcription factor LHW-like (LOC103975989), transcript variant X2, mRNA</t>
  </si>
  <si>
    <t>TRINITY_DN158028_c1_g3</t>
  </si>
  <si>
    <t>PREDICTED: uncharacterized protein LOC105038317 isoform X1 [Elaeis guineensis]</t>
  </si>
  <si>
    <t>TRINITY_DN146507_c1_g2</t>
  </si>
  <si>
    <t>uncharacterized protein LOC103707709 isoform X1 OS=Phoenix dactylifera OX=42345 GN=LOC103707709 PE=4 SV=1</t>
  </si>
  <si>
    <t>PREDICTED: uncharacterized protein LOC105043446 [Elaeis guineensis]</t>
  </si>
  <si>
    <t>PREDICTED: Ananas comosus transcription factor LHW-like (LOC109707993), mRNA</t>
  </si>
  <si>
    <t>TRINITY_DN138693_c4_g3</t>
  </si>
  <si>
    <t>PREDICTED: transcription factor LHW-like [Elaeis guineensis]</t>
  </si>
  <si>
    <t>PREDICTED: Musa acuminata subsp. malaccensis transcription factor LHW-like (LOC103987179), mRNA</t>
  </si>
  <si>
    <t>TRINITY_DN158108_c4_g1</t>
  </si>
  <si>
    <t>K13422|4e-79|vvi:100250607|similar to MYC transcription factor</t>
  </si>
  <si>
    <t>transcription factor MYC2-like OS=Phoenix dactylifera OX=42345 GN=LOC103704709 PE=4 SV=1</t>
  </si>
  <si>
    <t>PREDICTED: Elaeis guineensis transcription factor MYC2-like (LOC105043927), mRNA</t>
  </si>
  <si>
    <t>TRINITY_DN130763_c1_g1</t>
  </si>
  <si>
    <t>K13422|3e-27|vvi:100250607|similar to MYC transcription factor</t>
  </si>
  <si>
    <t>Uncharacterized protein OS=Vitis vinifera OX=29760 GN=VIT_02s0012g01320 PE=4 SV=1</t>
  </si>
  <si>
    <t>TRINITY_DN147094_c7_g1</t>
  </si>
  <si>
    <t>Truncated basic helix-loop-helix protein A OS=Pisum sativum OX=3888 GN=BHLH PE=3 SV=1</t>
  </si>
  <si>
    <t>PREDICTED: transcription factor EGL1-like [Musa acuminata subsp. malaccensis]</t>
  </si>
  <si>
    <t>TRINITY_DN157524_c0_g3</t>
  </si>
  <si>
    <t>bHLH-MYC and R2R3-MYB transcription factors N-terminal;; Helix-loop-helix DNA-binding domain</t>
  </si>
  <si>
    <t>HLH domain-containing protein/bHLH-MYC_N domain-containing protein OS=Cephalotus follicularis OX=3775 GN=CFOL_v3_01343 PE=4 SV=1</t>
  </si>
  <si>
    <t>PREDICTED: transcription factor bHLH13 [Elaeis guineensis]</t>
  </si>
  <si>
    <t>PREDICTED: Elaeis guineensis transcription factor bHLH13 (LOC105038134), mRNA</t>
  </si>
  <si>
    <t>TRINITY_DN154285_c0_g2</t>
  </si>
  <si>
    <t>PREDICTED: transcription factor ABA-INDUCIBLE bHLH-TYPE-like [Brassica napus]</t>
  </si>
  <si>
    <t>PREDICTED: Musa acuminata subsp. malaccensis transcription factor bHLH13-like (LOC104000569), mRNA</t>
  </si>
  <si>
    <t>TRINITY_DN150234_c4_g1</t>
  </si>
  <si>
    <t>Transcription factor bHLH3 OS=Arabidopsis thaliana OX=3702 GN=BHLH3 PE=1 SV=1</t>
  </si>
  <si>
    <t>PREDICTED: Phoenix dactylifera transcription factor MYC4-like (LOC103721582), mRNA</t>
  </si>
  <si>
    <t>TRINITY_DN139233_c0_g2</t>
  </si>
  <si>
    <t>Uncharacterized protein OS=Erythranthe guttata OX=4155 GN=MIMGU_mgv1a021930mg PE=4 SV=1</t>
  </si>
  <si>
    <t>hypothetical protein MIMGU_mgv1a021930mg [Erythranthe guttata]</t>
  </si>
  <si>
    <t>TRINITY_DN155769_c0_g2</t>
  </si>
  <si>
    <t>bHLH-MYC and R2R3-MYB transcription factors N-terminal;; Helix-loop-helix DNA-binding domain;; bHLH-MYC and R2R3-MYB transcription factors N-terminal</t>
  </si>
  <si>
    <t>PREDICTED: Elaeis guineensis anthocyanin regulatory Lc protein-like (LOC105036198), transcript variant X5, mRNA</t>
  </si>
  <si>
    <t>AP2/ERF</t>
  </si>
  <si>
    <t>TRINITY_DN160654_c2_g2</t>
  </si>
  <si>
    <t xml:space="preserve">Molecular Function: DNA binding (GO:0003677);; Molecular Function: DNA-binding transcription factor activity (GO:0003700);; Cellular Component: nucleus (GO:0005634);; Biological Process: regulation of transcription, DNA-templated (GO:0006355);; Biological Process: photomorphogenesis (GO:0009640);; Biological Process: response to abscisic acid (GO:0009737);; Biological Process: embryo development ending in seed dormancy (GO:0009793);; Biological Process: seed germination (GO:0009845);; Biological Process: animal organ morphogenesis (GO:0009887);; Biological Process: regulation of flower development (GO:0009909);; Biological Process: meristem structural organization (GO:0009933);; Biological Process: seed dormancy process (GO:0010162);; Biological Process: sugar mediated signaling pathway (GO:0010182);; Biological Process: vegetative to reproductive phase transition of meristem (GO:0010228);; Biological Process: protein ubiquitination (GO:0016567);; Biological Process: lipid storage (GO:0019915);; Molecular Function: 2-alkenal reductase [NAD(P)] activity (GO:0032440);; Biological Process: positive regulation of embryonic development (GO:0040019);; Biological Process: root development (GO:0048364);; Biological Process: response to freezing (GO:0050826);; Biological Process: oxidation-reduction process (GO:0055114);; Biological Process: phyllotactic patterning (GO:0060771);; </t>
  </si>
  <si>
    <t>AP2-like ethylene-responsive transcription factor AIL1 OS=Arabidopsis thaliana OX=3702 GN=AIL1 PE=2 SV=1</t>
  </si>
  <si>
    <t>AP7/EREBP Transcription Factors (Fragment) OS=Salvia miltiorrhiza OX=226208 GN=WRI7 PE=2 SV=1</t>
  </si>
  <si>
    <t>AP7/EREBP Transcription Factors, partial [Salvia miltiorrhiza]</t>
  </si>
  <si>
    <t>TRINITY_DN158191_c0_g5</t>
  </si>
  <si>
    <t>Os03g0176300 protein (Fragment) OS=Oryza sativa subsp. japonica OX=39947 GN=Os03g0176300 PE=4 SV=1</t>
  </si>
  <si>
    <t>Os03g0176300, partial [Oryza sativa Japonica Group]</t>
  </si>
  <si>
    <t>TRINITY_DN144166_c1_g1</t>
  </si>
  <si>
    <t>AP2-like ethylene-responsive transcription factor AIL5 OS=Arabidopsis thaliana OX=3702 GN=AIL5 PE=2 SV=2</t>
  </si>
  <si>
    <t>AP2-like ethylene-responsive transcription factor AIL1 OS=Phoenix dactylifera OX=42345 GN=LOC103720224 PE=4 SV=1</t>
  </si>
  <si>
    <t>PREDICTED: AP2-like ethylene-responsive transcription factor AIL1 [Phoenix dactylifera]</t>
  </si>
  <si>
    <t>TRINITY_DN144108_c0_g1</t>
  </si>
  <si>
    <t>AP2/ERF domain OS=Macleaya cordata OX=56857 GN=BVC80_1735g31 PE=4 SV=1</t>
  </si>
  <si>
    <t>PREDICTED: AP2-like ethylene-responsive transcription factor At1g79700 [Elaeis guineensis]</t>
  </si>
  <si>
    <t>PREDICTED: Musa acuminata subsp. malaccensis AP2-like ethylene-responsive transcription factor At1g79700 (LOC103983941), transcript variant X2, mRNA</t>
  </si>
  <si>
    <t>TRINITY_DN20108_c0_g1</t>
  </si>
  <si>
    <t xml:space="preserve">Molecular Function: DNA binding (GO:0003677);; Molecular Function: DNA-binding transcription factor activity (GO:0003700);; Cellular Component: nucleus (GO:0005634);; Biological Process: regulation of transcription, DNA-templated (GO:0006355);; Biological Process: determination of bilateral symmetry (GO:0009855);; Biological Process: animal organ morphogenesis (GO:0009887);; Biological Process: polarity specification of adaxial/abaxial axis (GO:0009944);; Biological Process: meristem initiation (GO:0010014);; Biological Process: regulation of floral meristem growth (GO:0010080);; Biological Process: xylem development (GO:0010089);; Biological Process: maintenance of shoot apical meristem identity (GO:0010492);; Biological Process: organ growth (GO:0035265);; Biological Process: cell wall macromolecule metabolic process (GO:0044036);; Biological Process: root development (GO:0048364);; Biological Process: phyllotactic patterning (GO:0060771);; </t>
  </si>
  <si>
    <t>K09285|1e-09|vvi:100256589|hypothetical protein LOC100256589</t>
  </si>
  <si>
    <t>AP2-like ethylene-responsive transcription factor AIL6 OS=Arabidopsis thaliana OX=3702 GN=AIL6 PE=2 SV=1</t>
  </si>
  <si>
    <t>AP2-like ethylene-responsive transcription factor AIL5 OS=Phoenix dactylifera OX=42345 GN=LOC103709666 PE=4 SV=1</t>
  </si>
  <si>
    <t>PREDICTED: AP2-like ethylene-responsive transcription factor AIL7 [Phoenix dactylifera]</t>
  </si>
  <si>
    <t>TRINITY_DN147902_c0_g3</t>
  </si>
  <si>
    <t>AP2-like ethylene-responsive transcription factor ANT OS=Arabidopsis thaliana OX=3702 GN=ANT PE=1 SV=2</t>
  </si>
  <si>
    <t>TRINITY_DN159031_c2_g4</t>
  </si>
  <si>
    <t>AP2-like ethylene-responsive transcription factor At1g16060 OS=Arabidopsis thaliana OX=3702 GN=At1g16060 PE=2 SV=1</t>
  </si>
  <si>
    <t>Uncharacterized protein OS=Punica granatum OX=22663 GN=CDL15_Pgr015278 PE=4 SV=1</t>
  </si>
  <si>
    <t>PREDICTED: ethylene-responsive transcription factor WRI1 isoform X3 [Camelina sativa]</t>
  </si>
  <si>
    <t>Linum usitatissimum chromosome Lu13</t>
  </si>
  <si>
    <t>TRINITY_DN160306_c1_g2</t>
  </si>
  <si>
    <t>AP2-like ethylene-responsive transcription factor CRL5 OS=Oryza sativa subsp. japonica OX=39947 GN=CRL5 PE=2 SV=1</t>
  </si>
  <si>
    <t>AP2-like ethylene-responsive transcription factor AIL7 OS=Phoenix dactylifera OX=42345 GN=LOC103705769 PE=4 SV=1</t>
  </si>
  <si>
    <t>PREDICTED: AP2-like ethylene-responsive transcription factor ANT [Phoenix dactylifera]</t>
  </si>
  <si>
    <t>TRINITY_DN152204_c5_g1</t>
  </si>
  <si>
    <t xml:space="preserve">Molecular Function: DNA binding (GO:0003677);; Molecular Function: DNA-binding transcription factor activity (GO:0003700);; Cellular Component: nucleus (GO:0005634);; Biological Process: regulation of transcription, DNA-templated (GO:0006355);; Biological Process: gamete generation (GO:0007276);; Biological Process: animal organ morphogenesis (GO:0009887);; Biological Process: regulation of cell proliferation (GO:0042127);; </t>
  </si>
  <si>
    <t>Putative APETALA2 ethylene responsive element binding protein (Fragment) OS=Elaeis guineensis var. tenera OX=51953 PE=4 SV=1</t>
  </si>
  <si>
    <t>putative APETALA2 ethylene responsive element binding protein [Elaeis guineensis]</t>
  </si>
  <si>
    <t>TRINITY_DN144128_c3_g1</t>
  </si>
  <si>
    <t>AP2-like ethylene-responsive transcription factor SNZ OS=Arabidopsis thaliana OX=3702 GN=SNZ PE=2 SV=1</t>
  </si>
  <si>
    <t>Uncharacterized protein OS=Solanum tuberosum OX=4113 GN=102589826 PE=4 SV=1</t>
  </si>
  <si>
    <t>PREDICTED: LOW QUALITY PROTEIN: floral homeotic protein APETALA 2-like [Elaeis guineensis]</t>
  </si>
  <si>
    <t>PREDICTED: Oryza sativa Japonica Group AP2-like ethylene-responsive transcription factor TOE3 (LOC9269072), transcript variant X2, mRNA</t>
  </si>
  <si>
    <t>TRINITY_DN159781_c3_g3</t>
  </si>
  <si>
    <t xml:space="preserve">Biological Process: intracellular protein transport (GO:0006886);; Biological Process: vesicle-mediated transport (GO:0016192);; Cellular Component: clathrin coat (GO:0030118);; Biological Process: transport (GO:0044765);; </t>
  </si>
  <si>
    <t>K12398|5e-10|ath:AT1G56590|clathrin adaptor complexes medium subunit family protein</t>
  </si>
  <si>
    <t>[U]</t>
  </si>
  <si>
    <t xml:space="preserve">Intracellular trafficking, secretion, and vesicular transport </t>
  </si>
  <si>
    <t>AP-3 complex subunit mu OS=Arabidopsis thaliana OX=3702 GN=AP3M PE=1 SV=1</t>
  </si>
  <si>
    <t>Uncharacterized protein OS=Musa acuminata subsp. malaccensis OX=214687 GN=103985620 PE=3 SV=1</t>
  </si>
  <si>
    <t>PREDICTED: AP-3 complex subunit mu isoform X1 [Musa acuminata subsp. malaccensis]</t>
  </si>
  <si>
    <t>PREDICTED: Musa acuminata subsp. malaccensis AP-3 complex subunit mu (LOC103985620), transcript variant X2, mRNA</t>
  </si>
  <si>
    <t>TRINITY_DN140858_c6_g4</t>
  </si>
  <si>
    <t xml:space="preserve">Molecular Function: DNA binding (GO:0003677);; Molecular Function: DNA-binding transcription factor activity (GO:0003700);; Cellular Component: nucleus (GO:0005634);; Cellular Component: mitochondrion (GO:0005739);; Biological Process: regulation of transcription, DNA-templated (GO:0006355);; </t>
  </si>
  <si>
    <t>AP2 domain</t>
  </si>
  <si>
    <t>PREDICTED: Daucus carota subsp. sativus AP2-like ethylene-responsive transcription factor AIL1 (LOC108222155), mRNA</t>
  </si>
  <si>
    <t>TRINITY_DN143107_c2_g4</t>
  </si>
  <si>
    <t xml:space="preserve">Molecular Function: DNA binding (GO:0003677);; Molecular Function: DNA-binding transcription factor activity (GO:0003700);; Cellular Component: nucleus (GO:0005634);; Biological Process: regulation of glycolytic process (GO:0006110);; Biological Process: regulation of transcription, DNA-templated (GO:0006355);; Cellular Component: plastid (GO:0009536);; Biological Process: response to sucrose (GO:0009744);; Biological Process: triglyceride biosynthetic process (GO:0019432);; </t>
  </si>
  <si>
    <t>K09285|7e-16|osa:4351386|Os12g0126300</t>
  </si>
  <si>
    <t>PREDICTED: ethylene-responsive transcription factor WRI1-like [Brachypodium distachyon]</t>
  </si>
  <si>
    <t>TRINITY_DN140858_c6_g1</t>
  </si>
  <si>
    <t>K09285|5e-119|vvi:100252316|hypothetical protein LOC100252316</t>
  </si>
  <si>
    <t>LOW QUALITY PROTEIN: AP2-like ethylene-responsive transcription factor ANT OS=Phoenix dactylifera OX=42345 GN=LOC103703547 PE=4 SV=1</t>
  </si>
  <si>
    <t>PREDICTED: AP2-like ethylene-responsive transcription factor ANT [Elaeis guineensis]</t>
  </si>
  <si>
    <t>PREDICTED: Elaeis guineensis AP2-like ethylene-responsive transcription factor ANT (LOC105058199), mRNA</t>
  </si>
  <si>
    <t>TRINITY_DN144108_c0_g3</t>
  </si>
  <si>
    <t>K09285|4e-128|vvi:100255268|hypothetical protein LOC100255268</t>
  </si>
  <si>
    <t>Uncharacterized protein OS=Aquilegia coerulea OX=218851 GN=AQUCO_04800034v1 PE=4 SV=1</t>
  </si>
  <si>
    <t>PREDICTED: Musa acuminata subsp. malaccensis AP2-like ethylene-responsive transcription factor At1g79700 (LOC103983941), transcript variant X1, mRNA</t>
  </si>
  <si>
    <t>TRINITY_DN140919_c2_g4</t>
  </si>
  <si>
    <t>PREDICTED: AP2-like ethylene-responsive transcription factor At1g16060 [Erythranthe guttata]</t>
  </si>
  <si>
    <t>PREDICTED: Phalaenopsis equestris AP2-like ethylene-responsive transcription factor At1g16060 (LOC110023426), mRNA</t>
  </si>
  <si>
    <t>TRINITY_DN140858_c6_g3</t>
  </si>
  <si>
    <t>K09285|0.0|vvi:100252316|hypothetical protein LOC100252316</t>
  </si>
  <si>
    <t>PREDICTED: Elaeis guineensis AP2-like ethylene-responsive transcription factor ANT (LOC105055877), mRNA</t>
  </si>
  <si>
    <t>TRINITY_DN157625_c0_g1</t>
  </si>
  <si>
    <t>AP2-like ethylene-responsive transcription factor TOE2 OS=Arabidopsis thaliana OX=3702 GN=TOE2 PE=1 SV=1</t>
  </si>
  <si>
    <t>floral homeotic protein APETALA 2-like OS=Cicer arietinum OX=3827 GN=LOC101495928 PE=4 SV=1</t>
  </si>
  <si>
    <t>PREDICTED: floral homeotic protein APETALA 2-like [Cicer arietinum]</t>
  </si>
  <si>
    <t>TRINITY_DN148776_c0_g1</t>
  </si>
  <si>
    <t>AP2-like ethylene-responsive transcription factor TOE3 OS=Arabidopsis thaliana OX=3702 GN=TOE3 PE=1 SV=1</t>
  </si>
  <si>
    <t>AP2-11 OS=Erycina pusilla OX=154679 GN=AP2-11 PE=2 SV=1</t>
  </si>
  <si>
    <t>PREDICTED: floral homeotic protein APETALA 2-like isoform X1 [Elaeis guineensis]</t>
  </si>
  <si>
    <t>PREDICTED: Musa acuminata subsp. malaccensis floral homeotic protein APETALA 2 (LOC103984164), transcript variant X2, mRNA</t>
  </si>
  <si>
    <t>TRINITY_DN140569_c0_g1</t>
  </si>
  <si>
    <t xml:space="preserve">Molecular Function: DNA binding (GO:0003677);; Molecular Function: DNA-binding transcription factor activity (GO:0003700);; Cellular Component: nucleus (GO:0005634);; Biological Process: regulation of transcription, DNA-templated (GO:0006355);; Biological Process: response to water deprivation (GO:0009414);; Biological Process: cold acclimation (GO:0009631);; </t>
  </si>
  <si>
    <t>Dehydration-responsive element-binding protein 1C OS=Oryza sativa subsp. japonica OX=39947 GN=DREB1C PE=2 SV=1</t>
  </si>
  <si>
    <t>dehydration-responsive element-binding protein 1C-like OS=Phoenix dactylifera OX=42345 GN=LOC103717943 PE=4 SV=1</t>
  </si>
  <si>
    <t>PREDICTED: dehydration-responsive element-binding protein 1C-like [Musa acuminata subsp. malaccensis]</t>
  </si>
  <si>
    <t>TRINITY_DN132586_c1_g2</t>
  </si>
  <si>
    <t>Dehydration-responsive element-binding protein 1D OS=Arabidopsis thaliana OX=3702 GN=DREB1D PE=2 SV=1</t>
  </si>
  <si>
    <t>CBF-like transcription factor OS=Dypsis lutescens OX=131267 GN=CBF PE=4 SV=1</t>
  </si>
  <si>
    <t>CBF-like transcription factor [Dypsis lutescens]</t>
  </si>
  <si>
    <t>PREDICTED: Prunus avium dehydration-responsive element-binding protein 1A-like (LOC110767596), mRNA</t>
  </si>
  <si>
    <t>TRINITY_DN153816_c0_g1</t>
  </si>
  <si>
    <t>Dehydration-responsive element-binding protein 1G OS=Oryza sativa subsp. japonica OX=39947 GN=DREB1G PE=2 SV=1</t>
  </si>
  <si>
    <t>CBF-like transcription factor 2 OS=Elaeis guineensis var. tenera OX=51953 GN=CBF2 PE=4 SV=1</t>
  </si>
  <si>
    <t>CBF-like transcription factor 2 [Elaeis guineensis]</t>
  </si>
  <si>
    <t>PREDICTED: Phoenix dactylifera ethylene-responsive transcription factor ERF027-like (LOC103721187), mRNA</t>
  </si>
  <si>
    <t>TRINITY_DN133664_c1_g2</t>
  </si>
  <si>
    <t xml:space="preserve">Molecular Function: DNA-binding transcription factor activity (GO:0003700);; Cellular Component: nucleus (GO:0005634);; Molecular Function: sequence-specific DNA binding (GO:0043565);; Biological Process: positive regulation of transcription, DNA-templated (GO:0045893);; </t>
  </si>
  <si>
    <t>Dehydration-responsive element-binding protein 3 OS=Arabidopsis thaliana OX=3702 GN=DREB3 PE=2 SV=1</t>
  </si>
  <si>
    <t>ethylene-responsive transcription factor ERF039 OS=Nelumbo nucifera OX=4432 GN=LOC104602399 PE=4 SV=1</t>
  </si>
  <si>
    <t>PREDICTED: ethylene-responsive transcription factor ERF039 [Nelumbo nucifera]</t>
  </si>
  <si>
    <t>PREDICTED: Zea mays ethylene-responsive transcription factor ERF038 (LOC103637641), mRNA</t>
  </si>
  <si>
    <t>TRINITY_DN153808_c3_g4</t>
  </si>
  <si>
    <t>K09286|6e-61|vvi:100252531|hypothetical protein LOC100252531</t>
  </si>
  <si>
    <t>dehydration-responsive element-binding protein 3-like OS=Phoenix dactylifera OX=42345 GN=LOC103711000 PE=4 SV=1</t>
  </si>
  <si>
    <t>PREDICTED: dehydration-responsive element-binding protein 3-like [Elaeis guineensis]</t>
  </si>
  <si>
    <t>PREDICTED: Elaeis guineensis ethylene-responsive transcription factor TINY (LOC105048147), mRNA</t>
  </si>
  <si>
    <t>TRINITY_DN142088_c2_g2</t>
  </si>
  <si>
    <t>ethylene-responsive transcription factor ERF039-like OS=Phoenix dactylifera OX=42345 GN=LOC103711691 PE=4 SV=1</t>
  </si>
  <si>
    <t>PREDICTED: ethylene-responsive transcription factor ERF039-like [Phoenix dactylifera]</t>
  </si>
  <si>
    <t>PREDICTED: Ananas comosus ethylene-responsive transcription factor ABR1-like (LOC109707857), mRNA</t>
  </si>
  <si>
    <t>TRINITY_DN154579_c3_g2</t>
  </si>
  <si>
    <t>K09286|4e-53|vvi:100248027|hypothetical protein LOC100248027</t>
  </si>
  <si>
    <t>Ethylene-responsive transcription factor 1 OS=Oryza sativa subsp. japonica OX=39947 GN=EREBP1 PE=1 SV=1</t>
  </si>
  <si>
    <t>ethylene-responsive transcription factor 1-like OS=Phoenix dactylifera OX=42345 GN=LOC103703325 PE=4 SV=1</t>
  </si>
  <si>
    <t>PREDICTED: ethylene-responsive transcription factor 1-like [Phoenix dactylifera]</t>
  </si>
  <si>
    <t>PREDICTED: Musa acuminata subsp. malaccensis ethylene-responsive transcription factor 1 (LOC103987500), mRNA</t>
  </si>
  <si>
    <t>TRINITY_DN154981_c0_g1</t>
  </si>
  <si>
    <t>Ethylene-responsive transcription factor 11 OS=Arabidopsis thaliana OX=3702 GN=ERF11 PE=2 SV=1</t>
  </si>
  <si>
    <t>PREDICTED: ethylene-responsive transcription factor CRF4-like [Pyrus x bretschneideri]</t>
  </si>
  <si>
    <t>Spirodela polyrhiza strain 9509 chromosome 19 sequence</t>
  </si>
  <si>
    <t>TRINITY_DN141583_c0_g5</t>
  </si>
  <si>
    <t>Ethylene-responsive transcription factor 12 OS=Arabidopsis thaliana OX=3702 GN=ERF12 PE=1 SV=1</t>
  </si>
  <si>
    <t>Uncharacterized protein OS=Daucus carota subsp. sativus OX=79200 GN=DCAR_004054 PE=4 SV=1</t>
  </si>
  <si>
    <t>hypothetical protein DCAR_004054 [Daucus carota subsp. sativus]</t>
  </si>
  <si>
    <t>PREDICTED: Musa acuminata subsp. malaccensis ethylene-responsive transcription factor 12-like (LOC103986556), mRNA</t>
  </si>
  <si>
    <t>TRINITY_DN142932_c3_g2</t>
  </si>
  <si>
    <t>K14516|1e-40|pop:POPTR_804955|ERF33</t>
  </si>
  <si>
    <t>Ethylene-responsive transcription factor 1B OS=Arabidopsis thaliana OX=3702 GN=ERF1B PE=1 SV=2</t>
  </si>
  <si>
    <t>LOW QUALITY PROTEIN: ethylene-responsive transcription factor 1B-like OS=Phoenix dactylifera OX=42345 GN=LOC103719441 PE=4 SV=1</t>
  </si>
  <si>
    <t>PREDICTED: LOW QUALITY PROTEIN: ethylene-responsive transcription factor 1B-like [Phoenix dactylifera]</t>
  </si>
  <si>
    <t>PREDICTED: Phoenix dactylifera ethylene-responsive transcription factor 2-like (LOC103704663), mRNA</t>
  </si>
  <si>
    <t>TRINITY_DN155916_c1_g3</t>
  </si>
  <si>
    <t>Uncharacterized protein OS=Corchorus capsularis OX=210143 GN=CCACVL1_27531 PE=4 SV=1</t>
  </si>
  <si>
    <t>PREDICTED: ethylene-responsive transcription factor 1B-like [Musa acuminata subsp. malaccensis]</t>
  </si>
  <si>
    <t>PREDICTED: Musa acuminata subsp. malaccensis ethylene-responsive transcription factor 1B-like (LOC103972093), mRNA</t>
  </si>
  <si>
    <t>TRINITY_DN155916_c1_g4</t>
  </si>
  <si>
    <t>Ethylene-responsive transcription factor 2 OS=Nicotiana sylvestris OX=4096 GN=ERF2 PE=2 SV=1</t>
  </si>
  <si>
    <t>ethylene-responsive transcription factor 2 OS=Phoenix dactylifera OX=42345 GN=LOC103724191 PE=4 SV=1</t>
  </si>
  <si>
    <t>PREDICTED: ethylene-responsive transcription factor 2-like [Elaeis guineensis]</t>
  </si>
  <si>
    <t>PREDICTED: Ananas comosus ethylene-responsive transcription factor 2-like (LOC109707002), mRNA</t>
  </si>
  <si>
    <t>TRINITY_DN141165_c4_g3</t>
  </si>
  <si>
    <t>K09286|3e-16|rcu:RCOM_0546450|Ethylene-responsive transcription factor, putative</t>
  </si>
  <si>
    <t>Ethylene-responsive transcription factor 3 OS=Arabidopsis thaliana OX=3702 GN=ERF3 PE=1 SV=1</t>
  </si>
  <si>
    <t>Ethylene responsive element binding factor (Fragment) OS=Camellia sinensis OX=4442 GN=ERF-B1 PE=2 SV=1</t>
  </si>
  <si>
    <t>ethylene responsive element binding factor, partial [Camellia sinensis]</t>
  </si>
  <si>
    <t>PREDICTED: Elaeis guineensis ethylene-responsive transcription factor 3-like (LOC105050082), mRNA</t>
  </si>
  <si>
    <t>TRINITY_DN141089_c2_g2</t>
  </si>
  <si>
    <t>Ethylene-responsive transcription factor 3 OS=Apostasia shenzhenica OX=1088818 GN=ERF3 PE=4 SV=1</t>
  </si>
  <si>
    <t>hypothetical protein PHAVU_008G214700g [Phaseolus vulgaris]</t>
  </si>
  <si>
    <t>TRINITY_DN144319_c3_g1</t>
  </si>
  <si>
    <t>Uncharacterized protein OS=Lactuca sativa OX=4236 GN=LSAT_5X123361 PE=4 SV=1</t>
  </si>
  <si>
    <t>PREDICTED: Elaeis guineensis ethylene-responsive transcription factor 3-like (LOC105061024), mRNA</t>
  </si>
  <si>
    <t>TRINITY_DN146380_c4_g1</t>
  </si>
  <si>
    <t>Ethylene-responsive transcription factor 3 OS=Nicotiana tabacum OX=4097 GN=ERF3 PE=2 SV=1</t>
  </si>
  <si>
    <t>Uncharacterized protein OS=Musa acuminata subsp. malaccensis OX=214687 GN=103980783 PE=4 SV=1</t>
  </si>
  <si>
    <t>PREDICTED: ethylene-responsive transcription factor 11-like [Phoenix dactylifera]</t>
  </si>
  <si>
    <t>PREDICTED: Dendrobium catenatum ethylene-responsive transcription factor 3-like (LOC110107825), mRNA</t>
  </si>
  <si>
    <t>TRINITY_DN147367_c1_g6</t>
  </si>
  <si>
    <t>K09286|1e-20|ath:AT5G47230|ERF5</t>
  </si>
  <si>
    <t>Ethylene-responsive transcription factor 5 OS=Arabidopsis thaliana OX=3702 GN=ERF5 PE=2 SV=1</t>
  </si>
  <si>
    <t>Uncharacterized protein OS=Medicago truncatula OX=3880 PE=2 SV=1</t>
  </si>
  <si>
    <t>unknown [Medicago truncatula]</t>
  </si>
  <si>
    <t>PREDICTED: Musa acuminata subsp. malaccensis ethylene-responsive transcription factor ERF105-like (LOC103975866), mRNA</t>
  </si>
  <si>
    <t>TRINITY_DN155916_c1_g1</t>
  </si>
  <si>
    <t>Ethylene-responsive transcription factor ERF105 OS=Dendrobium catenatum OX=906689 GN=ERF105 PE=4 SV=1</t>
  </si>
  <si>
    <t>PREDICTED: ethylene-responsive transcription factor ERF105-like [Musa acuminata subsp. malaccensis]</t>
  </si>
  <si>
    <t>PREDICTED: Elaeis guineensis ethylene-responsive transcription factor ERF105-like (LOC105043733), mRNA</t>
  </si>
  <si>
    <t>TRINITY_DN142296_c3_g2</t>
  </si>
  <si>
    <t>Ethylene-responsive transcription factor 5 OS=Nicotiana tabacum OX=4097 GN=ERF5 PE=2 SV=1</t>
  </si>
  <si>
    <t>ethylene-responsive transcription factor ERF105-like OS=Nelumbo nucifera OX=4432 GN=LOC104610488 PE=4 SV=1</t>
  </si>
  <si>
    <t>PREDICTED: ethylene-responsive transcription factor ERF105-like [Elaeis guineensis]</t>
  </si>
  <si>
    <t>TRINITY_DN141542_c0_g6</t>
  </si>
  <si>
    <t xml:space="preserve">Molecular Function: DNA binding (GO:0003677);; Molecular Function: DNA-binding transcription factor activity (GO:0003700);; Cellular Component: nucleus (GO:0005634);; Biological Process: oligopeptide transport (GO:0006857);; Biological Process: ethylene-activated signaling pathway (GO:0009873);; Cellular Component: membrane (GO:0016020);; Biological Process: negative regulation of transcription, DNA-templated (GO:0045892);; </t>
  </si>
  <si>
    <t>K09286|7e-22|ath:AT5G44210|ERF9</t>
  </si>
  <si>
    <t>Ethylene-responsive transcription factor 9 OS=Arabidopsis thaliana OX=3702 GN=ERF9 PE=2 SV=1</t>
  </si>
  <si>
    <t>Uncharacterized protein OS=Prunus persica OX=3760 GN=PRUPE_4G051400 PE=4 SV=1</t>
  </si>
  <si>
    <t>hypothetical protein PRUPE_ppa010090mg [Prunus persica]</t>
  </si>
  <si>
    <t>PREDICTED: Elaeis guineensis ethylene-responsive transcription factor 4-like (LOC105035740), mRNA</t>
  </si>
  <si>
    <t>TRINITY_DN142281_c0_g1</t>
  </si>
  <si>
    <t>Ethylene-responsive transcription factor CRF1 OS=Arabidopsis thaliana OX=3702 GN=CRF1 PE=1 SV=1</t>
  </si>
  <si>
    <t>PREDICTED: pathogenesis-related genes transcriptional activator PTI6-like [Elaeis guineensis]</t>
  </si>
  <si>
    <t>TRINITY_DN135361_c0_g1</t>
  </si>
  <si>
    <t>K09286|4e-21|rcu:RCOM_0295580|AP2 domain transcription factor RAP2.3, putative</t>
  </si>
  <si>
    <t>Ethylene-responsive transcription factor CRF3 OS=Arabidopsis thaliana OX=3702 GN=CRF3 PE=1 SV=1</t>
  </si>
  <si>
    <t>Ethylene-responsive transcription factor CRF4 OS=Dendrobium catenatum OX=906689 GN=CRF4 PE=4 SV=1</t>
  </si>
  <si>
    <t>PREDICTED: ethylene-responsive transcription factor ERF069-like [Musa acuminata subsp. malaccensis]</t>
  </si>
  <si>
    <t>PREDICTED: Pyrus x bretschneideri ethylene-responsive transcription factor 4 (LOC103932751), mRNA</t>
  </si>
  <si>
    <t>TRINITY_DN156076_c2_g1</t>
  </si>
  <si>
    <t>Ethylene-responsive transcription factor CRF4 OS=Arabidopsis thaliana OX=3702 GN=CRF4 PE=1 SV=2</t>
  </si>
  <si>
    <t>ethylene-responsive transcription factor CRF1-like OS=Phoenix dactylifera OX=42345 GN=LOC103703033 PE=4 SV=1</t>
  </si>
  <si>
    <t>PREDICTED: ethylene-responsive transcription factor CRF1-like [Phoenix dactylifera]</t>
  </si>
  <si>
    <t>Zea mays AP2 domain containing protein (LOC100280964), mRNA EU954953.1 Zea mays clone 1494990 AP2 domain containing protein mRNA, complete cds</t>
  </si>
  <si>
    <t>TRINITY_DN145235_c2_g1</t>
  </si>
  <si>
    <t>ethylene-responsive transcription factor ERF118 OS=Nelumbo nucifera OX=4432 GN=LOC104602974 PE=4 SV=1</t>
  </si>
  <si>
    <t>PREDICTED: ethylene-responsive transcription factor ERF118 [Nelumbo nucifera]</t>
  </si>
  <si>
    <t>PREDICTED: Elaeis guineensis ethylene-responsive transcription factor ERF073 (LOC105045012), transcript variant X2, mRNA</t>
  </si>
  <si>
    <t>TRINITY_DN203370_c0_g1</t>
  </si>
  <si>
    <t>Ethylene-responsive transcription factor ERF003 OS=Arabidopsis thaliana OX=3702 GN=ERF003 PE=2 SV=1</t>
  </si>
  <si>
    <t>Ethylene-responsive transcription factor ERF003 (Fragment) OS=Ananas comosus OX=4615 GN=ACMD2_18611 PE=4 SV=1</t>
  </si>
  <si>
    <t>Ethylene-responsive transcription factor ERF003, partial [Ananas comosus]</t>
  </si>
  <si>
    <t>Spirodela polyrhiza strain 9509 chromosome 9 sequence</t>
  </si>
  <si>
    <t>TRINITY_DN138909_c1_g1</t>
  </si>
  <si>
    <t>Ethylene-responsive transcription factor ERF010 OS=Arabidopsis thaliana OX=3702 GN=ERF010 PE=2 SV=1</t>
  </si>
  <si>
    <t>Ethylene-responsive transcription factor ERF008 OS=Dendrobium catenatum OX=906689 GN=ERF008 PE=4 SV=1</t>
  </si>
  <si>
    <t>PREDICTED: ethylene-responsive transcription factor ERF011-like [Phoenix dactylifera]</t>
  </si>
  <si>
    <t>PREDICTED: Phoenix dactylifera ethylene-responsive transcription factor ERF011-like (LOC103696620), mRNA</t>
  </si>
  <si>
    <t>TRINITY_DN140160_c1_g1</t>
  </si>
  <si>
    <t>Ethylene-responsive transcription factor ERF011 OS=Arabidopsis thaliana OX=3702 GN=ERF011 PE=2 SV=1</t>
  </si>
  <si>
    <t>ethylene-responsive transcription factor ERF011-like OS=Phoenix dactylifera OX=42345 GN=LOC103696620 PE=4 SV=1</t>
  </si>
  <si>
    <t>PREDICTED: Setaria italica ethylene-responsive transcription factor ERF008 (LOC101782135), mRNA</t>
  </si>
  <si>
    <t>TRINITY_DN138362_c1_g5</t>
  </si>
  <si>
    <t>Ethylene-responsive transcription factor ERF012 OS=Arabidopsis thaliana OX=3702 GN=ERF012 PE=2 SV=1</t>
  </si>
  <si>
    <t>ethylene-responsive transcription factor ERF014-like OS=Phoenix dactylifera OX=42345 GN=LOC103716011 PE=4 SV=1</t>
  </si>
  <si>
    <t>PREDICTED: ethylene-responsive transcription factor ERF014-like [Phoenix dactylifera]</t>
  </si>
  <si>
    <t>Taxus cuspidata transcription factor AP2 mRNA, complete cds</t>
  </si>
  <si>
    <t>TRINITY_DN158863_c2_g1</t>
  </si>
  <si>
    <t>Ethylene-responsive transcription factor ERF016 OS=Arabidopsis thaliana OX=3702 GN=ERF016 PE=2 SV=1</t>
  </si>
  <si>
    <t>Ethylene-responsive transcription factor 2 OS=Carica papaya OX=3649 GN=ERF2 PE=2 SV=1</t>
  </si>
  <si>
    <t>PREDICTED: ethylene-responsive transcription factor ERF017-like [Elaeis guineensis]</t>
  </si>
  <si>
    <t>PREDICTED: Momordica charantia ethylene-responsive transcription factor ERF017-like (LOC111004769), mRNA</t>
  </si>
  <si>
    <t>TRINITY_DN149690_c0_g1</t>
  </si>
  <si>
    <t>Ethylene-responsive transcription factor ERF019 OS=Arabidopsis thaliana OX=3702 GN=ERF019 PE=2 SV=1</t>
  </si>
  <si>
    <t>ethylene-responsive transcription factor ERF020-like OS=Phoenix dactylifera OX=42345 GN=LOC103698149 PE=4 SV=1</t>
  </si>
  <si>
    <t>PREDICTED: ethylene-responsive transcription factor ERF020-like [Elaeis guineensis]</t>
  </si>
  <si>
    <t>PREDICTED: Ananas comosus ethylene-responsive transcription factor ERF014 (LOC109711392), mRNA</t>
  </si>
  <si>
    <t>TRINITY_DN147099_c2_g1</t>
  </si>
  <si>
    <t>Ethylene-responsive transcription factor ERF034 OS=Arabidopsis thaliana OX=3702 GN=ERF034 PE=2 SV=2</t>
  </si>
  <si>
    <t>Ethylene-responsive transcription factor ERF034 (Fragment) OS=Anthurium amnicola OX=1678845 GN=ERF034_0 PE=4 SV=1</t>
  </si>
  <si>
    <t>BnaA03g20950D [Brassica napus]</t>
  </si>
  <si>
    <t>PREDICTED: Erythranthe guttatus dehydration-responsive element-binding protein 1C-like (LOC105977289), mRNA</t>
  </si>
  <si>
    <t>TRINITY_DN160263_c3_g4</t>
  </si>
  <si>
    <t>Ethylene-responsive transcription factor ERF039 OS=Arabidopsis thaliana OX=3702 GN=ERF039 PE=2 SV=1</t>
  </si>
  <si>
    <t>Dehydration-responsive element-binding protein 3 OS=Dendrobium catenatum OX=906689 GN=DREB3 PE=4 SV=1</t>
  </si>
  <si>
    <t>PREDICTED: ethylene-responsive transcription factor ERF039-like [Musa acuminata subsp. malaccensis]</t>
  </si>
  <si>
    <t>PREDICTED: Panicum hallii ethylene-responsive transcription factor ERF038-like (LOC112876492), mRNA</t>
  </si>
  <si>
    <t>TRINITY_DN150116_c4_g2</t>
  </si>
  <si>
    <t>K09286|4e-44|sbi:SORBI_04g027660|hypothetical protein</t>
  </si>
  <si>
    <t>Ethylene-responsive transcription factor ERF060 OS=Arabidopsis thaliana OX=3702 GN=ERF060 PE=2 SV=1</t>
  </si>
  <si>
    <t>ethylene-responsive transcription factor RAP2-13-like OS=Phoenix dactylifera OX=42345 GN=LOC103707892 PE=4 SV=1</t>
  </si>
  <si>
    <t>PREDICTED: LOW QUALITY PROTEIN: ethylene-responsive transcription factor RAP2-13 [Elaeis guineensis]</t>
  </si>
  <si>
    <t>PREDICTED: Cucumis sativus ethylene-responsive transcription factor ERF053 (LOC101205560), mRNA</t>
  </si>
  <si>
    <t>TRINITY_DN150528_c2_g2</t>
  </si>
  <si>
    <t>K09286|8e-47|sbi:SORBI_04g027660|hypothetical protein</t>
  </si>
  <si>
    <t>PREDICTED: ethylene-responsive transcription factor RAP2-13-like [Musa acuminata subsp. malaccensis]</t>
  </si>
  <si>
    <t>PREDICTED: Ananas comosus ethylene-responsive transcription factor RAP2-13-like (LOC109706612), mRNA</t>
  </si>
  <si>
    <t>TRINITY_DN139362_c2_g2</t>
  </si>
  <si>
    <t>Ethylene-responsive transcription factor ERF062 OS=Arabidopsis thaliana OX=3702 GN=ERF062 PE=2 SV=1</t>
  </si>
  <si>
    <t>ethylene-responsive transcription factor ERF062-like OS=Nelumbo nucifera OX=4432 GN=LOC104586003 PE=4 SV=1</t>
  </si>
  <si>
    <t>PREDICTED: ethylene-responsive transcription factor ERF062-like [Nelumbo nucifera]</t>
  </si>
  <si>
    <t>PREDICTED: Raphanus sativus ethylene-responsive transcription factor RAP2-4-like (LOC108832779), mRNA</t>
  </si>
  <si>
    <t>TRINITY_DN133545_c3_g1</t>
  </si>
  <si>
    <t>Ethylene-responsive transcription factor ERF071 OS=Arabidopsis thaliana OX=3702 GN=ERF071 PE=2 SV=1</t>
  </si>
  <si>
    <t>PREDICTED: ethylene-responsive transcription factor ERF118-like [Musa acuminata subsp. malaccensis]</t>
  </si>
  <si>
    <t>PREDICTED: Beta vulgaris subsp. vulgaris ethylene-responsive transcription factor ERF118 (LOC104896506), transcript variant X2, mRNA</t>
  </si>
  <si>
    <t>TRINITY_DN142932_c0_g2</t>
  </si>
  <si>
    <t>PREDICTED: ethylene-responsive transcription factor CRF2 [Oryza sativa Japonica Group]</t>
  </si>
  <si>
    <t>PREDICTED: Glycine max ethylene-responsive transcription factor 1B (LOC100780576), mRNA</t>
  </si>
  <si>
    <t>TRINITY_DN252920_c0_g1</t>
  </si>
  <si>
    <t xml:space="preserve">Molecular Function: DNA binding (GO:0003677);; Molecular Function: DNA-binding transcription factor activity (GO:0003700);; Cellular Component: nucleus (GO:0005634);; Biological Process: regulation of transcription, DNA-templated (GO:0006355);; Cellular Component: plastid (GO:0009536);; Biological Process: response to gibberellin (GO:0009739);; Biological Process: positive regulation of seed germination (GO:0010030);; </t>
  </si>
  <si>
    <t>K09286|4e-35|osa:4335720|Os04g0399800</t>
  </si>
  <si>
    <t>Ethylene-responsive transcription factor ERF087 OS=Arabidopsis thaliana OX=3702 GN=ERF087 PE=2 SV=1</t>
  </si>
  <si>
    <t>Uncharacterized protein OS=Oryza brachyantha OX=4533 PE=4 SV=1</t>
  </si>
  <si>
    <t>PREDICTED: ethylene-responsive transcription factor LEP-like, partial [Oryza brachyantha]</t>
  </si>
  <si>
    <t>PREDICTED: Sorghum bicolor ethylene-responsive transcription factor LEP (LOC8056804), mRNA</t>
  </si>
  <si>
    <t>TRINITY_DN140160_c3_g1</t>
  </si>
  <si>
    <t xml:space="preserve">Molecular Function: binding (GO:0005488);; Biological Process: transcription, DNA-templated (GO:0006351);; Cellular Component: plastid (GO:0009536);; </t>
  </si>
  <si>
    <t>Ethylene-responsive transcription factor ERF113 OS=Arabidopsis thaliana OX=3702 GN=ERF113 PE=2 SV=1</t>
  </si>
  <si>
    <t>ethylene-responsive transcription factor ERF113-like OS=Phoenix dactylifera OX=42345 GN=LOC103708042 PE=4 SV=1</t>
  </si>
  <si>
    <t>PREDICTED: ethylene-responsive transcription factor ERF113-like [Phoenix dactylifera]</t>
  </si>
  <si>
    <t>PREDICTED: Musa acuminata subsp. malaccensis ethylene-responsive transcription factor ERF113 (LOC103976772), mRNA</t>
  </si>
  <si>
    <t>TRINITY_DN153710_c3_g1</t>
  </si>
  <si>
    <t>Ethylene-responsive transcription factor ERN1 OS=Lotus japonicus OX=34305 GN=ERN1 PE=2 SV=1</t>
  </si>
  <si>
    <t>ethylene-responsive transcription factor RAP2-11-like OS=Phoenix dactylifera OX=42345 GN=LOC103717663 PE=4 SV=1</t>
  </si>
  <si>
    <t>PREDICTED: ethylene-responsive transcription factor RAP2-11-like [Phoenix dactylifera]</t>
  </si>
  <si>
    <t>PREDICTED: Musa acuminata subsp. malaccensis ethylene-responsive transcription factor RAP2-11-like (LOC103982474), mRNA</t>
  </si>
  <si>
    <t>TRINITY_DN134451_c2_g1</t>
  </si>
  <si>
    <t xml:space="preserve">Molecular Function: DNA-binding transcription factor activity (GO:0003700);; Cellular Component: nucleus (GO:0005634);; Biological Process: regulation of transcription, DNA-templated (GO:0006355);; Molecular Function: sequence-specific DNA binding (GO:0043565);; Biological Process: post-embryonic root development (GO:0048528);; </t>
  </si>
  <si>
    <t>K09286|3e-17|rcu:RCOM_1361210|DNA binding protein, putative</t>
  </si>
  <si>
    <t>Ethylene-responsive transcription factor ERN1 OS=Medicago truncatula OX=3880 GN=ERN1 PE=2 SV=1</t>
  </si>
  <si>
    <t>PREDICTED: Elaeis guineensis ethylene-responsive transcription factor RAP2-11-like (LOC105046461), mRNA</t>
  </si>
  <si>
    <t>TRINITY_DN142168_c0_g2</t>
  </si>
  <si>
    <t>Uncharacterized protein OS=Coffea canephora OX=49390 GN=GSCOC_T00039611001 PE=4 SV=1</t>
  </si>
  <si>
    <t>TRINITY_DN142932_c2_g1</t>
  </si>
  <si>
    <t>PREDICTED: ethylene-responsive transcription factor RAP2-11-like [Elaeis guineensis]</t>
  </si>
  <si>
    <t>PREDICTED: Eucalyptus grandis ethylene-responsive transcription factor RAP2-11 (LOC104442998), mRNA</t>
  </si>
  <si>
    <t>TRINITY_DN131578_c1_g2</t>
  </si>
  <si>
    <t>Ethylene-responsive transcription factor FZP OS=Oryza sativa subsp. japonica OX=39947 GN=FZP PE=1 SV=1</t>
  </si>
  <si>
    <t>ethylene-responsive transcription factor ERF086-like OS=Nicotiana tabacum OX=4097 GN=LOC107778147 PE=4 SV=1</t>
  </si>
  <si>
    <t>hypothetical protein F511_08984 [Dorcoceras hygrometricum]</t>
  </si>
  <si>
    <t>TRINITY_DN142168_c0_g3</t>
  </si>
  <si>
    <t xml:space="preserve">Molecular Function: DNA binding (GO:0003677);; Molecular Function: DNA-binding transcription factor activity (GO:0003700);; Cellular Component: nucleus (GO:0005634);; Biological Process: regulation of transcription, DNA-templated (GO:0006355);; Cellular Component: plastid (GO:0009536);; </t>
  </si>
  <si>
    <t>Ethylene-responsive transcription factor RAP2-11 OS=Arabidopsis thaliana OX=3702 GN=RAP2-11 PE=2 SV=1</t>
  </si>
  <si>
    <t>PREDICTED: uncharacterized protein LOC8283435 [Ricinus communis]</t>
  </si>
  <si>
    <t>Triticum aestivum genome assembly, chromosome: 4A</t>
  </si>
  <si>
    <t>TRINITY_DN143806_c3_g2</t>
  </si>
  <si>
    <t xml:space="preserve">Molecular Function: DNA-binding transcription factor activity (GO:0003700);; Molecular Function: protein binding (GO:0005515);; Cellular Component: nucleus (GO:0005634);; Biological Process: regulation of transcription, DNA-templated (GO:0006355);; Biological Process: response to osmotic stress (GO:0006970);; Biological Process: response to cold (GO:0009409);; Biological Process: response to water deprivation (GO:0009414);; Molecular Function: sequence-specific DNA binding (GO:0043565);; </t>
  </si>
  <si>
    <t>Ethylene-responsive transcription factor RAP2-13 OS=Arabidopsis thaliana OX=3702 GN=RAP2-13 PE=1 SV=1</t>
  </si>
  <si>
    <t>PREDICTED: ethylene-responsive transcription factor RAP2-13-like [Phoenix dactylifera]</t>
  </si>
  <si>
    <t>PREDICTED: Elaeis guineensis ethylene-responsive transcription factor ERF060 (LOC105048614), mRNA</t>
  </si>
  <si>
    <t>TRINITY_DN150116_c4_g1</t>
  </si>
  <si>
    <t>PREDICTED: Elaeis guineensis ethylene-responsive transcription factor RAP2-13 (LOC105056862), mRNA</t>
  </si>
  <si>
    <t>TRINITY_DN150528_c2_g3</t>
  </si>
  <si>
    <t>K09286|5e-31|sbi:SORBI_04g027660|hypothetical protein</t>
  </si>
  <si>
    <t>Ethylene-responsive transcription factor RAP2-4 OS=Apostasia shenzhenica OX=1088818 GN=RAP2-4 PE=4 SV=1</t>
  </si>
  <si>
    <t>PREDICTED: ethylene-responsive transcription factor ERF060-like [Elaeis guineensis]</t>
  </si>
  <si>
    <t>Chrysanthemum indicum ethylene response factor DREB1-2 mRNA, complete cds</t>
  </si>
  <si>
    <t>TRINITY_DN137532_c3_g1</t>
  </si>
  <si>
    <t>Ethylene-responsive transcription factor RAP2-7 OS=Arabidopsis thaliana OX=3702 GN=RAP2-7 PE=2 SV=2</t>
  </si>
  <si>
    <t>floral homeotic protein APETALA 2-like OS=Phoenix dactylifera OX=42345 GN=LOC103706506 PE=4 SV=1</t>
  </si>
  <si>
    <t>PREDICTED: floral homeotic protein APETALA 2-like [Phoenix dactylifera]</t>
  </si>
  <si>
    <t>PREDICTED: Brachypodium distachyon AP2-like ethylene-responsive transcription factor TOE3 (LOC100834763), mRNA</t>
  </si>
  <si>
    <t>TRINITY_DN137076_c0_g3</t>
  </si>
  <si>
    <t>Ethylene-responsive transcription factor-like protein At4g13040 OS=Arabidopsis thaliana OX=3702 GN=At4g13040 PE=2 SV=2</t>
  </si>
  <si>
    <t>PREDICTED: ethylene-responsive transcription factor-like protein At4g13040 isoform X2 [Musa acuminata subsp. malaccensis]</t>
  </si>
  <si>
    <t>PREDICTED: Elaeis guineensis ethylene-responsive transcription factor-like protein At4g13040 (LOC105051213), transcript variant X3, mRNA</t>
  </si>
  <si>
    <t>TRINITY_DN156048_c1_g3</t>
  </si>
  <si>
    <t xml:space="preserve">Molecular Function: DNA binding (GO:0003677);; Molecular Function: DNA-binding transcription factor activity (GO:0003700);; Cellular Component: nucleus (GO:0005634);; Biological Process: regulation of transcription, DNA-templated (GO:0006355);; Molecular Function: 2-alkenal reductase [NAD(P)] activity (GO:0032440);; Biological Process: oxidation-reduction process (GO:0055114);; </t>
  </si>
  <si>
    <t>K09284|9e-54|rcu:RCOM_0394760|Floral homeotic protein APETALA2, putative (EC:1.3.1.74)</t>
  </si>
  <si>
    <t>Floral homeotic protein APETALA 2 OS=Arabidopsis thaliana OX=3702 GN=AP2 PE=1 SV=1</t>
  </si>
  <si>
    <t>APETALA2-like protein (Fragment) OS=Hypoxis decumbens OX=1037987 GN=AP2-2 PE=2 SV=1</t>
  </si>
  <si>
    <t>APETALA2-like protein, partial [Hypoxis decumbens]</t>
  </si>
  <si>
    <t>PREDICTED: Sorghum bicolor ethylene-responsive transcription factor RAP2-7 (LOC8068151), transcript variant X4, mRNA</t>
  </si>
  <si>
    <t>TRINITY_DN143784_c0_g1</t>
  </si>
  <si>
    <t>floral homeotic protein APETALA 2-like isoform X2 OS=Nicotiana tabacum OX=4097 GN=LOC107820989 PE=4 SV=1</t>
  </si>
  <si>
    <t>PREDICTED: floral homeotic protein APETALA 2-like, partial [Brassica napus]</t>
  </si>
  <si>
    <t>PREDICTED: Musa acuminata subsp. malaccensis floral homeotic protein APETALA 2-like (LOC103980738), mRNA</t>
  </si>
  <si>
    <t>TRINITY_DN133545_c2_g1</t>
  </si>
  <si>
    <t xml:space="preserve">ABSCISIC ACID-INSENSITIVE 5-like protein 3 OS=Arabidopsis thaliana OX=3702 GN=DPBF4 PE=1 SV=1 </t>
  </si>
  <si>
    <t>Actinidia deliciosa ethylene response factor 6 (ERF6) mRNA, complete cds</t>
  </si>
  <si>
    <t>TRINITY_DN139424_c1_g2</t>
  </si>
  <si>
    <t>K09286|2e-24|vvi:100246641|hypothetical protein LOC100246641</t>
  </si>
  <si>
    <t>Pathogenesis-related genes transcriptional activator PTI6 OS=Solanum lycopersicum OX=4081 GN=PTI6 PE=2 SV=1</t>
  </si>
  <si>
    <t>PTI6 OS=Dendrobium catenatum OX=906689 GN=PTI6 PE=4 SV=1</t>
  </si>
  <si>
    <t>PREDICTED: ethylene-responsive transcription factor ERF069-like [Elaeis guineensis]</t>
  </si>
  <si>
    <t>PREDICTED: Morus notabilis pathogenesis-related genes transcriptional activator PTI6 (LOC21401768), mRNA</t>
  </si>
  <si>
    <t>TRINITY_DN141792_c3_g1</t>
  </si>
  <si>
    <t xml:space="preserve">Molecular Function: DNA binding (GO:0003677);; Molecular Function: DNA-binding transcription factor activity (GO:0003700);; Cellular Component: nucleus (GO:0005634);; Biological Process: regulation of transcription, DNA-templated (GO:0006355);; Biological Process: gibberellin biosynthetic process (GO:0009686);; Biological Process: post-embryonic development (GO:0009791);; Biological Process: animal organ morphogenesis (GO:0009887);; Biological Process: reproductive structure development (GO:0048608);; Biological Process: response to stimulus (GO:0050896);; </t>
  </si>
  <si>
    <t>K09285|7e-85|ath:AT1G72570|DNA binding / transcription factor</t>
  </si>
  <si>
    <t>AP2 domain;; AP2 domain</t>
  </si>
  <si>
    <t>AP2/EREBP transcription factor OS=Arabidopsis lyrata subsp. lyrata OX=81972 GN=ARALYDRAFT_495839 PE=4 SV=1</t>
  </si>
  <si>
    <t>AP2/EREBP transcription factor [Arabidopsis lyrata subsp. lyrata]</t>
  </si>
  <si>
    <t>PREDICTED: Panicum hallii AP2-like ethylene-responsive transcription factor AIL5 (LOC112898775), mRNA</t>
  </si>
  <si>
    <t>TRINITY_DN156048_c1_g1</t>
  </si>
  <si>
    <t>K09284|1e-08|vvi:100268051|AP2</t>
  </si>
  <si>
    <t>AP2-like ethylene-responsive transcription factor TOE3 isoform X1 OS=Phoenix dactylifera OX=42345 GN=LOC103711505 PE=4 SV=1</t>
  </si>
  <si>
    <t>PREDICTED: AP2-like ethylene-responsive transcription factor TOE3 isoform X1 [Phoenix dactylifera]</t>
  </si>
  <si>
    <t>TRINITY_DN140508_c1_g3</t>
  </si>
  <si>
    <t>K09286|7e-10|rcu:RCOM_1034530|DNA binding protein, putative</t>
  </si>
  <si>
    <t>TRINITY_DN159910_c0_g1</t>
  </si>
  <si>
    <t>Ethylene-responsive transcription factor ERF107 OS=Arabidopsis thaliana OX=3702 GN=ERF107 PE=2 SV=1</t>
  </si>
  <si>
    <t>PTI5g OS=Dendrobium catenatum OX=906689 GN=PTI5 PE=4 SV=1</t>
  </si>
  <si>
    <t>hypothetical protein PHAVU_010G050800g [Phaseolus vulgaris]</t>
  </si>
  <si>
    <t>Glycine max putative ethylene-responsive transcription factor (LOC100306125), mRNA</t>
  </si>
  <si>
    <t>TRINITY_DN143806_c3_g1</t>
  </si>
  <si>
    <t>K09286|2e-18|zma:100502435|hypothetical protein LOC100502435</t>
  </si>
  <si>
    <t>Phaseolus vulgaris hypothetical protein (PHAVU_008G172200g) mRNA, complete cds</t>
  </si>
  <si>
    <t>TRINITY_DN133539_c0_g1</t>
  </si>
  <si>
    <t>PREDICTED: ethylene-responsive transcription factor RAP2-7-like [Musa acuminata subsp. malaccensis]</t>
  </si>
  <si>
    <t>TRINITY_DN157979_c3_g2</t>
  </si>
  <si>
    <t>K09286|6e-11|zma:100285811|AP2 domain containing protein</t>
  </si>
  <si>
    <t>PREDICTED: ethylene-responsive transcription factor 4-like [Oryza sativa Japonica Group]</t>
  </si>
  <si>
    <t>TRINITY_DN131244_c2_g1</t>
  </si>
  <si>
    <t>TRINITY_DN143334_c3_g2</t>
  </si>
  <si>
    <t>K09284|9e-07|vvi:100268051|AP2</t>
  </si>
  <si>
    <t>floral homeotic protein APETALA 2 isoform X2 OS=Juglans regia OX=51240 GN=LOC109009102 PE=4 SV=1</t>
  </si>
  <si>
    <t>PREDICTED: AP2-like ethylene-responsive transcription factor TOE3 isoform X4 [Musa acuminata subsp. malaccensis]</t>
  </si>
  <si>
    <t>TRINITY_DN138893_c4_g5</t>
  </si>
  <si>
    <t>dehydration-responsive element-binding protein 2A-like OS=Juglans regia OX=51240 GN=LOC108985950 PE=4 SV=1</t>
  </si>
  <si>
    <t>PREDICTED: ethylene-responsive transcription factor RAP2-2-like [Malus domestica]</t>
  </si>
  <si>
    <t>TRINITY_DN137520_c1_g1</t>
  </si>
  <si>
    <t>PREDICTED: Elaeis guineensis ethylene-responsive transcription factor RAP2-13 (LOC105058400), mRNA</t>
  </si>
  <si>
    <t>TRINITY_DN142682_c2_g4</t>
  </si>
  <si>
    <t>K09286|1e-14|rcu:RCOM_0295580|AP2 domain transcription factor RAP2.3, putative</t>
  </si>
  <si>
    <t>pathogenesis-related genes transcriptional activator PTI6-like OS=Phoenix dactylifera OX=42345 GN=LOC103716679 PE=4 SV=1</t>
  </si>
  <si>
    <t>PREDICTED: pathogenesis-related genes transcriptional activator PTI6-like [Phoenix dactylifera]</t>
  </si>
  <si>
    <t>TRINITY_DN124711_c1_g2</t>
  </si>
  <si>
    <t xml:space="preserve">Biological Process: intracellular protein transport (GO:0006886);; Molecular Function: protein transporter activity (GO:0008565);; Biological Process: vesicle-mediated transport (GO:0016192);; Cellular Component: clathrin adaptor complex (GO:0030131);; </t>
  </si>
  <si>
    <t>K11824|1e-09|ath:AT5G22770|alpha-ADR (alpha-adaptin)</t>
  </si>
  <si>
    <t>Alpha adaptin AP2, C-terminal domain;; Adaptin C-terminal domain</t>
  </si>
  <si>
    <t>AP-2 complex subunit alpha-1 OS=Arabidopsis thaliana OX=3702 GN=ALPHA-ADR PE=1 SV=1</t>
  </si>
  <si>
    <t>Alpha adaptin ear domain protein OS=Isochrysis galbana OX=37099 GN=AP2A_ear PE=4 SV=1</t>
  </si>
  <si>
    <t>Uncharacterized protein LW94_1412 [Fusarium fujikuroi]</t>
  </si>
  <si>
    <t>TRINITY_DN146097_c3_g1</t>
  </si>
  <si>
    <t xml:space="preserve">Biological Process: transcription, DNA-templated (GO:0006351);; Biological Process: post-embryonic development (GO:0009791);; Biological Process: developmental process (GO:0044767);; Biological Process: system development (GO:0048731);; Biological Process: regulation of biological process (GO:0050789);; </t>
  </si>
  <si>
    <t>K09287|1e-40|vvi:100262843|hypothetical protein LOC100262843</t>
  </si>
  <si>
    <t>B3 DNA binding domain</t>
  </si>
  <si>
    <t>AP2/ERF and B3 domain-containing transcription repressor RAV2 OS=Arabidopsis thaliana OX=3702 GN=RAV2 PE=1 SV=1</t>
  </si>
  <si>
    <t>Uncharacterized protein OS=Citrus clementina OX=85681 GN=CICLE_v10031846mg PE=4 SV=1</t>
  </si>
  <si>
    <t>PREDICTED: AP2/ERF and B3 domain-containing transcription repressor RAV2-like [Citrus sinensis]</t>
  </si>
  <si>
    <t>PREDICTED: Musa acuminata subsp. malaccensis AP2/ERF and B3 domain-containing transcription factor RAV1-like (LOC103986659), mRNA</t>
  </si>
  <si>
    <t>TRINITY_DN143154_c0_g1</t>
  </si>
  <si>
    <t>Ethylene-responsive transcription factor ERF112 OS=Ananas comosus OX=4615 GN=ACMD2_10878 PE=4 SV=1</t>
  </si>
  <si>
    <t>TRINITY_DN137364_c1_g2</t>
  </si>
  <si>
    <t>Ethylene-responsive transcription factor CRF4 [Ananas comosus]</t>
  </si>
  <si>
    <t>TRINITY_DN141176_c2_g1</t>
  </si>
  <si>
    <t>Ethylene-responsive transcription factor CRF2 OS=Arabidopsis thaliana OX=3702 GN=CRF2 PE=1 SV=1</t>
  </si>
  <si>
    <t>PREDICTED: pathogenesis-related genes transcriptional activator PTI6-like [Musa acuminata subsp. malaccensis]</t>
  </si>
  <si>
    <t>TRINITY_DN142932_c0_g1</t>
  </si>
  <si>
    <t>Ethylene-responsive transcription factor CRF5 OS=Arabidopsis thaliana OX=3702 GN=CRF5 PE=1 SV=1</t>
  </si>
  <si>
    <t>Uncharacterized protein OS=Musa acuminata subsp. malaccensis OX=214687 GN=103995060 PE=4 SV=1</t>
  </si>
  <si>
    <t>PREDICTED: ethylene-responsive transcription factor CRF2-like isoform X2 [Musa acuminata subsp. malaccensis]</t>
  </si>
  <si>
    <t>PREDICTED: Musa acuminata subsp. malaccensis ethylene-responsive transcription factor CRF2-like (LOC103991347), transcript variant X3, mRNA</t>
  </si>
  <si>
    <t>TRINITY_DN134451_c4_g1</t>
  </si>
  <si>
    <t>Ethylene-responsive transcription factor WIN1 OS=Arabidopsis thaliana OX=3702 GN=WIN1 PE=2 SV=1</t>
  </si>
  <si>
    <t>ethylene-responsive transcription factor WIN1-like OS=Phoenix dactylifera OX=42345 GN=LOC103717834 PE=4 SV=1</t>
  </si>
  <si>
    <t>PREDICTED: ethylene-responsive transcription factor WIN1-like [Elaeis guineensis]</t>
  </si>
  <si>
    <t>PREDICTED: Elaeis guineensis ethylene-responsive transcription factor WIN1-like (LOC105047821), mRNA</t>
  </si>
  <si>
    <t>TRINITY_DN133664_c0_g3</t>
  </si>
  <si>
    <t>K09286|1e-12|ath:AT5G11590|TINY2</t>
  </si>
  <si>
    <t>ethylene-responsive transcription factor TINY-like OS=Phoenix dactylifera OX=42345 GN=LOC103695579 PE=4 SV=1</t>
  </si>
  <si>
    <t>Musa AB Group CBF7-1 protein (CBF7-1) mRNA, complete cds</t>
  </si>
  <si>
    <t>TRINITY_DN133996_c6_g2</t>
  </si>
  <si>
    <t>PREDICTED: Musa acuminata subsp. malaccensis ethylene-responsive transcription factor 3-like (LOC103981190), transcript variant X2, mRNA</t>
  </si>
  <si>
    <t>NAC</t>
  </si>
  <si>
    <t>TRINITY_DN144917_c6_g1</t>
  </si>
  <si>
    <t>PREDICTED: NAC transcription factor 29-like [Elaeis guineensis]</t>
  </si>
  <si>
    <t>TRINITY_DN158157_c3_g3</t>
  </si>
  <si>
    <t xml:space="preserve">Molecular Function: DNA binding (GO:0003677);; Molecular Function: DNA-binding transcription factor activity (GO:0003700);; Biological Process: regulation of transcription, DNA-templated (GO:0006355);; Biological Process: multicellular organism development (GO:0007275);; Biological Process: toxin catabolic process (GO:0009407);; Biological Process: response to cyclopentenone (GO:0010583);; </t>
  </si>
  <si>
    <t>NAC domain-containing protein 2 OS=Arabidopsis thaliana OX=3702 GN=NAC002 PE=2 SV=2</t>
  </si>
  <si>
    <t>NAC transcription factor 24 OS=Haloxylon ammodendron OX=151230 PE=2 SV=1</t>
  </si>
  <si>
    <t>NAC domain protein [Glycine max]</t>
  </si>
  <si>
    <t>PREDICTED: Musa acuminata subsp. malaccensis NAC domain-containing protein 48-like (LOC103992618), mRNA</t>
  </si>
  <si>
    <t>TRINITY_DN158157_c3_g4</t>
  </si>
  <si>
    <t>NAC domain protein (Fragment) OS=Glycine max OX=3847 GN=NAC7 PE=2 SV=1</t>
  </si>
  <si>
    <t>TRINITY_DN158952_c3_g3</t>
  </si>
  <si>
    <t>NAC domain-containing protein 68 OS=Oryza sativa subsp. japonica OX=39947 GN=NAC068 PE=2 SV=1</t>
  </si>
  <si>
    <t>PREDICTED: NAC domain-containing protein 21/22-like [Elaeis guineensis]</t>
  </si>
  <si>
    <t>PREDICTED: Elaeis guineensis NAC domain-containing protein 21/22 (LOC105054488), mRNA</t>
  </si>
  <si>
    <t>TRINITY_DN137990_c3_g2</t>
  </si>
  <si>
    <t xml:space="preserve">Cellular Component: nucleus (GO:0005634);; Cellular Component: cytoplasm (GO:0005737);; Biological Process: regulation of transcription, DNA-templated (GO:0006355);; Biological Process: protein transport (GO:0015031);; </t>
  </si>
  <si>
    <t>K01527|3e-81|zma:100286203|transcription factor BTF3</t>
  </si>
  <si>
    <t>NAC domain</t>
  </si>
  <si>
    <t>Basic transcription factor 3 OS=Arabidopsis thaliana OX=3702 GN=BTF3 PE=1 SV=1</t>
  </si>
  <si>
    <t>Nascent polypeptide-associated complex subunit beta OS=Zea mays OX=4577 PE=2 SV=1</t>
  </si>
  <si>
    <t>nascent polypeptide-associated complex subunit beta [Marssonina brunnea f. sp. &amp;apos;multigermtubi&amp;apos; MB_m1]</t>
  </si>
  <si>
    <t>Meliniomyces bicolor E nascent polypeptide-associated complex subunit beta (K444DRAFT_618135), mRNA</t>
  </si>
  <si>
    <t>TRINITY_DN140685_c2_g1</t>
  </si>
  <si>
    <t xml:space="preserve">Cellular Component: cytoplasm (GO:0005737);; Biological Process: transcription, DNA-templated (GO:0006351);; Biological Process: transport (GO:0006810);; </t>
  </si>
  <si>
    <t>K01527|5e-20|zma:100286203|transcription factor BTF3</t>
  </si>
  <si>
    <t>Nascent polypeptide-associated complex subunit beta OS=Anthurium amnicola OX=1678845 GN=icd-1_1 PE=3 SV=1</t>
  </si>
  <si>
    <t>nascent polypeptide-associated complex subunit beta [Colletotrichum incanum]</t>
  </si>
  <si>
    <t>TRINITY_DN137990_c1_g2</t>
  </si>
  <si>
    <t>K01527|2e-40|zma:100286203|transcription factor BTF3</t>
  </si>
  <si>
    <t>hypothetical protein EMIHUDRAFT_438269 [Emiliania huxleyi CCMP1516]</t>
  </si>
  <si>
    <t>PREDICTED: Drosophila biarmipes pollen-specific leucine-rich repeat extensin-like protein 1 (LOC108029232), mRNA</t>
  </si>
  <si>
    <t>TRINITY_DN83382_c0_g1</t>
  </si>
  <si>
    <t>Nascent polypeptide-associated complex subunit beta OS=Emiliania huxleyi OX=2903 GN=EMIHUDRAFT_438269 PE=3 SV=1</t>
  </si>
  <si>
    <t>TRINITY_DN127055_c1_g1</t>
  </si>
  <si>
    <t xml:space="preserve">Biological Process: transcription, DNA-templated (GO:0006351);; Biological Process: transport (GO:0006810);; Cellular Component: intracellular part (GO:0044424);; </t>
  </si>
  <si>
    <t>K01527|5e-36|ppp:PHYPADRAFT_173522|hypothetical protein</t>
  </si>
  <si>
    <t>hypothetical protein GUITHDRAFT_163787 [Guillardia theta CCMP2712]</t>
  </si>
  <si>
    <t>PREDICTED: Trichogramma pretiosum transcription factor BTF3 homolog 4 (LOC106656376), mRNA</t>
  </si>
  <si>
    <t>TRINITY_DN136231_c5_g1</t>
  </si>
  <si>
    <t>K01527|4e-23|vvi:100242819|hypothetical protein LOC100242819</t>
  </si>
  <si>
    <t>Nascent polypeptide-associated complex subunit beta OS=Oryza sativa subsp. japonica OX=39947 PE=2 SV=1</t>
  </si>
  <si>
    <t>putative transcription factor BTF3 [Oryza sativa Japonica Group]</t>
  </si>
  <si>
    <t>PREDICTED: Morus notabilis nascent polypeptide-associated complex subunit beta-like (LOC112092216), mRNA</t>
  </si>
  <si>
    <t>TRINITY_DN127055_c1_g2</t>
  </si>
  <si>
    <t>K01527|4e-36|zma:100286203|transcription factor BTF3</t>
  </si>
  <si>
    <t>PREDICTED: Cephus cinctus transcription factor BTF3 homolog 4 (LOC107263122), mRNA</t>
  </si>
  <si>
    <t>TRINITY_DN131908_c1_g1</t>
  </si>
  <si>
    <t>K01527|2e-74|pop:POPTR_817943|hypothetical protein</t>
  </si>
  <si>
    <t>Nascent polypeptide-associated complex subunit beta OS=Musa acuminata subsp. malaccensis OX=214687 GN=103990809 PE=3 SV=1</t>
  </si>
  <si>
    <t>PREDICTED: transcription factor BTF3 homolog 4 [Musa acuminata subsp. malaccensis]</t>
  </si>
  <si>
    <t>PREDICTED: Elaeis guineensis nascent polypeptide-associated complex subunit beta (LOC105035098), transcript variant X3, mRNA</t>
  </si>
  <si>
    <t>TRINITY_DN124174_c0_g1</t>
  </si>
  <si>
    <t>K01527|4e-35|zma:100286203|transcription factor BTF3</t>
  </si>
  <si>
    <t>PREDICTED: Fundulus heteroclitus transcription factor BTF3 homolog 4 (LOC105932269), transcript variant X2, mRNA</t>
  </si>
  <si>
    <t>TRINITY_DN134372_c1_g1</t>
  </si>
  <si>
    <t>K03626|6e-47|ppp:PHYPADRAFT_110184|hypothetical protein</t>
  </si>
  <si>
    <t>Nascent polypeptide-associated complex subunit alpha-like protein OS=Pinus taeda OX=3352 PE=2 SV=1</t>
  </si>
  <si>
    <t>NAC transcription factor 1 OS=Salvia miltiorrhiza OX=226208 PE=2 SV=1</t>
  </si>
  <si>
    <t>NAC transcription factor 1 [Salvia miltiorrhiza]</t>
  </si>
  <si>
    <t>Oryza sativa Japonica Group cDNA clone:002-168-C10, full insert sequence</t>
  </si>
  <si>
    <t>TRINITY_DN127055_c2_g1</t>
  </si>
  <si>
    <t>K01527|1e-34|zma:100286203|transcription factor BTF3</t>
  </si>
  <si>
    <t>Nascent polypeptide-associated complex subunit beta OS=Arabidopsis thaliana OX=3702 GN=At1g73230 PE=2 SV=1</t>
  </si>
  <si>
    <t>nascent polypeptide-associated complex subunit beta [Spizellomyces punctatus DAOM BR117]</t>
  </si>
  <si>
    <t>Dendroctonus ponderosae clone DPO1316_C24 unknown mRNA</t>
  </si>
  <si>
    <t>TRINITY_DN45406_c0_g1</t>
  </si>
  <si>
    <t>K01527|3e-25|pop:POPTR_817943|hypothetical protein</t>
  </si>
  <si>
    <t>PREDICTED: transcription factor BTF3 homolog 4-like [Populus euphratica]</t>
  </si>
  <si>
    <t>TRINITY_DN137990_c1_g1</t>
  </si>
  <si>
    <t>Transcription factor BTF3 [Monoraphidium neglectum]</t>
  </si>
  <si>
    <t>PREDICTED: Cyphomyrmex costatus transcription factor BTF3 homolog 4 (LOC108774187), transcript variant X2, mRNA</t>
  </si>
  <si>
    <t>TRINITY_DN144917_c6_g2</t>
  </si>
  <si>
    <t xml:space="preserve">Biological Process: developmental process (GO:0032502);; Biological Process: biological_process (GO:0044699);; </t>
  </si>
  <si>
    <t>No apical meristem (NAM) protein</t>
  </si>
  <si>
    <t>NAC domain-containing protein 104 OS=Arabidopsis thaliana OX=3702 GN=NAC104 PE=2 SV=1</t>
  </si>
  <si>
    <t>NAC domain-containing protein 104-like OS=Phoenix dactylifera OX=42345 GN=LOC103720524 PE=4 SV=1</t>
  </si>
  <si>
    <t>PREDICTED: NAC transcription factor 25-like [Phoenix dactylifera]</t>
  </si>
  <si>
    <t>PREDICTED: Musa acuminata subsp. malaccensis NAC domain-containing protein 104 (LOC103988148), mRNA</t>
  </si>
  <si>
    <t>TRINITY_DN149225_c2_g4</t>
  </si>
  <si>
    <t>NAC domain-containing protein 41 OS=Arabidopsis thaliana OX=3702 GN=NAC041 PE=2 SV=1</t>
  </si>
  <si>
    <t>NAC transcription factor NAM-2 OS=Dendrobium catenatum OX=906689 GN=NAM-2 PE=4 SV=1</t>
  </si>
  <si>
    <t>PREDICTED: NAC domain-containing protein 18-like [Phoenix dactylifera]</t>
  </si>
  <si>
    <t>TRINITY_DN133170_c0_g2</t>
  </si>
  <si>
    <t xml:space="preserve">Molecular Function: DNA binding (GO:0003677);; Biological Process: lignin biosynthetic process (GO:0009809);; Biological Process: plant-type secondary cell wall biogenesis (GO:0009834);; Biological Process: anther dehiscence (GO:0009901);; Biological Process: fruit dehiscence (GO:0010047);; Cellular Component: membrane (GO:0016020);; Biological Process: positive regulation of transcription, DNA-templated (GO:0045893);; </t>
  </si>
  <si>
    <t>NAC domain-containing protein 43 OS=Arabidopsis thaliana OX=3702 GN=NAC043 PE=2 SV=2</t>
  </si>
  <si>
    <t>NAC domain-containing protein 43 OS=Zea mays OX=4577 GN=100272652 PE=2 SV=1</t>
  </si>
  <si>
    <t>secondary wall NAC transcription factor 2 [Zea mays]</t>
  </si>
  <si>
    <t>PREDICTED: Oryza sativa Japonica Group NAC domain-containing protein 43 (LOC4340011), mRNA</t>
  </si>
  <si>
    <t>TRINITY_DN138352_c0_g3</t>
  </si>
  <si>
    <t xml:space="preserve">Molecular Function: DNA binding (GO:0003677);; Molecular Function: DNA-binding transcription factor activity (GO:0003700);; Biological Process: regulation of transcription, DNA-templated (GO:0006355);; Biological Process: multicellular organism development (GO:0007275);; </t>
  </si>
  <si>
    <t>NAC domain-containing protein 45 OS=Arabidopsis thaliana OX=3702 GN=NAC045 PE=2 SV=1</t>
  </si>
  <si>
    <t>NAC domain-containing protein 74 OS=Dendrobium catenatum OX=906689 GN=NAC74 PE=4 SV=1</t>
  </si>
  <si>
    <t>PREDICTED: NAC domain-containing protein 86 [Elaeis guineensis]</t>
  </si>
  <si>
    <t>PREDICTED: Musa acuminata subsp. malaccensis NAC domain-containing protein 86 (LOC103978216), mRNA</t>
  </si>
  <si>
    <t>TRINITY_DN149291_c3_g1</t>
  </si>
  <si>
    <t>NAC domain-containing protein 71 OS=Arabidopsis thaliana OX=3702 GN=NAC071 PE=2 SV=1</t>
  </si>
  <si>
    <t>NAC transcription factor 25-like isoform X2 OS=Phoenix dactylifera OX=42345 GN=LOC103711801 PE=4 SV=1</t>
  </si>
  <si>
    <t>PREDICTED: NAC domain-containing protein 45-like [Elaeis guineensis]</t>
  </si>
  <si>
    <t>PREDICTED: Nelumbo nucifera NAC domain-containing protein 45-like (LOC104610390), mRNA</t>
  </si>
  <si>
    <t>TRINITY_DN135526_c2_g3</t>
  </si>
  <si>
    <t xml:space="preserve">Molecular Function: DNA binding (GO:0003677);; Molecular Function: DNA-binding transcription factor activity (GO:0003700);; Biological Process: multicellular organism development (GO:0007275);; Biological Process: glucuronoxylan metabolic process (GO:0010413);; Biological Process: xylan biosynthetic process (GO:0045492);; Biological Process: positive regulation of transcription, DNA-templated (GO:0045893);; Biological Process: regulation of secondary cell wall biogenesis (GO:2000652);; </t>
  </si>
  <si>
    <t>NAC domain-containing protein 73 OS=Arabidopsis thaliana OX=3702 GN=NAC073 PE=2 SV=1</t>
  </si>
  <si>
    <t>NAC domain-containing protein 73-like OS=Phoenix dactylifera OX=42345 GN=LOC103707319 PE=4 SV=1</t>
  </si>
  <si>
    <t>PREDICTED: NAC domain-containing protein 8-like [Elaeis guineensis]</t>
  </si>
  <si>
    <t>PREDICTED: Oryza sativa Japonica Group NAC domain-containing protein 73 (LOC9270876), transcript variant X3, mRNA</t>
  </si>
  <si>
    <t>TRINITY_DN139574_c1_g1</t>
  </si>
  <si>
    <t>NAC domain-containing protein 83 OS=Arabidopsis thaliana OX=3702 GN=NAC083 PE=1 SV=1</t>
  </si>
  <si>
    <t>NAC domain-containing protein 83-like OS=Phoenix dactylifera OX=42345 GN=LOC103697816 PE=4 SV=1</t>
  </si>
  <si>
    <t>PREDICTED: Nicotiana attenuata NAC transcription factor 25-like (LOC109237588), mRNA</t>
  </si>
  <si>
    <t>TRINITY_DN144280_c5_g5</t>
  </si>
  <si>
    <t>NAC transcription factor 25 OS=Arabidopsis thaliana OX=3702 GN=NAC025 PE=2 SV=1</t>
  </si>
  <si>
    <t>NAC transcription factor 29-like OS=Phoenix dactylifera OX=42345 GN=LOC103701670 PE=4 SV=1</t>
  </si>
  <si>
    <t>PREDICTED: NAC transcription factor NAM-B2-like [Elaeis guineensis]</t>
  </si>
  <si>
    <t>PREDICTED: Sorghum bicolor NAC transcription factor 25 (LOC8078070), mRNA</t>
  </si>
  <si>
    <t>TRINITY_DN136769_c2_g2</t>
  </si>
  <si>
    <t>NAC transcription factor 47 OS=Arabidopsis thaliana OX=3702 GN=NAC047 PE=2 SV=1</t>
  </si>
  <si>
    <t>Uncharacterized protein OS=Coffea canephora OX=49390 GN=GSCOC_T00029069001 PE=4 SV=1</t>
  </si>
  <si>
    <t>TRINITY_DN129912_c0_g3</t>
  </si>
  <si>
    <t>NAC domain protein OS=Zostera marina OX=29655 GN=ZOSMA_31G00910 PE=4 SV=1</t>
  </si>
  <si>
    <t>NAC domain protein [Zostera marina]</t>
  </si>
  <si>
    <t>TRINITY_DN144280_c5_g1</t>
  </si>
  <si>
    <t>NAC transcription factor 56 OS=Arabidopsis thaliana OX=3702 GN=NAC056 PE=2 SV=1</t>
  </si>
  <si>
    <t>PREDICTED: Panicum hallii NAC transcription factor 32-like (LOC112892900), mRNA</t>
  </si>
  <si>
    <t>TRINITY_DN139217_c1_g2</t>
  </si>
  <si>
    <t>NAC transcription factor NAM-2 OS=Hordeum vulgare subsp. vulgare OX=112509 GN=NAM-2 PE=4 SV=1</t>
  </si>
  <si>
    <t>NAC transcription factor 25-like OS=Phoenix dactylifera OX=42345 GN=LOC103713935 PE=4 SV=1</t>
  </si>
  <si>
    <t>PREDICTED: NAC transcription factor 25-like isoform X1 [Phoenix dactylifera]</t>
  </si>
  <si>
    <t>PREDICTED: Elaeis guineensis NAC domain-containing protein 18 (LOC105047002), mRNA</t>
  </si>
  <si>
    <t>TRINITY_DN133378_c1_g1</t>
  </si>
  <si>
    <t xml:space="preserve">Molecular Function: DNA binding (GO:0003677);; Biological Process: regulation of transcription, DNA-templated (GO:0006355);; </t>
  </si>
  <si>
    <t>NAC transcription factor NAM-B1 OS=Hordeum vulgare subsp. spontaneum OX=77009 GN=NAM-B1 PE=4 SV=1</t>
  </si>
  <si>
    <t>NAC transcription factor 29-like OS=Phoenix dactylifera OX=42345 GN=LOC103709684 PE=4 SV=1</t>
  </si>
  <si>
    <t>PREDICTED: NAC transcription factor 29-like [Phoenix dactylifera]</t>
  </si>
  <si>
    <t>PREDICTED: Oryza sativa Japonica Group NAC transcription factor 47 (LOC4332717), mRNA</t>
  </si>
  <si>
    <t>TRINITY_DN151319_c1_g2</t>
  </si>
  <si>
    <t>NAC transcription factor NAM-B2 OS=Triticum turgidum subsp. durum OX=4567 GN=NAM-B2 PE=2 SV=1</t>
  </si>
  <si>
    <t>Zea mays uncharacterized LOC100279608 (LOC100279608), mRNA</t>
  </si>
  <si>
    <t>TRINITY_DN157831_c1_g1</t>
  </si>
  <si>
    <t xml:space="preserve">Molecular Function: DNA binding (GO:0003677);; Cellular Component: nucleus (GO:0005634);; Biological Process: regulation of transcription, DNA-templated (GO:0006355);; </t>
  </si>
  <si>
    <t>NAC transcription factor ONAC010 OS=Oryza sativa subsp. indica OX=39946 GN=ONAC010 PE=3 SV=1</t>
  </si>
  <si>
    <t>NAC domain OS=Macleaya cordata OX=56857 GN=BVC80_757g22 PE=4 SV=1</t>
  </si>
  <si>
    <t>PREDICTED: NAC transcription factor 25 [Amborella trichopoda]</t>
  </si>
  <si>
    <t>PREDICTED: Elaeis guineensis NAC transcription factor NAM-B2 (LOC105044790), mRNA</t>
  </si>
  <si>
    <t>TRINITY_DN133378_c1_g2</t>
  </si>
  <si>
    <t>NAC transcription factor 25-like OS=Phoenix dactylifera OX=42345 GN=LOC103702204 PE=4 SV=1</t>
  </si>
  <si>
    <t>PREDICTED: Musa acuminata subsp. malaccensis NAC transcription factor 29 (LOC104000596), mRNA</t>
  </si>
  <si>
    <t>TRINITY_DN137976_c2_g4</t>
  </si>
  <si>
    <t>Bambusa emeiensis NAC transcription factor 1 (NAC1) gene, complete cds</t>
  </si>
  <si>
    <t>TRINITY_DN144280_c4_g1</t>
  </si>
  <si>
    <t>TCP</t>
  </si>
  <si>
    <t>TRINITY_DN157868_c3_g2</t>
  </si>
  <si>
    <t>Transcription factor PCF2 OS=Oryza sativa subsp. japonica OX=39947 GN=PCF2 PE=1 SV=1</t>
  </si>
  <si>
    <t>candidate developmental transcription factor TCP4 [Phalaenopsis hybrid cultivar]</t>
  </si>
  <si>
    <t>PREDICTED: Prunus avium transcription factor TCP9 (LOC110769261), partial mRNA</t>
  </si>
  <si>
    <t>TRINITY_DN131142_c0_g1</t>
  </si>
  <si>
    <t>Candidate developmental transcription factor TCP4 (Fragment) OS=Phalaenopsis hybrid cultivar OX=200642 PE=2 SV=1</t>
  </si>
  <si>
    <t>PREDICTED: transcription factor PCF2-like [Elaeis guineensis]</t>
  </si>
  <si>
    <t>TRINITY_DN154934_c2_g1</t>
  </si>
  <si>
    <t>Transcription factor PCF3 OS=Oryza sativa subsp. japonica OX=39947 GN=PCF3 PE=2 SV=1</t>
  </si>
  <si>
    <t>transcription factor TCP8 OS=Nelumbo nucifera OX=4432 GN=LOC104596844 PE=4 SV=1</t>
  </si>
  <si>
    <t>PREDICTED: transcription factor TCP8 [Nelumbo nucifera]</t>
  </si>
  <si>
    <t>TRINITY_DN159298_c5_g2</t>
  </si>
  <si>
    <t>Transcription factor PCF5 OS=Oryza sativa subsp. japonica OX=39947 GN=PCF5 PE=2 SV=1</t>
  </si>
  <si>
    <t>transcription factor PCF5-like OS=Phoenix dactylifera OX=42345 GN=LOC103703014 PE=4 SV=1</t>
  </si>
  <si>
    <t>PREDICTED: transcription factor PCF5-like [Phoenix dactylifera]</t>
  </si>
  <si>
    <t>PREDICTED: Eucalyptus grandis transcription factor TCP4 (LOC104448513), mRNA</t>
  </si>
  <si>
    <t>TRINITY_DN146502_c4_g2</t>
  </si>
  <si>
    <t>Transcription factor TCP23 OS=Arabidopsis thaliana OX=3702 GN=TCP23 PE=1 SV=1</t>
  </si>
  <si>
    <t>PREDICTED: transcription factor TCP8-like [Musa acuminata subsp. malaccensis]</t>
  </si>
  <si>
    <t>TRINITY_DN157749_c2_g2</t>
  </si>
  <si>
    <t>Transcription factor TCP24 OS=Arabidopsis thaliana OX=3702 GN=TCP24 PE=1 SV=1</t>
  </si>
  <si>
    <t>transcription factor PCF6 OS=Phoenix dactylifera OX=42345 GN=LOC103710525 PE=4 SV=1</t>
  </si>
  <si>
    <t>PREDICTED: transcription factor PCF6 [Phoenix dactylifera]</t>
  </si>
  <si>
    <t>TRINITY_DN159298_c5_g1</t>
  </si>
  <si>
    <t>Transcription factor TCP3 OS=Arabidopsis thaliana OX=3702 GN=TCP3 PE=1 SV=1</t>
  </si>
  <si>
    <t>Ananas bracteatus clone 46469a microsatellite sequence</t>
  </si>
  <si>
    <t>TRINITY_DN147668_c2_g1</t>
  </si>
  <si>
    <t>Transcription factor TCP14 OS=Arabidopsis thaliana OX=3702 GN=TCP14 PE=1 SV=1</t>
  </si>
  <si>
    <t>BnaA06g17280D protein OS=Brassica napus OX=3708 GN=BnaA06g17280D PE=4 SV=1</t>
  </si>
  <si>
    <t>PREDICTED: transcription factor TCP20, partial [Oryza brachyantha]</t>
  </si>
  <si>
    <t>TRINITY_DN134665_c3_g7</t>
  </si>
  <si>
    <t>Transcription factor TCP20 OS=Arabidopsis thaliana OX=3702 GN=TCP20 PE=1 SV=1</t>
  </si>
  <si>
    <t>transcription factor TCP20-like OS=Phoenix dactylifera OX=42345 GN=LOC103713737 PE=4 SV=1</t>
  </si>
  <si>
    <t>PREDICTED: transcription factor TCP20-like [Phoenix dactylifera]</t>
  </si>
  <si>
    <t>TRINITY_DN152435_c3_g2</t>
  </si>
  <si>
    <t>TCP family transcription factor</t>
  </si>
  <si>
    <t>TCP transcription factor OS=Phalaenopsis equestris OX=78828 GN=PCF10 PE=2 SV=1</t>
  </si>
  <si>
    <t>PREDICTED: transcription factor TCP15-like [Musa acuminata subsp. malaccensis]</t>
  </si>
  <si>
    <t>PREDICTED: Elaeis guineensis transcription factor TCP15-like (LOC105056560), mRNA</t>
  </si>
  <si>
    <t>TRINITY_DN154517_c2_g1</t>
  </si>
  <si>
    <t xml:space="preserve">Biological Process: response to hormone (GO:0009725);; Biological Process: response to lipid (GO:0033993);; Biological Process: biological_process (GO:0044699);; Biological Process: regulation of biological process (GO:0050789);; Biological Process: response to oxygen-containing compound (GO:1901700);; </t>
  </si>
  <si>
    <t>Transcription factor TCP15 OS=Arabidopsis thaliana OX=3702 GN=TCP15 PE=1 SV=1</t>
  </si>
  <si>
    <t>Linum usitatissimum chromosome Lu3</t>
  </si>
  <si>
    <t>TRINITY_DN154462_c0_g1</t>
  </si>
  <si>
    <t xml:space="preserve">Biological Process: cellular process (GO:0009987);; Biological Process: developmental process (GO:0032502);; Biological Process: biological_process (GO:0044699);; Biological Process: regulation of biological process (GO:0050789);; </t>
  </si>
  <si>
    <t>Transcription factor TCP2 OS=Arabidopsis thaliana OX=3702 GN=TCP2 PE=1 SV=1</t>
  </si>
  <si>
    <t>transcription factor PCF6-like OS=Phoenix dactylifera OX=42345 GN=LOC103703692 PE=4 SV=1</t>
  </si>
  <si>
    <t>PREDICTED: transcription factor PCF6-like [Elaeis guineensis]</t>
  </si>
  <si>
    <t>PREDICTED: Dendrobium catenatum transcription factor TCP24-like (LOC110114709), mRNA</t>
  </si>
  <si>
    <t>TRINITY_DN157749_c2_g1</t>
  </si>
  <si>
    <t>Putative transcription factor TCP2-like OS=Solanum chacoense OX=4108 PE=4 SV=1</t>
  </si>
  <si>
    <t>PREDICTED: transcription factor TCP2-like [Solanum lycopersicum]</t>
  </si>
  <si>
    <t>PREDICTED: Panicum hallii transcription factor PCF6-like (LOC112875924), mRNA</t>
  </si>
  <si>
    <t>TRINITY_DN146502_c2_g1</t>
  </si>
  <si>
    <t>PREDICTED: transcription factor TCP20-like [Elaeis guineensis]</t>
  </si>
  <si>
    <t>PREDICTED: Phoenix dactylifera transcription factor TCP20-like (LOC103696626), transcript variant X2, mRNA</t>
  </si>
  <si>
    <t>TRINITY_DN147332_c4_g2</t>
  </si>
  <si>
    <t>transcription factor TCP20-like OS=Phoenix dactylifera OX=42345 GN=LOC103695562 PE=4 SV=1</t>
  </si>
  <si>
    <t>Hypoxis decumbens proliferation cell factor-like protein 5 (PCF-like5) mRNA, partial cds</t>
  </si>
  <si>
    <t>TRINITY_DN134512_c0_g2</t>
  </si>
  <si>
    <t>Transcription factor TCP20 OS=Dendrobium catenatum OX=906689 GN=TCP20 PE=4 SV=1</t>
  </si>
  <si>
    <t>PREDICTED: transcription factor TCP20-like [Musa acuminata subsp. malaccensis]</t>
  </si>
  <si>
    <t>TRINITY_DN156620_c2_g1</t>
  </si>
  <si>
    <t>Transcription factor TCP21 OS=Arabidopsis thaliana OX=3702 GN=TCP21 PE=1 SV=1</t>
  </si>
  <si>
    <t>Uncharacterized protein OS=Glycine max OX=3847 GN=100782271 PE=4 SV=1</t>
  </si>
  <si>
    <t>PREDICTED: transcription factor TCP7-like [Phoenix dactylifera]</t>
  </si>
  <si>
    <t>TRINITY_DN146502_c4_g3</t>
  </si>
  <si>
    <t>Proliferation cell factor-like protein 7 OS=Hypoxis decumbens OX=1037987 GN=PCF-like7 PE=2 SV=1</t>
  </si>
  <si>
    <t>PREDICTED: transcription factor TCP7 [Tarenaya hassleriana]</t>
  </si>
  <si>
    <t>PREDICTED: Oryza sativa Japonica Group transcription factor TCP7 (LOC9272106), mRNA</t>
  </si>
  <si>
    <t>TRINITY_DN137831_c2_g3</t>
  </si>
  <si>
    <t>Transcription factor TCP7 OS=Arabidopsis thaliana OX=3702 GN=TCP7 PE=1 SV=1</t>
  </si>
  <si>
    <t>Transcription factor TCP7 OS=Dendrobium catenatum OX=906689 GN=TCP7 PE=4 SV=1</t>
  </si>
  <si>
    <t>PREDICTED: Phoenix dactylifera transcription factor TCP7-like (LOC103705196), mRNA</t>
  </si>
  <si>
    <t>TRINITY_DN146502_c4_g1</t>
  </si>
  <si>
    <t>TCP family transcription factor;; Sex peptide (SP) family</t>
  </si>
  <si>
    <t>Transcription factor TCP22 OS=Arabidopsis thaliana OX=3702 GN=TCP22 PE=2 SV=1</t>
  </si>
  <si>
    <t>Uncharacterized protein (Fragment) OS=Eucalyptus grandis OX=71139 GN=EUGRSUZ_F02587 PE=4 SV=1</t>
  </si>
  <si>
    <t>hypothetical protein EUGRSUZ_F02587, partial [Eucalyptus grandis]</t>
  </si>
  <si>
    <t>PREDICTED: Eucalyptus grandis transcription factor TCP14-like (LOC104451931), mRNA</t>
  </si>
  <si>
    <t>TRINITY_DN133148_c2_g6</t>
  </si>
  <si>
    <t xml:space="preserve">Molecular Function: ATP binding (GO:0005524);; Cellular Component: cytosol (GO:0005829);; Biological Process: gluconeogenesis (GO:0006094);; Biological Process: glycolytic process (GO:0006096);; Biological Process: protein folding (GO:0006457);; Biological Process: response to salt stress (GO:0009651);; Biological Process: plant-type cell wall organization (GO:0009664);; Biological Process: cell wall modification (GO:0042545);; Biological Process: response to cadmium ion (GO:0046686);; Molecular Function: unfolded protein binding (GO:0051082);; </t>
  </si>
  <si>
    <t>K09499|9e-62|osa:4341893|Os06g0687700</t>
  </si>
  <si>
    <t>TCP-1/cpn60 chaperonin family</t>
  </si>
  <si>
    <t>T-complex protein 1 subunit eta OS=Arabidopsis thaliana OX=3702 GN=CCT7 PE=1 SV=1</t>
  </si>
  <si>
    <t>T-complex protein 1 subunit eta (Fragment) OS=Anthurium amnicola OX=1678845 GN=Cct7_2 PE=3 SV=1</t>
  </si>
  <si>
    <t>PREDICTED: T-complex protein 1 subunit eta-like [Phoenix dactylifera]</t>
  </si>
  <si>
    <t>PREDICTED: Phoenix dactylifera T-complex protein 1 subunit eta-like (LOC103695517), mRNA</t>
  </si>
  <si>
    <t>TRINITY_DN115556_c0_g1</t>
  </si>
  <si>
    <t xml:space="preserve">Molecular Function: ATP binding (GO:0005524);; Cellular Component: chaperonin-containing T-complex (GO:0005832);; Biological Process: protein folding (GO:0006457);; Molecular Function: unfolded protein binding (GO:0051082);; </t>
  </si>
  <si>
    <t>K09500|1e-41|cre:CHLREDRAFT_55056|CCT8</t>
  </si>
  <si>
    <t>T-complex protein 1 subunit theta OS=Arabidopsis thaliana OX=3702 GN=CCT8 PE=1 SV=1</t>
  </si>
  <si>
    <t>TCP domain class transcription factor OS=Malus domestica OX=3750 GN=TCP10 PE=2 SV=1</t>
  </si>
  <si>
    <t>Cct8p [Rhizophagus irregularis DAOM 197198w]</t>
  </si>
  <si>
    <t>ARF</t>
  </si>
  <si>
    <t>TRINITY_DN150740_c0_g3</t>
  </si>
  <si>
    <t xml:space="preserve">Molecular Function: DNA-binding transcription factor activity (GO:0003700);; Cellular Component: nucleus (GO:0005634);; Biological Process: methylation-dependent chromatin silencing (GO:0006346);; Biological Process: regulation of translation (GO:0006417);; Biological Process: cell adhesion (GO:0007155);; Biological Process: auxin-activated signaling pathway (GO:0009734);; Biological Process: response to brassinosteroid (GO:0009741);; Biological Process: determination of bilateral symmetry (GO:0009855);; Biological Process: regulation of flower development (GO:0009909);; Biological Process: longitudinal axis specification (GO:0009942);; Biological Process: polarity specification of adaxial/abaxial axis (GO:0009944);; Biological Process: leaf morphogenesis (GO:0009965);; Biological Process: meristem initiation (GO:0010014);; Biological Process: meristem maintenance (GO:0010073);; Biological Process: trichome morphogenesis (GO:0010090);; Biological Process: leaf vascular tissue pattern formation (GO:0010305);; Cellular Component: membrane (GO:0016020);; Biological Process: RNA interference (GO:0016246);; Biological Process: chromatin silencing by small RNA (GO:0031048);; Molecular Function: identical protein binding (GO:0042802);; Molecular Function: transcription regulatory region DNA binding (GO:0044212);; Biological Process: actin nucleation (GO:0045010);; Molecular Function: protein dimerization activity (GO:0046983);; Biological Process: flower morphogenesis (GO:0048439);; Biological Process: plant ovule development (GO:0048481);; Biological Process: lateral root development (GO:0048527);; Biological Process: root hair cell differentiation (GO:0048765);; Biological Process: histone H3-K9 methylation (GO:0051567);; Biological Process: cell wall organization (GO:0071555);; </t>
  </si>
  <si>
    <t>K14486|1e-13|osa:4337309|Os04g0664400</t>
  </si>
  <si>
    <t>Auxin response factor 11 OS=Oryza sativa subsp. japonica OX=39947 GN=ARF11 PE=2 SV=1</t>
  </si>
  <si>
    <t>Auxin response factor OS=Anthurium amnicola OX=1678845 GN=ARF5_0 PE=3 SV=1</t>
  </si>
  <si>
    <t>PREDICTED: auxin response factor 11 isoform X2 [Elaeis guineensis]</t>
  </si>
  <si>
    <t>PREDICTED: Elaeis guineensis auxin response factor 11 (LOC105054653), mRNA</t>
  </si>
  <si>
    <t>TRINITY_DN138133_c3_g9</t>
  </si>
  <si>
    <t>K14486|4e-20|osa:4337309|Os04g0664400</t>
  </si>
  <si>
    <t>Auxin response factor OS=Musa acuminata subsp. malaccensis OX=214687 PE=3 SV=1</t>
  </si>
  <si>
    <t>TRINITY_DN159773_c7_g2</t>
  </si>
  <si>
    <t xml:space="preserve">Molecular Function: DNA binding (GO:0003677);; Molecular Function: DNA-binding transcription factor activity (GO:0003700);; Cellular Component: nucleus (GO:0005634);; Biological Process: regulation of transcription, DNA-templated (GO:0006355);; Biological Process: pattern specification process (GO:0007389);; Biological Process: response to hormone (GO:0009725);; Molecular Function: miRNA binding (GO:0035198);; Molecular Function: protein dimerization activity (GO:0046983);; Biological Process: root cap development (GO:0048829);; Biological Process: cell division (GO:0051301);; </t>
  </si>
  <si>
    <t>Auxin response factor 16 OS=Arabidopsis thaliana OX=3702 GN=ARF16 PE=1 SV=1</t>
  </si>
  <si>
    <t>Auxin response factor 17 (Fragment) OS=Anthurium amnicola OX=1678845 GN=ARF17_3 PE=4 SV=1</t>
  </si>
  <si>
    <t>PREDICTED: LOW QUALITY PROTEIN: auxin response factor 17-like [Elaeis guineensis]</t>
  </si>
  <si>
    <t>TRINITY_DN145068_c2_g2</t>
  </si>
  <si>
    <t xml:space="preserve">Molecular Function: DNA binding (GO:0003677);; Cellular Component: nucleus (GO:0005634);; Biological Process: regulation of transcription, DNA-templated (GO:0006355);; Biological Process: auxin-activated signaling pathway (GO:0009734);; Molecular Function: protein dimerization activity (GO:0046983);; </t>
  </si>
  <si>
    <t>Auxin response factor 19 OS=Oryza sativa subsp. japonica OX=39947 GN=ARF19 PE=2 SV=2</t>
  </si>
  <si>
    <t>Auxin-responsive protein OS=Arundo donax OX=35708 PE=3 SV=1</t>
  </si>
  <si>
    <t>hypothetical protein SETIT_005741mg [Setaria italica]</t>
  </si>
  <si>
    <t>PREDICTED: Fragaria vesca subsp. vesca auxin response factor 19-like (LOC101296578), mRNA</t>
  </si>
  <si>
    <t>TRINITY_DN158644_c3_g1</t>
  </si>
  <si>
    <t>Auxin-responsive protein OS=Phoenix dactylifera OX=42345 GN=LOC103721888 PE=3 SV=1</t>
  </si>
  <si>
    <t>PREDICTED: auxin-responsive protein IAA16-like isoform X2 [Elaeis guineensis]</t>
  </si>
  <si>
    <t>Malus domestica auxin-responsive protein IAA26-like (IAA11), mRNA HM122441.1 Malus x domestica ARF domain class transcription factor (IAA11) mRNA, complete cds</t>
  </si>
  <si>
    <t>TRINITY_DN148621_c1_g1</t>
  </si>
  <si>
    <t xml:space="preserve">Molecular Function: DNA binding (GO:0003677);; Molecular Function: DNA-binding transcription factor activity (GO:0003700);; Cellular Component: nucleus (GO:0005634);; Biological Process: regulation of transcription, DNA-templated (GO:0006355);; Biological Process: auxin-activated signaling pathway (GO:0009734);; Biological Process: determination of bilateral symmetry (GO:0009855);; Biological Process: animal organ morphogenesis (GO:0009887);; Biological Process: regulation of flower development (GO:0009909);; Biological Process: meristem initiation (GO:0010014);; Biological Process: xylem and phloem pattern formation (GO:0010051);; Biological Process: meristem maintenance (GO:0010073);; Molecular Function: protein dimerization activity (GO:0046983);; Biological Process: flower morphogenesis (GO:0048439);; Biological Process: plant ovule development (GO:0048481);; Biological Process: negative regulation of biological process (GO:0048519);; </t>
  </si>
  <si>
    <t>Auxin response factor;; B3 DNA binding domain</t>
  </si>
  <si>
    <t>Auxin response factor 6 OS=Oryza sativa subsp. japonica OX=39947 GN=ARF6 PE=1 SV=1</t>
  </si>
  <si>
    <t>Auxin response factor OS=Ananas comosus OX=4615 GN=ACMD2_00657 PE=3 SV=1</t>
  </si>
  <si>
    <t>Auxin response factor 6 [Ananas comosus]</t>
  </si>
  <si>
    <t>PREDICTED: Elaeis guineensis auxin response factor 17-like (LOC105035043), mRNA</t>
  </si>
  <si>
    <t>TRINITY_DN141731_c3_g7</t>
  </si>
  <si>
    <t>K14486|8e-11|zma:100383226|ARF4</t>
  </si>
  <si>
    <t>Auxin response factor OS=Hordeum vulgare subsp. vulgare OX=112509 PE=3 SV=1</t>
  </si>
  <si>
    <t>Auxin response factor 11 [Aegilops tauschii]</t>
  </si>
  <si>
    <t>PREDICTED: Musa acuminata subsp. malaccensis auxin response factor 5-like (LOC103993102), transcript variant X6, mRNA</t>
  </si>
  <si>
    <t>Dof</t>
  </si>
  <si>
    <t>TRINITY_DN150915_c5_g1</t>
  </si>
  <si>
    <t xml:space="preserve">Molecular Function: DNA binding (GO:0003677);; Molecular Function: DNA-binding transcription factor activity (GO:0003700);; Molecular Function: protein binding (GO:0005515);; Cellular Component: nucleus (GO:0005634);; Cellular Component: mitochondrion (GO:0005739);; Biological Process: cell death (GO:0008219);; Biological Process: chloroplast organization (GO:0009658);; Cellular Component: chloroplast envelope (GO:0009941);; Biological Process: negative regulation of transcription, DNA-templated (GO:0045892);; Biological Process: regulation of timing of transition from vegetative to reproductive phase (GO:0048510);; </t>
  </si>
  <si>
    <t>Dof domain, zinc finger</t>
  </si>
  <si>
    <t>Cyclic dof factor 1 OS=Arabidopsis thaliana OX=3702 GN=CDF1 PE=1 SV=2</t>
  </si>
  <si>
    <t>Cycling DOF factor 2, putative isoform 1 OS=Theobroma cacao OX=3641 GN=TCM_025807 PE=4 SV=1</t>
  </si>
  <si>
    <t>Cycling DOF factor 2, putative isoform 1 [Theobroma cacao]</t>
  </si>
  <si>
    <t>PREDICTED: Sorghum bicolor cyclic dof factor 1 (LOC8064932), mRNA</t>
  </si>
  <si>
    <t>HSF</t>
  </si>
  <si>
    <t>TRINITY_DN133008_c6_g1</t>
  </si>
  <si>
    <t>Heat stress transcription factor A-2b OS=Oryza sativa subsp. japonica OX=39947 GN=HSFA2B PE=2 SV=1</t>
  </si>
  <si>
    <t>Heat shock transcription factor protein 5 OS=Fragaria ananassa OX=3747 PE=2 SV=1</t>
  </si>
  <si>
    <t>PREDICTED: heat stress transcription factor A-7a [Fragaria vesca subsp. vesca]</t>
  </si>
  <si>
    <t>TRINITY_DN148459_c3_g1</t>
  </si>
  <si>
    <t>Heat stress transcription factor A-4b OS=Oryza sativa subsp. japonica OX=39947 GN=HSFA4B PE=2 SV=1</t>
  </si>
  <si>
    <t>heat stress transcription factor A-4b-like OS=Phoenix dactylifera OX=42345 GN=LOC103696735 PE=3 SV=1</t>
  </si>
  <si>
    <t>PREDICTED: heat stress transcription factor A-4b-like [Elaeis guineensis]</t>
  </si>
  <si>
    <t>Heloniopsis tubiflora chloroplast, complete genome</t>
  </si>
  <si>
    <t>TRINITY_DN131805_c0_g2</t>
  </si>
  <si>
    <t>Heat stress transcription factor B-4c OS=Oryza sativa subsp. japonica OX=39947 GN=HSFB4C PE=2 SV=1</t>
  </si>
  <si>
    <t>PREDICTED: heat stress transcription factor B-4c isoform X1 [Musa acuminata subsp. malaccensis]</t>
  </si>
  <si>
    <t>TRINITY_DN137199_c4_g1</t>
  </si>
  <si>
    <t xml:space="preserve">Molecular Function: DNA binding (GO:0003677);; Biological Process: response to stress (GO:0006950);; </t>
  </si>
  <si>
    <t>Heat stress transcription factor C-1b OS=Oryza sativa subsp. japonica OX=39947 GN=HSFC1B PE=2 SV=1</t>
  </si>
  <si>
    <t>heat stress transcription factor C-1b-like OS=Phoenix dactylifera OX=42345 GN=LOC103721546 PE=3 SV=1</t>
  </si>
  <si>
    <t>PREDICTED: heat stress transcription factor C-1b-like [Phoenix dactylifera]</t>
  </si>
  <si>
    <t>TRINITY_DN134590_c4_g3</t>
  </si>
  <si>
    <t xml:space="preserve">Cellular Component: cytoplasmic vesicle (GO:0016023);; </t>
  </si>
  <si>
    <t>HSF-type DNA-binding</t>
  </si>
  <si>
    <t>Heat stress transcription factor A-1 OS=Oryza sativa subsp. japonica OX=39947 GN=HSFA1 PE=2 SV=1</t>
  </si>
  <si>
    <t>heat stress transcription factor A-1-like isoform X2 OS=Phoenix dactylifera OX=42345 GN=LOC103695996 PE=3 SV=1</t>
  </si>
  <si>
    <t>PREDICTED: heat stress transcription factor A-1-like isoform X2 [Phoenix dactylifera]</t>
  </si>
  <si>
    <t>PREDICTED: Elaeis guineensis heat stress transcription factor A-1-like (LOC105041119), transcript variant X6, mRNA</t>
  </si>
  <si>
    <t>TRINITY_DN141868_c1_g1</t>
  </si>
  <si>
    <t>Heat stress transcription factor A-2d OS=Oryza sativa subsp. japonica OX=39947 GN=HSFA2D PE=2 SV=2</t>
  </si>
  <si>
    <t>heat stress transcription factor A-2b-like OS=Phoenix dactylifera OX=42345 GN=LOC103724118 PE=3 SV=1</t>
  </si>
  <si>
    <t>PREDICTED: heat stress transcription factor A-2c-like [Musa acuminata subsp. malaccensis]</t>
  </si>
  <si>
    <t>PREDICTED: Musa acuminata subsp. malaccensis heat stress transcription factor A-2b-like (LOC103995114), mRNA</t>
  </si>
  <si>
    <t>TRINITY_DN138191_c3_g3</t>
  </si>
  <si>
    <t>Heat stress transcription factor A-3 OS=Arabidopsis thaliana OX=3702 GN=HSFA3 PE=1 SV=2</t>
  </si>
  <si>
    <t>Hordeum vulgare subsp. vulgare heat shock factor A1a (HsfA1a) mRNA, partial cds</t>
  </si>
  <si>
    <t>TRINITY_DN144428_c1_g3</t>
  </si>
  <si>
    <t>Heat stress transcription factor A-3 OS=Oryza sativa subsp. japonica OX=39947 GN=HSFA3 PE=2 SV=1</t>
  </si>
  <si>
    <t>heat stress transcription factor A-3 OS=Phoenix dactylifera OX=42345 GN=LOC103719863 PE=4 SV=1</t>
  </si>
  <si>
    <t>PREDICTED: heat stress transcription factor A-3-like [Phoenix dactylifera]</t>
  </si>
  <si>
    <t>PREDICTED: Carica papaya heat stress transcription factor B-3 (LOC110806354), mRNA</t>
  </si>
  <si>
    <t>TRINITY_DN145437_c1_g3</t>
  </si>
  <si>
    <t>Heat stress transcription factor A-7b OS=Arabidopsis thaliana OX=3702 GN=HSFA7B PE=2 SV=1</t>
  </si>
  <si>
    <t>Uncharacterized protein OS=Punica granatum OX=22663 GN=CDL15_Pgr021796 PE=3 SV=1</t>
  </si>
  <si>
    <t>hypothetical protein GLOINDRAFT_240353 [Rhizophagus irregularis DAOM 181602]</t>
  </si>
  <si>
    <t>TRINITY_DN146180_c2_g1</t>
  </si>
  <si>
    <t xml:space="preserve">Biological Process: response to stress (GO:0006950);; Biological Process: response to chemical (GO:0042221);; Biological Process: cellular metabolic process (GO:0044237);; Biological Process: regulation of cellular process (GO:0050794);; </t>
  </si>
  <si>
    <t>Heat stress transcription factor B-1 OS=Oryza sativa subsp. japonica OX=39947 GN=HSFB1 PE=2 SV=1</t>
  </si>
  <si>
    <t>PREDICTED: heat stress transcription factor B-1-like [Musa acuminata subsp. malaccensis]</t>
  </si>
  <si>
    <t>PREDICTED: Panicum hallii heat stress transcription factor B-1-like (LOC112881642), transcript variant X1, mRNA</t>
  </si>
  <si>
    <t>TRINITY_DN143394_c1_g1</t>
  </si>
  <si>
    <t xml:space="preserve">Molecular Function: DNA-binding transcription factor activity (GO:0003700);; Cellular Component: nucleus (GO:0005634);; Cellular Component: cytoplasm (GO:0005737);; Biological Process: toxin catabolic process (GO:0009407);; Biological Process: response to heat (GO:0009408);; Biological Process: response to water deprivation (GO:0009414);; Biological Process: response to abscisic acid (GO:0009737);; Biological Process: response to cyclopentenone (GO:0010583);; Biological Process: endoplasmic reticulum unfolded protein response (GO:0030968);; Biological Process: hyperosmotic salinity response (GO:0042538);; Molecular Function: sequence-specific DNA binding (GO:0043565);; Biological Process: negative regulation of transcription, DNA-templated (GO:0045892);; </t>
  </si>
  <si>
    <t>heat stress transcription factor B-1-like OS=Phoenix dactylifera OX=42345 GN=LOC103720270 PE=3 SV=1</t>
  </si>
  <si>
    <t>PREDICTED: heat stress transcription factor B-1-like [Phoenix dactylifera]</t>
  </si>
  <si>
    <t>Hordeum vulgare subsp. vulgare heat shock factor B1 (HsfB1) mRNA, partial cds</t>
  </si>
  <si>
    <t>TRINITY_DN185041_c0_g1</t>
  </si>
  <si>
    <t xml:space="preserve">Molecular Function: DNA-binding transcription factor activity (GO:0003700);; Cellular Component: nucleus (GO:0005634);; Biological Process: regulation of transcription by RNA polymerase II (GO:0006357);; Molecular Function: sequence-specific DNA binding (GO:0043565);; </t>
  </si>
  <si>
    <t>Heat stress transcription factor B-2b OS=Arabidopsis thaliana OX=3702 GN=HSFB2B PE=2 SV=1</t>
  </si>
  <si>
    <t>Heat shock factor protein 2 OS=Anthurium amnicola OX=1678845 GN=HSF2 PE=3 SV=1</t>
  </si>
  <si>
    <t>Heat shock factor protein 1 OS=Bos taurus GN=HSF1 PE=2 SV=1 [Rhizoctonia solani AG-1 IB]</t>
  </si>
  <si>
    <t>TRINITY_DN296031_c0_g1</t>
  </si>
  <si>
    <t>Heat stress transcription factor B-2b OS=Oryza sativa subsp. japonica OX=39947 GN=HSFB2B PE=2 SV=1</t>
  </si>
  <si>
    <t>Heat shock factor protein 1 OS=Anthurium amnicola OX=1678845 GN=HSF1_4 PE=3 SV=1</t>
  </si>
  <si>
    <t>hypothetical protein A1O9_03914 [Exophiala aquamarina CBS 119918]</t>
  </si>
  <si>
    <t>Fonsecaea erecta hypothetical protein (AYL99_05164), partial mRNA</t>
  </si>
  <si>
    <t>TRINITY_DN143305_c0_g1</t>
  </si>
  <si>
    <t xml:space="preserve">Molecular Function: DNA-binding transcription factor activity (GO:0003700);; Cellular Component: nucleus (GO:0005634);; Biological Process: regulation of transcription, DNA-templated (GO:0006355);; Biological Process: asymmetric cell division (GO:0008356);; Biological Process: response to heat (GO:0009408);; Molecular Function: sequence-specific DNA binding (GO:0043565);; </t>
  </si>
  <si>
    <t>Heat stress transcription factor B-4 OS=Arabidopsis thaliana OX=3702 GN=HSFB4 PE=2 SV=1</t>
  </si>
  <si>
    <t>heat stress transcription factor B-4c-like OS=Phoenix dactylifera OX=42345 GN=LOC103699664 PE=3 SV=1</t>
  </si>
  <si>
    <t>PREDICTED: heat stress transcription factor B-4c-like [Elaeis guineensis]</t>
  </si>
  <si>
    <t>PREDICTED: Sorghum bicolor heat stress transcription factor B-4c (LOC8081045), mRNA</t>
  </si>
  <si>
    <t>TRINITY_DN143305_c0_g2</t>
  </si>
  <si>
    <t>PREDICTED: heat stress transcription factor B-4c-like [Musa acuminata subsp. malaccensis]</t>
  </si>
  <si>
    <t>PREDICTED: Brachypodium distachyon heat stress transcription factor B-4c (LOC100827812), mRNA</t>
  </si>
  <si>
    <t>TRINITY_DN118833_c0_g4</t>
  </si>
  <si>
    <t>Uncharacterized protein OS=Blastocystis sp. subtype 1 (strain ATCC 50177 / NandII) OX=478820 GN=AV274_0754 PE=3 SV=1</t>
  </si>
  <si>
    <t>hypothetical protein RSAG8_03876, partial [Rhizoctonia solani AG-8 WAC10335]</t>
  </si>
  <si>
    <t>Gloeophyllum trabeum ATCC 11539 winged helix DNA-binding domain-containing protein partial mRNA</t>
  </si>
  <si>
    <t>TRINITY_DN137199_c4_g4</t>
  </si>
  <si>
    <t>Uncharacterized protein OS=Hordeum vulgare subsp. vulgare OX=112509 GN=4324158 PE=3 SV=1</t>
  </si>
  <si>
    <t>PREDICTED: heat stress transcription factor C-1b [Oryza sativa Japonica Group]</t>
  </si>
  <si>
    <t>Vitis vinifera, whole genome shotgun sequence, contig VV78X035931.5, clone ENTAV 115</t>
  </si>
  <si>
    <t>MADS</t>
  </si>
  <si>
    <t>TRINITY_DN145917_c0_g2</t>
  </si>
  <si>
    <t xml:space="preserve">Biological Process: transcription, DNA-templated (GO:0006351);; Biological Process: developmental process (GO:0044767);; Molecular Function: protein dimerization activity (GO:0046983);; Biological Process: animal organ development (GO:0048513);; Biological Process: regulation of cellular process (GO:0050794);; </t>
  </si>
  <si>
    <t>MADS-box transcription factor 18 OS=Oryza sativa subsp. japonica OX=39947 GN=MADS18 PE=1 SV=1</t>
  </si>
  <si>
    <t>MADS-box transcription factor 14-like OS=Phoenix dactylifera OX=42345 GN=LOC103710313 PE=4 SV=1</t>
  </si>
  <si>
    <t>PREDICTED: MADS-box transcription factor 14-like [Phoenix dactylifera]</t>
  </si>
  <si>
    <t>TRINITY_DN148527_c2_g1</t>
  </si>
  <si>
    <t xml:space="preserve">Molecular Function: DNA binding (GO:0003677);; Molecular Function: DNA-binding transcription factor activity (GO:0003700);; Cellular Component: nucleus (GO:0005634);; Biological Process: regulation of transcription, DNA-templated (GO:0006355);; Molecular Function: protein dimerization activity (GO:0046983);; </t>
  </si>
  <si>
    <t>K09264|5e-11|osa:4325001|Os01g0883100</t>
  </si>
  <si>
    <t>MADS-box transcription factor 2 OS=Oryza sativa subsp. japonica OX=39947 GN=MADS2 PE=2 SV=1</t>
  </si>
  <si>
    <t>PISTILLATA-like protein (Fragment) OS=Veratrum californicum OX=50242 GN=PIb PE=2 SV=1</t>
  </si>
  <si>
    <t>PISTILLATA-like protein [Veratrum californicum]</t>
  </si>
  <si>
    <t>Veratrum californicum PISTILLATA-like protein (PIb) mRNA, partial cds</t>
  </si>
  <si>
    <t>TRINITY_DN139356_c4_g2</t>
  </si>
  <si>
    <t>MADS-box transcription factor 21 OS=Oryza sativa subsp. japonica OX=39947 GN=MADS21 PE=2 SV=1</t>
  </si>
  <si>
    <t>AGAMOUS-like protein (Fragment) OS=Chloranthus spicatus OX=13006 PE=2 SV=1</t>
  </si>
  <si>
    <t>AGAMOUS-like protein [Chloranthus spicatus]</t>
  </si>
  <si>
    <t>TRINITY_DN139356_c3_g2</t>
  </si>
  <si>
    <t>K09264|1e-13|vvi:100232864|MADS1</t>
  </si>
  <si>
    <t>MADS-box transcription factor 3 OS=Oryza sativa subsp. japonica OX=39947 GN=MADS3 PE=2 SV=1</t>
  </si>
  <si>
    <t>Class D MADS-domain transcription factor (Fragment) OS=Hypoxis villosa OX=28482 GN=MADS-box PE=2 SV=1</t>
  </si>
  <si>
    <t>class D MADS-domain transcription factor, partial [Hypoxis villosa]</t>
  </si>
  <si>
    <t>TRINITY_DN105885_c0_g1</t>
  </si>
  <si>
    <t>K09264|8e-19|sbi:SORBI_03g002525|hypothetical protein</t>
  </si>
  <si>
    <t>Class C MADS-domain transcription factor (Fragment) OS=Phragmipedium longifolium OX=53134 GN=MADS-box PE=2 SV=1</t>
  </si>
  <si>
    <t>class C MADS-domain transcription factor, partial [Phragmipedium longifolium]</t>
  </si>
  <si>
    <t>PREDICTED: Olea europaea var. sylvestris floral homeotic protein AGAMOUS-like (LOC111370240), partial mRNA</t>
  </si>
  <si>
    <t>TRINITY_DN157515_c3_g1</t>
  </si>
  <si>
    <t>K-box region</t>
  </si>
  <si>
    <t>MADS-box protein JOINTLESS OS=Solanum lycopersicum OX=4081 GN=J PE=1 SV=1</t>
  </si>
  <si>
    <t>MADS-box protein SVP OS=Anthurium amnicola OX=1678845 GN=SVP_5 PE=4 SV=1</t>
  </si>
  <si>
    <t>PREDICTED: MADS-box protein JOINTLESS-like isoform X2 [Nelumbo nucifera]</t>
  </si>
  <si>
    <t>TRINITY_DN159519_c3_g4</t>
  </si>
  <si>
    <t>K09264|2e-28|vvi:100232952|AP1</t>
  </si>
  <si>
    <t>MADS-box transcription factor 14 OS=Oryza sativa subsp. indica OX=39946 GN=MADS14 PE=2 SV=1</t>
  </si>
  <si>
    <t>MADS-box transcription factor 14 OS=Ananas comosus OX=4615 GN=ACMD2_17354 PE=4 SV=1</t>
  </si>
  <si>
    <t>MADS-box transcription factor 14 [Ananas comosus]</t>
  </si>
  <si>
    <t>Elaeis guineensis partial mRNA for AP1-like MADS box transcription factor (mads14 gene)</t>
  </si>
  <si>
    <t>TRINITY_DN155235_c1_g3</t>
  </si>
  <si>
    <t>K09264|6e-06|vvi:100232868|MADS3</t>
  </si>
  <si>
    <t>MADS-box transcription factor 6 OS=Oryza sativa subsp. japonica OX=39947 GN=MADS6 PE=1 SV=1</t>
  </si>
  <si>
    <t>Uncharacterized protein OS=Aquilegia coerulea OX=218851 GN=AQUCO_01300477v1 PE=4 SV=1</t>
  </si>
  <si>
    <t>TRINITY_DN109114_c0_g1</t>
  </si>
  <si>
    <t>K-box region;; SRF-type transcription factor (DNA-binding and dimerisation domain)</t>
  </si>
  <si>
    <t>Agamous-like MADS-box protein AGL9 homolog OS=Aranda deborah OX=29714 PE=2 SV=1</t>
  </si>
  <si>
    <t>MADS box transcription factor OS=Elaeis guineensis var. tenera OX=51953 GN=AGL2-2 PE=2 SV=1</t>
  </si>
  <si>
    <t>agamous-like MADS-box protein AGL9 homolog [Elaeis guineensis]</t>
  </si>
  <si>
    <t>Kinugasa japonica KjapSEP-1 mRNA for MADS-box transcription factor, partial cds</t>
  </si>
  <si>
    <t>TRINITY_DN155118_c1_g2</t>
  </si>
  <si>
    <t xml:space="preserve">Molecular Function: DNA binding (GO:0003677);; Cellular Component: nucleus (GO:0005634);; Biological Process: regulation of transcription, DNA-templated (GO:0006355);; Molecular Function: protein dimerization activity (GO:0046983);; </t>
  </si>
  <si>
    <t>SRF-type transcription factor (DNA-binding and dimerisation domain)</t>
  </si>
  <si>
    <t>Serum response factor A OS=Anthurium amnicola OX=1678845 GN=srfA_9 PE=4 SV=1</t>
  </si>
  <si>
    <t>Transcription factor of morphogenesis-like protein [Acremonium chrysogenum ATCC 11550]</t>
  </si>
  <si>
    <t>Purpureocillium lilacinum MADS box protein (VFPFJ_00340), partial mRNA</t>
  </si>
  <si>
    <t>TRINITY_DN141271_c2_g1</t>
  </si>
  <si>
    <t>SRF-TF-domain-containing protein [Paraphaeosphaeria sporulosa]</t>
  </si>
  <si>
    <t>Leptosphaeria maculans brassicae wa74_scaffold00244 complete sequence</t>
  </si>
  <si>
    <t>TRINITY_DN155118_c1_g4</t>
  </si>
  <si>
    <t>hypothetical protein AK830_g6163 [Neonectria ditissima]</t>
  </si>
  <si>
    <t>Fusarium verticillioides 7600 MADS-box transcription factor, other eukaryote (FVEG_01965), mRNA</t>
  </si>
  <si>
    <t>TRINITY_DN65499_c0_g1</t>
  </si>
  <si>
    <t>Agamous-like MADS-box protein AGL29 OS=Arabidopsis thaliana OX=3702 GN=AGL29 PE=2 SV=1</t>
  </si>
  <si>
    <t>Serum response factor A OS=Anthurium amnicola OX=1678845 GN=srfA_5 PE=4 SV=1</t>
  </si>
  <si>
    <t>SRF-TF-domain-containing protein, partial [Fomitiporia mediterranea MF3/22]</t>
  </si>
  <si>
    <t>Exophiala dermatitidis NIH/UT8656 MADS-box transcription factor mRNA</t>
  </si>
  <si>
    <t>TRINITY_DN136919_c0_g2</t>
  </si>
  <si>
    <t>Agamous-like MADS-box protein AGL65 OS=Arabidopsis thaliana OX=3702 GN=AGL65 PE=1 SV=1</t>
  </si>
  <si>
    <t>MADS37 OS=Erycina pusilla OX=154679 GN=MADS37 PE=4 SV=1</t>
  </si>
  <si>
    <t>PREDICTED: MADS-box transcription factor 25-like [Phoenix dactylifera]</t>
  </si>
  <si>
    <t>TRINITY_DN153786_c0_g3</t>
  </si>
  <si>
    <t>K09264|1e-19|vvi:100257072|hypothetical protein LOC100257072</t>
  </si>
  <si>
    <t>Agamous-like MADS-box protein AGL8 homolog OS=Solanum commersonii OX=4109 GN=SCM1 PE=2 SV=1</t>
  </si>
  <si>
    <t>Transcription factor OS=Macleaya cordata OX=56857 GN=BVC80_1745g17 PE=4 SV=1</t>
  </si>
  <si>
    <t>vernalization protein, partial [Triticum dicoccoides]</t>
  </si>
  <si>
    <t>Eucalyptus globulus MADS box protein AP2L mRNA, complete cds</t>
  </si>
  <si>
    <t>TRINITY_DN145763_c1_g1</t>
  </si>
  <si>
    <t>K09264|3e-27|sbi:SORBI_01g007790|hypothetical protein</t>
  </si>
  <si>
    <t>Agamous-like MADS-box protein AGL8 OS=Arabidopsis thaliana OX=3702 GN=AGL8 PE=1 SV=1</t>
  </si>
  <si>
    <t>Uncharacterized protein OS=Hordeum vulgare subsp. vulgare OX=112509 GN=4342214 PE=4 SV=1</t>
  </si>
  <si>
    <t>hypothetical protein POPTR_0004s11430g [Populus trichocarpa]</t>
  </si>
  <si>
    <t>Apostasia odorata MADS20 (MADS20) gene, complete cds</t>
  </si>
  <si>
    <t>TRINITY_DN120073_c0_g1</t>
  </si>
  <si>
    <t>Agamous-like MADS-box protein AGL80 OS=Arabidopsis thaliana OX=3702 GN=AGL80 PE=1 SV=1</t>
  </si>
  <si>
    <t>Uncharacterized protein OS=Musa acuminata subsp. malaccensis OX=214687 GN=103978074 PE=4 SV=1</t>
  </si>
  <si>
    <t>PREDICTED: agamous-like MADS-box protein AGL80 [Musa acuminata subsp. malaccensis]</t>
  </si>
  <si>
    <t>TRINITY_DN93933_c0_g1</t>
  </si>
  <si>
    <t>K09260|4e-18|olu:OSTLU_29140|hypothetical protein</t>
  </si>
  <si>
    <t>MADS-box protein AGL42 OS=Arabidopsis thaliana OX=3702 GN=AGL42 PE=1 SV=1</t>
  </si>
  <si>
    <t>Myocyte-specific enhancer factor 2A OS=Anthurium amnicola OX=1678845 GN=MEF2A_0 PE=4 SV=1</t>
  </si>
  <si>
    <t>Putative MADS-box transcription enhancer factor 2D [Rhizopus microsporus]</t>
  </si>
  <si>
    <t>TRINITY_DN138090_c3_g1</t>
  </si>
  <si>
    <t>K09260|1e-22|olu:OSTLU_29140|hypothetical protein</t>
  </si>
  <si>
    <t>MADS-box protein GGM13 OS=Gnetum gnemon OX=3382 GN=GGM13 PE=2 SV=1</t>
  </si>
  <si>
    <t>hypothetical protein NECHADRAFT_75573 [Nectria haematococca mpVI 77-13-4]</t>
  </si>
  <si>
    <t>Verticillium dahliae VdLs.17 MADS-box MEF2 type transcription factor partial mRNA</t>
  </si>
  <si>
    <t>TRINITY_DN108131_c0_g1</t>
  </si>
  <si>
    <t>K09260|1e-24|olu:OSTLU_29140|hypothetical protein</t>
  </si>
  <si>
    <t>hypothetical protein LY89DRAFT_26322 [Phialocephala scopiformis]</t>
  </si>
  <si>
    <t>TRINITY_DN155839_c3_g1</t>
  </si>
  <si>
    <t>K09264|8e-33|osa:4329771|Os02g0579600</t>
  </si>
  <si>
    <t>MADS-box transcription factor 27 OS=Oryza sativa subsp. japonica OX=39947 GN=MADS27 PE=2 SV=2</t>
  </si>
  <si>
    <t>Uncharacterized protein OS=Oryza barthii OX=65489 GN=4329771 PE=4 SV=1</t>
  </si>
  <si>
    <t>PREDICTED: MADS-box transcription factor 23-like [Musa acuminata subsp. malaccensis]</t>
  </si>
  <si>
    <t>Triticum aestivum genome assembly, chromosome: 7B</t>
  </si>
  <si>
    <t>TRINITY_DN135562_c0_g1</t>
  </si>
  <si>
    <t>AGL6-like MADS-box transcription factor OS=Elaeis guineensis var. tenera OX=51953 PE=2 SV=1</t>
  </si>
  <si>
    <t>AGL6-like MADS-box transcription factor [Elaeis guineensis]</t>
  </si>
  <si>
    <t>Anthurium andraeanum AGL6 (AGL6) mRNA, complete cds</t>
  </si>
  <si>
    <t>TRINITY_DN132340_c4_g2</t>
  </si>
  <si>
    <t xml:space="preserve">Molecular Function: protein binding (GO:0005515);; Biological Process: transcription, DNA-templated (GO:0006351);; Biological Process: multicellular organism development (GO:0007275);; </t>
  </si>
  <si>
    <t>K09264|1e-72|osa:4334140|Os03g0752800</t>
  </si>
  <si>
    <t>SRF-type transcription factor (DNA-binding and dimerisation domain);; K-box region</t>
  </si>
  <si>
    <t>MADS-box transcription factor 14 OS=Oryza sativa subsp. japonica OX=39947 GN=MADS14 PE=1 SV=2</t>
  </si>
  <si>
    <t>Uncharacterized protein OS=Musa acuminata subsp. malaccensis OX=214687 GN=103982900 PE=4 SV=1</t>
  </si>
  <si>
    <t>PREDICTED: truncated transcription factor CAULIFLOWER A-like [Musa acuminata subsp. malaccensis]</t>
  </si>
  <si>
    <t>PREDICTED: Musa acuminata subsp. malaccensis truncated transcription factor CAULIFLOWER A-like (LOC103986540), mRNA</t>
  </si>
  <si>
    <t>TRINITY_DN135007_c3_g3</t>
  </si>
  <si>
    <t>K09264|3e-86|sbi:SORBI_10g029810|hypothetical protein</t>
  </si>
  <si>
    <t>MADS-box transcription factor 16 OS=Oryza sativa subsp. japonica OX=39947 GN=MADS16 PE=1 SV=2</t>
  </si>
  <si>
    <t>MADS-box transcription factor 16 isoform X2 OS=Phoenix dactylifera OX=42345 GN=LOC103701267 PE=4 SV=1</t>
  </si>
  <si>
    <t>PREDICTED: MADS-box transcription factor 16 isoform X2 [Phoenix dactylifera]</t>
  </si>
  <si>
    <t>Tricyrtis sp. Shinonome TrihDEFb mRNA for DEFICIENS-like gene, complete cds</t>
  </si>
  <si>
    <t>TRINITY_DN139356_c3_g1</t>
  </si>
  <si>
    <t>MADS-box transcription factor 3-like OS=Phoenix dactylifera OX=42345 GN=LOC103701620 PE=4 SV=1</t>
  </si>
  <si>
    <t>PREDICTED: MADS-box transcription factor 3-like [Phoenix dactylifera]</t>
  </si>
  <si>
    <t>Trillium camschatcense TcamAG2 mRNA for MADS-box transcription factor, partial cds</t>
  </si>
  <si>
    <t>TRINITY_DN149872_c0_g1</t>
  </si>
  <si>
    <t xml:space="preserve">Biological Process: post-embryonic development (GO:0009791);; Biological Process: cellular process (GO:0009987);; Biological Process: root development (GO:0048364);; </t>
  </si>
  <si>
    <t>MADS-box transcription factor 26 OS=Oryza sativa subsp. japonica OX=39947 GN=MADS26 PE=2 SV=1</t>
  </si>
  <si>
    <t>MADS-box transcription factor OS=Ananas comosus OX=4615 GN=MADS2 PE=2 SV=1</t>
  </si>
  <si>
    <t>MADS-box transcription factor [Ananas comosus]</t>
  </si>
  <si>
    <t>PREDICTED: Ananas comosus MADS-box transcription factor 26-like (LOC109707623), transcript variant X1, mRNA</t>
  </si>
  <si>
    <t>TRINITY_DN137106_c4_g1</t>
  </si>
  <si>
    <t>MADS-box transcription factor 32 OS=Oryza sativa subsp. japonica OX=39947 GN=MADS32 PE=2 SV=1</t>
  </si>
  <si>
    <t>Uncharacterized protein OS=Sorghum bicolor OX=4558 GN=SORBI_3003G282400 PE=4 SV=1</t>
  </si>
  <si>
    <t>hypothetical protein SORBI_003G282400 [Sorghum bicolor]</t>
  </si>
  <si>
    <t>PREDICTED: Elaeis guineensis MADS-box transcription factor 32-like (LOC105041020), mRNA</t>
  </si>
  <si>
    <t>TRINITY_DN140333_c5_g1</t>
  </si>
  <si>
    <t>MADS-box transcription factor 50 OS=Oryza sativa subsp. japonica OX=39947 GN=MADS50 PE=2 SV=1</t>
  </si>
  <si>
    <t>MADS-box protein SOC1 (Fragment) OS=Lilium formosanum x Lilium longiflorum OX=375287 PE=2 SV=1</t>
  </si>
  <si>
    <t>PREDICTED: MADS-box transcription factor 50-like isoform X2 [Elaeis guineensis]</t>
  </si>
  <si>
    <t>PREDICTED: Musa acuminata subsp. malaccensis MADS-box transcription factor 50-like (LOC103970657), mRNA</t>
  </si>
  <si>
    <t>B3</t>
  </si>
  <si>
    <t>TRINITY_DN153629_c1_g1</t>
  </si>
  <si>
    <t xml:space="preserve">Molecular Function: DNA-binding transcription factor activity (GO:0003700);; Cellular Component: nucleus (GO:0005634);; Biological Process: regulation of transcription, DNA-templated (GO:0006355);; Molecular Function: transcription regulatory region DNA binding (GO:0044212);; Biological Process: photoperiodism, flowering (GO:0048573);; </t>
  </si>
  <si>
    <t>B3 domain-containing protein LFL1 OS=Oryza sativa subsp. japonica OX=39947 GN=LFL1 PE=2 SV=1</t>
  </si>
  <si>
    <t>PREDICTED: B3 domain-containing protein LFL1-like [Musa acuminata subsp. malaccensis]</t>
  </si>
  <si>
    <t>TRINITY_DN139980_c4_g2</t>
  </si>
  <si>
    <t>B3 domain-containing protein Os12g0592300 OS=Oryza sativa subsp. japonica OX=39947 GN=Os12g0592300 PE=2 SV=2</t>
  </si>
  <si>
    <t>PREDICTED: B3 domain-containing protein Os03g0619600-like [Nicotiana tomentosiformis]</t>
  </si>
  <si>
    <t>TRINITY_DN150123_c0_g1</t>
  </si>
  <si>
    <t xml:space="preserve">Molecular Function: DNA binding (GO:0003677);; Cellular Component: nucleus (GO:0005634);; Biological Process: regulation of transcription, DNA-templated (GO:0006355);; Biological Process: embryo development ending in seed dormancy (GO:0009793);; Biological Process: regulation of cellular ketone metabolic process (GO:0010565);; Biological Process: terpenoid biosynthetic process (GO:0016114);; Biological Process: regulation of isoprenoid metabolic process (GO:0019747);; Biological Process: regulation of secondary metabolic process (GO:0043455);; Biological Process: carboxylic acid biosynthetic process (GO:0046394);; Biological Process: regulation of lipid biosynthetic process (GO:0046890);; Biological Process: positive regulation of cellular process (GO:0048522);; </t>
  </si>
  <si>
    <t>B3 domain-containing transcription factor ABI3 OS=Arabidopsis thaliana OX=3702 GN=ABI3 PE=1 SV=1</t>
  </si>
  <si>
    <t>Uncharacterized protein OS=Amborella trichopoda OX=13333 GN=AMTR_s00160p00070370 PE=4 SV=1</t>
  </si>
  <si>
    <t>hypothetical protein AMTR_s00160p00070370 [Amborella trichopoda]</t>
  </si>
  <si>
    <t>Hordeum vulgare subsp. vulgare mRNA for predicted protein, complete cds, clone: NIASHv3105A14</t>
  </si>
  <si>
    <t>TRINITY_DN147847_c2_g3</t>
  </si>
  <si>
    <t xml:space="preserve">Molecular Function: DNA binding (GO:0003677);; Molecular Function: DNA-binding transcription factor activity (GO:0003700);; Cellular Component: nucleus (GO:0005634);; Biological Process: regulation of transcription, DNA-templated (GO:0006355);; Biological Process: flower development (GO:0009908);; Biological Process: leaf development (GO:0048366);; </t>
  </si>
  <si>
    <t>B3 domain-containing transcription factor NGA2 OS=Arabidopsis thaliana OX=3702 GN=NGA2 PE=2 SV=1</t>
  </si>
  <si>
    <t>BnaA04g27470D protein OS=Brassica napus OX=3708 GN=BnaA04g27470D PE=4 SV=1</t>
  </si>
  <si>
    <t>PREDICTED: uncharacterized protein LOC103406250 [Malus domestica]</t>
  </si>
  <si>
    <t>Oryza minuta clone OM__Ba0196N15, complete sequence</t>
  </si>
  <si>
    <t>TRINITY_DN143957_c1_g1</t>
  </si>
  <si>
    <t>B3 domain-containing protein Os04g0581400 OS=Oryza sativa subsp. japonica OX=39947 GN=Os04g0581400 PE=3 SV=2</t>
  </si>
  <si>
    <t>PREDICTED: B3 domain-containing protein Os11g0156000-like [Musa acuminata subsp. malaccensis]</t>
  </si>
  <si>
    <t>PREDICTED: Morus notabilis B3 domain-containing transcription factor NGA1 (LOC21406849), mRNA</t>
  </si>
  <si>
    <t>Trihelix</t>
  </si>
  <si>
    <t>TRINITY_DN159952_c2_g3</t>
  </si>
  <si>
    <t>PREDICTED: Musa acuminata subsp. malaccensis trihelix transcription factor ASR3-like (LOC104000658), mRNA</t>
  </si>
  <si>
    <t>TRINITY_DN145857_c4_g2</t>
  </si>
  <si>
    <t xml:space="preserve">Molecular Function: chromatin binding (GO:0003682);; </t>
  </si>
  <si>
    <t>trihelix transcription factor GT-1 isoform X2 OS=Phoenix dactylifera OX=42345 GN=LOC103723309 PE=4 SV=1</t>
  </si>
  <si>
    <t>PREDICTED: trihelix transcription factor GT-1-like isoform X3 [Elaeis guineensis]</t>
  </si>
  <si>
    <t>Spirodela polyrhiza strain 9509 chromosome 12 sequence</t>
  </si>
  <si>
    <t>TRINITY_DN145202_c1_g2</t>
  </si>
  <si>
    <t>PREDICTED: trihelix transcription factor GTL1-like isoform X2 [Musa acuminata subsp. malaccensis]</t>
  </si>
  <si>
    <t>PREDICTED: Ananas comosus trihelix transcription factor GTL1-like (LOC109714046), mRNA</t>
  </si>
  <si>
    <t>TRINITY_DN127729_c0_g1</t>
  </si>
  <si>
    <t>trihelix transcription factor ASR3-like OS=Phoenix dactylifera OX=42345 GN=LOC103718752 PE=4 SV=1</t>
  </si>
  <si>
    <t>PREDICTED: trihelix transcription factor GTL1-like [Phoenix dactylifera]</t>
  </si>
  <si>
    <t>PREDICTED: Elaeis guineensis trihelix transcription factor ASR3-like (LOC105059202), mRNA</t>
  </si>
  <si>
    <t>TRINITY_DN136913_c4_g4</t>
  </si>
  <si>
    <t>TRINITY_DN156627_c0_g1</t>
  </si>
  <si>
    <t>PREDICTED: trihelix transcription factor GTL1-like [Musa acuminata subsp. malaccensis]</t>
  </si>
  <si>
    <t>PREDICTED: Phoenix dactylifera trihelix transcription factor GTL1-like (LOC103712235), mRNA</t>
  </si>
  <si>
    <t>TRINITY_DN158673_c1_g3</t>
  </si>
  <si>
    <t>PMR5 N terminal Domain</t>
  </si>
  <si>
    <t>Protein trichome birefringence-like 11 OS=Arabidopsis thaliana OX=3702 GN=TBL11 PE=2 SV=1</t>
  </si>
  <si>
    <t>Uncharacterized protein OS=Aquilegia coerulea OX=218851 GN=AQUCO_04500192v1 PE=4 SV=1</t>
  </si>
  <si>
    <t>PREDICTED: trihelix transcription factor GTL1 isoform X4 [Phoenix dactylifera]</t>
  </si>
  <si>
    <t>HD-ZIP</t>
  </si>
  <si>
    <t>TRINITY_DN157737_c1_g1</t>
  </si>
  <si>
    <t xml:space="preserve">Molecular Function: DNA-binding transcription factor activity (GO:0003700);; Cellular Component: nucleus (GO:0005634);; Biological Process: regulation of transcription, DNA-templated (GO:0006355);; Biological Process: determination of bilateral symmetry (GO:0009855);; Biological Process: embryonic pattern specification (GO:0009880);; Biological Process: polarity specification of adaxial/abaxial axis (GO:0009944);; Biological Process: primary shoot apical meristem specification (GO:0010072);; Molecular Function: sequence-specific DNA binding (GO:0043565);; Biological Process: integument development (GO:0080060);; </t>
  </si>
  <si>
    <t>K09338|3e-29|osa:4333544|Os03g0640800</t>
  </si>
  <si>
    <t>START domain</t>
  </si>
  <si>
    <t>Ginkgo biloba class III HD-Zip protein HDZ31 mRNA, partial cds</t>
  </si>
  <si>
    <t>#ID</t>
  </si>
  <si>
    <t>MR</t>
  </si>
  <si>
    <t>ML</t>
  </si>
  <si>
    <t>FDR</t>
  </si>
  <si>
    <t>log2FC</t>
  </si>
  <si>
    <t>regulated</t>
  </si>
  <si>
    <t>TRINITY_DN128105_c0_g1</t>
  </si>
  <si>
    <t>Inf</t>
  </si>
  <si>
    <t>up</t>
  </si>
  <si>
    <t>TRINITY_DN146895_c2_g1</t>
  </si>
  <si>
    <t>hypothetical protein AK830_g3219 [Neonectria ditissima]</t>
  </si>
  <si>
    <t>TRINITY_DN150403_c1_g2</t>
  </si>
  <si>
    <t>K14432|2e-33|vvi:100266389|hypothetical protein LOC100266389</t>
  </si>
  <si>
    <t>PREDICTED: Musa acuminata subsp. malaccensis ABSCISIC ACID-INSENSITIVE 5-like protein 3 (LOC103999724), transcript variant X4, mRNA</t>
  </si>
  <si>
    <t>TRINITY_DN130056_c0_g1</t>
  </si>
  <si>
    <t>Basic-leucine zipper domain OS=Macleaya cordata OX=56857 GN=BVC80_8887g2 PE=4 SV=1</t>
  </si>
  <si>
    <t>PREDICTED: ocs element-binding factor 1-like [Nelumbo nucifera]</t>
  </si>
  <si>
    <t>PREDICTED: Phoenix dactylifera bZIP transcription factor 2 (LOC103707533), mRNA</t>
  </si>
  <si>
    <t>TRINITY_DN158268_c2_g1</t>
  </si>
  <si>
    <t>bZIP transcription factor;; Basic region leucine zipper;; Basic leucine-zipper C terminal;; bZIP Maf transcription factor</t>
  </si>
  <si>
    <t>bZIP transcription factor RISBZ4 OS=Oryza sativa subsp. japonica OX=39947 GN=RISBZ4 PE=2 SV=2</t>
  </si>
  <si>
    <t>basic leucine zipper 9 isoform X2 OS=Phoenix dactylifera OX=42345 GN=LOC103701459 PE=4 SV=1</t>
  </si>
  <si>
    <t>PREDICTED: basic leucine zipper 9 isoform X2 [Phoenix dactylifera]</t>
  </si>
  <si>
    <t>TRINITY_DN153666_c0_g1</t>
  </si>
  <si>
    <t>down</t>
  </si>
  <si>
    <t>Transcription factor HY5-like OS=Arabidopsis thaliana OX=3702 GN=HYH PE=1 SV=1</t>
  </si>
  <si>
    <t>BZIP family transcription factor (Fragment) OS=Hyacinthus orientalis OX=82025 PE=2 SV=1</t>
  </si>
  <si>
    <t>bZIP family transcription factor [Hyacinthus orientalis]</t>
  </si>
  <si>
    <t>PREDICTED: Elaeis guineensis transcription factor HY5-like (LOC105040116), transcript variant X4, mRNA</t>
  </si>
  <si>
    <t>TRINITY_DN151461_c4_g1</t>
  </si>
  <si>
    <t>putative DNA helicase INO80 OS=Nelumbo nucifera OX=4432 GN=LOC104612527 PE=4 SV=1</t>
  </si>
  <si>
    <t>PREDICTED: Phoenix dactylifera la-related protein CG11505-like (LOC103697736), mRNA</t>
  </si>
  <si>
    <t>TRINITY_DN126187_c0_g1</t>
  </si>
  <si>
    <t>Uncharacterized protein OS=Oryza barthii OX=65489 PE=4 SV=1</t>
  </si>
  <si>
    <t>TRINITY_DN150804_c1_g2</t>
  </si>
  <si>
    <t>PREDICTED: Phoenix dactylifera putative Myb family transcription factor At1g14600 (LOC103722366), mRNA</t>
  </si>
  <si>
    <t>TRINITY_DN153402_c1_g1</t>
  </si>
  <si>
    <t>PREDICTED: uncharacterized protein LOC105048124 [Elaeis guineensis]</t>
  </si>
  <si>
    <t>PREDICTED: Phoenix dactylifera two-component response regulator ARR10 (LOC103701201), mRNA</t>
  </si>
  <si>
    <t>TRINITY_DN152232_c0_g1</t>
  </si>
  <si>
    <t>Protein LHY OS=Arabidopsis thaliana OX=3702 GN=LHY PE=1 SV=2</t>
  </si>
  <si>
    <t>protein LHY-like isoform X1 OS=Phoenix dactylifera OX=42345 GN=LOC103706413 PE=4 SV=1</t>
  </si>
  <si>
    <t>PREDICTED: LOW QUALITY PROTEIN: protein LHY-like [Elaeis guineensis]</t>
  </si>
  <si>
    <t>Ananas bracteatus clone 52508b microsatellite sequence</t>
  </si>
  <si>
    <t>TRINITY_DN157498_c4_g2</t>
  </si>
  <si>
    <t xml:space="preserve"> </t>
  </si>
  <si>
    <t>Single myb histone 3 OS=Zea mays OX=4577 GN=SMH3 PE=2 SV=1</t>
  </si>
  <si>
    <t>Uncharacterized protein OS=Musa acuminata subsp. malaccensis OX=214687 GN=103996316 PE=3 SV=1</t>
  </si>
  <si>
    <t>PREDICTED: single myb histone 4-like [Musa acuminata subsp. malaccensis]</t>
  </si>
  <si>
    <t>PREDICTED: Phoenix dactylifera DNA topoisomerase 2 (LOC103699084), mRNA</t>
  </si>
  <si>
    <t>TRINITY_DN155776_c0_g1</t>
  </si>
  <si>
    <t>Myb-like DNA-binding domain;; Response regulator receiver domain</t>
  </si>
  <si>
    <t>Two-component response regulator-like APRR2 OS=Arabidopsis thaliana OX=3702 GN=APRR2 PE=2 SV=2</t>
  </si>
  <si>
    <t>two-component response regulator-like APRR2 OS=Phoenix dactylifera OX=42345 GN=LOC103703563 PE=4 SV=1</t>
  </si>
  <si>
    <t>PREDICTED: two-component response regulator-like APRR2 [Phoenix dactylifera]</t>
  </si>
  <si>
    <t>PREDICTED: Herrania umbratica two-component response regulator-like APRR2 (LOC110425177), transcript variant X4, mRNA</t>
  </si>
  <si>
    <t>TRINITY_DN146928_c0_g1</t>
  </si>
  <si>
    <t>Transcription factor GAMYB OS=Anthurium amnicola OX=1678845 GN=GAM1_12 PE=4 SV=1</t>
  </si>
  <si>
    <t>hypothetical protein PRUPE_ppa007147mg [Prunus persica]</t>
  </si>
  <si>
    <t>PREDICTED: Oryza sativa Japonica Group uncharacterized LOC112936071 (LOC112936071), transcript variant X1, mRNA</t>
  </si>
  <si>
    <t>TRINITY_DN149859_c0_g1</t>
  </si>
  <si>
    <t>Protein PHOSPHATE STARVATION RESPONSE 1 OS=Oryza sativa subsp. indica OX=39946 GN=PHR1 PE=3 SV=1</t>
  </si>
  <si>
    <t>protein PHOSPHATE STARVATION RESPONSE 1-like isoform X1 OS=Phoenix dactylifera OX=42345 GN=LOC103703556 PE=4 SV=1</t>
  </si>
  <si>
    <t>PREDICTED: probable transcription factor KAN2 isoform X1 [Phoenix dactylifera]</t>
  </si>
  <si>
    <t>TRINITY_DN143754_c0_g1</t>
  </si>
  <si>
    <t>Myb family transcription factor PHL8 OS=Arabidopsis thaliana OX=3702 GN=PHL8 PE=2 SV=1</t>
  </si>
  <si>
    <t>myb-related protein 2-like isoform X1 OS=Phoenix dactylifera OX=42345 GN=LOC103716390 PE=4 SV=1</t>
  </si>
  <si>
    <t>PREDICTED: myb family transcription factor APL-like isoform X1 [Elaeis guineensis]</t>
  </si>
  <si>
    <t>PREDICTED: Physcomitrella patens uncharacterized LOC112277984 (LOC112277984), mRNA</t>
  </si>
  <si>
    <t>TRINITY_DN144611_c0_g1</t>
  </si>
  <si>
    <t>myb-related protein 2-like isoform X2 OS=Phoenix dactylifera OX=42345 GN=LOC103716390 PE=4 SV=1</t>
  </si>
  <si>
    <t>PREDICTED: uncharacterized protein LOC105058550 isoform X1 [Elaeis guineensis]</t>
  </si>
  <si>
    <t>TRINITY_DN133574_c7_g1</t>
  </si>
  <si>
    <t>K09422|9e-40|vvi:100233018|MYB30</t>
  </si>
  <si>
    <t>myb-related protein 306-like OS=Nicotiana tabacum OX=4097 GN=LOC107775566 PE=4 SV=1</t>
  </si>
  <si>
    <t>PREDICTED: myb-related protein 306 [Elaeis guineensis]</t>
  </si>
  <si>
    <t>PREDICTED: Phoenix dactylifera myb-related protein 306 (LOC103703205), transcript variant X2, mRNA</t>
  </si>
  <si>
    <t>TRINITY_DN152968_c1_g2</t>
  </si>
  <si>
    <t>K09422|4e-54|vvi:100257755|hypothetical protein LOC100257755</t>
  </si>
  <si>
    <t>Myb-related protein 306, putative isoform 1 OS=Theobroma cacao OX=3641 GN=TCM_013983 PE=4 SV=1</t>
  </si>
  <si>
    <t>Myb-related protein 306, putative isoform 1 [Theobroma cacao]</t>
  </si>
  <si>
    <t>PREDICTED: Elaeis guineensis myb-related protein 306-like (LOC105048799), mRNA</t>
  </si>
  <si>
    <t>TRINITY_DN137725_c2_g3</t>
  </si>
  <si>
    <t>K09422|4e-71|vvi:100257755|hypothetical protein LOC100257755</t>
  </si>
  <si>
    <t>myb-related protein 306-like OS=Phoenix dactylifera OX=42345 GN=LOC103700432 PE=4 SV=1</t>
  </si>
  <si>
    <t>TRINITY_DN137725_c2_g4</t>
  </si>
  <si>
    <t>K09422|9e-42|vvi:100233018|MYB30</t>
  </si>
  <si>
    <t>TRINITY_DN146087_c2_g1</t>
  </si>
  <si>
    <t>myb-related protein 330-like OS=Nelumbo nucifera OX=4432 GN=LOC104588780 PE=4 SV=1</t>
  </si>
  <si>
    <t>TRINITY_DN148649_c1_g3</t>
  </si>
  <si>
    <t>TRINITY_DN137725_c2_g1</t>
  </si>
  <si>
    <t xml:space="preserve">Biological Process: response to oxygen-containing compound (GO:1901700);; </t>
  </si>
  <si>
    <t>K09422|5e-95|vvi:100233072|MYB60</t>
  </si>
  <si>
    <t>myb-related protein 306-like OS=Phoenix dactylifera OX=42345 GN=LOC103696222 PE=4 SV=1</t>
  </si>
  <si>
    <t>TRINITY_DN156223_c1_g2</t>
  </si>
  <si>
    <t>Transcription factor bHLH66 (Fragment) OS=Anthurium amnicola OX=1678845 GN=BHLH66_0 PE=4 SV=1</t>
  </si>
  <si>
    <t>PREDICTED: uncharacterized protein LOC105050721 isoform X2 [Elaeis guineensis]</t>
  </si>
  <si>
    <t>TRINITY_DN148960_c4_g3</t>
  </si>
  <si>
    <t>K09287|1e-54|vvi:100262843|hypothetical protein LOC100262843</t>
  </si>
  <si>
    <t>AP2/ERF and B3 domain-containing transcription repressor TEM1 OS=Arabidopsis thaliana OX=3702 GN=TEM1 PE=1 SV=1</t>
  </si>
  <si>
    <t>Tempranillo OS=Antirrhinum majus OX=4151 GN=TEM PE=2 SV=1</t>
  </si>
  <si>
    <t>tempranillo [Antirrhinum majus]</t>
  </si>
  <si>
    <t>PREDICTED: Elaeis guineensis AP2/ERF and B3 domain-containing transcription repressor RAV2-like (LOC105041281), mRNA</t>
  </si>
  <si>
    <t>TRINITY_DN147367_c1_g4</t>
  </si>
  <si>
    <t xml:space="preserve">Molecular Function: DNA binding (GO:0003677);; Molecular Function: DNA-binding transcription factor activity (GO:0003700);; Cellular Component: nucleus (GO:0005634);; Biological Process: regulation of transcription, DNA-templated (GO:0006355);; Biological Process: response to fungus (GO:0009620);; </t>
  </si>
  <si>
    <t>K09286|8e-24|osa:4336571|Os04g0546800</t>
  </si>
  <si>
    <t>Ethylene-responsive transcription factor 1A OS=Arabidopsis thaliana OX=3702 GN=ERF1A PE=1 SV=2</t>
  </si>
  <si>
    <t>Ethylene-responsive transcription factor 1A OS=Dendrobium catenatum OX=906689 GN=ERF1A PE=4 SV=1</t>
  </si>
  <si>
    <t>ethylene-responsive transcription factor homolog, partial [Rubus palmatus]</t>
  </si>
  <si>
    <t>PREDICTED: Musa acuminata subsp. malaccensis ethylene-responsive transcription factor 2-like (LOC103972000), mRNA</t>
  </si>
  <si>
    <t>TRINITY_DN155916_c1_g7</t>
  </si>
  <si>
    <t>Ethylene-responsive transcription factor 2 OS=Nicotiana tabacum OX=4097 GN=ERF2 PE=2 SV=1</t>
  </si>
  <si>
    <t>Ethylene-responsive transcription factor 2 [Ananas comosus]</t>
  </si>
  <si>
    <t>TRINITY_DN155675_c3_g7</t>
  </si>
  <si>
    <t>Ethylene responsive transcription factor OS=Elaeis guineensis var. tenera OX=51953 GN=CBF3 PE=4 SV=1</t>
  </si>
  <si>
    <t>PREDICTED: dehydration-responsive element-binding protein 1G-like isoform X1 [Elaeis guineensis]</t>
  </si>
  <si>
    <t>TRINITY_DN141652_c6_g2</t>
  </si>
  <si>
    <t>TRINITY_DN156005_c5_g3</t>
  </si>
  <si>
    <t xml:space="preserve">Molecular Function: nucleic acid binding (GO:0003676);; Molecular Function: zinc ion binding (GO:0008270);; </t>
  </si>
  <si>
    <t>C2H2 type zinc-finger (2 copies);; Zinc-finger double-stranded RNA-binding;; Zinc-finger of C2H2 type</t>
  </si>
  <si>
    <t>Cytoplasmic 60S subunit biogenesis factor REI1 homolog 2 OS=Arabidopsis thaliana OX=3702 GN=REIL2 PE=1 SV=1</t>
  </si>
  <si>
    <t>Uncharacterized protein OS=Saprolegnia parasitica (strain CBS 223.65) OX=695850 GN=SPRG_04734 PE=4 SV=1</t>
  </si>
  <si>
    <t>Cytoplasmic 60S subunit biogenesis factor REI1 [Neonectria ditissima]</t>
  </si>
  <si>
    <t>TRINITY_DN134192_c0_g3</t>
  </si>
  <si>
    <t>Zinc finger protein 10 OS=Arabidopsis thaliana OX=3702 GN=ZFP10 PE=2 SV=1</t>
  </si>
  <si>
    <t>uncharacterized protein LOC103715702 OS=Phoenix dactylifera OX=42345 GN=LOC103715702 PE=4 SV=1</t>
  </si>
  <si>
    <t>PREDICTED: uncharacterized protein LOC105034368 [Elaeis guineensis]</t>
  </si>
  <si>
    <t>TRINITY_DN150198_c1_g2</t>
  </si>
  <si>
    <t xml:space="preserve">Cellular Component: intracellular (GO:0005622);; Molecular Function: metal ion binding (GO:0046872);; </t>
  </si>
  <si>
    <t>Zinc finger protein WIP2 OS=Arabidopsis thaliana OX=3702 GN=WIP2 PE=1 SV=1</t>
  </si>
  <si>
    <t>zinc finger protein WIP3-like OS=Nelumbo nucifera OX=4432 GN=LOC104607695 PE=4 SV=1</t>
  </si>
  <si>
    <t>PREDICTED: zinc finger protein WIP3-like [Populus euphratica]</t>
  </si>
  <si>
    <t>PREDICTED: Ananas comosus zinc finger protein WIP3-like (LOC109709043), mRNA</t>
  </si>
  <si>
    <t>TRINITY_DN140203_c2_g1</t>
  </si>
  <si>
    <t>C2H2-type zinc finger;; C2H2 type zinc-finger (2 copies);; Zinc finger, C2H2 type</t>
  </si>
  <si>
    <t>Zinc finger protein ZAT5 OS=Arabidopsis thaliana OX=3702 GN=ZAT5 PE=2 SV=1</t>
  </si>
  <si>
    <t>zinc finger protein ZAT5 OS=Phoenix dactylifera OX=42345 GN=LOC103719981 PE=4 SV=1</t>
  </si>
  <si>
    <t>PREDICTED: zinc finger protein ZAT5 [Phoenix dactylifera]</t>
  </si>
  <si>
    <t>PREDICTED: Phoenix dactylifera zinc finger protein ZAT5-like (LOC103698840), mRNA</t>
  </si>
  <si>
    <t>TRINITY_DN156352_c1_g2</t>
  </si>
  <si>
    <t>hypothetical protein AK830_g8549 [Neonectria ditissima]</t>
  </si>
  <si>
    <t>TRINITY_DN159549_c3_g2</t>
  </si>
  <si>
    <t>26S proteasome regulatory subunit-like protein [Marssonina brunnea f. sp. &amp;apos;multigermtubi&amp;apos; MB_m1]</t>
  </si>
  <si>
    <t>Marssonina brunnea f. sp. 'multigermtubi' MB_m1 26S proteasome regulatory subunit-like protein (MBM_07360), mRNA</t>
  </si>
  <si>
    <t>TRINITY_DN134614_c2_g2</t>
  </si>
  <si>
    <t>C2H2 and C2HC zinc finger [Glarea lozoyensis ATCC 20868]</t>
  </si>
  <si>
    <t>TRINITY_DN146894_c0_g1</t>
  </si>
  <si>
    <t>hypothetical protein CSAL01_03352 [Colletotrichum salicis]</t>
  </si>
  <si>
    <t>TRINITY_DN135627_c1_g3</t>
  </si>
  <si>
    <t>hypothetical protein LY89DRAFT_574248 [Phialocephala scopiformis]</t>
  </si>
  <si>
    <t>TRINITY_DN130034_c1_g1</t>
  </si>
  <si>
    <t>Zinc finger, C2H2 type;; C2H2-type zinc finger;; Zinc-finger double domain;; Zinc-finger double-stranded RNA-binding;; Zinc-finger of C2H2 type</t>
  </si>
  <si>
    <t>hypothetical protein AK830_g11480 [Neonectria ditissima]</t>
  </si>
  <si>
    <t>Fusarium solani cutinase G-box binding protein (gbp) mRNA, complete cds</t>
  </si>
  <si>
    <t>TRINITY_DN137296_c2_g5</t>
  </si>
  <si>
    <t>TRINITY_DN148019_c0_g1</t>
  </si>
  <si>
    <t>hypothetical protein LY89DRAFT_299901 [Phialocephala scopiformis]</t>
  </si>
  <si>
    <t>Meliniomyces bicolor E hypothetical protein (K444DRAFT_545273), partial mRNA</t>
  </si>
  <si>
    <t>TRINITY_DN140710_c6_g5</t>
  </si>
  <si>
    <t>Zinc-finger double domain;; Zinc finger, C2H2 type</t>
  </si>
  <si>
    <t>Lysine-specific demethylase SE14 OS=Oryza sativa subsp. japonica OX=39947 GN=SE14 PE=3 SV=2</t>
  </si>
  <si>
    <t>DNA-binding protein creA OS=Anthurium amnicola OX=1678845 GN=creA_5 PE=4 SV=1</t>
  </si>
  <si>
    <t>DNA-binding protein creA [Neonectria ditissima]</t>
  </si>
  <si>
    <t>TRINITY_DN136291_c0_g1</t>
  </si>
  <si>
    <t>hypothetical protein AK830_g11403 [Neonectria ditissima]</t>
  </si>
  <si>
    <t>TRINITY_DN134927_c7_g2</t>
  </si>
  <si>
    <t>Zinc-finger double domain;; Zinc finger, C2H2 type;; C2H2-type zinc finger;; Zinc-finger double-stranded RNA-binding;; Zinc-finger of C2H2 type</t>
  </si>
  <si>
    <t>Probable lysine-specific demethylase ELF6 OS=Arabidopsis thaliana OX=3702 GN=ELF6 PE=1 SV=1</t>
  </si>
  <si>
    <t>hypothetical protein AK830_g6575 [Neonectria ditissima]</t>
  </si>
  <si>
    <t>Purpureocillium lilacinum oocyte zinc finger protein XlCOF20 (VFPFJ_03244), partial mRNA</t>
  </si>
  <si>
    <t>TRINITY_DN124702_c0_g1</t>
  </si>
  <si>
    <t>Zinc-finger of C2H2 type;; Zinc-finger double-stranded RNA-binding;; C2H2 type zinc-finger (2 copies)</t>
  </si>
  <si>
    <t>uncharacterized protein LOC103722126 OS=Phoenix dactylifera OX=42345 GN=LOC103722126 PE=4 SV=1</t>
  </si>
  <si>
    <t>PREDICTED: uncharacterized protein LOC103722126 [Phoenix dactylifera]</t>
  </si>
  <si>
    <t>TRINITY_DN152274_c0_g1</t>
  </si>
  <si>
    <t>c2h2 finger domain containing protein [Marssonina brunnea f. sp. &amp;apos;multigermtubi&amp;apos; MB_m1]</t>
  </si>
  <si>
    <t>TRINITY_DN132321_c6_g2</t>
  </si>
  <si>
    <t>WRKY transcription factor 6 OS=Ananas comosus OX=4615 GN=ACMD2_02514 PE=4 SV=1</t>
  </si>
  <si>
    <t>PREDICTED: probable WRKY transcription factor 47 isoform X2 [Musa acuminata subsp. malaccensis]</t>
  </si>
  <si>
    <t>TRINITY_DN148800_c5_g1</t>
  </si>
  <si>
    <t>Musa balbisiana microsatellite DNA, clone contig0043</t>
  </si>
  <si>
    <t>TRINITY_DN156601_c0_g5</t>
  </si>
  <si>
    <t xml:space="preserve">Biological Process: cellular process (GO:0009987);; Biological Process: developmental process (GO:0032502);; Biological Process: biological_process (GO:0044699);; </t>
  </si>
  <si>
    <t>Probable WRKY transcription factor 3 OS=Arabidopsis thaliana OX=3702 GN=WRKY3 PE=2 SV=1</t>
  </si>
  <si>
    <t>WRKY transcription factor 44 isoform X1 OS=Phoenix dactylifera OX=42345 GN=LOC103696297 PE=4 SV=1</t>
  </si>
  <si>
    <t>PREDICTED: WRKY transcription factor 44-like isoform X2 [Elaeis guineensis]</t>
  </si>
  <si>
    <t>PREDICTED: Elaeis guineensis WRKY transcription factor 44-like (LOC105045782), transcript variant X3, mRNA</t>
  </si>
  <si>
    <t>TRINITY_DN135180_c2_g1</t>
  </si>
  <si>
    <t>PREDICTED: probable WRKY transcription factor 47 [Elaeis guineensis]</t>
  </si>
  <si>
    <t>TRINITY_DN152739_c2_g1</t>
  </si>
  <si>
    <t>Uncharacterized protein OS=Amborella trichopoda OX=13333 GN=AMTR_s00001p00266470 PE=4 SV=1</t>
  </si>
  <si>
    <t>PREDICTED: MADS-box protein SOC1 isoform X2 [Amborella trichopoda]</t>
  </si>
  <si>
    <t>TRINITY_DN158537_c4_g1</t>
  </si>
  <si>
    <t>K09264|5e-56|pop:POPTR_651468|hypothetical protein</t>
  </si>
  <si>
    <t>GLOBOSA-like protein OS=Tricyrtis sp. Shinonome OX=1354217 GN=TrihGLO PE=2 SV=1</t>
  </si>
  <si>
    <t>GLOBOSA-like gene [Tricyrtis sp. Shinonome]</t>
  </si>
  <si>
    <t>Alstroemeria ligtu subsp. ligtu AlsGLO mRNA for MADS-box transcription factor, complete cds</t>
  </si>
  <si>
    <t>TRINITY_DN145664_c0_g2</t>
  </si>
  <si>
    <t xml:space="preserve">Biological Process: developmental process involved in reproduction (GO:0003006);; Biological Process: transcription, DNA-templated (GO:0006351);; Biological Process: post-embryonic development (GO:0009791);; Biological Process: cellular component organization (GO:0016043);; Molecular Function: protein dimerization activity (GO:0046983);; Biological Process: animal organ development (GO:0048513);; Biological Process: cellular developmental process (GO:0048869);; </t>
  </si>
  <si>
    <t>SRF-type transcription factor (DNA-binding and dimerisation domain);; K-box region;; tRNA synthetases class I (R)</t>
  </si>
  <si>
    <t>Agamous-like MADS-box protein AGL16 OS=Arabidopsis thaliana OX=3702 GN=AGL16 PE=1 SV=1</t>
  </si>
  <si>
    <t>MADS-box transcription factor 23-like isoform X4 OS=Nicotiana tabacum OX=4097 GN=LOC107825287 PE=4 SV=1</t>
  </si>
  <si>
    <t>PREDICTED: MADS-box transcription factor 23-like isoform X1 [Nicotiana tomentosiformis]</t>
  </si>
  <si>
    <t>PREDICTED: Sorghum bicolor MADS-box transcription factor 57-like (LOC110434910), transcript variant X4, mRNA</t>
  </si>
  <si>
    <t>TRINITY_DN142962_c1_g4</t>
  </si>
  <si>
    <t>Putative GATA transcription factor 22 (Fragment) OS=Ananas comosus OX=4615 GN=ACMD2_07111 PE=4 SV=1</t>
  </si>
  <si>
    <t>putative GATA transcription factor 22, partial [Ananas comosus]</t>
  </si>
  <si>
    <t>PREDICTED: Arabidopsis lyrata subsp. lyrata putative GATA transcription factor 22 (LOC9305697), mRNA</t>
  </si>
  <si>
    <t>TRINITY_DN140993_c3_g3</t>
  </si>
  <si>
    <t>Transcription factor TCP13 OS=Arabidopsis thaliana OX=3702 GN=TCP13 PE=1 SV=1</t>
  </si>
  <si>
    <t>transcription factor TCP5-like OS=Phoenix dactylifera OX=42345 GN=LOC103718215 PE=4 SV=1</t>
  </si>
  <si>
    <t>PREDICTED: transcription factor TCP5-like [Phoenix dactylifera]</t>
  </si>
  <si>
    <t>PREDICTED: Elaeis guineensis transcription factor TCP13 (LOC105058094), transcript variant X2, mRNA</t>
  </si>
  <si>
    <t>TRINITY_DN156426_c2_g4</t>
  </si>
  <si>
    <t xml:space="preserve">Molecular Function: ATP binding (GO:0005524);; Cellular Component: cytoplasm (GO:0005737);; Biological Process: protein refolding (GO:0042026);; </t>
  </si>
  <si>
    <t>Chaperonin 60 subunit beta 1, chloroplastic OS=Arabidopsis thaliana OX=3702 GN=CPN60B1 PE=1 SV=3</t>
  </si>
  <si>
    <t>ruBisCO large subunit-binding protein subunit beta, chloroplastic OS=Phoenix dactylifera OX=42345 GN=LOC103717711 PE=3 SV=1</t>
  </si>
  <si>
    <t>PREDICTED: ruBisCO large subunit-binding protein subunit beta, chloroplastic [Elaeis guineensis]</t>
  </si>
  <si>
    <t>PREDICTED: Populus euphratica chaperonin 60 subunit beta 2, chloroplastic-like (LOC105142297), mRNA</t>
  </si>
  <si>
    <t>TRINITY_DN148146_c2_g2</t>
  </si>
  <si>
    <t xml:space="preserve">Biological Process: maltose metabolic process (GO:0000023);; Molecular Function: ATP binding (GO:0005524);; Biological Process: phosphatidylglycerol biosynthetic process (GO:0006655);; Cellular Component: chloroplast stroma (GO:0009570);; Cellular Component: chloroplast envelope (GO:0009941);; Biological Process: mRNA modification (GO:0016556);; Biological Process: starch biosynthetic process (GO:0019252);; Biological Process: isopentenyl diphosphate biosynthetic process, methylerythritol 4-phosphate pathway (GO:0019288);; Biological Process: protein refolding (GO:0042026);; Biological Process: positive regulation of catalytic activity (GO:0043085);; </t>
  </si>
  <si>
    <t>Chaperonin 60 subunit beta 4, chloroplastic OS=Arabidopsis thaliana OX=3702 GN=CPN60B4 PE=1 SV=1</t>
  </si>
  <si>
    <t>PREDICTED: Theobroma cacao chaperonin 60 subunit beta 4, chloroplastic (LOC18610133), mRNA</t>
  </si>
  <si>
    <t>TRINITY_DN155337_c2_g2</t>
  </si>
  <si>
    <t>RuBisCO large subunit-binding protein subunit beta, chloroplastic OS=Triticum urartu OX=4572 GN=TRIUR3_32633 PE=3 SV=1</t>
  </si>
  <si>
    <t>RuBisCO large subunit-binding protein subunit beta, chloroplastic [Triticum urartu]</t>
  </si>
  <si>
    <t>PREDICTED: Phoenix dactylifera ruBisCO large subunit-binding protein subunit beta, chloroplastic (LOC103717711), mRNA</t>
  </si>
  <si>
    <t>TRINITY_DN156620_c1_g1</t>
  </si>
  <si>
    <t>K09495|0.0|vcn:VOLCADRAFT_62848|cct3</t>
  </si>
  <si>
    <t>T-complex protein 1 subunit gamma OS=Thalassiosira weissflogii OX=1577725 PE=2 SV=1</t>
  </si>
  <si>
    <t>T-complex protein 1 subunit gamma OS=Hordeum vulgare subsp. vulgare OX=112509 PE=2 SV=1</t>
  </si>
  <si>
    <t>T-complex protein 1 subunit gamma [Neonectria ditissima]</t>
  </si>
  <si>
    <t>TRINITY_DN149598_c0_g1</t>
  </si>
  <si>
    <t xml:space="preserve">Molecular Function: DNA-binding transcription factor activity (GO:0003700);; Cellular Component: nucleus (GO:0005634);; Biological Process: regulation of transcription, DNA-templated (GO:0006355);; Biological Process: response to heat (GO:0009408);; Molecular Function: sequence-specific DNA binding (GO:0043565);; </t>
  </si>
  <si>
    <t>Heat stress transcription factor A-2c OS=Oryza sativa subsp. japonica OX=39947 GN=HSFA2C PE=1 SV=2</t>
  </si>
  <si>
    <t>Heat stress transcription factor A-7a OS=Noccaea caerulescens OX=107243 GN=LC_TR7171_c1_g1_i1_g.24084 PE=3 SV=1</t>
  </si>
  <si>
    <t>PREDICTED: heat stress transcription factor A-7b-like [Malus domestica]</t>
  </si>
  <si>
    <t>PREDICTED: Elaeis guineensis heat stress transcription factor A-1 (LOC105034873), transcript variant X2, misc_RNA</t>
  </si>
  <si>
    <t>TBP</t>
  </si>
  <si>
    <t>TRINITY_DN149814_c2_g1</t>
  </si>
  <si>
    <t xml:space="preserve">Molecular Function: DNA binding (GO:0003677);; Biological Process: DNA-templated transcription, initiation (GO:0006352);; </t>
  </si>
  <si>
    <t>K03120|6e-31|ppp:PHYPADRAFT_115252|GTF1502.2</t>
  </si>
  <si>
    <t>TATA-box-binding protein 2 OS=Zea mays OX=4577 GN=TBP2 PE=2 SV=1</t>
  </si>
  <si>
    <t>TATA-box binding protein OS=Corchorus olitorius OX=93759 GN=COLO4_13616 PE=3 SV=1</t>
  </si>
  <si>
    <t>probable transcription initiation factor TFIID [Fusarium fujikuroi IMI 58289]</t>
  </si>
  <si>
    <t>Fusarium venenatum strain A3/5 genome assembly, chromosome: II</t>
  </si>
  <si>
    <t>TRINITY_DN130710_c2_g4</t>
  </si>
  <si>
    <t xml:space="preserve">Biological Process: DNA-templated transcription, initiation (GO:0006352);; Biological Process: regulation of transcription, DNA-templated (GO:0006355);; Molecular Function: zinc ion binding (GO:0008270);; Molecular Function: TBP-class protein binding (GO:0017025);; </t>
  </si>
  <si>
    <t>K03124|3e-44|rcu:RCOM_1578680|transcription initiation factor iib, putative</t>
  </si>
  <si>
    <t>Transcription factor TFIIB repeat;; TFIIB zinc-binding</t>
  </si>
  <si>
    <t>Transcription initiation factor IIB-2 OS=Arabidopsis thaliana OX=3702 GN=TFIIB2 PE=2 SV=1</t>
  </si>
  <si>
    <t>Transcription initiation factor IIB OS=Anthurium amnicola OX=1678845 GN=sua7_2 PE=4 SV=1</t>
  </si>
  <si>
    <t>Transcription initiation factor IIB [Tolypocladium ophioglossoides CBS 100239]</t>
  </si>
  <si>
    <t>TRINITY_DN142719_c1_g1</t>
  </si>
  <si>
    <t>K03120|3e-109|ppp:PHYPADRAFT_115252|GTF1502.2</t>
  </si>
  <si>
    <t>Transcription factor TFIID (or TATA-binding protein, TBP)</t>
  </si>
  <si>
    <t>TATA-box-binding protein 1 OS=Zea mays OX=4577 GN=TBP1 PE=2 SV=1</t>
  </si>
  <si>
    <t>Uncharacterized protein OS=Physcomitrella patens subsp. patens OX=3218 GN=PHYPA_006290 PE=4 SV=1</t>
  </si>
  <si>
    <t>TATA-box binding protein [Purpureocillium lilacinum]</t>
  </si>
  <si>
    <t>TRINITY_DN154910_c0_g3</t>
  </si>
  <si>
    <t>Auxin response factor</t>
  </si>
  <si>
    <t>Auxin response factor 5 OS=Oryza sativa subsp. japonica OX=39947 GN=ARF5 PE=2 SV=2</t>
  </si>
  <si>
    <t>Auxin response factor OS=Juglans regia OX=51240 GN=LOC108990708 PE=3 SV=1</t>
  </si>
  <si>
    <t>PREDICTED: auxin response factor 19-like isoform X1 [Elaeis guineensis]</t>
  </si>
  <si>
    <t>PREDICTED: Phoenix dactylifera auxin response factor 19-like (LOC103715543), mRNA</t>
  </si>
  <si>
    <t>TRINITY_DN132428_c4_g2</t>
  </si>
  <si>
    <t>Auxin response factor OS=Solanum lycopersicum OX=4081 GN=ARF14 PE=2 SV=1</t>
  </si>
  <si>
    <t>auxin response factor 14 [Solanum lycopersicum]</t>
  </si>
  <si>
    <t>TRINITY_DN158952_c4_g1</t>
  </si>
  <si>
    <t>NAC domain-containing protein 67-like protein (Fragment) OS=Lilium regale OX=82328 GN=NAC67 PE=2 SV=1</t>
  </si>
  <si>
    <t>PREDICTED: NAC domain-containing protein 68-like [Musa acuminata subsp. malaccensis]</t>
  </si>
  <si>
    <t>TRINITY_DN152476_c0_g2</t>
  </si>
  <si>
    <t xml:space="preserve">Biological Process: anatomical structure morphogenesis (GO:0009653);; Biological Process: response to hormone (GO:0009725);; Biological Process: tissue development (GO:0009888);; Biological Process: cellular component organization (GO:0016043);; Biological Process: cellular macromolecule biosynthetic process (GO:0034645);; Biological Process: cell wall macromolecule metabolic process (GO:0044036);; Biological Process: cellular component biogenesis (GO:0044085);; Biological Process: primary metabolic process (GO:0044238);; Biological Process: developmental process (GO:0044767);; Biological Process: animal organ development (GO:0048513);; Biological Process: regulation of cellular process (GO:0050794);; </t>
  </si>
  <si>
    <t>NAC domain-containing protein 30 OS=Arabidopsis thaliana OX=3702 GN=NAC030 PE=1 SV=1</t>
  </si>
  <si>
    <t>NAC domain-containing protein 37-like OS=Phoenix dactylifera OX=42345 GN=LOC103701395 PE=4 SV=1</t>
  </si>
  <si>
    <t>PREDICTED: NAC domain-containing protein 7-like [Phoenix dactylifera]</t>
  </si>
  <si>
    <t>PREDICTED: Elaeis guineensis NAC domain-containing protein 37-like (LOC105051873), mRNA</t>
  </si>
  <si>
    <t>TRINITY_DN132846_c1_g1</t>
  </si>
  <si>
    <t>NAC domain-containing protein 35 OS=Arabidopsis thaliana OX=3702 GN=NAC035 PE=1 SV=2</t>
  </si>
  <si>
    <t>NAC domain-containing protein 94 OS=Dendrobium catenatum OX=906689 GN=ANAC094 PE=4 SV=1</t>
  </si>
  <si>
    <t>PREDICTED: transcription factor JUNGBRUNNEN 1-like isoform X2 [Musa acuminata subsp. malaccensis]</t>
  </si>
  <si>
    <t>PREDICTED: Musa acuminata subsp. malaccensis NAC domain-containing protein 35-like (LOC103970748), mRNA</t>
  </si>
  <si>
    <t>TRINITY_DN138352_c0_g6</t>
  </si>
  <si>
    <t xml:space="preserve">Molecular Function: DNA binding (GO:0003677);; Biological Process: regulation of transcription, DNA-templated (GO:0006355);; Biological Process: xylem development (GO:0010089);; </t>
  </si>
  <si>
    <t>NAC domain-containing protein 83-like OS=Phoenix dactylifera OX=42345 GN=LOC103708093 PE=4 SV=1</t>
  </si>
  <si>
    <t>PREDICTED: Musa acuminata subsp. malaccensis NAC domain-containing protein 83-like (LOC103968462), mRNA</t>
  </si>
  <si>
    <t>TRINITY_DN154023_c2_g1</t>
  </si>
  <si>
    <t>NAC domain-containing protein 68 OS=Ananas comosus OX=4615 GN=ACMD2_26929 PE=4 SV=1</t>
  </si>
  <si>
    <t>NAC domain-containing protein 68 [Ananas comosus]</t>
  </si>
  <si>
    <t>PREDICTED: Ananas comosus NAC domain-containing protein 68-like (LOC109719801), mRNA</t>
  </si>
  <si>
    <t>TRINITY_DN137120_c2_g1</t>
  </si>
  <si>
    <t>TRINITY_DN146470_c0_g1</t>
  </si>
  <si>
    <t>NAC domain-containing protein 92 OS=Arabidopsis thaliana OX=3702 GN=NAC92 PE=1 SV=1</t>
  </si>
  <si>
    <t>NAC domain-containing protein 100-like OS=Phoenix dactylifera OX=42345 GN=LOC103702205 PE=4 SV=1</t>
  </si>
  <si>
    <t>PREDICTED: NAC domain-containing protein 100-like [Elaeis guineensis]</t>
  </si>
  <si>
    <t>PREDICTED: Phoenix dactylifera NAC domain-containing protein 100-like (LOC103702205), transcript variant X2, mRNA</t>
  </si>
  <si>
    <t>TRINITY_DN157831_c4_g1</t>
  </si>
  <si>
    <t>Protein CUP-SHAPED COTYLEDON 2 OS=Arabidopsis thaliana OX=3702 GN=NAC098 PE=1 SV=1</t>
  </si>
  <si>
    <t>Protein CUP-SHAPED COTYLEDON 2 (Fragment) OS=Anthurium amnicola OX=1678845 GN=NAC098_2 PE=4 SV=1</t>
  </si>
  <si>
    <t>PREDICTED: NAC domain-containing protein 100-like [Nelumbo nucifera]</t>
  </si>
  <si>
    <t>PREDICTED: Eucalyptus grandis protein CUP-SHAPED COTYLEDON 2 (LOC104451522), mRNA</t>
  </si>
  <si>
    <t>TRINITY_DN147737_c6_g1</t>
  </si>
  <si>
    <t xml:space="preserve">Biological Process: multicellular organism development (GO:0007275);; Biological Process: cellular process (GO:0009987);; </t>
  </si>
  <si>
    <t>Protein SOMBRERO OS=Arabidopsis thaliana OX=3702 GN=SMB PE=1 SV=1</t>
  </si>
  <si>
    <t>LOW QUALITY PROTEIN: protein SOMBRERO-like OS=Phoenix dactylifera OX=42345 GN=LOC103702985 PE=4 SV=1</t>
  </si>
  <si>
    <t>PREDICTED: NAC domain-containing protein 76-like [Elaeis guineensis]</t>
  </si>
  <si>
    <t>PREDICTED: Elaeis guineensis protein SOMBRERO-like (LOC105048188), transcript variant X3, mRNA</t>
  </si>
  <si>
    <t>NR</t>
  </si>
  <si>
    <t>NL</t>
  </si>
  <si>
    <t>TRINITY_DN142968_c0_g2</t>
  </si>
  <si>
    <t>K09422|1e-48|vvi:100266257|similar to Os05g0553400</t>
  </si>
  <si>
    <t>Transcription factor RAX2 OS=Arabidopsis thaliana OX=3702 GN=RAX2 PE=1 SV=1</t>
  </si>
  <si>
    <t>Transcription factor RAX2 OS=Dendrobium catenatum OX=906689 GN=RAX2 PE=4 SV=1</t>
  </si>
  <si>
    <t>PREDICTED: transcription factor RAX2-like [Phoenix dactylifera]</t>
  </si>
  <si>
    <t>PREDICTED: Musa acuminata subsp. malaccensis transcription factor RAX1-like (LOC103984740), mRNA</t>
  </si>
  <si>
    <t>TRINITY_DN153097_c0_g7</t>
  </si>
  <si>
    <t>Basic helix-loop-helix protein A OS=Pisum sativum OX=3888 GN=BHLH PE=3 SV=1</t>
  </si>
  <si>
    <t>basic helix-loop-helix protein A isoform X1 OS=Phoenix dactylifera OX=42345 GN=LOC103708013 PE=4 SV=1</t>
  </si>
  <si>
    <t>PREDICTED: basic helix-loop-helix protein A isoform X1 [Phoenix dactylifera]</t>
  </si>
  <si>
    <t>PREDICTED: Musa acuminata subsp. malaccensis basic helix-loop-helix protein A-like (LOC103978576), mRNA</t>
  </si>
  <si>
    <t>TRINITY_DN148401_c2_g1</t>
  </si>
  <si>
    <t xml:space="preserve">Molecular Function: oxidoreductase activity (GO:0016491);; </t>
  </si>
  <si>
    <t>transcription factor bHLH35 isoform X1 OS=Phoenix dactylifera OX=42345 GN=LOC103722607 PE=4 SV=1</t>
  </si>
  <si>
    <t>PREDICTED: transcription factor bHLH35 [Phoenix dactylifera]</t>
  </si>
  <si>
    <t>PREDICTED: Brachypodium distachyon transcription factor bHLH35 (LOC100821159), mRNA</t>
  </si>
  <si>
    <t>AP2</t>
  </si>
  <si>
    <t>TRINITY_DN143632_c0_g1</t>
  </si>
  <si>
    <t>Ethylene-responsive transcription factor ERF061 OS=Arabidopsis thaliana OX=3702 GN=ERF061 PE=2 SV=1</t>
  </si>
  <si>
    <t>Ethylene-responsive transcription factor ERF061 OS=Dendrobium catenatum OX=906689 GN=ERF061 PE=4 SV=1</t>
  </si>
  <si>
    <t>PREDICTED: ethylene-responsive transcription factor ERF061-like [Elaeis guineensis]</t>
  </si>
  <si>
    <t>PREDICTED: Elaeis guineensis ethylene-responsive transcription factor ERF061 (LOC105047575), mRNA</t>
  </si>
  <si>
    <t>TRINITY_DN151782_c0_g4</t>
  </si>
  <si>
    <t>Protein indeterminate-domain 14 OS=Arabidopsis thaliana OX=3702 GN=IDD14 PE=1 SV=1</t>
  </si>
  <si>
    <t>PREDICTED: protein SHOOT GRAVITROPISM 5 [Elaeis guineensis]</t>
  </si>
  <si>
    <t>PREDICTED: Ananas comosus protein indeterminate-domain 14-like (LOC109725706), mRNA</t>
  </si>
  <si>
    <t>TRINITY_DN135173_c2_g1</t>
  </si>
  <si>
    <t>Zinc-finger double-stranded RNA-binding;; Zinc-finger of C2H2 type;; Zinc finger, C2H2 type</t>
  </si>
  <si>
    <t>Protein indeterminate-domain 4, chloroplastic OS=Nicotiana attenuata OX=49451 GN=IDD4_0 PE=4 SV=1</t>
  </si>
  <si>
    <t>PREDICTED: zinc finger protein MAGPIE-like [Phoenix dactylifera]</t>
  </si>
  <si>
    <t>PREDICTED: Oryza brachyantha protein indeterminate-domain 5, chloroplastic-like (LOC102720457), mRNA</t>
  </si>
  <si>
    <t>TRINITY_DN141732_c0_g5</t>
  </si>
  <si>
    <t>K13424|2e-43|vvi:100243352|similar to DNA-binding protein</t>
  </si>
  <si>
    <t>Transcription factor WRKY33 OS=Lindera glauca OX=332435 PE=2 SV=1</t>
  </si>
  <si>
    <t>PREDICTED: Elaeis guineensis WRKY transcription factor WRKY24 (LOC105044758), mRNA</t>
  </si>
  <si>
    <t>TRINITY_DN136005_c1_g2</t>
  </si>
  <si>
    <t xml:space="preserve">Biological Process: immune system process (GO:0002376);; Molecular Function: DNA-binding transcription factor activity (GO:0003700);; Cellular Component: nucleus (GO:0005634);; Biological Process: signal transduction (GO:0007165);; Biological Process: gibberellin metabolic process (GO:0009685);; Biological Process: response to hormone (GO:0009725);; Biological Process: regulation of defense response (GO:0031347);; Molecular Function: sequence-specific DNA binding (GO:0043565);; Biological Process: response to other organism (GO:0051707);; Biological Process: cellular response to organic substance (GO:0071310);; Biological Process: cellular response to oxygen-containing compound (GO:1901701);; </t>
  </si>
  <si>
    <t>WRKY14 OS=Lilium regale OX=82328 GN=WRKY14 PE=2 SV=1</t>
  </si>
  <si>
    <t>TRINITY_DN127779_c0_g1</t>
  </si>
  <si>
    <t>[RTKL]</t>
  </si>
  <si>
    <t xml:space="preserve">Molecular Function: transferase activity, transferring phosphorus-containing groups (GO:0016772);; </t>
  </si>
  <si>
    <t>Protein tyrosine kinase;; Protein kinase domain;; LysM domain</t>
  </si>
  <si>
    <t>Serine/threonine receptor-like kinase NFP OS=Medicago truncatula OX=3880 GN=NFP PE=1 SV=1</t>
  </si>
  <si>
    <t>serine/threonine receptor-like kinase NFP OS=Phoenix dactylifera OX=42345 GN=LOC103723952 PE=4 SV=1</t>
  </si>
  <si>
    <t>PREDICTED: protein LYK5-like [Phoenix dactylifera]</t>
  </si>
  <si>
    <t>Trema levigata voucher TleWU50x00 nod factor perception 1 (NFP1) gene, complete cds</t>
  </si>
  <si>
    <t>TRINITY_DN135944_c0_g1</t>
  </si>
  <si>
    <t>RuBisCO large subunit-binding protein subunit beta, chloroplastic (Fragment) OS=Secale cereale OX=4550 GN=CPN60 PE=2 SV=1</t>
  </si>
  <si>
    <t>Uncharacterized protein OS=Oryza brachyantha OX=4533 PE=3 SV=1</t>
  </si>
  <si>
    <t>PREDICTED: chaperonin 60 subunit beta 4, chloroplastic-like [Oryza brachyantha]</t>
  </si>
  <si>
    <t>TRINITY_DN136752_c1_g4</t>
  </si>
  <si>
    <t>Uncharacterized protein At2g29880 OS=Anthurium amnicola OX=1678845 GN=At2g29880_3 PE=4 SV=1</t>
  </si>
  <si>
    <t>PREDICTED: uncharacterized protein LOC105034772 isoform X2 [Elaeis guineensis]</t>
  </si>
  <si>
    <t>TRINITY_DN140969_c0_g3</t>
  </si>
  <si>
    <t>L10-interacting MYB domain-containing protein OS=Arabidopsis thaliana OX=3702 GN=LIMYB PE=1 SV=1</t>
  </si>
  <si>
    <t>Uncharacterized protein OS=Glycine max OX=3847 GN=102661075 PE=4 SV=1</t>
  </si>
  <si>
    <t>PREDICTED: L10-interacting MYB domain-containing protein-like [Malus domestica]</t>
  </si>
  <si>
    <t>TRINITY_DN145801_c3_g3</t>
  </si>
  <si>
    <t>uncharacterized protein LOC103711723 isoform X2 OS=Phoenix dactylifera OX=42345 GN=LOC103711723 PE=4 SV=1</t>
  </si>
  <si>
    <t>PREDICTED: uncharacterized protein LOC103711723 isoform X2 [Phoenix dactylifera]</t>
  </si>
  <si>
    <t>TRINITY_DN133504_c2_g1</t>
  </si>
  <si>
    <t xml:space="preserve">Molecular Function: binding (GO:0005488);; Cellular Component: chromosome (GO:0005694);; </t>
  </si>
  <si>
    <t>Myb-like DNA-binding domain;; Myb-like DNA-binding domain;; Petal formation-expressed</t>
  </si>
  <si>
    <t>Telomere repeat-binding factor 1 OS=Arabidopsis thaliana OX=3702 GN=TRB1 PE=1 SV=1</t>
  </si>
  <si>
    <t>Uncharacterized protein (Fragment) OS=Pinus lambertiana OX=3343 GN=UMN_3361_01 PE=4 SV=1</t>
  </si>
  <si>
    <t>hypothetical protein UMN_3361_01, partial [Pinus lambertiana]</t>
  </si>
  <si>
    <t>TRINITY_DN134855_c4_g2</t>
  </si>
  <si>
    <t xml:space="preserve">Molecular Function: DNA binding (GO:0003677);; Molecular Function: chromatin binding (GO:0003682);; Molecular Function: DNA-binding transcription factor activity (GO:0003700);; Biological Process: regulation of transcription, DNA-templated (GO:0006355);; Cellular Component: plastid (GO:0009536);; </t>
  </si>
  <si>
    <t>RNA polymerase I termination factor isoform X1 OS=Phoenix dactylifera OX=42345 GN=LOC103711972 PE=4 SV=1</t>
  </si>
  <si>
    <t>PREDICTED: myb domain-containing protein YDR026C isoform X1 [Phoenix dactylifera]</t>
  </si>
  <si>
    <t>TRINITY_DN152206_c1_g4</t>
  </si>
  <si>
    <t>Uncharacterized protein OS=Glycine max OX=3847 GN=102661685 PE=4 SV=1</t>
  </si>
  <si>
    <t>PREDICTED: L10-interacting MYB domain-containing protein-like [Glycine max]</t>
  </si>
  <si>
    <t>TRINITY_DN160718_c5_g3</t>
  </si>
  <si>
    <t>K09060|2e-13|osa:4339653|Os05g0569300</t>
  </si>
  <si>
    <t>G-box-binding factor 3 OS=Arabidopsis thaliana OX=3702 GN=GBF3 PE=1 SV=2</t>
  </si>
  <si>
    <t>TRINITY_DN148960_c4_g1</t>
  </si>
  <si>
    <t>K09287|5e-42|ath:AT3G25730|AP2 domain-containing transcription factor, putative</t>
  </si>
  <si>
    <t>AP2/ERF and B3 domain-containing transcription factor ARF14 OS=Arabidopsis thaliana OX=3702 GN=ARF14 PE=2 SV=1</t>
  </si>
  <si>
    <t>AP2/ERF and B3 domain-containing transcription factor RAV1 OS=Phoenix dactylifera OX=42345 GN=LOC103708187 PE=4 SV=1</t>
  </si>
  <si>
    <t>PREDICTED: AP2/ERF and B3 domain-containing transcription factor RAV1 [Phoenix dactylifera]</t>
  </si>
  <si>
    <t>PREDICTED: Elaeis guineensis AP2/ERF and B3 domain-containing transcription factor RAV1-like (LOC105046537), mRNA</t>
  </si>
  <si>
    <t>TRINITY_DN133545_c4_g1</t>
  </si>
  <si>
    <t xml:space="preserve">Molecular Function: DNA binding (GO:0003677);; Molecular Function: chromatin binding (GO:0003682);; Molecular Function: DNA-binding transcription factor activity (GO:0003700);; Cellular Component: nucleus (GO:0005634);; Biological Process: regulation of transcription, DNA-templated (GO:0006355);; Cellular Component: plastid (GO:0009536);; </t>
  </si>
  <si>
    <t>Ethylene-responsive transcription factor ERF115 OS=Arabidopsis thaliana OX=3702 GN=ERF115 PE=1 SV=1</t>
  </si>
  <si>
    <t>Uncharacterized protein OS=Musa acuminata subsp. malaccensis OX=214687 GN=103970805 PE=4 SV=1</t>
  </si>
  <si>
    <t>PREDICTED: ethylene-responsive transcription factor ERF114-like [Musa acuminata subsp. malaccensis]</t>
  </si>
  <si>
    <t>TRINITY_DN143590_c1_g2</t>
  </si>
  <si>
    <t>Uncharacterized protein OS=Manihot esculenta OX=3983 GN=MANES_17G086600 PE=4 SV=1</t>
  </si>
  <si>
    <t>PREDICTED: zinc finger protein 4-like [Arachis ipaensis]</t>
  </si>
  <si>
    <t>TRINITY_DN136710_c3_g1</t>
  </si>
  <si>
    <t>Probable WRKY transcription factor 47 OS=Arabidopsis thaliana OX=3702 GN=WRKY47 PE=1 SV=2</t>
  </si>
  <si>
    <t>Uncharacterized protein OS=Jatropha curcas OX=180498 GN=JCGZ_14118 PE=4 SV=1</t>
  </si>
  <si>
    <t>hypothetical protein JCGZ_14118 [Jatropha curcas]</t>
  </si>
  <si>
    <t>TRINITY_DN146628_c5_g1</t>
  </si>
  <si>
    <t>NAC domain-containing protein 71 OS=Oryza sativa subsp. japonica OX=39947 GN=NAC071 PE=1 SV=1</t>
  </si>
  <si>
    <t>NAC domain-containing protein 48-like OS=Phoenix dactylifera OX=42345 GN=LOC103701341 PE=4 SV=1</t>
  </si>
  <si>
    <t>PREDICTED: NAC domain-containing protein 48-like [Phoenix dactylifera]</t>
  </si>
  <si>
    <t>TRINITY_DN151786_c1_g2</t>
  </si>
  <si>
    <t>NAC domain-containing protein 92-like OS=Phoenix dactylifera OX=42345 GN=LOC103702790 PE=4 SV=1</t>
  </si>
  <si>
    <t>PREDICTED: NAC domain-containing protein 100-like [Phoenix dactylifera]</t>
  </si>
  <si>
    <t>TRINITY_DN141114_c3_g1</t>
  </si>
  <si>
    <t>TRINITY_DN149123_c2_g1</t>
  </si>
  <si>
    <t>GATA transcription factor 4 OS=Arabidopsis thaliana OX=3702 GN=GATA4 PE=2 SV=1</t>
  </si>
  <si>
    <t>GATA transcription factor OS=Apostasia shenzhenica OX=1088818 GN=GATA2 PE=3 SV=1</t>
  </si>
  <si>
    <t>PREDICTED: Musa acuminata subsp. malaccensis GATA transcription factor 4-like (LOC103970389), mRNA</t>
  </si>
  <si>
    <t>TRINITY_DN148761_c1_g2</t>
  </si>
  <si>
    <t xml:space="preserve">Molecular Function: lyase activity (GO:0016829);; Molecular Function: metal ion binding (GO:0046872);; </t>
  </si>
  <si>
    <t>Terpene synthase family, metal binding domain</t>
  </si>
  <si>
    <t>S-linalool synthase OS=Clarkia breweri OX=36903 GN=LIS PE=2 SV=1</t>
  </si>
  <si>
    <t>S-linalool synthase-like OS=Phoenix dactylifera OX=42345 GN=LOC108511909 PE=4 SV=1</t>
  </si>
  <si>
    <t>PREDICTED: S-linalool synthase-like [Phoenix dactylifera]</t>
  </si>
  <si>
    <t>TRINITY_DN152318_c1_g5</t>
  </si>
  <si>
    <t xml:space="preserve">Molecular Function: DNA binding (GO:0003677);; Biological Process: transcription, DNA-templated (GO:0006351);; Biological Process: response to stress (GO:0006950);; Cellular Component: intracellular part (GO:0044424);; </t>
  </si>
  <si>
    <t>Heat stress transcription factor A-5 OS=Oryza sativa subsp. japonica OX=39947 GN=HSFA5 PE=2 SV=1</t>
  </si>
  <si>
    <t>heat stress transcription factor A-5-like OS=Phoenix dactylifera OX=42345 GN=LOC103723955 PE=3 SV=1</t>
  </si>
  <si>
    <t>PREDICTED: heat stress transcription factor A-5-like [Elaeis guineensis]</t>
  </si>
  <si>
    <t>PREDICTED: Phoenix dactylifera heat stress transcription factor A-5-like (LOC103723955), mRNA</t>
  </si>
  <si>
    <t>TRINITY_DN150951_c0_g1</t>
  </si>
  <si>
    <t xml:space="preserve">Biological Process: DNA metabolic process (GO:0006259);; </t>
  </si>
  <si>
    <t>[D]</t>
  </si>
  <si>
    <t xml:space="preserve">Cell cycle control, cell division, chromosome partitioning </t>
  </si>
  <si>
    <t>ATP-dependent DNA helicase OS=Aquilegia coerulea OX=218851 GN=AQUCO_03400339v1 PE=3 SV=1</t>
  </si>
  <si>
    <t>transcriptional factor B3 [Mycena chlorophos]</t>
  </si>
  <si>
    <t>TRINITY_DN152226_c0_g2</t>
  </si>
  <si>
    <t>K09422|1e-107|vvi:100248959|hypothetical protein LOC100248959</t>
  </si>
  <si>
    <t>Transcription factor GAMYB OS=Oryza sativa subsp. japonica OX=39947 GN=GAMYB PE=1 SV=1</t>
  </si>
  <si>
    <t>PREDICTED: Rosa chinensis transcription factor MYB33 (LOC112173045), transcript variant X3, mRNA</t>
  </si>
  <si>
    <t>TRINITY_DN152207_c1_g3</t>
  </si>
  <si>
    <t>protein FD-like OS=Phoenix dactylifera OX=42345 GN=LOC103700115 PE=4 SV=1</t>
  </si>
  <si>
    <t>PREDICTED: protein FD-like [Elaeis guineensis]</t>
  </si>
  <si>
    <t>TRINITY_DN142393_c1_g1</t>
  </si>
  <si>
    <t>Major capsid protein Gp23</t>
  </si>
  <si>
    <t>PREDICTED: uncharacterized protein At4g06598-like [Phoenix dactylifera]</t>
  </si>
  <si>
    <t>TRINITY_DN142514_c5_g2</t>
  </si>
  <si>
    <t>Transcription factor bHLH113 OS=Arabidopsis thaliana OX=3702 GN=BHLH113 PE=2 SV=1</t>
  </si>
  <si>
    <t>transcription factor bHLH113-like isoform X3 OS=Phoenix dactylifera OX=42345 GN=LOC103699173 PE=4 SV=1</t>
  </si>
  <si>
    <t>PREDICTED: transcription factor bHLH113-like isoform X3 [Elaeis guineensis]</t>
  </si>
  <si>
    <t>TRINITY_DN135842_c2_g1</t>
  </si>
  <si>
    <t xml:space="preserve">Molecular Function: DNA binding (GO:0003677);; Molecular Function: DNA-binding transcription factor activity (GO:0003700);; Biological Process: regulation of transcription, DNA-templated (GO:0006355);; Biological Process: anthocyanin-containing compound biosynthetic process (GO:0009718);; Biological Process: response to sucrose (GO:0009744);; Biological Process: regulation of flavonoid biosynthetic process (GO:0009962);; Biological Process: trichome differentiation (GO:0010026);; Biological Process: response to UV-B (GO:0010224);; Molecular Function: protein dimerization activity (GO:0046983);; </t>
  </si>
  <si>
    <t>BHLH transcription factor MYC1 OS=Camellia sinensis OX=4442 PE=2 SV=1</t>
  </si>
  <si>
    <t>bHLH transcription factor MYC1 [Camellia sinensis]</t>
  </si>
  <si>
    <t>PREDICTED: Musa acuminata subsp. malaccensis truncated basic helix-loop-helix protein A-like (LOC103988701), transcript variant X3, mRNA</t>
  </si>
  <si>
    <t>TRINITY_DN139233_c0_g1</t>
  </si>
  <si>
    <t>Transcription factor ABA-INDUCIBLE bHLH-TYPE OS=Dendrobium catenatum OX=906689 GN=AIB PE=4 SV=1</t>
  </si>
  <si>
    <t>TRINITY_DN137520_c1_g2</t>
  </si>
  <si>
    <t>TRINITY_DN140688_c3_g1</t>
  </si>
  <si>
    <t>hypothetical protein TOPH_08796 [Tolypocladium ophioglossoides CBS 100239]</t>
  </si>
  <si>
    <t>TRINITY_DN148590_c0_g3</t>
  </si>
  <si>
    <t>Zinc-finger of C2H2 type</t>
  </si>
  <si>
    <t>TRINITY_DN148414_c2_g3</t>
  </si>
  <si>
    <t>Uncharacterized protein OS=Ananas comosus OX=4615 GN=ACMD2_04380 PE=4 SV=1</t>
  </si>
  <si>
    <t>hypothetical protein ACMD2_04380 [Ananas comosus]</t>
  </si>
  <si>
    <t>Zinc finger</t>
  </si>
  <si>
    <t>TRINITY_DN153818_c2_g3</t>
  </si>
  <si>
    <t>zinc finger CCCH domain-containing protein 13 OS=Phoenix dactylifera OX=42345 GN=LOC103719036 PE=4 SV=1</t>
  </si>
  <si>
    <t>PREDICTED: zinc finger CCCH domain-containing protein 13 [Phoenix dactylifera]</t>
  </si>
  <si>
    <t>PREDICTED: Phalaenopsis equestris uncharacterized LOC110026196 (LOC110026196), mRNA</t>
  </si>
  <si>
    <t>TRINITY_DN139878_c0_g1</t>
  </si>
  <si>
    <t>Zinc finger HIT domain-containing protein 3 OS=Ananas comosus OX=4615 GN=ACMD2_00191 PE=4 SV=1</t>
  </si>
  <si>
    <t>Zinc finger HIT domain-containing protein 3 [Ananas comosus]</t>
  </si>
  <si>
    <t>TRINITY_DN148894_c5_g2</t>
  </si>
  <si>
    <t>Zinc finger MYM-type protein 1-like OS=Trifolium pratense OX=57577 GN=L195_g028010 PE=4 SV=1</t>
  </si>
  <si>
    <t>PREDICTED: zinc finger MYM-type protein 1-like [Malus domestica]</t>
  </si>
  <si>
    <t>TRINITY_DN155401_c2_g2</t>
  </si>
  <si>
    <t>Zinc finger protein OS=Macleaya cordata OX=56857 GN=BVC80_1271g15 PE=4 SV=1</t>
  </si>
  <si>
    <t>PREDICTED: uncharacterized protein LOC104594598 [Nelumbo nucifera]</t>
  </si>
  <si>
    <t>TRINITY_DN135747_c2_g1</t>
  </si>
  <si>
    <t>Putative zinc finger protein CONSTANS-LIKE 11 OS=Arabidopsis thaliana OX=3702 GN=COL11 PE=1 SV=2</t>
  </si>
  <si>
    <t>B-box zinc finger protein 19-like OS=Phoenix dactylifera OX=42345 GN=LOC103723974 PE=4 SV=1</t>
  </si>
  <si>
    <t>PREDICTED: zinc finger protein CONSTANS-LIKE 1-like [Phoenix dactylifera]</t>
  </si>
  <si>
    <t>TRINITY_DN159613_c3_g4</t>
  </si>
  <si>
    <t xml:space="preserve">Cellular Component: nucleus (GO:0005634);; Cellular Component: plasma membrane (GO:0005886);; Molecular Function: zinc ion binding (GO:0008270);; Biological Process: negative regulation of long-day photoperiodism, flowering (GO:0048579);; </t>
  </si>
  <si>
    <t>Zinc finger protein CONSTANS-LIKE 10 OS=Arabidopsis thaliana OX=3702 GN=COL10 PE=1 SV=1</t>
  </si>
  <si>
    <t>zinc finger protein CONSTANS-LIKE 10-like isoform X1 OS=Phoenix dactylifera OX=42345 GN=LOC103714696 PE=4 SV=1</t>
  </si>
  <si>
    <t>PREDICTED: zinc finger protein CONSTANS-LIKE 10-like isoform X1 [Phoenix dactylifera]</t>
  </si>
  <si>
    <t>PREDICTED: Phoenix dactylifera zinc finger protein CONSTANS-LIKE 10-like (LOC103714696), transcript variant X6, mRNA</t>
  </si>
  <si>
    <t>TRINITY_DN135030_c2_g1</t>
  </si>
  <si>
    <t>Zn-finger in Ran binding protein and others</t>
  </si>
  <si>
    <t>RanBP2-type zinc finger protein At1g67325 OS=Arabidopsis thaliana OX=3702 GN=At1g67325 PE=1 SV=1</t>
  </si>
  <si>
    <t>ranBP2-type zinc finger protein At1g67325-like OS=Phoenix dactylifera OX=42345 GN=LOC103720900 PE=4 SV=1</t>
  </si>
  <si>
    <t>PREDICTED: ranBP2-type zinc finger protein At1g67325-like isoform X2 [Elaeis guineensis]</t>
  </si>
  <si>
    <t>PREDICTED: Phoenix dactylifera ranBP2-type zinc finger protein At1g67325-like (LOC103720900), mRNA</t>
  </si>
  <si>
    <t>TRINITY_DN157743_c0_g3</t>
  </si>
  <si>
    <t>K06874|0.0|sbi:SORBI_01g007380|hypothetical protein</t>
  </si>
  <si>
    <t>ZPR1 zinc-finger domain</t>
  </si>
  <si>
    <t>Zinc finger protein zpr1 OS=Anthurium amnicola OX=1678845 GN=zpr1_3 PE=4 SV=1</t>
  </si>
  <si>
    <t>PREDICTED: zinc finger protein zpr1-like [Elaeis guineensis]</t>
  </si>
  <si>
    <t>PREDICTED: Musa acuminata subsp. malaccensis zinc finger protein ZPR1 (LOC103997355), mRNA</t>
  </si>
  <si>
    <t>TRINITY_DN149100_c0_g2</t>
  </si>
  <si>
    <t>Protein FAR1-RELATED SEQUENCE 7 OS=Arabidopsis thaliana OX=3702 GN=FRS7 PE=2 SV=1</t>
  </si>
  <si>
    <t>Zinc finger protein OS=Macleaya cordata OX=56857 GN=BVC80_8557g5 PE=4 SV=1</t>
  </si>
  <si>
    <t>TRINITY_DN148360_c0_g3</t>
  </si>
  <si>
    <t>CCT motif;; B-box zinc finger</t>
  </si>
  <si>
    <t>Zinc finger protein CONSTANS-LIKE 16 OS=Arabidopsis thaliana OX=3702 GN=COL16 PE=1 SV=2</t>
  </si>
  <si>
    <t>PREDICTED: zinc finger protein CONSTANS-LIKE 16 [Phoenix dactylifera]</t>
  </si>
  <si>
    <t>PREDICTED: Elaeis guineensis zinc finger protein CONSTANS-LIKE 16-like (LOC105041075), mRNA</t>
  </si>
  <si>
    <t>TRINITY_DN146076_c2_g2</t>
  </si>
  <si>
    <t>Zinc finger protein CONSTANS-LIKE 6 OS=Arabidopsis thaliana OX=3702 GN=COL6 PE=2 SV=2</t>
  </si>
  <si>
    <t>K (Fragment) OS=Hordeum vulgare subsp. vulgare OX=112509 GN=K PE=4 SV=1</t>
  </si>
  <si>
    <t>PREDICTED: Musa acuminata subsp. malaccensis zinc finger protein CONSTANS-LIKE 16-like (LOC103982312), mRNA</t>
  </si>
  <si>
    <t>TRINITY_DN139780_c4_g1</t>
  </si>
  <si>
    <t>gag-polypeptide of LTR copia-type;; gag-polypeptide of LTR copia-type</t>
  </si>
  <si>
    <t>Zinc finger protein OS=Macleaya cordata OX=56857 GN=BVC80_609g14 PE=4 SV=1</t>
  </si>
  <si>
    <t>PREDICTED: uncharacterized protein LOC104881898 [Vitis vinifera]</t>
  </si>
  <si>
    <t>TRINITY_DN132321_c6_g1</t>
  </si>
  <si>
    <t>TRINITY_DN148960_c4_g2</t>
  </si>
  <si>
    <t>Probable WRKY transcription factor 48 OS=Arabidopsis thaliana OX=3702 GN=WRKY48 PE=2 SV=1</t>
  </si>
  <si>
    <t>probable WRKY transcription factor 48 OS=Nelumbo nucifera OX=4432 GN=LOC104598751 PE=4 SV=1</t>
  </si>
  <si>
    <t>PREDICTED: probable WRKY transcription factor 48 [Nelumbo nucifera]</t>
  </si>
  <si>
    <t>TRINITY_DN146850_c3_g1</t>
  </si>
  <si>
    <t>Protein CUP-SHAPED COTYLEDON 1 OS=Arabidopsis thaliana OX=3702 GN=NAC054 PE=1 SV=1</t>
  </si>
  <si>
    <t>Uncharacterized protein OS=Lupinus angustifolius OX=3871 GN=TanjilG_15199 PE=4 SV=1</t>
  </si>
  <si>
    <t>NAC transcription factors 64 [Manihot esculenta]</t>
  </si>
  <si>
    <t>TRINITY_DN150714_c2_g5</t>
  </si>
  <si>
    <t>NAC domain-containing protein 21/22 OS=Arabidopsis thaliana OX=3702 GN=NAC021 PE=1 SV=2</t>
  </si>
  <si>
    <t>NAC domain-containing protein 21/22-like OS=Phoenix dactylifera OX=42345 GN=LOC103719395 PE=4 SV=1</t>
  </si>
  <si>
    <t>PREDICTED: Oryza sativa Japonica Group NAC domain-containing protein 21/22 (LOC4352763), transcript variant X2, mRNA</t>
  </si>
  <si>
    <t>TRINITY_DN148119_c4_g2</t>
  </si>
  <si>
    <t>NAC domain-containing protein 22 OS=Oryza sativa subsp. japonica OX=39947 GN=NAC022 PE=2 SV=1</t>
  </si>
  <si>
    <t>NAC domain-containing protein 35-like OS=Phoenix dactylifera OX=42345 GN=LOC103724221 PE=4 SV=1</t>
  </si>
  <si>
    <t>PREDICTED: protein FEZ-like [Elaeis guineensis]</t>
  </si>
  <si>
    <t>PREDICTED: Setaria italica NAC domain-containing protein 35 (LOC101772028), mRNA</t>
  </si>
  <si>
    <t>TRINITY_DN152758_c0_g4</t>
  </si>
  <si>
    <t xml:space="preserve">Molecular Function: DNA binding (GO:0003677);; Biological Process: regulation of transcription, DNA-templated (GO:0006355);; Biological Process: response to wounding (GO:0009611);; Biological Process: negative regulation of abscisic acid-activated signaling pathway (GO:0009788);; </t>
  </si>
  <si>
    <t>No apical meristem (NAM) protein;; No apical meristem (NAM) protein</t>
  </si>
  <si>
    <t>NAC domain protein OS=Zostera marina OX=29655 GN=ZOSMA_373G00070 PE=4 SV=1</t>
  </si>
  <si>
    <t>PREDICTED: Musa acuminata subsp. malaccensis NAC domain-containing protein 48-like (LOC103999983), mRNA</t>
  </si>
  <si>
    <t>TRINITY_DN149090_c3_g5</t>
  </si>
  <si>
    <t>Uncharacterized protein OS=Daucus carota subsp. sativus OX=79200 GN=DCAR_009674 PE=4 SV=1</t>
  </si>
  <si>
    <t>hypothetical protein DCAR_009674 [Daucus carota subsp. sativus]</t>
  </si>
  <si>
    <t>PREDICTED: Phoenix dactylifera GATA transcription factor 9-like (LOC103723641), transcript variant X2, mRNA</t>
  </si>
  <si>
    <t>TRINITY_DN154462_c0_g6</t>
  </si>
  <si>
    <t>PREDICTED: transcription factor TCP2-like isoform X2 [Solanum tuberosum]</t>
  </si>
  <si>
    <t>PREDICTED: Setaria italica transcription factor PCF6 (LOC101753193), mRNA</t>
  </si>
  <si>
    <t>TRINITY_DN157868_c1_g3</t>
  </si>
  <si>
    <t>Transcription factor TCP9 OS=Arabidopsis thaliana OX=3702 GN=TCP9 PE=1 SV=1</t>
  </si>
  <si>
    <t>Proliferation cell factor-like protein 2 OS=Hypoxis decumbens OX=1037987 GN=PCF-like2 PE=2 SV=1</t>
  </si>
  <si>
    <t>PREDICTED: Elaeis guineensis transcription factor PCF2-like (LOC105059343), mRNA</t>
  </si>
  <si>
    <t>TRINITY_DN154562_c2_g1</t>
  </si>
  <si>
    <t>trihelix transcription factor GTL1-like OS=Phoenix dactylifera OX=42345 GN=LOC103712235 PE=4 SV=1</t>
  </si>
  <si>
    <t>PREDICTED: Musa acuminata subsp. malaccensis trihelix transcription factor GTL1-like (LOC103973099), mRNA</t>
  </si>
  <si>
    <t>TRINITY_DN141215_c3_g2</t>
  </si>
  <si>
    <t>PIF1-like helicase;; Helicase</t>
  </si>
  <si>
    <t>ATP-dependent DNA helicase OS=Aquilegia coerulea OX=218851 GN=AQUCO_07400046v1 PE=3 SV=1</t>
  </si>
  <si>
    <t>transcriptional factor B3 [Coprinopsis cinerea okayama7#130]</t>
  </si>
  <si>
    <t>TRINITY_DN142186_c3_g3</t>
  </si>
  <si>
    <t>[G]</t>
  </si>
  <si>
    <t xml:space="preserve">Carbohydrate transport and metabolism </t>
  </si>
  <si>
    <t xml:space="preserve">Molecular Function: DNA binding (GO:0003677);; Cellular Component: nucleus (GO:0005634);; Biological Process: regulation of transcription, DNA-templated (GO:0006355);; Biological Process: response to hormone (GO:0009725);; </t>
  </si>
  <si>
    <t>Auxin response factor 6 OS=Arabidopsis thaliana OX=3702 GN=ARF6 PE=1 SV=2</t>
  </si>
  <si>
    <t>Auxin response factor OS=Ananas comosus OX=4615 GN=ACMD2_02714 PE=3 SV=1</t>
  </si>
  <si>
    <t>PREDICTED: Theobroma cacao auxin response factor 8 (LOC18601215), mRNA</t>
  </si>
  <si>
    <t>TRINITY_DN152751_c0_g4</t>
  </si>
  <si>
    <t>Auxin response factor OS=Vitis vinifera OX=29760 GN=VIT_10s0003g04100 PE=3 SV=1</t>
  </si>
  <si>
    <t>TRINITY_DN155475_c0_g1</t>
  </si>
  <si>
    <t>Auxin response factor 18 OS=Oryza sativa subsp. japonica OX=39947 GN=ARF18 PE=2 SV=1</t>
  </si>
  <si>
    <t>Auxin response factor OS=Phoenix dactylifera OX=42345 GN=LOC103708418 PE=3 SV=1</t>
  </si>
  <si>
    <t>PREDICTED: auxin response factor 18 [Phoenix dactylifera]</t>
  </si>
  <si>
    <t>PREDICTED: Pyrus x bretschneideri auxin response factor 18 (LOC103956759), transcript variant X2, mRNA</t>
  </si>
  <si>
    <t>TRINITY_DN160599_c4_g1</t>
  </si>
  <si>
    <t>Transcription factor family</t>
    <phoneticPr fontId="7" type="noConversion"/>
  </si>
  <si>
    <t>Number of genes</t>
    <phoneticPr fontId="7" type="noConversion"/>
  </si>
  <si>
    <t>AP2/ERF</t>
    <phoneticPr fontId="7" type="noConversion"/>
  </si>
  <si>
    <t>Additional file 12, Table S4. Transcription factor of V. maackii and V. nigrum</t>
    <phoneticPr fontId="7" type="noConversion"/>
  </si>
  <si>
    <t>Additional file 12, Table S4A. Transcription factors in MR vs ML</t>
    <phoneticPr fontId="7" type="noConversion"/>
  </si>
  <si>
    <t>Additional file 12, Table S4B. Transcription factors in NR vs NL</t>
    <phoneticPr fontId="7" type="noConversion"/>
  </si>
  <si>
    <t>Additional file 12, Table S4C. Transcription factors in MR vs NR</t>
    <phoneticPr fontId="7" type="noConversion"/>
  </si>
  <si>
    <t>Additional file 12, Table S4D. Transcription factors in ML vs NL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name val="宋体"/>
      <charset val="134"/>
    </font>
    <font>
      <sz val="12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color rgb="FF00B050"/>
      <name val="Times New Roman"/>
      <family val="1"/>
    </font>
    <font>
      <sz val="11"/>
      <color rgb="FFFF0000"/>
      <name val="Times New Roman"/>
      <family val="1"/>
    </font>
    <font>
      <b/>
      <sz val="12"/>
      <name val="Times New Roman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9">
    <xf numFmtId="0" fontId="0" fillId="0" borderId="0" xfId="0">
      <alignment vertical="center"/>
    </xf>
    <xf numFmtId="0" fontId="8" fillId="0" borderId="1" xfId="0" applyFont="1" applyFill="1" applyBorder="1" applyAlignment="1">
      <alignment vertical="center"/>
    </xf>
    <xf numFmtId="0" fontId="1" fillId="0" borderId="0" xfId="0" applyFont="1" applyFill="1">
      <alignment vertical="center"/>
    </xf>
    <xf numFmtId="0" fontId="8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11" fontId="8" fillId="0" borderId="1" xfId="0" applyNumberFormat="1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>
      <alignment vertical="center"/>
    </xf>
    <xf numFmtId="0" fontId="8" fillId="0" borderId="3" xfId="0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8" fillId="0" borderId="1" xfId="0" applyFont="1" applyFill="1" applyBorder="1" applyAlignment="1">
      <alignment vertical="center"/>
    </xf>
    <xf numFmtId="0" fontId="1" fillId="0" borderId="0" xfId="0" applyFont="1" applyFill="1" applyBorder="1">
      <alignment vertical="center"/>
    </xf>
    <xf numFmtId="0" fontId="1" fillId="0" borderId="4" xfId="0" applyFont="1" applyFill="1" applyBorder="1">
      <alignment vertical="center"/>
    </xf>
    <xf numFmtId="0" fontId="1" fillId="0" borderId="1" xfId="0" applyFont="1" applyFill="1" applyBorder="1">
      <alignment vertical="center"/>
    </xf>
    <xf numFmtId="11" fontId="2" fillId="0" borderId="1" xfId="0" applyNumberFormat="1" applyFont="1" applyFill="1" applyBorder="1" applyAlignment="1">
      <alignment vertical="center"/>
    </xf>
    <xf numFmtId="0" fontId="9" fillId="0" borderId="1" xfId="0" applyFont="1" applyFill="1" applyBorder="1" applyAlignment="1">
      <alignment vertical="center"/>
    </xf>
    <xf numFmtId="0" fontId="10" fillId="0" borderId="1" xfId="0" applyFont="1" applyFill="1" applyBorder="1" applyAlignment="1">
      <alignment vertical="center"/>
    </xf>
    <xf numFmtId="0" fontId="1" fillId="0" borderId="5" xfId="0" applyFont="1" applyFill="1" applyBorder="1">
      <alignment vertical="center"/>
    </xf>
    <xf numFmtId="0" fontId="6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vertical="center"/>
    </xf>
    <xf numFmtId="0" fontId="11" fillId="0" borderId="1" xfId="0" applyFont="1" applyFill="1" applyBorder="1" applyAlignment="1">
      <alignment vertical="center"/>
    </xf>
    <xf numFmtId="0" fontId="12" fillId="0" borderId="1" xfId="0" applyFont="1" applyFill="1" applyBorder="1" applyAlignment="1">
      <alignment horizontal="left"/>
    </xf>
    <xf numFmtId="0" fontId="13" fillId="0" borderId="1" xfId="0" applyFont="1" applyFill="1" applyBorder="1" applyAlignment="1">
      <alignment vertical="center"/>
    </xf>
    <xf numFmtId="0" fontId="12" fillId="0" borderId="5" xfId="0" applyFont="1" applyFill="1" applyBorder="1">
      <alignment vertical="center"/>
    </xf>
    <xf numFmtId="0" fontId="12" fillId="0" borderId="0" xfId="0" applyFont="1" applyFill="1" applyBorder="1">
      <alignment vertical="center"/>
    </xf>
    <xf numFmtId="0" fontId="12" fillId="0" borderId="4" xfId="0" applyFont="1" applyFill="1" applyBorder="1">
      <alignment vertical="center"/>
    </xf>
    <xf numFmtId="0" fontId="12" fillId="0" borderId="1" xfId="0" applyFont="1" applyFill="1" applyBorder="1">
      <alignment vertical="center"/>
    </xf>
    <xf numFmtId="0" fontId="14" fillId="0" borderId="3" xfId="0" applyFont="1" applyFill="1" applyBorder="1" applyAlignment="1">
      <alignment vertical="center"/>
    </xf>
    <xf numFmtId="0" fontId="14" fillId="0" borderId="1" xfId="0" applyFont="1" applyFill="1" applyBorder="1" applyAlignment="1">
      <alignment vertical="center"/>
    </xf>
    <xf numFmtId="0" fontId="14" fillId="0" borderId="0" xfId="0" applyFont="1" applyFill="1" applyBorder="1" applyAlignment="1">
      <alignment vertical="center"/>
    </xf>
    <xf numFmtId="0" fontId="14" fillId="0" borderId="1" xfId="0" applyFont="1" applyFill="1" applyBorder="1" applyAlignment="1">
      <alignment horizontal="center" vertical="center"/>
    </xf>
    <xf numFmtId="0" fontId="12" fillId="0" borderId="0" xfId="0" applyFont="1" applyBorder="1">
      <alignment vertical="center"/>
    </xf>
    <xf numFmtId="0" fontId="12" fillId="0" borderId="2" xfId="0" applyFont="1" applyBorder="1">
      <alignment vertical="center"/>
    </xf>
    <xf numFmtId="0" fontId="5" fillId="0" borderId="1" xfId="0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2" fillId="0" borderId="0" xfId="0" applyFont="1" applyFill="1">
      <alignment vertical="center"/>
    </xf>
    <xf numFmtId="0" fontId="14" fillId="0" borderId="3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vertical="center"/>
    </xf>
    <xf numFmtId="0" fontId="3" fillId="0" borderId="0" xfId="0" applyFont="1" applyFill="1" applyBorder="1" applyAlignment="1"/>
    <xf numFmtId="0" fontId="4" fillId="0" borderId="0" xfId="0" applyFont="1" applyFill="1" applyBorder="1" applyAlignment="1"/>
    <xf numFmtId="0" fontId="5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4" fillId="0" borderId="6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12" fillId="0" borderId="6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/>
    </xf>
    <xf numFmtId="0" fontId="14" fillId="0" borderId="4" xfId="0" applyFont="1" applyFill="1" applyBorder="1" applyAlignment="1">
      <alignment horizontal="center" vertical="center"/>
    </xf>
    <xf numFmtId="0" fontId="14" fillId="0" borderId="4" xfId="0" applyFont="1" applyFill="1" applyBorder="1" applyAlignment="1">
      <alignment vertical="center"/>
    </xf>
    <xf numFmtId="0" fontId="12" fillId="0" borderId="2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79"/>
  <sheetViews>
    <sheetView zoomScaleSheetLayoutView="100" workbookViewId="0"/>
  </sheetViews>
  <sheetFormatPr defaultColWidth="8.19921875" defaultRowHeight="19.5" customHeight="1" x14ac:dyDescent="0.25"/>
  <cols>
    <col min="1" max="1" width="12.8984375" style="41" customWidth="1"/>
    <col min="2" max="2" width="9.5" style="41" customWidth="1"/>
    <col min="3" max="3" width="10.09765625" style="42" customWidth="1"/>
    <col min="4" max="9" width="11.59765625" style="42" bestFit="1" customWidth="1"/>
    <col min="10" max="10" width="16.59765625" style="42" customWidth="1"/>
    <col min="11" max="13" width="11.59765625" style="42" bestFit="1" customWidth="1"/>
    <col min="14" max="14" width="136.5" style="42" customWidth="1"/>
    <col min="15" max="16384" width="8.19921875" style="42"/>
  </cols>
  <sheetData>
    <row r="1" spans="1:14" ht="19.5" customHeight="1" x14ac:dyDescent="0.25">
      <c r="A1" s="21" t="s">
        <v>4178</v>
      </c>
    </row>
    <row r="2" spans="1:14" s="38" customFormat="1" ht="19.5" customHeight="1" x14ac:dyDescent="0.3">
      <c r="A2" s="21" t="s">
        <v>4175</v>
      </c>
      <c r="B2" s="21" t="s">
        <v>4176</v>
      </c>
      <c r="C2" s="22" t="s">
        <v>1</v>
      </c>
      <c r="D2" s="22" t="s">
        <v>2</v>
      </c>
      <c r="E2" s="22" t="s">
        <v>3</v>
      </c>
      <c r="F2" s="22" t="s">
        <v>4</v>
      </c>
      <c r="G2" s="22" t="s">
        <v>5</v>
      </c>
      <c r="H2" s="22" t="s">
        <v>6</v>
      </c>
      <c r="I2" s="22" t="s">
        <v>7</v>
      </c>
      <c r="J2" s="22" t="s">
        <v>8</v>
      </c>
      <c r="K2" s="22" t="s">
        <v>9</v>
      </c>
      <c r="L2" s="22" t="s">
        <v>10</v>
      </c>
      <c r="M2" s="22" t="s">
        <v>11</v>
      </c>
      <c r="N2" s="22" t="s">
        <v>12</v>
      </c>
    </row>
    <row r="3" spans="1:14" s="39" customFormat="1" ht="19.5" customHeight="1" x14ac:dyDescent="0.25">
      <c r="A3" s="44" t="s">
        <v>13</v>
      </c>
      <c r="B3" s="44">
        <v>152</v>
      </c>
      <c r="C3" s="19" t="s">
        <v>14</v>
      </c>
      <c r="D3" s="19" t="s">
        <v>15</v>
      </c>
      <c r="E3" s="19" t="s">
        <v>15</v>
      </c>
      <c r="F3" s="19" t="s">
        <v>16</v>
      </c>
      <c r="G3" s="19" t="s">
        <v>15</v>
      </c>
      <c r="H3" s="19" t="s">
        <v>15</v>
      </c>
      <c r="I3" s="19" t="s">
        <v>15</v>
      </c>
      <c r="J3" s="19" t="s">
        <v>17</v>
      </c>
      <c r="K3" s="19" t="s">
        <v>18</v>
      </c>
      <c r="L3" s="19" t="s">
        <v>19</v>
      </c>
      <c r="M3" s="19" t="s">
        <v>20</v>
      </c>
      <c r="N3" s="19" t="s">
        <v>21</v>
      </c>
    </row>
    <row r="4" spans="1:14" s="39" customFormat="1" ht="19.5" customHeight="1" x14ac:dyDescent="0.25">
      <c r="A4" s="44"/>
      <c r="B4" s="45"/>
      <c r="C4" s="19" t="s">
        <v>22</v>
      </c>
      <c r="D4" s="19" t="s">
        <v>15</v>
      </c>
      <c r="E4" s="19" t="s">
        <v>15</v>
      </c>
      <c r="F4" s="19" t="s">
        <v>23</v>
      </c>
      <c r="G4" s="19" t="s">
        <v>15</v>
      </c>
      <c r="H4" s="19" t="s">
        <v>15</v>
      </c>
      <c r="I4" s="19" t="s">
        <v>15</v>
      </c>
      <c r="J4" s="19" t="s">
        <v>24</v>
      </c>
      <c r="K4" s="19" t="s">
        <v>15</v>
      </c>
      <c r="L4" s="19" t="s">
        <v>15</v>
      </c>
      <c r="M4" s="19" t="s">
        <v>25</v>
      </c>
      <c r="N4" s="19" t="s">
        <v>26</v>
      </c>
    </row>
    <row r="5" spans="1:14" s="39" customFormat="1" ht="19.5" customHeight="1" x14ac:dyDescent="0.25">
      <c r="A5" s="44"/>
      <c r="B5" s="45"/>
      <c r="C5" s="19" t="s">
        <v>27</v>
      </c>
      <c r="D5" s="19" t="s">
        <v>15</v>
      </c>
      <c r="E5" s="19" t="s">
        <v>15</v>
      </c>
      <c r="F5" s="19" t="s">
        <v>23</v>
      </c>
      <c r="G5" s="19" t="s">
        <v>15</v>
      </c>
      <c r="H5" s="19" t="s">
        <v>15</v>
      </c>
      <c r="I5" s="19" t="s">
        <v>15</v>
      </c>
      <c r="J5" s="19" t="s">
        <v>24</v>
      </c>
      <c r="K5" s="19" t="s">
        <v>15</v>
      </c>
      <c r="L5" s="19" t="s">
        <v>28</v>
      </c>
      <c r="M5" s="19" t="s">
        <v>29</v>
      </c>
      <c r="N5" s="19" t="s">
        <v>30</v>
      </c>
    </row>
    <row r="6" spans="1:14" s="39" customFormat="1" ht="19.5" customHeight="1" x14ac:dyDescent="0.25">
      <c r="A6" s="44"/>
      <c r="B6" s="45"/>
      <c r="C6" s="19" t="s">
        <v>31</v>
      </c>
      <c r="D6" s="19" t="s">
        <v>15</v>
      </c>
      <c r="E6" s="19" t="s">
        <v>15</v>
      </c>
      <c r="F6" s="19" t="s">
        <v>23</v>
      </c>
      <c r="G6" s="19" t="s">
        <v>15</v>
      </c>
      <c r="H6" s="19" t="s">
        <v>15</v>
      </c>
      <c r="I6" s="19" t="s">
        <v>15</v>
      </c>
      <c r="J6" s="19" t="s">
        <v>24</v>
      </c>
      <c r="K6" s="19" t="s">
        <v>15</v>
      </c>
      <c r="L6" s="19" t="s">
        <v>15</v>
      </c>
      <c r="M6" s="19" t="s">
        <v>32</v>
      </c>
      <c r="N6" s="19" t="s">
        <v>33</v>
      </c>
    </row>
    <row r="7" spans="1:14" s="39" customFormat="1" ht="19.5" customHeight="1" x14ac:dyDescent="0.25">
      <c r="A7" s="44"/>
      <c r="B7" s="45"/>
      <c r="C7" s="19" t="s">
        <v>34</v>
      </c>
      <c r="D7" s="19" t="s">
        <v>15</v>
      </c>
      <c r="E7" s="19" t="s">
        <v>15</v>
      </c>
      <c r="F7" s="19" t="s">
        <v>15</v>
      </c>
      <c r="G7" s="19" t="s">
        <v>15</v>
      </c>
      <c r="H7" s="19" t="s">
        <v>35</v>
      </c>
      <c r="I7" s="19" t="s">
        <v>36</v>
      </c>
      <c r="J7" s="19" t="s">
        <v>37</v>
      </c>
      <c r="K7" s="19" t="s">
        <v>15</v>
      </c>
      <c r="L7" s="19" t="s">
        <v>15</v>
      </c>
      <c r="M7" s="19" t="s">
        <v>15</v>
      </c>
      <c r="N7" s="19" t="s">
        <v>15</v>
      </c>
    </row>
    <row r="8" spans="1:14" s="39" customFormat="1" ht="19.5" customHeight="1" x14ac:dyDescent="0.25">
      <c r="A8" s="44"/>
      <c r="B8" s="45"/>
      <c r="C8" s="19" t="s">
        <v>38</v>
      </c>
      <c r="D8" s="19" t="s">
        <v>15</v>
      </c>
      <c r="E8" s="19" t="s">
        <v>15</v>
      </c>
      <c r="F8" s="19" t="s">
        <v>15</v>
      </c>
      <c r="G8" s="19" t="s">
        <v>15</v>
      </c>
      <c r="H8" s="19" t="s">
        <v>35</v>
      </c>
      <c r="I8" s="19" t="s">
        <v>36</v>
      </c>
      <c r="J8" s="19" t="s">
        <v>37</v>
      </c>
      <c r="K8" s="19" t="s">
        <v>15</v>
      </c>
      <c r="L8" s="19" t="s">
        <v>15</v>
      </c>
      <c r="M8" s="19" t="s">
        <v>15</v>
      </c>
      <c r="N8" s="19" t="s">
        <v>15</v>
      </c>
    </row>
    <row r="9" spans="1:14" s="39" customFormat="1" ht="19.5" customHeight="1" x14ac:dyDescent="0.25">
      <c r="A9" s="44"/>
      <c r="B9" s="45"/>
      <c r="C9" s="19" t="s">
        <v>39</v>
      </c>
      <c r="D9" s="19" t="s">
        <v>15</v>
      </c>
      <c r="E9" s="19" t="s">
        <v>15</v>
      </c>
      <c r="F9" s="19" t="s">
        <v>15</v>
      </c>
      <c r="G9" s="19" t="s">
        <v>15</v>
      </c>
      <c r="H9" s="19" t="s">
        <v>15</v>
      </c>
      <c r="I9" s="19" t="s">
        <v>15</v>
      </c>
      <c r="J9" s="19" t="s">
        <v>40</v>
      </c>
      <c r="K9" s="19" t="s">
        <v>15</v>
      </c>
      <c r="L9" s="19" t="s">
        <v>28</v>
      </c>
      <c r="M9" s="19" t="s">
        <v>41</v>
      </c>
      <c r="N9" s="19" t="s">
        <v>42</v>
      </c>
    </row>
    <row r="10" spans="1:14" s="39" customFormat="1" ht="19.5" customHeight="1" x14ac:dyDescent="0.25">
      <c r="A10" s="44"/>
      <c r="B10" s="45"/>
      <c r="C10" s="19" t="s">
        <v>43</v>
      </c>
      <c r="D10" s="19" t="s">
        <v>15</v>
      </c>
      <c r="E10" s="19" t="s">
        <v>15</v>
      </c>
      <c r="F10" s="19" t="s">
        <v>15</v>
      </c>
      <c r="G10" s="19" t="s">
        <v>15</v>
      </c>
      <c r="H10" s="19" t="s">
        <v>15</v>
      </c>
      <c r="I10" s="19" t="s">
        <v>15</v>
      </c>
      <c r="J10" s="19" t="s">
        <v>40</v>
      </c>
      <c r="K10" s="19" t="s">
        <v>15</v>
      </c>
      <c r="L10" s="19" t="s">
        <v>15</v>
      </c>
      <c r="M10" s="19" t="s">
        <v>15</v>
      </c>
      <c r="N10" s="19" t="s">
        <v>15</v>
      </c>
    </row>
    <row r="11" spans="1:14" s="39" customFormat="1" ht="19.5" customHeight="1" x14ac:dyDescent="0.25">
      <c r="A11" s="44"/>
      <c r="B11" s="45"/>
      <c r="C11" s="19" t="s">
        <v>44</v>
      </c>
      <c r="D11" s="19" t="s">
        <v>15</v>
      </c>
      <c r="E11" s="19" t="s">
        <v>15</v>
      </c>
      <c r="F11" s="19" t="s">
        <v>15</v>
      </c>
      <c r="G11" s="19" t="s">
        <v>15</v>
      </c>
      <c r="H11" s="19" t="s">
        <v>35</v>
      </c>
      <c r="I11" s="19" t="s">
        <v>36</v>
      </c>
      <c r="J11" s="19" t="s">
        <v>40</v>
      </c>
      <c r="K11" s="19" t="s">
        <v>15</v>
      </c>
      <c r="L11" s="19" t="s">
        <v>15</v>
      </c>
      <c r="M11" s="19" t="s">
        <v>15</v>
      </c>
      <c r="N11" s="19" t="s">
        <v>15</v>
      </c>
    </row>
    <row r="12" spans="1:14" s="39" customFormat="1" ht="19.5" customHeight="1" x14ac:dyDescent="0.25">
      <c r="A12" s="44"/>
      <c r="B12" s="45"/>
      <c r="C12" s="19" t="s">
        <v>45</v>
      </c>
      <c r="D12" s="19" t="s">
        <v>15</v>
      </c>
      <c r="E12" s="19" t="s">
        <v>15</v>
      </c>
      <c r="F12" s="19" t="s">
        <v>23</v>
      </c>
      <c r="G12" s="19" t="s">
        <v>15</v>
      </c>
      <c r="H12" s="19" t="s">
        <v>15</v>
      </c>
      <c r="I12" s="19" t="s">
        <v>15</v>
      </c>
      <c r="J12" s="19" t="s">
        <v>40</v>
      </c>
      <c r="K12" s="19" t="s">
        <v>15</v>
      </c>
      <c r="L12" s="19" t="s">
        <v>15</v>
      </c>
      <c r="M12" s="19" t="s">
        <v>46</v>
      </c>
      <c r="N12" s="19" t="s">
        <v>15</v>
      </c>
    </row>
    <row r="13" spans="1:14" s="39" customFormat="1" ht="19.5" customHeight="1" x14ac:dyDescent="0.25">
      <c r="A13" s="44"/>
      <c r="B13" s="45"/>
      <c r="C13" s="19" t="s">
        <v>47</v>
      </c>
      <c r="D13" s="19" t="s">
        <v>15</v>
      </c>
      <c r="E13" s="19" t="s">
        <v>15</v>
      </c>
      <c r="F13" s="19" t="s">
        <v>15</v>
      </c>
      <c r="G13" s="19" t="s">
        <v>15</v>
      </c>
      <c r="H13" s="19" t="s">
        <v>35</v>
      </c>
      <c r="I13" s="19" t="s">
        <v>36</v>
      </c>
      <c r="J13" s="19" t="s">
        <v>40</v>
      </c>
      <c r="K13" s="19" t="s">
        <v>15</v>
      </c>
      <c r="L13" s="19" t="s">
        <v>15</v>
      </c>
      <c r="M13" s="19" t="s">
        <v>15</v>
      </c>
      <c r="N13" s="19" t="s">
        <v>15</v>
      </c>
    </row>
    <row r="14" spans="1:14" s="39" customFormat="1" ht="19.5" customHeight="1" x14ac:dyDescent="0.25">
      <c r="A14" s="44"/>
      <c r="B14" s="45"/>
      <c r="C14" s="19" t="s">
        <v>48</v>
      </c>
      <c r="D14" s="19" t="s">
        <v>15</v>
      </c>
      <c r="E14" s="19" t="s">
        <v>15</v>
      </c>
      <c r="F14" s="19" t="s">
        <v>15</v>
      </c>
      <c r="G14" s="19" t="s">
        <v>15</v>
      </c>
      <c r="H14" s="19" t="s">
        <v>35</v>
      </c>
      <c r="I14" s="19" t="s">
        <v>36</v>
      </c>
      <c r="J14" s="19" t="s">
        <v>40</v>
      </c>
      <c r="K14" s="19" t="s">
        <v>15</v>
      </c>
      <c r="L14" s="19" t="s">
        <v>15</v>
      </c>
      <c r="M14" s="19" t="s">
        <v>15</v>
      </c>
      <c r="N14" s="19" t="s">
        <v>15</v>
      </c>
    </row>
    <row r="15" spans="1:14" s="39" customFormat="1" ht="19.5" customHeight="1" x14ac:dyDescent="0.25">
      <c r="A15" s="44"/>
      <c r="B15" s="45"/>
      <c r="C15" s="19" t="s">
        <v>49</v>
      </c>
      <c r="D15" s="19" t="s">
        <v>15</v>
      </c>
      <c r="E15" s="19" t="s">
        <v>15</v>
      </c>
      <c r="F15" s="19" t="s">
        <v>15</v>
      </c>
      <c r="G15" s="19" t="s">
        <v>15</v>
      </c>
      <c r="H15" s="19" t="s">
        <v>15</v>
      </c>
      <c r="I15" s="19" t="s">
        <v>15</v>
      </c>
      <c r="J15" s="19" t="s">
        <v>40</v>
      </c>
      <c r="K15" s="19" t="s">
        <v>15</v>
      </c>
      <c r="L15" s="19" t="s">
        <v>15</v>
      </c>
      <c r="M15" s="19" t="s">
        <v>15</v>
      </c>
      <c r="N15" s="19" t="s">
        <v>15</v>
      </c>
    </row>
    <row r="16" spans="1:14" s="39" customFormat="1" ht="19.5" customHeight="1" x14ac:dyDescent="0.25">
      <c r="A16" s="44"/>
      <c r="B16" s="45"/>
      <c r="C16" s="19" t="s">
        <v>50</v>
      </c>
      <c r="D16" s="19" t="s">
        <v>15</v>
      </c>
      <c r="E16" s="19" t="s">
        <v>15</v>
      </c>
      <c r="F16" s="19" t="s">
        <v>15</v>
      </c>
      <c r="G16" s="19" t="s">
        <v>15</v>
      </c>
      <c r="H16" s="19" t="s">
        <v>35</v>
      </c>
      <c r="I16" s="19" t="s">
        <v>36</v>
      </c>
      <c r="J16" s="19" t="s">
        <v>40</v>
      </c>
      <c r="K16" s="19" t="s">
        <v>15</v>
      </c>
      <c r="L16" s="19" t="s">
        <v>15</v>
      </c>
      <c r="M16" s="19" t="s">
        <v>15</v>
      </c>
      <c r="N16" s="19" t="s">
        <v>15</v>
      </c>
    </row>
    <row r="17" spans="1:14" s="39" customFormat="1" ht="19.5" customHeight="1" x14ac:dyDescent="0.25">
      <c r="A17" s="44"/>
      <c r="B17" s="45"/>
      <c r="C17" s="19" t="s">
        <v>51</v>
      </c>
      <c r="D17" s="19" t="s">
        <v>15</v>
      </c>
      <c r="E17" s="19" t="s">
        <v>15</v>
      </c>
      <c r="F17" s="19" t="s">
        <v>23</v>
      </c>
      <c r="G17" s="19" t="s">
        <v>15</v>
      </c>
      <c r="H17" s="19" t="s">
        <v>15</v>
      </c>
      <c r="I17" s="19" t="s">
        <v>15</v>
      </c>
      <c r="J17" s="19" t="s">
        <v>40</v>
      </c>
      <c r="K17" s="19" t="s">
        <v>15</v>
      </c>
      <c r="L17" s="19" t="s">
        <v>15</v>
      </c>
      <c r="M17" s="19" t="s">
        <v>52</v>
      </c>
      <c r="N17" s="19" t="s">
        <v>53</v>
      </c>
    </row>
    <row r="18" spans="1:14" s="39" customFormat="1" ht="19.5" customHeight="1" x14ac:dyDescent="0.25">
      <c r="A18" s="44"/>
      <c r="B18" s="45"/>
      <c r="C18" s="19" t="s">
        <v>54</v>
      </c>
      <c r="D18" s="19" t="s">
        <v>15</v>
      </c>
      <c r="E18" s="19" t="s">
        <v>15</v>
      </c>
      <c r="F18" s="19" t="s">
        <v>23</v>
      </c>
      <c r="G18" s="19" t="s">
        <v>15</v>
      </c>
      <c r="H18" s="19" t="s">
        <v>35</v>
      </c>
      <c r="I18" s="19" t="s">
        <v>36</v>
      </c>
      <c r="J18" s="19" t="s">
        <v>40</v>
      </c>
      <c r="K18" s="19" t="s">
        <v>15</v>
      </c>
      <c r="L18" s="19" t="s">
        <v>15</v>
      </c>
      <c r="M18" s="19" t="s">
        <v>55</v>
      </c>
      <c r="N18" s="19" t="s">
        <v>15</v>
      </c>
    </row>
    <row r="19" spans="1:14" s="39" customFormat="1" ht="19.5" customHeight="1" x14ac:dyDescent="0.25">
      <c r="A19" s="44"/>
      <c r="B19" s="45"/>
      <c r="C19" s="19" t="s">
        <v>56</v>
      </c>
      <c r="D19" s="19" t="s">
        <v>15</v>
      </c>
      <c r="E19" s="19" t="s">
        <v>15</v>
      </c>
      <c r="F19" s="19" t="s">
        <v>15</v>
      </c>
      <c r="G19" s="19" t="s">
        <v>15</v>
      </c>
      <c r="H19" s="19" t="s">
        <v>35</v>
      </c>
      <c r="I19" s="19" t="s">
        <v>36</v>
      </c>
      <c r="J19" s="19" t="s">
        <v>40</v>
      </c>
      <c r="K19" s="19" t="s">
        <v>15</v>
      </c>
      <c r="L19" s="19" t="s">
        <v>15</v>
      </c>
      <c r="M19" s="19" t="s">
        <v>15</v>
      </c>
      <c r="N19" s="19" t="s">
        <v>15</v>
      </c>
    </row>
    <row r="20" spans="1:14" s="39" customFormat="1" ht="19.5" customHeight="1" x14ac:dyDescent="0.25">
      <c r="A20" s="44"/>
      <c r="B20" s="45"/>
      <c r="C20" s="19" t="s">
        <v>57</v>
      </c>
      <c r="D20" s="19" t="s">
        <v>15</v>
      </c>
      <c r="E20" s="19" t="s">
        <v>15</v>
      </c>
      <c r="F20" s="19" t="s">
        <v>15</v>
      </c>
      <c r="G20" s="19" t="s">
        <v>15</v>
      </c>
      <c r="H20" s="19" t="s">
        <v>35</v>
      </c>
      <c r="I20" s="19" t="s">
        <v>36</v>
      </c>
      <c r="J20" s="19" t="s">
        <v>40</v>
      </c>
      <c r="K20" s="19" t="s">
        <v>15</v>
      </c>
      <c r="L20" s="19" t="s">
        <v>15</v>
      </c>
      <c r="M20" s="19" t="s">
        <v>15</v>
      </c>
      <c r="N20" s="19" t="s">
        <v>15</v>
      </c>
    </row>
    <row r="21" spans="1:14" s="39" customFormat="1" ht="19.5" customHeight="1" x14ac:dyDescent="0.25">
      <c r="A21" s="44"/>
      <c r="B21" s="45"/>
      <c r="C21" s="19" t="s">
        <v>58</v>
      </c>
      <c r="D21" s="19" t="s">
        <v>15</v>
      </c>
      <c r="E21" s="19" t="s">
        <v>15</v>
      </c>
      <c r="F21" s="19" t="s">
        <v>15</v>
      </c>
      <c r="G21" s="19" t="s">
        <v>15</v>
      </c>
      <c r="H21" s="19" t="s">
        <v>15</v>
      </c>
      <c r="I21" s="19" t="s">
        <v>15</v>
      </c>
      <c r="J21" s="19" t="s">
        <v>40</v>
      </c>
      <c r="K21" s="19" t="s">
        <v>15</v>
      </c>
      <c r="L21" s="19" t="s">
        <v>15</v>
      </c>
      <c r="M21" s="19" t="s">
        <v>59</v>
      </c>
      <c r="N21" s="19" t="s">
        <v>15</v>
      </c>
    </row>
    <row r="22" spans="1:14" s="39" customFormat="1" ht="19.5" customHeight="1" x14ac:dyDescent="0.25">
      <c r="A22" s="44"/>
      <c r="B22" s="45"/>
      <c r="C22" s="19" t="s">
        <v>60</v>
      </c>
      <c r="D22" s="19" t="s">
        <v>15</v>
      </c>
      <c r="E22" s="19" t="s">
        <v>15</v>
      </c>
      <c r="F22" s="19" t="s">
        <v>15</v>
      </c>
      <c r="G22" s="19" t="s">
        <v>15</v>
      </c>
      <c r="H22" s="19" t="s">
        <v>35</v>
      </c>
      <c r="I22" s="19" t="s">
        <v>36</v>
      </c>
      <c r="J22" s="19" t="s">
        <v>40</v>
      </c>
      <c r="K22" s="19" t="s">
        <v>15</v>
      </c>
      <c r="L22" s="19" t="s">
        <v>15</v>
      </c>
      <c r="M22" s="19" t="s">
        <v>15</v>
      </c>
      <c r="N22" s="19" t="s">
        <v>15</v>
      </c>
    </row>
    <row r="23" spans="1:14" s="39" customFormat="1" ht="19.5" customHeight="1" x14ac:dyDescent="0.25">
      <c r="A23" s="44"/>
      <c r="B23" s="45"/>
      <c r="C23" s="19" t="s">
        <v>61</v>
      </c>
      <c r="D23" s="19" t="s">
        <v>15</v>
      </c>
      <c r="E23" s="19" t="s">
        <v>15</v>
      </c>
      <c r="F23" s="19" t="s">
        <v>23</v>
      </c>
      <c r="G23" s="19" t="s">
        <v>15</v>
      </c>
      <c r="H23" s="19" t="s">
        <v>15</v>
      </c>
      <c r="I23" s="19" t="s">
        <v>15</v>
      </c>
      <c r="J23" s="19" t="s">
        <v>40</v>
      </c>
      <c r="K23" s="19" t="s">
        <v>15</v>
      </c>
      <c r="L23" s="19" t="s">
        <v>28</v>
      </c>
      <c r="M23" s="19" t="s">
        <v>62</v>
      </c>
      <c r="N23" s="19" t="s">
        <v>63</v>
      </c>
    </row>
    <row r="24" spans="1:14" s="39" customFormat="1" ht="19.5" customHeight="1" x14ac:dyDescent="0.25">
      <c r="A24" s="44"/>
      <c r="B24" s="45"/>
      <c r="C24" s="19" t="s">
        <v>64</v>
      </c>
      <c r="D24" s="19" t="s">
        <v>15</v>
      </c>
      <c r="E24" s="19" t="s">
        <v>15</v>
      </c>
      <c r="F24" s="19" t="s">
        <v>15</v>
      </c>
      <c r="G24" s="19" t="s">
        <v>15</v>
      </c>
      <c r="H24" s="19" t="s">
        <v>15</v>
      </c>
      <c r="I24" s="19" t="s">
        <v>15</v>
      </c>
      <c r="J24" s="19" t="s">
        <v>40</v>
      </c>
      <c r="K24" s="19" t="s">
        <v>15</v>
      </c>
      <c r="L24" s="19" t="s">
        <v>28</v>
      </c>
      <c r="M24" s="19" t="s">
        <v>65</v>
      </c>
      <c r="N24" s="19" t="s">
        <v>15</v>
      </c>
    </row>
    <row r="25" spans="1:14" s="39" customFormat="1" ht="19.5" customHeight="1" x14ac:dyDescent="0.25">
      <c r="A25" s="44"/>
      <c r="B25" s="45"/>
      <c r="C25" s="19" t="s">
        <v>66</v>
      </c>
      <c r="D25" s="19" t="s">
        <v>15</v>
      </c>
      <c r="E25" s="19" t="s">
        <v>15</v>
      </c>
      <c r="F25" s="19" t="s">
        <v>15</v>
      </c>
      <c r="G25" s="19" t="s">
        <v>15</v>
      </c>
      <c r="H25" s="19" t="s">
        <v>15</v>
      </c>
      <c r="I25" s="19" t="s">
        <v>15</v>
      </c>
      <c r="J25" s="19" t="s">
        <v>40</v>
      </c>
      <c r="K25" s="19" t="s">
        <v>67</v>
      </c>
      <c r="L25" s="19" t="s">
        <v>68</v>
      </c>
      <c r="M25" s="19" t="s">
        <v>69</v>
      </c>
      <c r="N25" s="19" t="s">
        <v>70</v>
      </c>
    </row>
    <row r="26" spans="1:14" s="39" customFormat="1" ht="19.5" customHeight="1" x14ac:dyDescent="0.25">
      <c r="A26" s="44"/>
      <c r="B26" s="45"/>
      <c r="C26" s="19" t="s">
        <v>71</v>
      </c>
      <c r="D26" s="19" t="s">
        <v>15</v>
      </c>
      <c r="E26" s="19" t="s">
        <v>15</v>
      </c>
      <c r="F26" s="19" t="s">
        <v>23</v>
      </c>
      <c r="G26" s="19" t="s">
        <v>15</v>
      </c>
      <c r="H26" s="19" t="s">
        <v>15</v>
      </c>
      <c r="I26" s="19" t="s">
        <v>15</v>
      </c>
      <c r="J26" s="19" t="s">
        <v>40</v>
      </c>
      <c r="K26" s="19" t="s">
        <v>72</v>
      </c>
      <c r="L26" s="19" t="s">
        <v>73</v>
      </c>
      <c r="M26" s="19" t="s">
        <v>74</v>
      </c>
      <c r="N26" s="19" t="s">
        <v>75</v>
      </c>
    </row>
    <row r="27" spans="1:14" s="39" customFormat="1" ht="19.5" customHeight="1" x14ac:dyDescent="0.25">
      <c r="A27" s="44"/>
      <c r="B27" s="45"/>
      <c r="C27" s="19" t="s">
        <v>76</v>
      </c>
      <c r="D27" s="19" t="s">
        <v>15</v>
      </c>
      <c r="E27" s="19" t="s">
        <v>15</v>
      </c>
      <c r="F27" s="19" t="s">
        <v>15</v>
      </c>
      <c r="G27" s="19" t="s">
        <v>15</v>
      </c>
      <c r="H27" s="19" t="s">
        <v>15</v>
      </c>
      <c r="I27" s="19" t="s">
        <v>15</v>
      </c>
      <c r="J27" s="19" t="s">
        <v>40</v>
      </c>
      <c r="K27" s="19" t="s">
        <v>77</v>
      </c>
      <c r="L27" s="19" t="s">
        <v>78</v>
      </c>
      <c r="M27" s="19" t="s">
        <v>79</v>
      </c>
      <c r="N27" s="19" t="s">
        <v>80</v>
      </c>
    </row>
    <row r="28" spans="1:14" s="39" customFormat="1" ht="19.5" customHeight="1" x14ac:dyDescent="0.25">
      <c r="A28" s="44"/>
      <c r="B28" s="45"/>
      <c r="C28" s="19" t="s">
        <v>81</v>
      </c>
      <c r="D28" s="19" t="s">
        <v>15</v>
      </c>
      <c r="E28" s="19" t="s">
        <v>15</v>
      </c>
      <c r="F28" s="19" t="s">
        <v>15</v>
      </c>
      <c r="G28" s="19" t="s">
        <v>15</v>
      </c>
      <c r="H28" s="19" t="s">
        <v>15</v>
      </c>
      <c r="I28" s="19" t="s">
        <v>15</v>
      </c>
      <c r="J28" s="19" t="s">
        <v>40</v>
      </c>
      <c r="K28" s="19" t="s">
        <v>82</v>
      </c>
      <c r="L28" s="19" t="s">
        <v>83</v>
      </c>
      <c r="M28" s="19" t="s">
        <v>84</v>
      </c>
      <c r="N28" s="19" t="s">
        <v>85</v>
      </c>
    </row>
    <row r="29" spans="1:14" s="39" customFormat="1" ht="19.5" customHeight="1" x14ac:dyDescent="0.25">
      <c r="A29" s="44"/>
      <c r="B29" s="45"/>
      <c r="C29" s="19" t="s">
        <v>86</v>
      </c>
      <c r="D29" s="19" t="s">
        <v>15</v>
      </c>
      <c r="E29" s="19" t="s">
        <v>15</v>
      </c>
      <c r="F29" s="19" t="s">
        <v>15</v>
      </c>
      <c r="G29" s="19" t="s">
        <v>15</v>
      </c>
      <c r="H29" s="19" t="s">
        <v>35</v>
      </c>
      <c r="I29" s="19" t="s">
        <v>36</v>
      </c>
      <c r="J29" s="19" t="s">
        <v>87</v>
      </c>
      <c r="K29" s="19" t="s">
        <v>15</v>
      </c>
      <c r="L29" s="19" t="s">
        <v>15</v>
      </c>
      <c r="M29" s="19" t="s">
        <v>15</v>
      </c>
      <c r="N29" s="19" t="s">
        <v>15</v>
      </c>
    </row>
    <row r="30" spans="1:14" s="39" customFormat="1" ht="19.5" customHeight="1" x14ac:dyDescent="0.25">
      <c r="A30" s="44"/>
      <c r="B30" s="45"/>
      <c r="C30" s="19" t="s">
        <v>88</v>
      </c>
      <c r="D30" s="19" t="s">
        <v>15</v>
      </c>
      <c r="E30" s="19" t="s">
        <v>15</v>
      </c>
      <c r="F30" s="19" t="s">
        <v>15</v>
      </c>
      <c r="G30" s="19" t="s">
        <v>15</v>
      </c>
      <c r="H30" s="19" t="s">
        <v>35</v>
      </c>
      <c r="I30" s="19" t="s">
        <v>36</v>
      </c>
      <c r="J30" s="19" t="s">
        <v>89</v>
      </c>
      <c r="K30" s="19" t="s">
        <v>15</v>
      </c>
      <c r="L30" s="19" t="s">
        <v>15</v>
      </c>
      <c r="M30" s="19" t="s">
        <v>15</v>
      </c>
      <c r="N30" s="19" t="s">
        <v>15</v>
      </c>
    </row>
    <row r="31" spans="1:14" s="39" customFormat="1" ht="19.5" customHeight="1" x14ac:dyDescent="0.25">
      <c r="A31" s="44"/>
      <c r="B31" s="45"/>
      <c r="C31" s="19" t="s">
        <v>90</v>
      </c>
      <c r="D31" s="19" t="s">
        <v>15</v>
      </c>
      <c r="E31" s="19" t="s">
        <v>15</v>
      </c>
      <c r="F31" s="19" t="s">
        <v>15</v>
      </c>
      <c r="G31" s="19" t="s">
        <v>15</v>
      </c>
      <c r="H31" s="19" t="s">
        <v>35</v>
      </c>
      <c r="I31" s="19" t="s">
        <v>36</v>
      </c>
      <c r="J31" s="19" t="s">
        <v>89</v>
      </c>
      <c r="K31" s="19" t="s">
        <v>15</v>
      </c>
      <c r="L31" s="19" t="s">
        <v>15</v>
      </c>
      <c r="M31" s="19" t="s">
        <v>15</v>
      </c>
      <c r="N31" s="19" t="s">
        <v>15</v>
      </c>
    </row>
    <row r="32" spans="1:14" s="39" customFormat="1" ht="19.5" customHeight="1" x14ac:dyDescent="0.25">
      <c r="A32" s="44"/>
      <c r="B32" s="45"/>
      <c r="C32" s="19" t="s">
        <v>91</v>
      </c>
      <c r="D32" s="19" t="s">
        <v>15</v>
      </c>
      <c r="E32" s="19" t="s">
        <v>15</v>
      </c>
      <c r="F32" s="19" t="s">
        <v>15</v>
      </c>
      <c r="G32" s="19" t="s">
        <v>15</v>
      </c>
      <c r="H32" s="19" t="s">
        <v>35</v>
      </c>
      <c r="I32" s="19" t="s">
        <v>36</v>
      </c>
      <c r="J32" s="19" t="s">
        <v>89</v>
      </c>
      <c r="K32" s="19" t="s">
        <v>15</v>
      </c>
      <c r="L32" s="19" t="s">
        <v>15</v>
      </c>
      <c r="M32" s="19" t="s">
        <v>15</v>
      </c>
      <c r="N32" s="19" t="s">
        <v>15</v>
      </c>
    </row>
    <row r="33" spans="1:14" s="39" customFormat="1" ht="19.5" customHeight="1" x14ac:dyDescent="0.25">
      <c r="A33" s="44"/>
      <c r="B33" s="45"/>
      <c r="C33" s="19" t="s">
        <v>92</v>
      </c>
      <c r="D33" s="19" t="s">
        <v>15</v>
      </c>
      <c r="E33" s="19" t="s">
        <v>15</v>
      </c>
      <c r="F33" s="19" t="s">
        <v>15</v>
      </c>
      <c r="G33" s="19" t="s">
        <v>15</v>
      </c>
      <c r="H33" s="19" t="s">
        <v>15</v>
      </c>
      <c r="I33" s="19" t="s">
        <v>15</v>
      </c>
      <c r="J33" s="19" t="s">
        <v>93</v>
      </c>
      <c r="K33" s="19" t="s">
        <v>15</v>
      </c>
      <c r="L33" s="19" t="s">
        <v>15</v>
      </c>
      <c r="M33" s="19" t="s">
        <v>94</v>
      </c>
      <c r="N33" s="19" t="s">
        <v>15</v>
      </c>
    </row>
    <row r="34" spans="1:14" s="39" customFormat="1" ht="19.5" customHeight="1" x14ac:dyDescent="0.25">
      <c r="A34" s="44"/>
      <c r="B34" s="45"/>
      <c r="C34" s="19" t="s">
        <v>95</v>
      </c>
      <c r="D34" s="19" t="s">
        <v>15</v>
      </c>
      <c r="E34" s="19" t="s">
        <v>15</v>
      </c>
      <c r="F34" s="19" t="s">
        <v>15</v>
      </c>
      <c r="G34" s="19" t="s">
        <v>15</v>
      </c>
      <c r="H34" s="19" t="s">
        <v>15</v>
      </c>
      <c r="I34" s="19" t="s">
        <v>15</v>
      </c>
      <c r="J34" s="19" t="s">
        <v>93</v>
      </c>
      <c r="K34" s="19" t="s">
        <v>15</v>
      </c>
      <c r="L34" s="19" t="s">
        <v>15</v>
      </c>
      <c r="M34" s="19" t="s">
        <v>96</v>
      </c>
      <c r="N34" s="19" t="s">
        <v>97</v>
      </c>
    </row>
    <row r="35" spans="1:14" s="39" customFormat="1" ht="19.5" customHeight="1" x14ac:dyDescent="0.25">
      <c r="A35" s="44"/>
      <c r="B35" s="45"/>
      <c r="C35" s="19" t="s">
        <v>98</v>
      </c>
      <c r="D35" s="19" t="s">
        <v>15</v>
      </c>
      <c r="E35" s="19" t="s">
        <v>15</v>
      </c>
      <c r="F35" s="19" t="s">
        <v>15</v>
      </c>
      <c r="G35" s="19" t="s">
        <v>15</v>
      </c>
      <c r="H35" s="19" t="s">
        <v>15</v>
      </c>
      <c r="I35" s="19" t="s">
        <v>15</v>
      </c>
      <c r="J35" s="19" t="s">
        <v>93</v>
      </c>
      <c r="K35" s="19" t="s">
        <v>15</v>
      </c>
      <c r="L35" s="19" t="s">
        <v>15</v>
      </c>
      <c r="M35" s="19" t="s">
        <v>99</v>
      </c>
      <c r="N35" s="19" t="s">
        <v>15</v>
      </c>
    </row>
    <row r="36" spans="1:14" s="39" customFormat="1" ht="19.5" customHeight="1" x14ac:dyDescent="0.25">
      <c r="A36" s="44"/>
      <c r="B36" s="45"/>
      <c r="C36" s="19" t="s">
        <v>100</v>
      </c>
      <c r="D36" s="19" t="s">
        <v>15</v>
      </c>
      <c r="E36" s="19" t="s">
        <v>15</v>
      </c>
      <c r="F36" s="19" t="s">
        <v>23</v>
      </c>
      <c r="G36" s="19" t="s">
        <v>15</v>
      </c>
      <c r="H36" s="19" t="s">
        <v>15</v>
      </c>
      <c r="I36" s="19" t="s">
        <v>15</v>
      </c>
      <c r="J36" s="19" t="s">
        <v>93</v>
      </c>
      <c r="K36" s="19" t="s">
        <v>15</v>
      </c>
      <c r="L36" s="19" t="s">
        <v>15</v>
      </c>
      <c r="M36" s="19" t="s">
        <v>101</v>
      </c>
      <c r="N36" s="19" t="s">
        <v>102</v>
      </c>
    </row>
    <row r="37" spans="1:14" s="39" customFormat="1" ht="19.5" customHeight="1" x14ac:dyDescent="0.25">
      <c r="A37" s="44"/>
      <c r="B37" s="45"/>
      <c r="C37" s="19" t="s">
        <v>103</v>
      </c>
      <c r="D37" s="19" t="s">
        <v>15</v>
      </c>
      <c r="E37" s="19" t="s">
        <v>15</v>
      </c>
      <c r="F37" s="19" t="s">
        <v>15</v>
      </c>
      <c r="G37" s="19" t="s">
        <v>15</v>
      </c>
      <c r="H37" s="19" t="s">
        <v>15</v>
      </c>
      <c r="I37" s="19" t="s">
        <v>15</v>
      </c>
      <c r="J37" s="19" t="s">
        <v>93</v>
      </c>
      <c r="K37" s="19" t="s">
        <v>15</v>
      </c>
      <c r="L37" s="19" t="s">
        <v>15</v>
      </c>
      <c r="M37" s="19" t="s">
        <v>104</v>
      </c>
      <c r="N37" s="19" t="s">
        <v>15</v>
      </c>
    </row>
    <row r="38" spans="1:14" s="39" customFormat="1" ht="19.5" customHeight="1" x14ac:dyDescent="0.25">
      <c r="A38" s="44"/>
      <c r="B38" s="45"/>
      <c r="C38" s="19" t="s">
        <v>105</v>
      </c>
      <c r="D38" s="19" t="s">
        <v>15</v>
      </c>
      <c r="E38" s="19" t="s">
        <v>15</v>
      </c>
      <c r="F38" s="19" t="s">
        <v>15</v>
      </c>
      <c r="G38" s="19" t="s">
        <v>15</v>
      </c>
      <c r="H38" s="19" t="s">
        <v>15</v>
      </c>
      <c r="I38" s="19" t="s">
        <v>15</v>
      </c>
      <c r="J38" s="19" t="s">
        <v>93</v>
      </c>
      <c r="K38" s="19" t="s">
        <v>15</v>
      </c>
      <c r="L38" s="19" t="s">
        <v>15</v>
      </c>
      <c r="M38" s="19" t="s">
        <v>106</v>
      </c>
      <c r="N38" s="19" t="s">
        <v>15</v>
      </c>
    </row>
    <row r="39" spans="1:14" s="39" customFormat="1" ht="19.5" customHeight="1" x14ac:dyDescent="0.25">
      <c r="A39" s="44"/>
      <c r="B39" s="45"/>
      <c r="C39" s="19" t="s">
        <v>107</v>
      </c>
      <c r="D39" s="19" t="s">
        <v>15</v>
      </c>
      <c r="E39" s="19" t="s">
        <v>15</v>
      </c>
      <c r="F39" s="19" t="s">
        <v>15</v>
      </c>
      <c r="G39" s="19" t="s">
        <v>15</v>
      </c>
      <c r="H39" s="19" t="s">
        <v>15</v>
      </c>
      <c r="I39" s="19" t="s">
        <v>15</v>
      </c>
      <c r="J39" s="19" t="s">
        <v>93</v>
      </c>
      <c r="K39" s="19" t="s">
        <v>15</v>
      </c>
      <c r="L39" s="19" t="s">
        <v>15</v>
      </c>
      <c r="M39" s="19" t="s">
        <v>108</v>
      </c>
      <c r="N39" s="19" t="s">
        <v>15</v>
      </c>
    </row>
    <row r="40" spans="1:14" s="39" customFormat="1" ht="19.5" customHeight="1" x14ac:dyDescent="0.25">
      <c r="A40" s="44"/>
      <c r="B40" s="45"/>
      <c r="C40" s="19" t="s">
        <v>109</v>
      </c>
      <c r="D40" s="19" t="s">
        <v>15</v>
      </c>
      <c r="E40" s="19" t="s">
        <v>15</v>
      </c>
      <c r="F40" s="19" t="s">
        <v>23</v>
      </c>
      <c r="G40" s="19" t="s">
        <v>15</v>
      </c>
      <c r="H40" s="19" t="s">
        <v>15</v>
      </c>
      <c r="I40" s="19" t="s">
        <v>15</v>
      </c>
      <c r="J40" s="19" t="s">
        <v>93</v>
      </c>
      <c r="K40" s="19" t="s">
        <v>15</v>
      </c>
      <c r="L40" s="19" t="s">
        <v>15</v>
      </c>
      <c r="M40" s="19" t="s">
        <v>110</v>
      </c>
      <c r="N40" s="19" t="s">
        <v>30</v>
      </c>
    </row>
    <row r="41" spans="1:14" s="39" customFormat="1" ht="19.5" customHeight="1" x14ac:dyDescent="0.25">
      <c r="A41" s="44"/>
      <c r="B41" s="45"/>
      <c r="C41" s="19" t="s">
        <v>111</v>
      </c>
      <c r="D41" s="19" t="s">
        <v>15</v>
      </c>
      <c r="E41" s="19" t="s">
        <v>15</v>
      </c>
      <c r="F41" s="19" t="s">
        <v>23</v>
      </c>
      <c r="G41" s="19" t="s">
        <v>15</v>
      </c>
      <c r="H41" s="19" t="s">
        <v>15</v>
      </c>
      <c r="I41" s="19" t="s">
        <v>15</v>
      </c>
      <c r="J41" s="19" t="s">
        <v>93</v>
      </c>
      <c r="K41" s="19" t="s">
        <v>15</v>
      </c>
      <c r="L41" s="19" t="s">
        <v>15</v>
      </c>
      <c r="M41" s="19" t="s">
        <v>112</v>
      </c>
      <c r="N41" s="19" t="s">
        <v>15</v>
      </c>
    </row>
    <row r="42" spans="1:14" s="39" customFormat="1" ht="19.5" customHeight="1" x14ac:dyDescent="0.25">
      <c r="A42" s="44"/>
      <c r="B42" s="45"/>
      <c r="C42" s="19" t="s">
        <v>113</v>
      </c>
      <c r="D42" s="19" t="s">
        <v>15</v>
      </c>
      <c r="E42" s="19" t="s">
        <v>15</v>
      </c>
      <c r="F42" s="19" t="s">
        <v>23</v>
      </c>
      <c r="G42" s="19" t="s">
        <v>15</v>
      </c>
      <c r="H42" s="19" t="s">
        <v>15</v>
      </c>
      <c r="I42" s="19" t="s">
        <v>15</v>
      </c>
      <c r="J42" s="19" t="s">
        <v>93</v>
      </c>
      <c r="K42" s="19" t="s">
        <v>15</v>
      </c>
      <c r="L42" s="19" t="s">
        <v>15</v>
      </c>
      <c r="M42" s="19" t="s">
        <v>114</v>
      </c>
      <c r="N42" s="19" t="s">
        <v>30</v>
      </c>
    </row>
    <row r="43" spans="1:14" s="39" customFormat="1" ht="19.5" customHeight="1" x14ac:dyDescent="0.25">
      <c r="A43" s="44"/>
      <c r="B43" s="45"/>
      <c r="C43" s="19" t="s">
        <v>115</v>
      </c>
      <c r="D43" s="19" t="s">
        <v>15</v>
      </c>
      <c r="E43" s="19" t="s">
        <v>15</v>
      </c>
      <c r="F43" s="19" t="s">
        <v>23</v>
      </c>
      <c r="G43" s="19" t="s">
        <v>15</v>
      </c>
      <c r="H43" s="19" t="s">
        <v>15</v>
      </c>
      <c r="I43" s="19" t="s">
        <v>15</v>
      </c>
      <c r="J43" s="19" t="s">
        <v>93</v>
      </c>
      <c r="K43" s="19" t="s">
        <v>15</v>
      </c>
      <c r="L43" s="19" t="s">
        <v>15</v>
      </c>
      <c r="M43" s="19" t="s">
        <v>116</v>
      </c>
      <c r="N43" s="19" t="s">
        <v>117</v>
      </c>
    </row>
    <row r="44" spans="1:14" s="39" customFormat="1" ht="19.5" customHeight="1" x14ac:dyDescent="0.25">
      <c r="A44" s="44"/>
      <c r="B44" s="45"/>
      <c r="C44" s="19" t="s">
        <v>118</v>
      </c>
      <c r="D44" s="19" t="s">
        <v>15</v>
      </c>
      <c r="E44" s="19" t="s">
        <v>15</v>
      </c>
      <c r="F44" s="19" t="s">
        <v>23</v>
      </c>
      <c r="G44" s="19" t="s">
        <v>15</v>
      </c>
      <c r="H44" s="19" t="s">
        <v>15</v>
      </c>
      <c r="I44" s="19" t="s">
        <v>15</v>
      </c>
      <c r="J44" s="19" t="s">
        <v>93</v>
      </c>
      <c r="K44" s="19" t="s">
        <v>15</v>
      </c>
      <c r="L44" s="19" t="s">
        <v>15</v>
      </c>
      <c r="M44" s="19" t="s">
        <v>104</v>
      </c>
      <c r="N44" s="19" t="s">
        <v>15</v>
      </c>
    </row>
    <row r="45" spans="1:14" s="39" customFormat="1" ht="19.5" customHeight="1" x14ac:dyDescent="0.25">
      <c r="A45" s="44"/>
      <c r="B45" s="45"/>
      <c r="C45" s="19" t="s">
        <v>119</v>
      </c>
      <c r="D45" s="19" t="s">
        <v>15</v>
      </c>
      <c r="E45" s="19" t="s">
        <v>15</v>
      </c>
      <c r="F45" s="19" t="s">
        <v>15</v>
      </c>
      <c r="G45" s="19" t="s">
        <v>15</v>
      </c>
      <c r="H45" s="19" t="s">
        <v>15</v>
      </c>
      <c r="I45" s="19" t="s">
        <v>15</v>
      </c>
      <c r="J45" s="19" t="s">
        <v>93</v>
      </c>
      <c r="K45" s="19" t="s">
        <v>15</v>
      </c>
      <c r="L45" s="19" t="s">
        <v>15</v>
      </c>
      <c r="M45" s="19" t="s">
        <v>15</v>
      </c>
      <c r="N45" s="19" t="s">
        <v>15</v>
      </c>
    </row>
    <row r="46" spans="1:14" s="39" customFormat="1" ht="19.5" customHeight="1" x14ac:dyDescent="0.25">
      <c r="A46" s="44"/>
      <c r="B46" s="45"/>
      <c r="C46" s="19" t="s">
        <v>120</v>
      </c>
      <c r="D46" s="19" t="s">
        <v>15</v>
      </c>
      <c r="E46" s="19" t="s">
        <v>15</v>
      </c>
      <c r="F46" s="19" t="s">
        <v>15</v>
      </c>
      <c r="G46" s="19" t="s">
        <v>15</v>
      </c>
      <c r="H46" s="19" t="s">
        <v>15</v>
      </c>
      <c r="I46" s="19" t="s">
        <v>15</v>
      </c>
      <c r="J46" s="19" t="s">
        <v>93</v>
      </c>
      <c r="K46" s="19" t="s">
        <v>15</v>
      </c>
      <c r="L46" s="19" t="s">
        <v>15</v>
      </c>
      <c r="M46" s="19" t="s">
        <v>15</v>
      </c>
      <c r="N46" s="19" t="s">
        <v>15</v>
      </c>
    </row>
    <row r="47" spans="1:14" s="39" customFormat="1" ht="19.5" customHeight="1" x14ac:dyDescent="0.25">
      <c r="A47" s="44"/>
      <c r="B47" s="45"/>
      <c r="C47" s="19" t="s">
        <v>121</v>
      </c>
      <c r="D47" s="19" t="s">
        <v>15</v>
      </c>
      <c r="E47" s="19" t="s">
        <v>15</v>
      </c>
      <c r="F47" s="19" t="s">
        <v>15</v>
      </c>
      <c r="G47" s="19" t="s">
        <v>15</v>
      </c>
      <c r="H47" s="19" t="s">
        <v>15</v>
      </c>
      <c r="I47" s="19" t="s">
        <v>15</v>
      </c>
      <c r="J47" s="19" t="s">
        <v>93</v>
      </c>
      <c r="K47" s="19" t="s">
        <v>15</v>
      </c>
      <c r="L47" s="19" t="s">
        <v>122</v>
      </c>
      <c r="M47" s="19" t="s">
        <v>123</v>
      </c>
      <c r="N47" s="19" t="s">
        <v>15</v>
      </c>
    </row>
    <row r="48" spans="1:14" s="39" customFormat="1" ht="19.5" customHeight="1" x14ac:dyDescent="0.25">
      <c r="A48" s="44"/>
      <c r="B48" s="45"/>
      <c r="C48" s="19" t="s">
        <v>124</v>
      </c>
      <c r="D48" s="19" t="s">
        <v>15</v>
      </c>
      <c r="E48" s="19" t="s">
        <v>15</v>
      </c>
      <c r="F48" s="19" t="s">
        <v>23</v>
      </c>
      <c r="G48" s="19" t="s">
        <v>15</v>
      </c>
      <c r="H48" s="19" t="s">
        <v>15</v>
      </c>
      <c r="I48" s="19" t="s">
        <v>15</v>
      </c>
      <c r="J48" s="19" t="s">
        <v>93</v>
      </c>
      <c r="K48" s="19" t="s">
        <v>15</v>
      </c>
      <c r="L48" s="19" t="s">
        <v>15</v>
      </c>
      <c r="M48" s="19" t="s">
        <v>125</v>
      </c>
      <c r="N48" s="19" t="s">
        <v>15</v>
      </c>
    </row>
    <row r="49" spans="1:14" s="39" customFormat="1" ht="19.5" customHeight="1" x14ac:dyDescent="0.25">
      <c r="A49" s="44"/>
      <c r="B49" s="45"/>
      <c r="C49" s="19" t="s">
        <v>126</v>
      </c>
      <c r="D49" s="19" t="s">
        <v>15</v>
      </c>
      <c r="E49" s="19" t="s">
        <v>15</v>
      </c>
      <c r="F49" s="19" t="s">
        <v>15</v>
      </c>
      <c r="G49" s="19" t="s">
        <v>127</v>
      </c>
      <c r="H49" s="19" t="s">
        <v>15</v>
      </c>
      <c r="I49" s="19" t="s">
        <v>15</v>
      </c>
      <c r="J49" s="19" t="s">
        <v>93</v>
      </c>
      <c r="K49" s="19" t="s">
        <v>15</v>
      </c>
      <c r="L49" s="19" t="s">
        <v>128</v>
      </c>
      <c r="M49" s="19" t="s">
        <v>129</v>
      </c>
      <c r="N49" s="19" t="s">
        <v>15</v>
      </c>
    </row>
    <row r="50" spans="1:14" s="39" customFormat="1" ht="19.5" customHeight="1" x14ac:dyDescent="0.25">
      <c r="A50" s="44"/>
      <c r="B50" s="45"/>
      <c r="C50" s="19" t="s">
        <v>130</v>
      </c>
      <c r="D50" s="19" t="s">
        <v>15</v>
      </c>
      <c r="E50" s="19" t="s">
        <v>15</v>
      </c>
      <c r="F50" s="19" t="s">
        <v>15</v>
      </c>
      <c r="G50" s="19" t="s">
        <v>15</v>
      </c>
      <c r="H50" s="19" t="s">
        <v>15</v>
      </c>
      <c r="I50" s="19" t="s">
        <v>15</v>
      </c>
      <c r="J50" s="19" t="s">
        <v>93</v>
      </c>
      <c r="K50" s="19" t="s">
        <v>15</v>
      </c>
      <c r="L50" s="19" t="s">
        <v>15</v>
      </c>
      <c r="M50" s="19" t="s">
        <v>131</v>
      </c>
      <c r="N50" s="19" t="s">
        <v>30</v>
      </c>
    </row>
    <row r="51" spans="1:14" s="39" customFormat="1" ht="19.5" customHeight="1" x14ac:dyDescent="0.25">
      <c r="A51" s="44"/>
      <c r="B51" s="45"/>
      <c r="C51" s="19" t="s">
        <v>132</v>
      </c>
      <c r="D51" s="19" t="s">
        <v>15</v>
      </c>
      <c r="E51" s="19" t="s">
        <v>15</v>
      </c>
      <c r="F51" s="19" t="s">
        <v>23</v>
      </c>
      <c r="G51" s="19" t="s">
        <v>15</v>
      </c>
      <c r="H51" s="19" t="s">
        <v>15</v>
      </c>
      <c r="I51" s="19" t="s">
        <v>15</v>
      </c>
      <c r="J51" s="19" t="s">
        <v>93</v>
      </c>
      <c r="K51" s="19" t="s">
        <v>15</v>
      </c>
      <c r="L51" s="19" t="s">
        <v>15</v>
      </c>
      <c r="M51" s="19" t="s">
        <v>133</v>
      </c>
      <c r="N51" s="19" t="s">
        <v>30</v>
      </c>
    </row>
    <row r="52" spans="1:14" s="39" customFormat="1" ht="19.5" customHeight="1" x14ac:dyDescent="0.25">
      <c r="A52" s="44"/>
      <c r="B52" s="45"/>
      <c r="C52" s="19" t="s">
        <v>134</v>
      </c>
      <c r="D52" s="19" t="s">
        <v>15</v>
      </c>
      <c r="E52" s="19" t="s">
        <v>15</v>
      </c>
      <c r="F52" s="19" t="s">
        <v>23</v>
      </c>
      <c r="G52" s="19" t="s">
        <v>15</v>
      </c>
      <c r="H52" s="19" t="s">
        <v>15</v>
      </c>
      <c r="I52" s="19" t="s">
        <v>15</v>
      </c>
      <c r="J52" s="19" t="s">
        <v>93</v>
      </c>
      <c r="K52" s="19" t="s">
        <v>15</v>
      </c>
      <c r="L52" s="19" t="s">
        <v>135</v>
      </c>
      <c r="M52" s="19" t="s">
        <v>136</v>
      </c>
      <c r="N52" s="19" t="s">
        <v>137</v>
      </c>
    </row>
    <row r="53" spans="1:14" s="39" customFormat="1" ht="19.5" customHeight="1" x14ac:dyDescent="0.25">
      <c r="A53" s="44"/>
      <c r="B53" s="45"/>
      <c r="C53" s="19" t="s">
        <v>138</v>
      </c>
      <c r="D53" s="19" t="s">
        <v>15</v>
      </c>
      <c r="E53" s="19" t="s">
        <v>15</v>
      </c>
      <c r="F53" s="19" t="s">
        <v>15</v>
      </c>
      <c r="G53" s="19" t="s">
        <v>15</v>
      </c>
      <c r="H53" s="19" t="s">
        <v>15</v>
      </c>
      <c r="I53" s="19" t="s">
        <v>15</v>
      </c>
      <c r="J53" s="19" t="s">
        <v>93</v>
      </c>
      <c r="K53" s="19" t="s">
        <v>15</v>
      </c>
      <c r="L53" s="19" t="s">
        <v>15</v>
      </c>
      <c r="M53" s="19" t="s">
        <v>104</v>
      </c>
      <c r="N53" s="19" t="s">
        <v>15</v>
      </c>
    </row>
    <row r="54" spans="1:14" s="39" customFormat="1" ht="19.5" customHeight="1" x14ac:dyDescent="0.25">
      <c r="A54" s="44"/>
      <c r="B54" s="45"/>
      <c r="C54" s="19" t="s">
        <v>139</v>
      </c>
      <c r="D54" s="19" t="s">
        <v>15</v>
      </c>
      <c r="E54" s="19" t="s">
        <v>15</v>
      </c>
      <c r="F54" s="19" t="s">
        <v>23</v>
      </c>
      <c r="G54" s="19" t="s">
        <v>15</v>
      </c>
      <c r="H54" s="19" t="s">
        <v>15</v>
      </c>
      <c r="I54" s="19" t="s">
        <v>15</v>
      </c>
      <c r="J54" s="19" t="s">
        <v>93</v>
      </c>
      <c r="K54" s="19" t="s">
        <v>15</v>
      </c>
      <c r="L54" s="19" t="s">
        <v>15</v>
      </c>
      <c r="M54" s="19" t="s">
        <v>140</v>
      </c>
      <c r="N54" s="19" t="s">
        <v>15</v>
      </c>
    </row>
    <row r="55" spans="1:14" s="39" customFormat="1" ht="19.5" customHeight="1" x14ac:dyDescent="0.25">
      <c r="A55" s="44"/>
      <c r="B55" s="45"/>
      <c r="C55" s="19" t="s">
        <v>141</v>
      </c>
      <c r="D55" s="19" t="s">
        <v>15</v>
      </c>
      <c r="E55" s="19" t="s">
        <v>15</v>
      </c>
      <c r="F55" s="19" t="s">
        <v>23</v>
      </c>
      <c r="G55" s="19" t="s">
        <v>15</v>
      </c>
      <c r="H55" s="19" t="s">
        <v>15</v>
      </c>
      <c r="I55" s="19" t="s">
        <v>15</v>
      </c>
      <c r="J55" s="19" t="s">
        <v>93</v>
      </c>
      <c r="K55" s="19" t="s">
        <v>15</v>
      </c>
      <c r="L55" s="19" t="s">
        <v>122</v>
      </c>
      <c r="M55" s="19" t="s">
        <v>142</v>
      </c>
      <c r="N55" s="19" t="s">
        <v>15</v>
      </c>
    </row>
    <row r="56" spans="1:14" s="39" customFormat="1" ht="19.5" customHeight="1" x14ac:dyDescent="0.25">
      <c r="A56" s="44"/>
      <c r="B56" s="45"/>
      <c r="C56" s="19" t="s">
        <v>143</v>
      </c>
      <c r="D56" s="19" t="s">
        <v>15</v>
      </c>
      <c r="E56" s="19" t="s">
        <v>15</v>
      </c>
      <c r="F56" s="19" t="s">
        <v>15</v>
      </c>
      <c r="G56" s="19" t="s">
        <v>15</v>
      </c>
      <c r="H56" s="19" t="s">
        <v>15</v>
      </c>
      <c r="I56" s="19" t="s">
        <v>15</v>
      </c>
      <c r="J56" s="19" t="s">
        <v>93</v>
      </c>
      <c r="K56" s="19" t="s">
        <v>15</v>
      </c>
      <c r="L56" s="19" t="s">
        <v>135</v>
      </c>
      <c r="M56" s="19" t="s">
        <v>136</v>
      </c>
      <c r="N56" s="19" t="s">
        <v>144</v>
      </c>
    </row>
    <row r="57" spans="1:14" s="39" customFormat="1" ht="19.5" customHeight="1" x14ac:dyDescent="0.25">
      <c r="A57" s="44"/>
      <c r="B57" s="45"/>
      <c r="C57" s="19" t="s">
        <v>145</v>
      </c>
      <c r="D57" s="19" t="s">
        <v>15</v>
      </c>
      <c r="E57" s="19" t="s">
        <v>15</v>
      </c>
      <c r="F57" s="19" t="s">
        <v>23</v>
      </c>
      <c r="G57" s="19" t="s">
        <v>15</v>
      </c>
      <c r="H57" s="19" t="s">
        <v>15</v>
      </c>
      <c r="I57" s="19" t="s">
        <v>15</v>
      </c>
      <c r="J57" s="19" t="s">
        <v>93</v>
      </c>
      <c r="K57" s="19" t="s">
        <v>15</v>
      </c>
      <c r="L57" s="19" t="s">
        <v>15</v>
      </c>
      <c r="M57" s="19" t="s">
        <v>146</v>
      </c>
      <c r="N57" s="19" t="s">
        <v>147</v>
      </c>
    </row>
    <row r="58" spans="1:14" s="39" customFormat="1" ht="19.5" customHeight="1" x14ac:dyDescent="0.25">
      <c r="A58" s="44"/>
      <c r="B58" s="45"/>
      <c r="C58" s="19" t="s">
        <v>148</v>
      </c>
      <c r="D58" s="19" t="s">
        <v>15</v>
      </c>
      <c r="E58" s="19" t="s">
        <v>15</v>
      </c>
      <c r="F58" s="19" t="s">
        <v>23</v>
      </c>
      <c r="G58" s="19" t="s">
        <v>15</v>
      </c>
      <c r="H58" s="19" t="s">
        <v>15</v>
      </c>
      <c r="I58" s="19" t="s">
        <v>15</v>
      </c>
      <c r="J58" s="19" t="s">
        <v>93</v>
      </c>
      <c r="K58" s="19" t="s">
        <v>15</v>
      </c>
      <c r="L58" s="19" t="s">
        <v>15</v>
      </c>
      <c r="M58" s="19" t="s">
        <v>149</v>
      </c>
      <c r="N58" s="19" t="s">
        <v>150</v>
      </c>
    </row>
    <row r="59" spans="1:14" s="39" customFormat="1" ht="19.5" customHeight="1" x14ac:dyDescent="0.25">
      <c r="A59" s="44"/>
      <c r="B59" s="45"/>
      <c r="C59" s="19" t="s">
        <v>151</v>
      </c>
      <c r="D59" s="19" t="s">
        <v>15</v>
      </c>
      <c r="E59" s="19" t="s">
        <v>15</v>
      </c>
      <c r="F59" s="19" t="s">
        <v>15</v>
      </c>
      <c r="G59" s="19" t="s">
        <v>15</v>
      </c>
      <c r="H59" s="19" t="s">
        <v>15</v>
      </c>
      <c r="I59" s="19" t="s">
        <v>15</v>
      </c>
      <c r="J59" s="19" t="s">
        <v>93</v>
      </c>
      <c r="K59" s="19" t="s">
        <v>15</v>
      </c>
      <c r="L59" s="19" t="s">
        <v>135</v>
      </c>
      <c r="M59" s="19" t="s">
        <v>152</v>
      </c>
      <c r="N59" s="19" t="s">
        <v>153</v>
      </c>
    </row>
    <row r="60" spans="1:14" s="39" customFormat="1" ht="19.5" customHeight="1" x14ac:dyDescent="0.25">
      <c r="A60" s="44"/>
      <c r="B60" s="45"/>
      <c r="C60" s="19" t="s">
        <v>154</v>
      </c>
      <c r="D60" s="19" t="s">
        <v>15</v>
      </c>
      <c r="E60" s="19" t="s">
        <v>15</v>
      </c>
      <c r="F60" s="19" t="s">
        <v>15</v>
      </c>
      <c r="G60" s="19" t="s">
        <v>15</v>
      </c>
      <c r="H60" s="19" t="s">
        <v>15</v>
      </c>
      <c r="I60" s="19" t="s">
        <v>15</v>
      </c>
      <c r="J60" s="19" t="s">
        <v>93</v>
      </c>
      <c r="K60" s="19" t="s">
        <v>155</v>
      </c>
      <c r="L60" s="19" t="s">
        <v>156</v>
      </c>
      <c r="M60" s="19" t="s">
        <v>74</v>
      </c>
      <c r="N60" s="19" t="s">
        <v>15</v>
      </c>
    </row>
    <row r="61" spans="1:14" s="39" customFormat="1" ht="19.5" customHeight="1" x14ac:dyDescent="0.25">
      <c r="A61" s="44"/>
      <c r="B61" s="45"/>
      <c r="C61" s="19" t="s">
        <v>157</v>
      </c>
      <c r="D61" s="19" t="s">
        <v>15</v>
      </c>
      <c r="E61" s="19" t="s">
        <v>15</v>
      </c>
      <c r="F61" s="19" t="s">
        <v>158</v>
      </c>
      <c r="G61" s="19" t="s">
        <v>15</v>
      </c>
      <c r="H61" s="19" t="s">
        <v>15</v>
      </c>
      <c r="I61" s="19" t="s">
        <v>15</v>
      </c>
      <c r="J61" s="19" t="s">
        <v>93</v>
      </c>
      <c r="K61" s="19" t="s">
        <v>159</v>
      </c>
      <c r="L61" s="19" t="s">
        <v>160</v>
      </c>
      <c r="M61" s="19" t="s">
        <v>161</v>
      </c>
      <c r="N61" s="19" t="s">
        <v>162</v>
      </c>
    </row>
    <row r="62" spans="1:14" s="39" customFormat="1" ht="19.5" customHeight="1" x14ac:dyDescent="0.25">
      <c r="A62" s="44"/>
      <c r="B62" s="45"/>
      <c r="C62" s="19" t="s">
        <v>163</v>
      </c>
      <c r="D62" s="19" t="s">
        <v>15</v>
      </c>
      <c r="E62" s="19" t="s">
        <v>15</v>
      </c>
      <c r="F62" s="19" t="s">
        <v>15</v>
      </c>
      <c r="G62" s="19" t="s">
        <v>15</v>
      </c>
      <c r="H62" s="19" t="s">
        <v>15</v>
      </c>
      <c r="I62" s="19" t="s">
        <v>15</v>
      </c>
      <c r="J62" s="19" t="s">
        <v>93</v>
      </c>
      <c r="K62" s="19" t="s">
        <v>164</v>
      </c>
      <c r="L62" s="19" t="s">
        <v>165</v>
      </c>
      <c r="M62" s="19" t="s">
        <v>166</v>
      </c>
      <c r="N62" s="19" t="s">
        <v>167</v>
      </c>
    </row>
    <row r="63" spans="1:14" s="39" customFormat="1" ht="19.5" customHeight="1" x14ac:dyDescent="0.25">
      <c r="A63" s="44"/>
      <c r="B63" s="45"/>
      <c r="C63" s="19" t="s">
        <v>168</v>
      </c>
      <c r="D63" s="19" t="s">
        <v>15</v>
      </c>
      <c r="E63" s="19" t="s">
        <v>15</v>
      </c>
      <c r="F63" s="19" t="s">
        <v>15</v>
      </c>
      <c r="G63" s="19" t="s">
        <v>15</v>
      </c>
      <c r="H63" s="19" t="s">
        <v>35</v>
      </c>
      <c r="I63" s="19" t="s">
        <v>36</v>
      </c>
      <c r="J63" s="19" t="s">
        <v>169</v>
      </c>
      <c r="K63" s="19" t="s">
        <v>15</v>
      </c>
      <c r="L63" s="19" t="s">
        <v>15</v>
      </c>
      <c r="M63" s="19" t="s">
        <v>170</v>
      </c>
      <c r="N63" s="19" t="s">
        <v>171</v>
      </c>
    </row>
    <row r="64" spans="1:14" s="39" customFormat="1" ht="19.5" customHeight="1" x14ac:dyDescent="0.25">
      <c r="A64" s="44"/>
      <c r="B64" s="45"/>
      <c r="C64" s="19" t="s">
        <v>172</v>
      </c>
      <c r="D64" s="19" t="s">
        <v>15</v>
      </c>
      <c r="E64" s="19" t="s">
        <v>15</v>
      </c>
      <c r="F64" s="19" t="s">
        <v>15</v>
      </c>
      <c r="G64" s="19" t="s">
        <v>15</v>
      </c>
      <c r="H64" s="19" t="s">
        <v>15</v>
      </c>
      <c r="I64" s="19" t="s">
        <v>15</v>
      </c>
      <c r="J64" s="19" t="s">
        <v>169</v>
      </c>
      <c r="K64" s="19" t="s">
        <v>15</v>
      </c>
      <c r="L64" s="19" t="s">
        <v>135</v>
      </c>
      <c r="M64" s="19" t="s">
        <v>173</v>
      </c>
      <c r="N64" s="19" t="s">
        <v>174</v>
      </c>
    </row>
    <row r="65" spans="1:14" s="39" customFormat="1" ht="19.5" customHeight="1" x14ac:dyDescent="0.25">
      <c r="A65" s="44"/>
      <c r="B65" s="45"/>
      <c r="C65" s="19" t="s">
        <v>175</v>
      </c>
      <c r="D65" s="19" t="s">
        <v>15</v>
      </c>
      <c r="E65" s="19" t="s">
        <v>15</v>
      </c>
      <c r="F65" s="19" t="s">
        <v>15</v>
      </c>
      <c r="G65" s="19" t="s">
        <v>15</v>
      </c>
      <c r="H65" s="19" t="s">
        <v>35</v>
      </c>
      <c r="I65" s="19" t="s">
        <v>36</v>
      </c>
      <c r="J65" s="19" t="s">
        <v>169</v>
      </c>
      <c r="K65" s="19" t="s">
        <v>15</v>
      </c>
      <c r="L65" s="19" t="s">
        <v>15</v>
      </c>
      <c r="M65" s="19" t="s">
        <v>176</v>
      </c>
      <c r="N65" s="19" t="s">
        <v>15</v>
      </c>
    </row>
    <row r="66" spans="1:14" s="39" customFormat="1" ht="19.5" customHeight="1" x14ac:dyDescent="0.25">
      <c r="A66" s="44"/>
      <c r="B66" s="45"/>
      <c r="C66" s="19" t="s">
        <v>177</v>
      </c>
      <c r="D66" s="19" t="s">
        <v>15</v>
      </c>
      <c r="E66" s="19" t="s">
        <v>15</v>
      </c>
      <c r="F66" s="19" t="s">
        <v>23</v>
      </c>
      <c r="G66" s="19" t="s">
        <v>15</v>
      </c>
      <c r="H66" s="19" t="s">
        <v>15</v>
      </c>
      <c r="I66" s="19" t="s">
        <v>15</v>
      </c>
      <c r="J66" s="19" t="s">
        <v>169</v>
      </c>
      <c r="K66" s="19" t="s">
        <v>15</v>
      </c>
      <c r="L66" s="19" t="s">
        <v>15</v>
      </c>
      <c r="M66" s="19" t="s">
        <v>178</v>
      </c>
      <c r="N66" s="19" t="s">
        <v>179</v>
      </c>
    </row>
    <row r="67" spans="1:14" s="39" customFormat="1" ht="19.5" customHeight="1" x14ac:dyDescent="0.25">
      <c r="A67" s="44"/>
      <c r="B67" s="45"/>
      <c r="C67" s="19" t="s">
        <v>180</v>
      </c>
      <c r="D67" s="19" t="s">
        <v>15</v>
      </c>
      <c r="E67" s="19" t="s">
        <v>15</v>
      </c>
      <c r="F67" s="19" t="s">
        <v>15</v>
      </c>
      <c r="G67" s="19" t="s">
        <v>15</v>
      </c>
      <c r="H67" s="19" t="s">
        <v>15</v>
      </c>
      <c r="I67" s="19" t="s">
        <v>15</v>
      </c>
      <c r="J67" s="19" t="s">
        <v>169</v>
      </c>
      <c r="K67" s="19" t="s">
        <v>15</v>
      </c>
      <c r="L67" s="19" t="s">
        <v>135</v>
      </c>
      <c r="M67" s="19" t="s">
        <v>181</v>
      </c>
      <c r="N67" s="19" t="s">
        <v>15</v>
      </c>
    </row>
    <row r="68" spans="1:14" s="39" customFormat="1" ht="19.5" customHeight="1" x14ac:dyDescent="0.25">
      <c r="A68" s="44"/>
      <c r="B68" s="45"/>
      <c r="C68" s="19" t="s">
        <v>182</v>
      </c>
      <c r="D68" s="19" t="s">
        <v>15</v>
      </c>
      <c r="E68" s="19" t="s">
        <v>15</v>
      </c>
      <c r="F68" s="19" t="s">
        <v>15</v>
      </c>
      <c r="G68" s="19" t="s">
        <v>15</v>
      </c>
      <c r="H68" s="19" t="s">
        <v>15</v>
      </c>
      <c r="I68" s="19" t="s">
        <v>15</v>
      </c>
      <c r="J68" s="19" t="s">
        <v>169</v>
      </c>
      <c r="K68" s="19" t="s">
        <v>15</v>
      </c>
      <c r="L68" s="19" t="s">
        <v>15</v>
      </c>
      <c r="M68" s="19" t="s">
        <v>15</v>
      </c>
      <c r="N68" s="19" t="s">
        <v>15</v>
      </c>
    </row>
    <row r="69" spans="1:14" s="39" customFormat="1" ht="19.5" customHeight="1" x14ac:dyDescent="0.25">
      <c r="A69" s="44"/>
      <c r="B69" s="45"/>
      <c r="C69" s="19" t="s">
        <v>183</v>
      </c>
      <c r="D69" s="19" t="s">
        <v>15</v>
      </c>
      <c r="E69" s="19" t="s">
        <v>15</v>
      </c>
      <c r="F69" s="19" t="s">
        <v>15</v>
      </c>
      <c r="G69" s="19" t="s">
        <v>15</v>
      </c>
      <c r="H69" s="19" t="s">
        <v>35</v>
      </c>
      <c r="I69" s="19" t="s">
        <v>36</v>
      </c>
      <c r="J69" s="19" t="s">
        <v>169</v>
      </c>
      <c r="K69" s="19" t="s">
        <v>15</v>
      </c>
      <c r="L69" s="19" t="s">
        <v>184</v>
      </c>
      <c r="M69" s="19" t="s">
        <v>185</v>
      </c>
      <c r="N69" s="19" t="s">
        <v>15</v>
      </c>
    </row>
    <row r="70" spans="1:14" s="39" customFormat="1" ht="19.5" customHeight="1" x14ac:dyDescent="0.25">
      <c r="A70" s="44"/>
      <c r="B70" s="45"/>
      <c r="C70" s="19" t="s">
        <v>186</v>
      </c>
      <c r="D70" s="19" t="s">
        <v>15</v>
      </c>
      <c r="E70" s="19" t="s">
        <v>15</v>
      </c>
      <c r="F70" s="19" t="s">
        <v>15</v>
      </c>
      <c r="G70" s="19" t="s">
        <v>15</v>
      </c>
      <c r="H70" s="19" t="s">
        <v>15</v>
      </c>
      <c r="I70" s="19" t="s">
        <v>15</v>
      </c>
      <c r="J70" s="19" t="s">
        <v>169</v>
      </c>
      <c r="K70" s="19" t="s">
        <v>15</v>
      </c>
      <c r="L70" s="19" t="s">
        <v>15</v>
      </c>
      <c r="M70" s="19" t="s">
        <v>187</v>
      </c>
      <c r="N70" s="19" t="s">
        <v>15</v>
      </c>
    </row>
    <row r="71" spans="1:14" s="39" customFormat="1" ht="19.5" customHeight="1" x14ac:dyDescent="0.25">
      <c r="A71" s="44"/>
      <c r="B71" s="45"/>
      <c r="C71" s="19" t="s">
        <v>188</v>
      </c>
      <c r="D71" s="19" t="s">
        <v>15</v>
      </c>
      <c r="E71" s="19" t="s">
        <v>15</v>
      </c>
      <c r="F71" s="19" t="s">
        <v>15</v>
      </c>
      <c r="G71" s="19" t="s">
        <v>15</v>
      </c>
      <c r="H71" s="19" t="s">
        <v>15</v>
      </c>
      <c r="I71" s="19" t="s">
        <v>15</v>
      </c>
      <c r="J71" s="19" t="s">
        <v>169</v>
      </c>
      <c r="K71" s="19" t="s">
        <v>15</v>
      </c>
      <c r="L71" s="19" t="s">
        <v>15</v>
      </c>
      <c r="M71" s="19" t="s">
        <v>15</v>
      </c>
      <c r="N71" s="19" t="s">
        <v>15</v>
      </c>
    </row>
    <row r="72" spans="1:14" s="39" customFormat="1" ht="19.5" customHeight="1" x14ac:dyDescent="0.25">
      <c r="A72" s="44"/>
      <c r="B72" s="45"/>
      <c r="C72" s="19" t="s">
        <v>189</v>
      </c>
      <c r="D72" s="19" t="s">
        <v>15</v>
      </c>
      <c r="E72" s="19" t="s">
        <v>15</v>
      </c>
      <c r="F72" s="19" t="s">
        <v>15</v>
      </c>
      <c r="G72" s="19" t="s">
        <v>15</v>
      </c>
      <c r="H72" s="19" t="s">
        <v>35</v>
      </c>
      <c r="I72" s="19" t="s">
        <v>36</v>
      </c>
      <c r="J72" s="19" t="s">
        <v>169</v>
      </c>
      <c r="K72" s="19" t="s">
        <v>15</v>
      </c>
      <c r="L72" s="19" t="s">
        <v>15</v>
      </c>
      <c r="M72" s="19" t="s">
        <v>190</v>
      </c>
      <c r="N72" s="19" t="s">
        <v>191</v>
      </c>
    </row>
    <row r="73" spans="1:14" s="39" customFormat="1" ht="19.5" customHeight="1" x14ac:dyDescent="0.25">
      <c r="A73" s="44"/>
      <c r="B73" s="45"/>
      <c r="C73" s="19" t="s">
        <v>192</v>
      </c>
      <c r="D73" s="19" t="s">
        <v>15</v>
      </c>
      <c r="E73" s="19" t="s">
        <v>15</v>
      </c>
      <c r="F73" s="19" t="s">
        <v>15</v>
      </c>
      <c r="G73" s="19" t="s">
        <v>15</v>
      </c>
      <c r="H73" s="19" t="s">
        <v>35</v>
      </c>
      <c r="I73" s="19" t="s">
        <v>36</v>
      </c>
      <c r="J73" s="19" t="s">
        <v>169</v>
      </c>
      <c r="K73" s="19" t="s">
        <v>15</v>
      </c>
      <c r="L73" s="19" t="s">
        <v>193</v>
      </c>
      <c r="M73" s="19" t="s">
        <v>185</v>
      </c>
      <c r="N73" s="19" t="s">
        <v>194</v>
      </c>
    </row>
    <row r="74" spans="1:14" s="39" customFormat="1" ht="19.5" customHeight="1" x14ac:dyDescent="0.25">
      <c r="A74" s="44"/>
      <c r="B74" s="45"/>
      <c r="C74" s="19" t="s">
        <v>195</v>
      </c>
      <c r="D74" s="19" t="s">
        <v>15</v>
      </c>
      <c r="E74" s="19" t="s">
        <v>15</v>
      </c>
      <c r="F74" s="19" t="s">
        <v>15</v>
      </c>
      <c r="G74" s="19" t="s">
        <v>15</v>
      </c>
      <c r="H74" s="19" t="s">
        <v>35</v>
      </c>
      <c r="I74" s="19" t="s">
        <v>36</v>
      </c>
      <c r="J74" s="19" t="s">
        <v>169</v>
      </c>
      <c r="K74" s="19" t="s">
        <v>15</v>
      </c>
      <c r="L74" s="19" t="s">
        <v>15</v>
      </c>
      <c r="M74" s="19" t="s">
        <v>196</v>
      </c>
      <c r="N74" s="19" t="s">
        <v>197</v>
      </c>
    </row>
    <row r="75" spans="1:14" s="39" customFormat="1" ht="19.5" customHeight="1" x14ac:dyDescent="0.25">
      <c r="A75" s="44"/>
      <c r="B75" s="45"/>
      <c r="C75" s="19" t="s">
        <v>198</v>
      </c>
      <c r="D75" s="19" t="s">
        <v>15</v>
      </c>
      <c r="E75" s="19" t="s">
        <v>15</v>
      </c>
      <c r="F75" s="19" t="s">
        <v>15</v>
      </c>
      <c r="G75" s="19" t="s">
        <v>15</v>
      </c>
      <c r="H75" s="19" t="s">
        <v>15</v>
      </c>
      <c r="I75" s="19" t="s">
        <v>15</v>
      </c>
      <c r="J75" s="19" t="s">
        <v>169</v>
      </c>
      <c r="K75" s="19" t="s">
        <v>15</v>
      </c>
      <c r="L75" s="19" t="s">
        <v>15</v>
      </c>
      <c r="M75" s="19" t="s">
        <v>199</v>
      </c>
      <c r="N75" s="19" t="s">
        <v>15</v>
      </c>
    </row>
    <row r="76" spans="1:14" s="39" customFormat="1" ht="19.5" customHeight="1" x14ac:dyDescent="0.25">
      <c r="A76" s="44"/>
      <c r="B76" s="45"/>
      <c r="C76" s="19" t="s">
        <v>200</v>
      </c>
      <c r="D76" s="19" t="s">
        <v>15</v>
      </c>
      <c r="E76" s="19" t="s">
        <v>15</v>
      </c>
      <c r="F76" s="19" t="s">
        <v>201</v>
      </c>
      <c r="G76" s="19" t="s">
        <v>15</v>
      </c>
      <c r="H76" s="19" t="s">
        <v>35</v>
      </c>
      <c r="I76" s="19" t="s">
        <v>36</v>
      </c>
      <c r="J76" s="19" t="s">
        <v>169</v>
      </c>
      <c r="K76" s="19" t="s">
        <v>15</v>
      </c>
      <c r="L76" s="19" t="s">
        <v>15</v>
      </c>
      <c r="M76" s="19" t="s">
        <v>202</v>
      </c>
      <c r="N76" s="19" t="s">
        <v>203</v>
      </c>
    </row>
    <row r="77" spans="1:14" s="39" customFormat="1" ht="19.5" customHeight="1" x14ac:dyDescent="0.25">
      <c r="A77" s="44"/>
      <c r="B77" s="45"/>
      <c r="C77" s="19" t="s">
        <v>204</v>
      </c>
      <c r="D77" s="19" t="s">
        <v>15</v>
      </c>
      <c r="E77" s="19" t="s">
        <v>15</v>
      </c>
      <c r="F77" s="19" t="s">
        <v>15</v>
      </c>
      <c r="G77" s="19" t="s">
        <v>15</v>
      </c>
      <c r="H77" s="19" t="s">
        <v>15</v>
      </c>
      <c r="I77" s="19" t="s">
        <v>15</v>
      </c>
      <c r="J77" s="19" t="s">
        <v>169</v>
      </c>
      <c r="K77" s="19" t="s">
        <v>15</v>
      </c>
      <c r="L77" s="19" t="s">
        <v>15</v>
      </c>
      <c r="M77" s="19" t="s">
        <v>205</v>
      </c>
      <c r="N77" s="19" t="s">
        <v>206</v>
      </c>
    </row>
    <row r="78" spans="1:14" s="39" customFormat="1" ht="19.5" customHeight="1" x14ac:dyDescent="0.25">
      <c r="A78" s="44"/>
      <c r="B78" s="45"/>
      <c r="C78" s="19" t="s">
        <v>207</v>
      </c>
      <c r="D78" s="19" t="s">
        <v>15</v>
      </c>
      <c r="E78" s="19" t="s">
        <v>15</v>
      </c>
      <c r="F78" s="19" t="s">
        <v>23</v>
      </c>
      <c r="G78" s="19" t="s">
        <v>15</v>
      </c>
      <c r="H78" s="19" t="s">
        <v>15</v>
      </c>
      <c r="I78" s="19" t="s">
        <v>15</v>
      </c>
      <c r="J78" s="19" t="s">
        <v>169</v>
      </c>
      <c r="K78" s="19" t="s">
        <v>15</v>
      </c>
      <c r="L78" s="19" t="s">
        <v>15</v>
      </c>
      <c r="M78" s="19" t="s">
        <v>208</v>
      </c>
      <c r="N78" s="19" t="s">
        <v>209</v>
      </c>
    </row>
    <row r="79" spans="1:14" s="39" customFormat="1" ht="19.5" customHeight="1" x14ac:dyDescent="0.25">
      <c r="A79" s="44"/>
      <c r="B79" s="45"/>
      <c r="C79" s="19" t="s">
        <v>210</v>
      </c>
      <c r="D79" s="19" t="s">
        <v>15</v>
      </c>
      <c r="E79" s="19" t="s">
        <v>15</v>
      </c>
      <c r="F79" s="19" t="s">
        <v>15</v>
      </c>
      <c r="G79" s="19" t="s">
        <v>15</v>
      </c>
      <c r="H79" s="19" t="s">
        <v>35</v>
      </c>
      <c r="I79" s="19" t="s">
        <v>36</v>
      </c>
      <c r="J79" s="19" t="s">
        <v>169</v>
      </c>
      <c r="K79" s="19" t="s">
        <v>15</v>
      </c>
      <c r="L79" s="19" t="s">
        <v>15</v>
      </c>
      <c r="M79" s="19" t="s">
        <v>196</v>
      </c>
      <c r="N79" s="19" t="s">
        <v>197</v>
      </c>
    </row>
    <row r="80" spans="1:14" s="39" customFormat="1" ht="19.5" customHeight="1" x14ac:dyDescent="0.25">
      <c r="A80" s="44"/>
      <c r="B80" s="45"/>
      <c r="C80" s="19" t="s">
        <v>211</v>
      </c>
      <c r="D80" s="19" t="s">
        <v>15</v>
      </c>
      <c r="E80" s="19" t="s">
        <v>15</v>
      </c>
      <c r="F80" s="19" t="s">
        <v>15</v>
      </c>
      <c r="G80" s="19" t="s">
        <v>15</v>
      </c>
      <c r="H80" s="19" t="s">
        <v>35</v>
      </c>
      <c r="I80" s="19" t="s">
        <v>36</v>
      </c>
      <c r="J80" s="19" t="s">
        <v>169</v>
      </c>
      <c r="K80" s="19" t="s">
        <v>15</v>
      </c>
      <c r="L80" s="19" t="s">
        <v>184</v>
      </c>
      <c r="M80" s="19" t="s">
        <v>185</v>
      </c>
      <c r="N80" s="19" t="s">
        <v>15</v>
      </c>
    </row>
    <row r="81" spans="1:14" s="39" customFormat="1" ht="19.5" customHeight="1" x14ac:dyDescent="0.25">
      <c r="A81" s="44"/>
      <c r="B81" s="45"/>
      <c r="C81" s="19" t="s">
        <v>212</v>
      </c>
      <c r="D81" s="19" t="s">
        <v>15</v>
      </c>
      <c r="E81" s="19" t="s">
        <v>15</v>
      </c>
      <c r="F81" s="19" t="s">
        <v>15</v>
      </c>
      <c r="G81" s="19" t="s">
        <v>15</v>
      </c>
      <c r="H81" s="19" t="s">
        <v>15</v>
      </c>
      <c r="I81" s="19" t="s">
        <v>15</v>
      </c>
      <c r="J81" s="19" t="s">
        <v>169</v>
      </c>
      <c r="K81" s="19" t="s">
        <v>15</v>
      </c>
      <c r="L81" s="19" t="s">
        <v>15</v>
      </c>
      <c r="M81" s="19" t="s">
        <v>213</v>
      </c>
      <c r="N81" s="19" t="s">
        <v>15</v>
      </c>
    </row>
    <row r="82" spans="1:14" s="39" customFormat="1" ht="19.5" customHeight="1" x14ac:dyDescent="0.25">
      <c r="A82" s="44"/>
      <c r="B82" s="45"/>
      <c r="C82" s="19" t="s">
        <v>214</v>
      </c>
      <c r="D82" s="19" t="s">
        <v>15</v>
      </c>
      <c r="E82" s="19" t="s">
        <v>15</v>
      </c>
      <c r="F82" s="19" t="s">
        <v>23</v>
      </c>
      <c r="G82" s="19" t="s">
        <v>15</v>
      </c>
      <c r="H82" s="19" t="s">
        <v>35</v>
      </c>
      <c r="I82" s="19" t="s">
        <v>36</v>
      </c>
      <c r="J82" s="19" t="s">
        <v>169</v>
      </c>
      <c r="K82" s="19" t="s">
        <v>15</v>
      </c>
      <c r="L82" s="19" t="s">
        <v>15</v>
      </c>
      <c r="M82" s="19" t="s">
        <v>101</v>
      </c>
      <c r="N82" s="19" t="s">
        <v>215</v>
      </c>
    </row>
    <row r="83" spans="1:14" s="39" customFormat="1" ht="19.5" customHeight="1" x14ac:dyDescent="0.25">
      <c r="A83" s="44"/>
      <c r="B83" s="45"/>
      <c r="C83" s="19" t="s">
        <v>216</v>
      </c>
      <c r="D83" s="19" t="s">
        <v>15</v>
      </c>
      <c r="E83" s="19" t="s">
        <v>15</v>
      </c>
      <c r="F83" s="19" t="s">
        <v>23</v>
      </c>
      <c r="G83" s="19" t="s">
        <v>15</v>
      </c>
      <c r="H83" s="19" t="s">
        <v>15</v>
      </c>
      <c r="I83" s="19" t="s">
        <v>15</v>
      </c>
      <c r="J83" s="19" t="s">
        <v>169</v>
      </c>
      <c r="K83" s="19" t="s">
        <v>15</v>
      </c>
      <c r="L83" s="19" t="s">
        <v>15</v>
      </c>
      <c r="M83" s="19" t="s">
        <v>208</v>
      </c>
      <c r="N83" s="19" t="s">
        <v>206</v>
      </c>
    </row>
    <row r="84" spans="1:14" s="39" customFormat="1" ht="19.5" customHeight="1" x14ac:dyDescent="0.25">
      <c r="A84" s="44"/>
      <c r="B84" s="45"/>
      <c r="C84" s="19" t="s">
        <v>217</v>
      </c>
      <c r="D84" s="19" t="s">
        <v>15</v>
      </c>
      <c r="E84" s="19" t="s">
        <v>15</v>
      </c>
      <c r="F84" s="19" t="s">
        <v>15</v>
      </c>
      <c r="G84" s="19" t="s">
        <v>15</v>
      </c>
      <c r="H84" s="19" t="s">
        <v>35</v>
      </c>
      <c r="I84" s="19" t="s">
        <v>36</v>
      </c>
      <c r="J84" s="19" t="s">
        <v>169</v>
      </c>
      <c r="K84" s="19" t="s">
        <v>15</v>
      </c>
      <c r="L84" s="19" t="s">
        <v>15</v>
      </c>
      <c r="M84" s="19" t="s">
        <v>196</v>
      </c>
      <c r="N84" s="19" t="s">
        <v>218</v>
      </c>
    </row>
    <row r="85" spans="1:14" s="39" customFormat="1" ht="19.5" customHeight="1" x14ac:dyDescent="0.25">
      <c r="A85" s="44"/>
      <c r="B85" s="45"/>
      <c r="C85" s="19" t="s">
        <v>219</v>
      </c>
      <c r="D85" s="19" t="s">
        <v>15</v>
      </c>
      <c r="E85" s="19" t="s">
        <v>15</v>
      </c>
      <c r="F85" s="19" t="s">
        <v>15</v>
      </c>
      <c r="G85" s="19" t="s">
        <v>220</v>
      </c>
      <c r="H85" s="19" t="s">
        <v>15</v>
      </c>
      <c r="I85" s="19" t="s">
        <v>15</v>
      </c>
      <c r="J85" s="19" t="s">
        <v>169</v>
      </c>
      <c r="K85" s="19" t="s">
        <v>221</v>
      </c>
      <c r="L85" s="19" t="s">
        <v>222</v>
      </c>
      <c r="M85" s="19" t="s">
        <v>223</v>
      </c>
      <c r="N85" s="19" t="s">
        <v>224</v>
      </c>
    </row>
    <row r="86" spans="1:14" s="39" customFormat="1" ht="19.5" customHeight="1" x14ac:dyDescent="0.25">
      <c r="A86" s="44"/>
      <c r="B86" s="45"/>
      <c r="C86" s="19" t="s">
        <v>225</v>
      </c>
      <c r="D86" s="19" t="s">
        <v>15</v>
      </c>
      <c r="E86" s="19" t="s">
        <v>15</v>
      </c>
      <c r="F86" s="19" t="s">
        <v>15</v>
      </c>
      <c r="G86" s="19" t="s">
        <v>226</v>
      </c>
      <c r="H86" s="19" t="s">
        <v>15</v>
      </c>
      <c r="I86" s="19" t="s">
        <v>15</v>
      </c>
      <c r="J86" s="19" t="s">
        <v>169</v>
      </c>
      <c r="K86" s="19" t="s">
        <v>227</v>
      </c>
      <c r="L86" s="19" t="s">
        <v>228</v>
      </c>
      <c r="M86" s="19" t="s">
        <v>229</v>
      </c>
      <c r="N86" s="19" t="s">
        <v>230</v>
      </c>
    </row>
    <row r="87" spans="1:14" s="39" customFormat="1" ht="19.5" customHeight="1" x14ac:dyDescent="0.25">
      <c r="A87" s="44"/>
      <c r="B87" s="45"/>
      <c r="C87" s="19" t="s">
        <v>231</v>
      </c>
      <c r="D87" s="19" t="s">
        <v>15</v>
      </c>
      <c r="E87" s="19" t="s">
        <v>15</v>
      </c>
      <c r="F87" s="19" t="s">
        <v>232</v>
      </c>
      <c r="G87" s="19" t="s">
        <v>233</v>
      </c>
      <c r="H87" s="19" t="s">
        <v>15</v>
      </c>
      <c r="I87" s="19" t="s">
        <v>15</v>
      </c>
      <c r="J87" s="19" t="s">
        <v>169</v>
      </c>
      <c r="K87" s="19" t="s">
        <v>234</v>
      </c>
      <c r="L87" s="19" t="s">
        <v>235</v>
      </c>
      <c r="M87" s="19" t="s">
        <v>236</v>
      </c>
      <c r="N87" s="19" t="s">
        <v>237</v>
      </c>
    </row>
    <row r="88" spans="1:14" s="39" customFormat="1" ht="19.5" customHeight="1" x14ac:dyDescent="0.25">
      <c r="A88" s="44"/>
      <c r="B88" s="45"/>
      <c r="C88" s="19" t="s">
        <v>238</v>
      </c>
      <c r="D88" s="19" t="s">
        <v>15</v>
      </c>
      <c r="E88" s="19" t="s">
        <v>15</v>
      </c>
      <c r="F88" s="19" t="s">
        <v>158</v>
      </c>
      <c r="G88" s="19" t="s">
        <v>239</v>
      </c>
      <c r="H88" s="19" t="s">
        <v>15</v>
      </c>
      <c r="I88" s="19" t="s">
        <v>15</v>
      </c>
      <c r="J88" s="19" t="s">
        <v>169</v>
      </c>
      <c r="K88" s="19" t="s">
        <v>234</v>
      </c>
      <c r="L88" s="19" t="s">
        <v>128</v>
      </c>
      <c r="M88" s="19" t="s">
        <v>240</v>
      </c>
      <c r="N88" s="19" t="s">
        <v>241</v>
      </c>
    </row>
    <row r="89" spans="1:14" s="39" customFormat="1" ht="19.5" customHeight="1" x14ac:dyDescent="0.25">
      <c r="A89" s="44"/>
      <c r="B89" s="45"/>
      <c r="C89" s="19" t="s">
        <v>242</v>
      </c>
      <c r="D89" s="19" t="s">
        <v>15</v>
      </c>
      <c r="E89" s="19" t="s">
        <v>15</v>
      </c>
      <c r="F89" s="19" t="s">
        <v>15</v>
      </c>
      <c r="G89" s="19" t="s">
        <v>15</v>
      </c>
      <c r="H89" s="19" t="s">
        <v>15</v>
      </c>
      <c r="I89" s="19" t="s">
        <v>15</v>
      </c>
      <c r="J89" s="19" t="s">
        <v>169</v>
      </c>
      <c r="K89" s="19" t="s">
        <v>243</v>
      </c>
      <c r="L89" s="19" t="s">
        <v>244</v>
      </c>
      <c r="M89" s="19" t="s">
        <v>245</v>
      </c>
      <c r="N89" s="19" t="s">
        <v>15</v>
      </c>
    </row>
    <row r="90" spans="1:14" s="39" customFormat="1" ht="19.5" customHeight="1" x14ac:dyDescent="0.25">
      <c r="A90" s="44"/>
      <c r="B90" s="45"/>
      <c r="C90" s="19" t="s">
        <v>246</v>
      </c>
      <c r="D90" s="19" t="s">
        <v>15</v>
      </c>
      <c r="E90" s="19" t="s">
        <v>15</v>
      </c>
      <c r="F90" s="19" t="s">
        <v>15</v>
      </c>
      <c r="G90" s="19" t="s">
        <v>247</v>
      </c>
      <c r="H90" s="19" t="s">
        <v>15</v>
      </c>
      <c r="I90" s="19" t="s">
        <v>15</v>
      </c>
      <c r="J90" s="19" t="s">
        <v>169</v>
      </c>
      <c r="K90" s="19" t="s">
        <v>248</v>
      </c>
      <c r="L90" s="19" t="s">
        <v>249</v>
      </c>
      <c r="M90" s="19" t="s">
        <v>250</v>
      </c>
      <c r="N90" s="19" t="s">
        <v>15</v>
      </c>
    </row>
    <row r="91" spans="1:14" s="39" customFormat="1" ht="19.5" customHeight="1" x14ac:dyDescent="0.25">
      <c r="A91" s="44"/>
      <c r="B91" s="45"/>
      <c r="C91" s="19" t="s">
        <v>251</v>
      </c>
      <c r="D91" s="19" t="s">
        <v>15</v>
      </c>
      <c r="E91" s="19" t="s">
        <v>15</v>
      </c>
      <c r="F91" s="19" t="s">
        <v>15</v>
      </c>
      <c r="G91" s="19" t="s">
        <v>15</v>
      </c>
      <c r="H91" s="19" t="s">
        <v>15</v>
      </c>
      <c r="I91" s="19" t="s">
        <v>15</v>
      </c>
      <c r="J91" s="19" t="s">
        <v>169</v>
      </c>
      <c r="K91" s="19" t="s">
        <v>72</v>
      </c>
      <c r="L91" s="19" t="s">
        <v>252</v>
      </c>
      <c r="M91" s="19" t="s">
        <v>74</v>
      </c>
      <c r="N91" s="19" t="s">
        <v>253</v>
      </c>
    </row>
    <row r="92" spans="1:14" s="39" customFormat="1" ht="19.5" customHeight="1" x14ac:dyDescent="0.25">
      <c r="A92" s="44"/>
      <c r="B92" s="45"/>
      <c r="C92" s="19" t="s">
        <v>254</v>
      </c>
      <c r="D92" s="19" t="s">
        <v>15</v>
      </c>
      <c r="E92" s="19" t="s">
        <v>15</v>
      </c>
      <c r="F92" s="19" t="s">
        <v>23</v>
      </c>
      <c r="G92" s="19" t="s">
        <v>15</v>
      </c>
      <c r="H92" s="19" t="s">
        <v>15</v>
      </c>
      <c r="I92" s="19" t="s">
        <v>15</v>
      </c>
      <c r="J92" s="19" t="s">
        <v>169</v>
      </c>
      <c r="K92" s="19" t="s">
        <v>155</v>
      </c>
      <c r="L92" s="19" t="s">
        <v>255</v>
      </c>
      <c r="M92" s="19" t="s">
        <v>256</v>
      </c>
      <c r="N92" s="19" t="s">
        <v>257</v>
      </c>
    </row>
    <row r="93" spans="1:14" s="39" customFormat="1" ht="19.5" customHeight="1" x14ac:dyDescent="0.25">
      <c r="A93" s="44"/>
      <c r="B93" s="45"/>
      <c r="C93" s="19" t="s">
        <v>258</v>
      </c>
      <c r="D93" s="19" t="s">
        <v>15</v>
      </c>
      <c r="E93" s="19" t="s">
        <v>15</v>
      </c>
      <c r="F93" s="19" t="s">
        <v>15</v>
      </c>
      <c r="G93" s="19" t="s">
        <v>15</v>
      </c>
      <c r="H93" s="19" t="s">
        <v>15</v>
      </c>
      <c r="I93" s="19" t="s">
        <v>15</v>
      </c>
      <c r="J93" s="19" t="s">
        <v>169</v>
      </c>
      <c r="K93" s="19" t="s">
        <v>155</v>
      </c>
      <c r="L93" s="19" t="s">
        <v>259</v>
      </c>
      <c r="M93" s="19" t="s">
        <v>74</v>
      </c>
      <c r="N93" s="19" t="s">
        <v>15</v>
      </c>
    </row>
    <row r="94" spans="1:14" s="39" customFormat="1" ht="19.5" customHeight="1" x14ac:dyDescent="0.25">
      <c r="A94" s="44"/>
      <c r="B94" s="45"/>
      <c r="C94" s="19" t="s">
        <v>260</v>
      </c>
      <c r="D94" s="19" t="s">
        <v>15</v>
      </c>
      <c r="E94" s="19" t="s">
        <v>15</v>
      </c>
      <c r="F94" s="19" t="s">
        <v>15</v>
      </c>
      <c r="G94" s="19" t="s">
        <v>15</v>
      </c>
      <c r="H94" s="19" t="s">
        <v>15</v>
      </c>
      <c r="I94" s="19" t="s">
        <v>15</v>
      </c>
      <c r="J94" s="19" t="s">
        <v>169</v>
      </c>
      <c r="K94" s="19" t="s">
        <v>261</v>
      </c>
      <c r="L94" s="19" t="s">
        <v>262</v>
      </c>
      <c r="M94" s="19" t="s">
        <v>15</v>
      </c>
      <c r="N94" s="19" t="s">
        <v>15</v>
      </c>
    </row>
    <row r="95" spans="1:14" s="39" customFormat="1" ht="19.5" customHeight="1" x14ac:dyDescent="0.25">
      <c r="A95" s="44"/>
      <c r="B95" s="45"/>
      <c r="C95" s="19" t="s">
        <v>263</v>
      </c>
      <c r="D95" s="19" t="s">
        <v>15</v>
      </c>
      <c r="E95" s="19" t="s">
        <v>15</v>
      </c>
      <c r="F95" s="19" t="s">
        <v>264</v>
      </c>
      <c r="G95" s="19" t="s">
        <v>265</v>
      </c>
      <c r="H95" s="19" t="s">
        <v>15</v>
      </c>
      <c r="I95" s="19" t="s">
        <v>15</v>
      </c>
      <c r="J95" s="19" t="s">
        <v>169</v>
      </c>
      <c r="K95" s="19" t="s">
        <v>266</v>
      </c>
      <c r="L95" s="19" t="s">
        <v>267</v>
      </c>
      <c r="M95" s="19" t="s">
        <v>268</v>
      </c>
      <c r="N95" s="19" t="s">
        <v>269</v>
      </c>
    </row>
    <row r="96" spans="1:14" s="39" customFormat="1" ht="19.5" customHeight="1" x14ac:dyDescent="0.25">
      <c r="A96" s="44"/>
      <c r="B96" s="45"/>
      <c r="C96" s="19" t="s">
        <v>270</v>
      </c>
      <c r="D96" s="19" t="s">
        <v>15</v>
      </c>
      <c r="E96" s="19" t="s">
        <v>15</v>
      </c>
      <c r="F96" s="19" t="s">
        <v>15</v>
      </c>
      <c r="G96" s="19" t="s">
        <v>15</v>
      </c>
      <c r="H96" s="19" t="s">
        <v>15</v>
      </c>
      <c r="I96" s="19" t="s">
        <v>15</v>
      </c>
      <c r="J96" s="19" t="s">
        <v>169</v>
      </c>
      <c r="K96" s="19" t="s">
        <v>271</v>
      </c>
      <c r="L96" s="19" t="s">
        <v>272</v>
      </c>
      <c r="M96" s="19" t="s">
        <v>273</v>
      </c>
      <c r="N96" s="19" t="s">
        <v>274</v>
      </c>
    </row>
    <row r="97" spans="1:14" s="39" customFormat="1" ht="19.5" customHeight="1" x14ac:dyDescent="0.25">
      <c r="A97" s="44"/>
      <c r="B97" s="45"/>
      <c r="C97" s="19" t="s">
        <v>275</v>
      </c>
      <c r="D97" s="19" t="s">
        <v>15</v>
      </c>
      <c r="E97" s="19" t="s">
        <v>15</v>
      </c>
      <c r="F97" s="19" t="s">
        <v>15</v>
      </c>
      <c r="G97" s="19" t="s">
        <v>276</v>
      </c>
      <c r="H97" s="19" t="s">
        <v>15</v>
      </c>
      <c r="I97" s="19" t="s">
        <v>15</v>
      </c>
      <c r="J97" s="19" t="s">
        <v>169</v>
      </c>
      <c r="K97" s="19" t="s">
        <v>277</v>
      </c>
      <c r="L97" s="19" t="s">
        <v>278</v>
      </c>
      <c r="M97" s="19" t="s">
        <v>279</v>
      </c>
      <c r="N97" s="19" t="s">
        <v>280</v>
      </c>
    </row>
    <row r="98" spans="1:14" s="39" customFormat="1" ht="19.5" customHeight="1" x14ac:dyDescent="0.25">
      <c r="A98" s="44"/>
      <c r="B98" s="45"/>
      <c r="C98" s="19" t="s">
        <v>281</v>
      </c>
      <c r="D98" s="19" t="s">
        <v>15</v>
      </c>
      <c r="E98" s="19" t="s">
        <v>15</v>
      </c>
      <c r="F98" s="19" t="s">
        <v>23</v>
      </c>
      <c r="G98" s="19" t="s">
        <v>15</v>
      </c>
      <c r="H98" s="19" t="s">
        <v>15</v>
      </c>
      <c r="I98" s="19" t="s">
        <v>15</v>
      </c>
      <c r="J98" s="19" t="s">
        <v>169</v>
      </c>
      <c r="K98" s="19" t="s">
        <v>282</v>
      </c>
      <c r="L98" s="19" t="s">
        <v>283</v>
      </c>
      <c r="M98" s="19" t="s">
        <v>284</v>
      </c>
      <c r="N98" s="19" t="s">
        <v>285</v>
      </c>
    </row>
    <row r="99" spans="1:14" s="39" customFormat="1" ht="19.5" customHeight="1" x14ac:dyDescent="0.25">
      <c r="A99" s="44"/>
      <c r="B99" s="45"/>
      <c r="C99" s="19" t="s">
        <v>286</v>
      </c>
      <c r="D99" s="19" t="s">
        <v>15</v>
      </c>
      <c r="E99" s="19" t="s">
        <v>15</v>
      </c>
      <c r="F99" s="19" t="s">
        <v>15</v>
      </c>
      <c r="G99" s="19" t="s">
        <v>15</v>
      </c>
      <c r="H99" s="19" t="s">
        <v>15</v>
      </c>
      <c r="I99" s="19" t="s">
        <v>15</v>
      </c>
      <c r="J99" s="19" t="s">
        <v>169</v>
      </c>
      <c r="K99" s="19" t="s">
        <v>287</v>
      </c>
      <c r="L99" s="19" t="s">
        <v>288</v>
      </c>
      <c r="M99" s="19" t="s">
        <v>289</v>
      </c>
      <c r="N99" s="19" t="s">
        <v>290</v>
      </c>
    </row>
    <row r="100" spans="1:14" s="39" customFormat="1" ht="19.5" customHeight="1" x14ac:dyDescent="0.25">
      <c r="A100" s="44"/>
      <c r="B100" s="45"/>
      <c r="C100" s="19" t="s">
        <v>291</v>
      </c>
      <c r="D100" s="19" t="s">
        <v>15</v>
      </c>
      <c r="E100" s="19" t="s">
        <v>15</v>
      </c>
      <c r="F100" s="19" t="s">
        <v>15</v>
      </c>
      <c r="G100" s="19" t="s">
        <v>292</v>
      </c>
      <c r="H100" s="19" t="s">
        <v>15</v>
      </c>
      <c r="I100" s="19" t="s">
        <v>15</v>
      </c>
      <c r="J100" s="19" t="s">
        <v>169</v>
      </c>
      <c r="K100" s="19" t="s">
        <v>293</v>
      </c>
      <c r="L100" s="19" t="s">
        <v>294</v>
      </c>
      <c r="M100" s="19" t="s">
        <v>295</v>
      </c>
      <c r="N100" s="19" t="s">
        <v>296</v>
      </c>
    </row>
    <row r="101" spans="1:14" s="39" customFormat="1" ht="19.5" customHeight="1" x14ac:dyDescent="0.25">
      <c r="A101" s="44"/>
      <c r="B101" s="45"/>
      <c r="C101" s="19" t="s">
        <v>297</v>
      </c>
      <c r="D101" s="19" t="s">
        <v>15</v>
      </c>
      <c r="E101" s="19" t="s">
        <v>15</v>
      </c>
      <c r="F101" s="19" t="s">
        <v>23</v>
      </c>
      <c r="G101" s="19" t="s">
        <v>15</v>
      </c>
      <c r="H101" s="19" t="s">
        <v>15</v>
      </c>
      <c r="I101" s="19" t="s">
        <v>15</v>
      </c>
      <c r="J101" s="19" t="s">
        <v>169</v>
      </c>
      <c r="K101" s="19" t="s">
        <v>298</v>
      </c>
      <c r="L101" s="19" t="s">
        <v>299</v>
      </c>
      <c r="M101" s="19" t="s">
        <v>300</v>
      </c>
      <c r="N101" s="19" t="s">
        <v>301</v>
      </c>
    </row>
    <row r="102" spans="1:14" s="39" customFormat="1" ht="19.5" customHeight="1" x14ac:dyDescent="0.25">
      <c r="A102" s="44"/>
      <c r="B102" s="45"/>
      <c r="C102" s="19" t="s">
        <v>302</v>
      </c>
      <c r="D102" s="19" t="s">
        <v>15</v>
      </c>
      <c r="E102" s="19" t="s">
        <v>15</v>
      </c>
      <c r="F102" s="19" t="s">
        <v>158</v>
      </c>
      <c r="G102" s="19" t="s">
        <v>303</v>
      </c>
      <c r="H102" s="19" t="s">
        <v>15</v>
      </c>
      <c r="I102" s="19" t="s">
        <v>15</v>
      </c>
      <c r="J102" s="19" t="s">
        <v>169</v>
      </c>
      <c r="K102" s="19" t="s">
        <v>304</v>
      </c>
      <c r="L102" s="19" t="s">
        <v>305</v>
      </c>
      <c r="M102" s="19" t="s">
        <v>306</v>
      </c>
      <c r="N102" s="19" t="s">
        <v>307</v>
      </c>
    </row>
    <row r="103" spans="1:14" s="39" customFormat="1" ht="19.5" customHeight="1" x14ac:dyDescent="0.25">
      <c r="A103" s="44"/>
      <c r="B103" s="45"/>
      <c r="C103" s="19" t="s">
        <v>308</v>
      </c>
      <c r="D103" s="19" t="s">
        <v>15</v>
      </c>
      <c r="E103" s="19" t="s">
        <v>15</v>
      </c>
      <c r="F103" s="19" t="s">
        <v>15</v>
      </c>
      <c r="G103" s="19" t="s">
        <v>15</v>
      </c>
      <c r="H103" s="19" t="s">
        <v>35</v>
      </c>
      <c r="I103" s="19" t="s">
        <v>36</v>
      </c>
      <c r="J103" s="19" t="s">
        <v>309</v>
      </c>
      <c r="K103" s="19" t="s">
        <v>15</v>
      </c>
      <c r="L103" s="19" t="s">
        <v>15</v>
      </c>
      <c r="M103" s="19" t="s">
        <v>15</v>
      </c>
      <c r="N103" s="19" t="s">
        <v>310</v>
      </c>
    </row>
    <row r="104" spans="1:14" s="39" customFormat="1" ht="19.5" customHeight="1" x14ac:dyDescent="0.25">
      <c r="A104" s="44"/>
      <c r="B104" s="45"/>
      <c r="C104" s="19" t="s">
        <v>311</v>
      </c>
      <c r="D104" s="19" t="s">
        <v>15</v>
      </c>
      <c r="E104" s="19" t="s">
        <v>15</v>
      </c>
      <c r="F104" s="19" t="s">
        <v>23</v>
      </c>
      <c r="G104" s="19" t="s">
        <v>15</v>
      </c>
      <c r="H104" s="19" t="s">
        <v>15</v>
      </c>
      <c r="I104" s="19" t="s">
        <v>15</v>
      </c>
      <c r="J104" s="19" t="s">
        <v>309</v>
      </c>
      <c r="K104" s="19" t="s">
        <v>15</v>
      </c>
      <c r="L104" s="19" t="s">
        <v>15</v>
      </c>
      <c r="M104" s="19" t="s">
        <v>312</v>
      </c>
      <c r="N104" s="19" t="s">
        <v>15</v>
      </c>
    </row>
    <row r="105" spans="1:14" s="39" customFormat="1" ht="19.5" customHeight="1" x14ac:dyDescent="0.25">
      <c r="A105" s="44"/>
      <c r="B105" s="45"/>
      <c r="C105" s="19" t="s">
        <v>313</v>
      </c>
      <c r="D105" s="19" t="s">
        <v>15</v>
      </c>
      <c r="E105" s="19" t="s">
        <v>15</v>
      </c>
      <c r="F105" s="19" t="s">
        <v>15</v>
      </c>
      <c r="G105" s="19" t="s">
        <v>15</v>
      </c>
      <c r="H105" s="19" t="s">
        <v>35</v>
      </c>
      <c r="I105" s="19" t="s">
        <v>36</v>
      </c>
      <c r="J105" s="19" t="s">
        <v>309</v>
      </c>
      <c r="K105" s="19" t="s">
        <v>15</v>
      </c>
      <c r="L105" s="19" t="s">
        <v>15</v>
      </c>
      <c r="M105" s="19" t="s">
        <v>314</v>
      </c>
      <c r="N105" s="19" t="s">
        <v>15</v>
      </c>
    </row>
    <row r="106" spans="1:14" s="39" customFormat="1" ht="19.5" customHeight="1" x14ac:dyDescent="0.25">
      <c r="A106" s="44"/>
      <c r="B106" s="45"/>
      <c r="C106" s="19" t="s">
        <v>315</v>
      </c>
      <c r="D106" s="19" t="s">
        <v>15</v>
      </c>
      <c r="E106" s="19" t="s">
        <v>15</v>
      </c>
      <c r="F106" s="19" t="s">
        <v>15</v>
      </c>
      <c r="G106" s="19" t="s">
        <v>15</v>
      </c>
      <c r="H106" s="19" t="s">
        <v>15</v>
      </c>
      <c r="I106" s="19" t="s">
        <v>15</v>
      </c>
      <c r="J106" s="19" t="s">
        <v>309</v>
      </c>
      <c r="K106" s="19" t="s">
        <v>15</v>
      </c>
      <c r="L106" s="19" t="s">
        <v>15</v>
      </c>
      <c r="M106" s="19" t="s">
        <v>15</v>
      </c>
      <c r="N106" s="19" t="s">
        <v>15</v>
      </c>
    </row>
    <row r="107" spans="1:14" s="39" customFormat="1" ht="19.5" customHeight="1" x14ac:dyDescent="0.25">
      <c r="A107" s="44"/>
      <c r="B107" s="45"/>
      <c r="C107" s="19" t="s">
        <v>316</v>
      </c>
      <c r="D107" s="19" t="s">
        <v>15</v>
      </c>
      <c r="E107" s="19" t="s">
        <v>15</v>
      </c>
      <c r="F107" s="19" t="s">
        <v>15</v>
      </c>
      <c r="G107" s="19" t="s">
        <v>15</v>
      </c>
      <c r="H107" s="19" t="s">
        <v>35</v>
      </c>
      <c r="I107" s="19" t="s">
        <v>36</v>
      </c>
      <c r="J107" s="19" t="s">
        <v>309</v>
      </c>
      <c r="K107" s="19" t="s">
        <v>15</v>
      </c>
      <c r="L107" s="19" t="s">
        <v>15</v>
      </c>
      <c r="M107" s="19" t="s">
        <v>15</v>
      </c>
      <c r="N107" s="19" t="s">
        <v>15</v>
      </c>
    </row>
    <row r="108" spans="1:14" s="39" customFormat="1" ht="19.5" customHeight="1" x14ac:dyDescent="0.25">
      <c r="A108" s="44"/>
      <c r="B108" s="45"/>
      <c r="C108" s="19" t="s">
        <v>317</v>
      </c>
      <c r="D108" s="19" t="s">
        <v>15</v>
      </c>
      <c r="E108" s="19" t="s">
        <v>15</v>
      </c>
      <c r="F108" s="19" t="s">
        <v>15</v>
      </c>
      <c r="G108" s="19" t="s">
        <v>15</v>
      </c>
      <c r="H108" s="19" t="s">
        <v>35</v>
      </c>
      <c r="I108" s="19" t="s">
        <v>36</v>
      </c>
      <c r="J108" s="19" t="s">
        <v>309</v>
      </c>
      <c r="K108" s="19" t="s">
        <v>15</v>
      </c>
      <c r="L108" s="19" t="s">
        <v>15</v>
      </c>
      <c r="M108" s="19" t="s">
        <v>318</v>
      </c>
      <c r="N108" s="19" t="s">
        <v>15</v>
      </c>
    </row>
    <row r="109" spans="1:14" s="39" customFormat="1" ht="19.5" customHeight="1" x14ac:dyDescent="0.25">
      <c r="A109" s="44"/>
      <c r="B109" s="45"/>
      <c r="C109" s="19" t="s">
        <v>319</v>
      </c>
      <c r="D109" s="19" t="s">
        <v>15</v>
      </c>
      <c r="E109" s="19" t="s">
        <v>15</v>
      </c>
      <c r="F109" s="19" t="s">
        <v>23</v>
      </c>
      <c r="G109" s="19" t="s">
        <v>15</v>
      </c>
      <c r="H109" s="19" t="s">
        <v>15</v>
      </c>
      <c r="I109" s="19" t="s">
        <v>15</v>
      </c>
      <c r="J109" s="19" t="s">
        <v>309</v>
      </c>
      <c r="K109" s="19" t="s">
        <v>15</v>
      </c>
      <c r="L109" s="19" t="s">
        <v>15</v>
      </c>
      <c r="M109" s="19" t="s">
        <v>320</v>
      </c>
      <c r="N109" s="19" t="s">
        <v>15</v>
      </c>
    </row>
    <row r="110" spans="1:14" s="39" customFormat="1" ht="19.5" customHeight="1" x14ac:dyDescent="0.25">
      <c r="A110" s="44"/>
      <c r="B110" s="45"/>
      <c r="C110" s="19" t="s">
        <v>321</v>
      </c>
      <c r="D110" s="19" t="s">
        <v>15</v>
      </c>
      <c r="E110" s="19" t="s">
        <v>15</v>
      </c>
      <c r="F110" s="19" t="s">
        <v>15</v>
      </c>
      <c r="G110" s="19" t="s">
        <v>15</v>
      </c>
      <c r="H110" s="19" t="s">
        <v>15</v>
      </c>
      <c r="I110" s="19" t="s">
        <v>15</v>
      </c>
      <c r="J110" s="19" t="s">
        <v>309</v>
      </c>
      <c r="K110" s="19" t="s">
        <v>322</v>
      </c>
      <c r="L110" s="19" t="s">
        <v>323</v>
      </c>
      <c r="M110" s="19" t="s">
        <v>324</v>
      </c>
      <c r="N110" s="19" t="s">
        <v>325</v>
      </c>
    </row>
    <row r="111" spans="1:14" s="39" customFormat="1" ht="19.5" customHeight="1" x14ac:dyDescent="0.25">
      <c r="A111" s="44"/>
      <c r="B111" s="45"/>
      <c r="C111" s="19" t="s">
        <v>326</v>
      </c>
      <c r="D111" s="19" t="s">
        <v>15</v>
      </c>
      <c r="E111" s="19" t="s">
        <v>15</v>
      </c>
      <c r="F111" s="19" t="s">
        <v>15</v>
      </c>
      <c r="G111" s="19" t="s">
        <v>15</v>
      </c>
      <c r="H111" s="19" t="s">
        <v>15</v>
      </c>
      <c r="I111" s="19" t="s">
        <v>15</v>
      </c>
      <c r="J111" s="19" t="s">
        <v>309</v>
      </c>
      <c r="K111" s="19" t="s">
        <v>327</v>
      </c>
      <c r="L111" s="19" t="s">
        <v>328</v>
      </c>
      <c r="M111" s="19" t="s">
        <v>329</v>
      </c>
      <c r="N111" s="19" t="s">
        <v>330</v>
      </c>
    </row>
    <row r="112" spans="1:14" s="39" customFormat="1" ht="19.5" customHeight="1" x14ac:dyDescent="0.25">
      <c r="A112" s="44"/>
      <c r="B112" s="45"/>
      <c r="C112" s="19" t="s">
        <v>331</v>
      </c>
      <c r="D112" s="19" t="s">
        <v>15</v>
      </c>
      <c r="E112" s="19" t="s">
        <v>15</v>
      </c>
      <c r="F112" s="19" t="s">
        <v>332</v>
      </c>
      <c r="G112" s="19" t="s">
        <v>15</v>
      </c>
      <c r="H112" s="19" t="s">
        <v>35</v>
      </c>
      <c r="I112" s="19" t="s">
        <v>36</v>
      </c>
      <c r="J112" s="19" t="s">
        <v>309</v>
      </c>
      <c r="K112" s="19" t="s">
        <v>82</v>
      </c>
      <c r="L112" s="19" t="s">
        <v>333</v>
      </c>
      <c r="M112" s="19" t="s">
        <v>334</v>
      </c>
      <c r="N112" s="19" t="s">
        <v>335</v>
      </c>
    </row>
    <row r="113" spans="1:14" s="39" customFormat="1" ht="19.5" customHeight="1" x14ac:dyDescent="0.25">
      <c r="A113" s="44"/>
      <c r="B113" s="45"/>
      <c r="C113" s="19" t="s">
        <v>336</v>
      </c>
      <c r="D113" s="19" t="s">
        <v>15</v>
      </c>
      <c r="E113" s="19" t="s">
        <v>15</v>
      </c>
      <c r="F113" s="19" t="s">
        <v>15</v>
      </c>
      <c r="G113" s="19" t="s">
        <v>337</v>
      </c>
      <c r="H113" s="19" t="s">
        <v>15</v>
      </c>
      <c r="I113" s="19" t="s">
        <v>15</v>
      </c>
      <c r="J113" s="19" t="s">
        <v>338</v>
      </c>
      <c r="K113" s="19" t="s">
        <v>339</v>
      </c>
      <c r="L113" s="19" t="s">
        <v>340</v>
      </c>
      <c r="M113" s="19" t="s">
        <v>341</v>
      </c>
      <c r="N113" s="19" t="s">
        <v>342</v>
      </c>
    </row>
    <row r="114" spans="1:14" s="39" customFormat="1" ht="19.5" customHeight="1" x14ac:dyDescent="0.25">
      <c r="A114" s="44"/>
      <c r="B114" s="45"/>
      <c r="C114" s="19" t="s">
        <v>343</v>
      </c>
      <c r="D114" s="19" t="s">
        <v>15</v>
      </c>
      <c r="E114" s="19" t="s">
        <v>15</v>
      </c>
      <c r="F114" s="19" t="s">
        <v>344</v>
      </c>
      <c r="G114" s="19" t="s">
        <v>345</v>
      </c>
      <c r="H114" s="19" t="s">
        <v>15</v>
      </c>
      <c r="I114" s="19" t="s">
        <v>15</v>
      </c>
      <c r="J114" s="19" t="s">
        <v>346</v>
      </c>
      <c r="K114" s="19" t="s">
        <v>266</v>
      </c>
      <c r="L114" s="19" t="s">
        <v>347</v>
      </c>
      <c r="M114" s="19" t="s">
        <v>268</v>
      </c>
      <c r="N114" s="19" t="s">
        <v>348</v>
      </c>
    </row>
    <row r="115" spans="1:14" s="39" customFormat="1" ht="19.5" customHeight="1" x14ac:dyDescent="0.25">
      <c r="A115" s="44"/>
      <c r="B115" s="45"/>
      <c r="C115" s="19" t="s">
        <v>349</v>
      </c>
      <c r="D115" s="19" t="s">
        <v>15</v>
      </c>
      <c r="E115" s="19" t="s">
        <v>15</v>
      </c>
      <c r="F115" s="19" t="s">
        <v>15</v>
      </c>
      <c r="G115" s="19" t="s">
        <v>15</v>
      </c>
      <c r="H115" s="19" t="s">
        <v>350</v>
      </c>
      <c r="I115" s="19" t="s">
        <v>15</v>
      </c>
      <c r="J115" s="19" t="s">
        <v>351</v>
      </c>
      <c r="K115" s="19" t="s">
        <v>352</v>
      </c>
      <c r="L115" s="19" t="s">
        <v>353</v>
      </c>
      <c r="M115" s="19" t="s">
        <v>354</v>
      </c>
      <c r="N115" s="19" t="s">
        <v>15</v>
      </c>
    </row>
    <row r="116" spans="1:14" s="39" customFormat="1" ht="19.5" customHeight="1" x14ac:dyDescent="0.25">
      <c r="A116" s="44"/>
      <c r="B116" s="45"/>
      <c r="C116" s="19" t="s">
        <v>355</v>
      </c>
      <c r="D116" s="19" t="s">
        <v>15</v>
      </c>
      <c r="E116" s="19" t="s">
        <v>15</v>
      </c>
      <c r="F116" s="19" t="s">
        <v>15</v>
      </c>
      <c r="G116" s="19" t="s">
        <v>15</v>
      </c>
      <c r="H116" s="19" t="s">
        <v>15</v>
      </c>
      <c r="I116" s="19" t="s">
        <v>15</v>
      </c>
      <c r="J116" s="19" t="s">
        <v>356</v>
      </c>
      <c r="K116" s="19" t="s">
        <v>357</v>
      </c>
      <c r="L116" s="19" t="s">
        <v>128</v>
      </c>
      <c r="M116" s="19" t="s">
        <v>324</v>
      </c>
      <c r="N116" s="19" t="s">
        <v>358</v>
      </c>
    </row>
    <row r="117" spans="1:14" s="39" customFormat="1" ht="19.5" customHeight="1" x14ac:dyDescent="0.25">
      <c r="A117" s="44"/>
      <c r="B117" s="45"/>
      <c r="C117" s="19" t="s">
        <v>359</v>
      </c>
      <c r="D117" s="19" t="s">
        <v>15</v>
      </c>
      <c r="E117" s="19" t="s">
        <v>15</v>
      </c>
      <c r="F117" s="19" t="s">
        <v>15</v>
      </c>
      <c r="G117" s="19" t="s">
        <v>15</v>
      </c>
      <c r="H117" s="19" t="s">
        <v>35</v>
      </c>
      <c r="I117" s="19" t="s">
        <v>36</v>
      </c>
      <c r="J117" s="19" t="s">
        <v>360</v>
      </c>
      <c r="K117" s="19" t="s">
        <v>15</v>
      </c>
      <c r="L117" s="19" t="s">
        <v>15</v>
      </c>
      <c r="M117" s="19" t="s">
        <v>15</v>
      </c>
      <c r="N117" s="19" t="s">
        <v>15</v>
      </c>
    </row>
    <row r="118" spans="1:14" s="39" customFormat="1" ht="19.5" customHeight="1" x14ac:dyDescent="0.25">
      <c r="A118" s="44"/>
      <c r="B118" s="45"/>
      <c r="C118" s="19" t="s">
        <v>361</v>
      </c>
      <c r="D118" s="19" t="s">
        <v>15</v>
      </c>
      <c r="E118" s="19" t="s">
        <v>15</v>
      </c>
      <c r="F118" s="19" t="s">
        <v>15</v>
      </c>
      <c r="G118" s="19" t="s">
        <v>15</v>
      </c>
      <c r="H118" s="19" t="s">
        <v>35</v>
      </c>
      <c r="I118" s="19" t="s">
        <v>36</v>
      </c>
      <c r="J118" s="19" t="s">
        <v>362</v>
      </c>
      <c r="K118" s="19" t="s">
        <v>15</v>
      </c>
      <c r="L118" s="19" t="s">
        <v>15</v>
      </c>
      <c r="M118" s="19" t="s">
        <v>15</v>
      </c>
      <c r="N118" s="19" t="s">
        <v>363</v>
      </c>
    </row>
    <row r="119" spans="1:14" s="39" customFormat="1" ht="19.5" customHeight="1" x14ac:dyDescent="0.25">
      <c r="A119" s="44"/>
      <c r="B119" s="45"/>
      <c r="C119" s="19" t="s">
        <v>364</v>
      </c>
      <c r="D119" s="19" t="s">
        <v>15</v>
      </c>
      <c r="E119" s="19" t="s">
        <v>15</v>
      </c>
      <c r="F119" s="19" t="s">
        <v>15</v>
      </c>
      <c r="G119" s="19" t="s">
        <v>15</v>
      </c>
      <c r="H119" s="19" t="s">
        <v>15</v>
      </c>
      <c r="I119" s="19" t="s">
        <v>15</v>
      </c>
      <c r="J119" s="19" t="s">
        <v>365</v>
      </c>
      <c r="K119" s="19" t="s">
        <v>164</v>
      </c>
      <c r="L119" s="19" t="s">
        <v>366</v>
      </c>
      <c r="M119" s="19" t="s">
        <v>166</v>
      </c>
      <c r="N119" s="19" t="s">
        <v>15</v>
      </c>
    </row>
    <row r="120" spans="1:14" s="39" customFormat="1" ht="19.5" customHeight="1" x14ac:dyDescent="0.25">
      <c r="A120" s="44"/>
      <c r="B120" s="45"/>
      <c r="C120" s="19" t="s">
        <v>367</v>
      </c>
      <c r="D120" s="19" t="s">
        <v>15</v>
      </c>
      <c r="E120" s="19" t="s">
        <v>15</v>
      </c>
      <c r="F120" s="19" t="s">
        <v>15</v>
      </c>
      <c r="G120" s="19" t="s">
        <v>368</v>
      </c>
      <c r="H120" s="19" t="s">
        <v>15</v>
      </c>
      <c r="I120" s="19" t="s">
        <v>15</v>
      </c>
      <c r="J120" s="19" t="s">
        <v>369</v>
      </c>
      <c r="K120" s="19" t="s">
        <v>370</v>
      </c>
      <c r="L120" s="19" t="s">
        <v>371</v>
      </c>
      <c r="M120" s="19" t="s">
        <v>372</v>
      </c>
      <c r="N120" s="19" t="s">
        <v>373</v>
      </c>
    </row>
    <row r="121" spans="1:14" s="39" customFormat="1" ht="19.5" customHeight="1" x14ac:dyDescent="0.25">
      <c r="A121" s="44"/>
      <c r="B121" s="45"/>
      <c r="C121" s="19" t="s">
        <v>374</v>
      </c>
      <c r="D121" s="19" t="s">
        <v>15</v>
      </c>
      <c r="E121" s="19" t="s">
        <v>15</v>
      </c>
      <c r="F121" s="19" t="s">
        <v>158</v>
      </c>
      <c r="G121" s="19" t="s">
        <v>375</v>
      </c>
      <c r="H121" s="19" t="s">
        <v>15</v>
      </c>
      <c r="I121" s="19" t="s">
        <v>15</v>
      </c>
      <c r="J121" s="19" t="s">
        <v>376</v>
      </c>
      <c r="K121" s="19" t="s">
        <v>304</v>
      </c>
      <c r="L121" s="19" t="s">
        <v>340</v>
      </c>
      <c r="M121" s="19" t="s">
        <v>377</v>
      </c>
      <c r="N121" s="19" t="s">
        <v>15</v>
      </c>
    </row>
    <row r="122" spans="1:14" s="39" customFormat="1" ht="19.5" customHeight="1" x14ac:dyDescent="0.25">
      <c r="A122" s="44"/>
      <c r="B122" s="45"/>
      <c r="C122" s="19" t="s">
        <v>378</v>
      </c>
      <c r="D122" s="19" t="s">
        <v>15</v>
      </c>
      <c r="E122" s="19" t="s">
        <v>15</v>
      </c>
      <c r="F122" s="19" t="s">
        <v>15</v>
      </c>
      <c r="G122" s="19" t="s">
        <v>379</v>
      </c>
      <c r="H122" s="19" t="s">
        <v>15</v>
      </c>
      <c r="I122" s="19" t="s">
        <v>15</v>
      </c>
      <c r="J122" s="19" t="s">
        <v>380</v>
      </c>
      <c r="K122" s="19" t="s">
        <v>243</v>
      </c>
      <c r="L122" s="19" t="s">
        <v>381</v>
      </c>
      <c r="M122" s="19" t="s">
        <v>382</v>
      </c>
      <c r="N122" s="19" t="s">
        <v>383</v>
      </c>
    </row>
    <row r="123" spans="1:14" s="39" customFormat="1" ht="19.5" customHeight="1" x14ac:dyDescent="0.25">
      <c r="A123" s="44"/>
      <c r="B123" s="45"/>
      <c r="C123" s="19" t="s">
        <v>384</v>
      </c>
      <c r="D123" s="19" t="s">
        <v>385</v>
      </c>
      <c r="E123" s="19" t="s">
        <v>386</v>
      </c>
      <c r="F123" s="19" t="s">
        <v>15</v>
      </c>
      <c r="G123" s="19" t="s">
        <v>15</v>
      </c>
      <c r="H123" s="19" t="s">
        <v>385</v>
      </c>
      <c r="I123" s="19" t="s">
        <v>386</v>
      </c>
      <c r="J123" s="19" t="s">
        <v>387</v>
      </c>
      <c r="K123" s="19" t="s">
        <v>388</v>
      </c>
      <c r="L123" s="19" t="s">
        <v>389</v>
      </c>
      <c r="M123" s="19" t="s">
        <v>390</v>
      </c>
      <c r="N123" s="19" t="s">
        <v>15</v>
      </c>
    </row>
    <row r="124" spans="1:14" s="39" customFormat="1" ht="19.5" customHeight="1" x14ac:dyDescent="0.25">
      <c r="A124" s="44"/>
      <c r="B124" s="45"/>
      <c r="C124" s="19" t="s">
        <v>391</v>
      </c>
      <c r="D124" s="19" t="s">
        <v>15</v>
      </c>
      <c r="E124" s="19" t="s">
        <v>15</v>
      </c>
      <c r="F124" s="19" t="s">
        <v>392</v>
      </c>
      <c r="G124" s="19" t="s">
        <v>393</v>
      </c>
      <c r="H124" s="19" t="s">
        <v>15</v>
      </c>
      <c r="I124" s="19" t="s">
        <v>15</v>
      </c>
      <c r="J124" s="19" t="s">
        <v>394</v>
      </c>
      <c r="K124" s="19" t="s">
        <v>266</v>
      </c>
      <c r="L124" s="19" t="s">
        <v>395</v>
      </c>
      <c r="M124" s="19" t="s">
        <v>396</v>
      </c>
      <c r="N124" s="19" t="s">
        <v>269</v>
      </c>
    </row>
    <row r="125" spans="1:14" s="39" customFormat="1" ht="19.5" customHeight="1" x14ac:dyDescent="0.25">
      <c r="A125" s="44"/>
      <c r="B125" s="45"/>
      <c r="C125" s="19" t="s">
        <v>397</v>
      </c>
      <c r="D125" s="19" t="s">
        <v>15</v>
      </c>
      <c r="E125" s="19" t="s">
        <v>15</v>
      </c>
      <c r="F125" s="19" t="s">
        <v>15</v>
      </c>
      <c r="G125" s="19" t="s">
        <v>398</v>
      </c>
      <c r="H125" s="19" t="s">
        <v>15</v>
      </c>
      <c r="I125" s="19" t="s">
        <v>15</v>
      </c>
      <c r="J125" s="19" t="s">
        <v>394</v>
      </c>
      <c r="K125" s="19" t="s">
        <v>399</v>
      </c>
      <c r="L125" s="19" t="s">
        <v>400</v>
      </c>
      <c r="M125" s="19" t="s">
        <v>401</v>
      </c>
      <c r="N125" s="19" t="s">
        <v>402</v>
      </c>
    </row>
    <row r="126" spans="1:14" s="39" customFormat="1" ht="19.5" customHeight="1" x14ac:dyDescent="0.25">
      <c r="A126" s="44"/>
      <c r="B126" s="45"/>
      <c r="C126" s="19" t="s">
        <v>403</v>
      </c>
      <c r="D126" s="19" t="s">
        <v>15</v>
      </c>
      <c r="E126" s="19" t="s">
        <v>15</v>
      </c>
      <c r="F126" s="19" t="s">
        <v>15</v>
      </c>
      <c r="G126" s="19" t="s">
        <v>404</v>
      </c>
      <c r="H126" s="19" t="s">
        <v>15</v>
      </c>
      <c r="I126" s="19" t="s">
        <v>15</v>
      </c>
      <c r="J126" s="19" t="s">
        <v>394</v>
      </c>
      <c r="K126" s="19" t="s">
        <v>405</v>
      </c>
      <c r="L126" s="19" t="s">
        <v>406</v>
      </c>
      <c r="M126" s="19" t="s">
        <v>407</v>
      </c>
      <c r="N126" s="19" t="s">
        <v>408</v>
      </c>
    </row>
    <row r="127" spans="1:14" s="39" customFormat="1" ht="19.5" customHeight="1" x14ac:dyDescent="0.25">
      <c r="A127" s="44"/>
      <c r="B127" s="45"/>
      <c r="C127" s="19" t="s">
        <v>409</v>
      </c>
      <c r="D127" s="19" t="s">
        <v>15</v>
      </c>
      <c r="E127" s="19" t="s">
        <v>15</v>
      </c>
      <c r="F127" s="19" t="s">
        <v>23</v>
      </c>
      <c r="G127" s="19" t="s">
        <v>15</v>
      </c>
      <c r="H127" s="19" t="s">
        <v>15</v>
      </c>
      <c r="I127" s="19" t="s">
        <v>15</v>
      </c>
      <c r="J127" s="19" t="s">
        <v>410</v>
      </c>
      <c r="K127" s="19" t="s">
        <v>15</v>
      </c>
      <c r="L127" s="19" t="s">
        <v>122</v>
      </c>
      <c r="M127" s="19" t="s">
        <v>411</v>
      </c>
      <c r="N127" s="19" t="s">
        <v>30</v>
      </c>
    </row>
    <row r="128" spans="1:14" s="39" customFormat="1" ht="19.5" customHeight="1" x14ac:dyDescent="0.25">
      <c r="A128" s="44"/>
      <c r="B128" s="45"/>
      <c r="C128" s="19" t="s">
        <v>412</v>
      </c>
      <c r="D128" s="19" t="s">
        <v>15</v>
      </c>
      <c r="E128" s="19" t="s">
        <v>15</v>
      </c>
      <c r="F128" s="19" t="s">
        <v>15</v>
      </c>
      <c r="G128" s="19" t="s">
        <v>15</v>
      </c>
      <c r="H128" s="19" t="s">
        <v>35</v>
      </c>
      <c r="I128" s="19" t="s">
        <v>36</v>
      </c>
      <c r="J128" s="19" t="s">
        <v>413</v>
      </c>
      <c r="K128" s="19" t="s">
        <v>15</v>
      </c>
      <c r="L128" s="19" t="s">
        <v>15</v>
      </c>
      <c r="M128" s="19" t="s">
        <v>414</v>
      </c>
      <c r="N128" s="19" t="s">
        <v>15</v>
      </c>
    </row>
    <row r="129" spans="1:14" s="39" customFormat="1" ht="19.5" customHeight="1" x14ac:dyDescent="0.25">
      <c r="A129" s="44"/>
      <c r="B129" s="45"/>
      <c r="C129" s="19" t="s">
        <v>415</v>
      </c>
      <c r="D129" s="19" t="s">
        <v>15</v>
      </c>
      <c r="E129" s="19" t="s">
        <v>15</v>
      </c>
      <c r="F129" s="19" t="s">
        <v>15</v>
      </c>
      <c r="G129" s="19" t="s">
        <v>15</v>
      </c>
      <c r="H129" s="19" t="s">
        <v>15</v>
      </c>
      <c r="I129" s="19" t="s">
        <v>15</v>
      </c>
      <c r="J129" s="19" t="s">
        <v>15</v>
      </c>
      <c r="K129" s="19" t="s">
        <v>15</v>
      </c>
      <c r="L129" s="19" t="s">
        <v>15</v>
      </c>
      <c r="M129" s="19" t="s">
        <v>416</v>
      </c>
      <c r="N129" s="19" t="s">
        <v>417</v>
      </c>
    </row>
    <row r="130" spans="1:14" s="39" customFormat="1" ht="19.5" customHeight="1" x14ac:dyDescent="0.25">
      <c r="A130" s="44"/>
      <c r="B130" s="45"/>
      <c r="C130" s="19" t="s">
        <v>418</v>
      </c>
      <c r="D130" s="19" t="s">
        <v>15</v>
      </c>
      <c r="E130" s="19" t="s">
        <v>15</v>
      </c>
      <c r="F130" s="19" t="s">
        <v>23</v>
      </c>
      <c r="G130" s="19" t="s">
        <v>15</v>
      </c>
      <c r="H130" s="19" t="s">
        <v>15</v>
      </c>
      <c r="I130" s="19" t="s">
        <v>15</v>
      </c>
      <c r="J130" s="19" t="s">
        <v>15</v>
      </c>
      <c r="K130" s="19" t="s">
        <v>15</v>
      </c>
      <c r="L130" s="19" t="s">
        <v>15</v>
      </c>
      <c r="M130" s="19" t="s">
        <v>419</v>
      </c>
      <c r="N130" s="19" t="s">
        <v>15</v>
      </c>
    </row>
    <row r="131" spans="1:14" s="39" customFormat="1" ht="19.5" customHeight="1" x14ac:dyDescent="0.25">
      <c r="A131" s="44"/>
      <c r="B131" s="45"/>
      <c r="C131" s="19" t="s">
        <v>420</v>
      </c>
      <c r="D131" s="19" t="s">
        <v>15</v>
      </c>
      <c r="E131" s="19" t="s">
        <v>15</v>
      </c>
      <c r="F131" s="19" t="s">
        <v>15</v>
      </c>
      <c r="G131" s="19" t="s">
        <v>15</v>
      </c>
      <c r="H131" s="19" t="s">
        <v>15</v>
      </c>
      <c r="I131" s="19" t="s">
        <v>15</v>
      </c>
      <c r="J131" s="19" t="s">
        <v>15</v>
      </c>
      <c r="K131" s="19" t="s">
        <v>15</v>
      </c>
      <c r="L131" s="19" t="s">
        <v>421</v>
      </c>
      <c r="M131" s="19" t="s">
        <v>422</v>
      </c>
      <c r="N131" s="19" t="s">
        <v>423</v>
      </c>
    </row>
    <row r="132" spans="1:14" s="39" customFormat="1" ht="19.5" customHeight="1" x14ac:dyDescent="0.25">
      <c r="A132" s="44"/>
      <c r="B132" s="45"/>
      <c r="C132" s="19" t="s">
        <v>424</v>
      </c>
      <c r="D132" s="19" t="s">
        <v>15</v>
      </c>
      <c r="E132" s="19" t="s">
        <v>15</v>
      </c>
      <c r="F132" s="19" t="s">
        <v>23</v>
      </c>
      <c r="G132" s="19" t="s">
        <v>15</v>
      </c>
      <c r="H132" s="19" t="s">
        <v>15</v>
      </c>
      <c r="I132" s="19" t="s">
        <v>15</v>
      </c>
      <c r="J132" s="19" t="s">
        <v>15</v>
      </c>
      <c r="K132" s="19" t="s">
        <v>15</v>
      </c>
      <c r="L132" s="19" t="s">
        <v>15</v>
      </c>
      <c r="M132" s="19" t="s">
        <v>425</v>
      </c>
      <c r="N132" s="19" t="s">
        <v>426</v>
      </c>
    </row>
    <row r="133" spans="1:14" s="39" customFormat="1" ht="19.5" customHeight="1" x14ac:dyDescent="0.25">
      <c r="A133" s="44"/>
      <c r="B133" s="45"/>
      <c r="C133" s="19" t="s">
        <v>427</v>
      </c>
      <c r="D133" s="19" t="s">
        <v>15</v>
      </c>
      <c r="E133" s="19" t="s">
        <v>15</v>
      </c>
      <c r="F133" s="19" t="s">
        <v>15</v>
      </c>
      <c r="G133" s="19" t="s">
        <v>15</v>
      </c>
      <c r="H133" s="19" t="s">
        <v>15</v>
      </c>
      <c r="I133" s="19" t="s">
        <v>15</v>
      </c>
      <c r="J133" s="19" t="s">
        <v>15</v>
      </c>
      <c r="K133" s="19" t="s">
        <v>15</v>
      </c>
      <c r="L133" s="19" t="s">
        <v>15</v>
      </c>
      <c r="M133" s="19" t="s">
        <v>15</v>
      </c>
      <c r="N133" s="19" t="s">
        <v>428</v>
      </c>
    </row>
    <row r="134" spans="1:14" s="39" customFormat="1" ht="19.5" customHeight="1" x14ac:dyDescent="0.25">
      <c r="A134" s="44"/>
      <c r="B134" s="45"/>
      <c r="C134" s="19" t="s">
        <v>429</v>
      </c>
      <c r="D134" s="19" t="s">
        <v>15</v>
      </c>
      <c r="E134" s="19" t="s">
        <v>15</v>
      </c>
      <c r="F134" s="19" t="s">
        <v>23</v>
      </c>
      <c r="G134" s="19" t="s">
        <v>15</v>
      </c>
      <c r="H134" s="19" t="s">
        <v>15</v>
      </c>
      <c r="I134" s="19" t="s">
        <v>15</v>
      </c>
      <c r="J134" s="19" t="s">
        <v>15</v>
      </c>
      <c r="K134" s="19" t="s">
        <v>15</v>
      </c>
      <c r="L134" s="19" t="s">
        <v>15</v>
      </c>
      <c r="M134" s="19" t="s">
        <v>430</v>
      </c>
      <c r="N134" s="19" t="s">
        <v>203</v>
      </c>
    </row>
    <row r="135" spans="1:14" s="39" customFormat="1" ht="19.5" customHeight="1" x14ac:dyDescent="0.25">
      <c r="A135" s="44"/>
      <c r="B135" s="45"/>
      <c r="C135" s="19" t="s">
        <v>431</v>
      </c>
      <c r="D135" s="19" t="s">
        <v>15</v>
      </c>
      <c r="E135" s="19" t="s">
        <v>15</v>
      </c>
      <c r="F135" s="19" t="s">
        <v>15</v>
      </c>
      <c r="G135" s="19" t="s">
        <v>15</v>
      </c>
      <c r="H135" s="19" t="s">
        <v>15</v>
      </c>
      <c r="I135" s="19" t="s">
        <v>15</v>
      </c>
      <c r="J135" s="19" t="s">
        <v>15</v>
      </c>
      <c r="K135" s="19" t="s">
        <v>15</v>
      </c>
      <c r="L135" s="19" t="s">
        <v>15</v>
      </c>
      <c r="M135" s="19" t="s">
        <v>425</v>
      </c>
      <c r="N135" s="19" t="s">
        <v>15</v>
      </c>
    </row>
    <row r="136" spans="1:14" s="39" customFormat="1" ht="19.5" customHeight="1" x14ac:dyDescent="0.25">
      <c r="A136" s="44"/>
      <c r="B136" s="45"/>
      <c r="C136" s="19" t="s">
        <v>432</v>
      </c>
      <c r="D136" s="19" t="s">
        <v>15</v>
      </c>
      <c r="E136" s="19" t="s">
        <v>15</v>
      </c>
      <c r="F136" s="19" t="s">
        <v>23</v>
      </c>
      <c r="G136" s="19" t="s">
        <v>15</v>
      </c>
      <c r="H136" s="19" t="s">
        <v>15</v>
      </c>
      <c r="I136" s="19" t="s">
        <v>15</v>
      </c>
      <c r="J136" s="19" t="s">
        <v>15</v>
      </c>
      <c r="K136" s="19" t="s">
        <v>15</v>
      </c>
      <c r="L136" s="19" t="s">
        <v>15</v>
      </c>
      <c r="M136" s="19" t="s">
        <v>433</v>
      </c>
      <c r="N136" s="19" t="s">
        <v>434</v>
      </c>
    </row>
    <row r="137" spans="1:14" s="39" customFormat="1" ht="19.5" customHeight="1" x14ac:dyDescent="0.25">
      <c r="A137" s="44"/>
      <c r="B137" s="45"/>
      <c r="C137" s="19" t="s">
        <v>435</v>
      </c>
      <c r="D137" s="19" t="s">
        <v>15</v>
      </c>
      <c r="E137" s="19" t="s">
        <v>15</v>
      </c>
      <c r="F137" s="19" t="s">
        <v>15</v>
      </c>
      <c r="G137" s="19" t="s">
        <v>15</v>
      </c>
      <c r="H137" s="19" t="s">
        <v>15</v>
      </c>
      <c r="I137" s="19" t="s">
        <v>15</v>
      </c>
      <c r="J137" s="19" t="s">
        <v>15</v>
      </c>
      <c r="K137" s="19" t="s">
        <v>15</v>
      </c>
      <c r="L137" s="19" t="s">
        <v>15</v>
      </c>
      <c r="M137" s="19" t="s">
        <v>436</v>
      </c>
      <c r="N137" s="19" t="s">
        <v>437</v>
      </c>
    </row>
    <row r="138" spans="1:14" s="39" customFormat="1" ht="19.5" customHeight="1" x14ac:dyDescent="0.25">
      <c r="A138" s="44"/>
      <c r="B138" s="45"/>
      <c r="C138" s="19" t="s">
        <v>438</v>
      </c>
      <c r="D138" s="19" t="s">
        <v>15</v>
      </c>
      <c r="E138" s="19" t="s">
        <v>15</v>
      </c>
      <c r="F138" s="19" t="s">
        <v>439</v>
      </c>
      <c r="G138" s="19" t="s">
        <v>15</v>
      </c>
      <c r="H138" s="19" t="s">
        <v>15</v>
      </c>
      <c r="I138" s="19" t="s">
        <v>15</v>
      </c>
      <c r="J138" s="19" t="s">
        <v>15</v>
      </c>
      <c r="K138" s="19" t="s">
        <v>440</v>
      </c>
      <c r="L138" s="19" t="s">
        <v>441</v>
      </c>
      <c r="M138" s="19" t="s">
        <v>442</v>
      </c>
      <c r="N138" s="19" t="s">
        <v>443</v>
      </c>
    </row>
    <row r="139" spans="1:14" s="39" customFormat="1" ht="19.5" customHeight="1" x14ac:dyDescent="0.25">
      <c r="A139" s="44"/>
      <c r="B139" s="45"/>
      <c r="C139" s="19" t="s">
        <v>444</v>
      </c>
      <c r="D139" s="19" t="s">
        <v>15</v>
      </c>
      <c r="E139" s="19" t="s">
        <v>15</v>
      </c>
      <c r="F139" s="19" t="s">
        <v>15</v>
      </c>
      <c r="G139" s="19" t="s">
        <v>15</v>
      </c>
      <c r="H139" s="19" t="s">
        <v>15</v>
      </c>
      <c r="I139" s="19" t="s">
        <v>15</v>
      </c>
      <c r="J139" s="19" t="s">
        <v>15</v>
      </c>
      <c r="K139" s="19" t="s">
        <v>445</v>
      </c>
      <c r="L139" s="19" t="s">
        <v>446</v>
      </c>
      <c r="M139" s="19" t="s">
        <v>447</v>
      </c>
      <c r="N139" s="19" t="s">
        <v>15</v>
      </c>
    </row>
    <row r="140" spans="1:14" s="39" customFormat="1" ht="19.5" customHeight="1" x14ac:dyDescent="0.25">
      <c r="A140" s="44"/>
      <c r="B140" s="45"/>
      <c r="C140" s="19" t="s">
        <v>448</v>
      </c>
      <c r="D140" s="19" t="s">
        <v>15</v>
      </c>
      <c r="E140" s="19" t="s">
        <v>15</v>
      </c>
      <c r="F140" s="19" t="s">
        <v>23</v>
      </c>
      <c r="G140" s="19" t="s">
        <v>449</v>
      </c>
      <c r="H140" s="19" t="s">
        <v>15</v>
      </c>
      <c r="I140" s="19" t="s">
        <v>15</v>
      </c>
      <c r="J140" s="19" t="s">
        <v>15</v>
      </c>
      <c r="K140" s="19" t="s">
        <v>450</v>
      </c>
      <c r="L140" s="19" t="s">
        <v>451</v>
      </c>
      <c r="M140" s="19" t="s">
        <v>452</v>
      </c>
      <c r="N140" s="19" t="s">
        <v>453</v>
      </c>
    </row>
    <row r="141" spans="1:14" s="39" customFormat="1" ht="19.5" customHeight="1" x14ac:dyDescent="0.25">
      <c r="A141" s="44"/>
      <c r="B141" s="45"/>
      <c r="C141" s="19" t="s">
        <v>454</v>
      </c>
      <c r="D141" s="19" t="s">
        <v>15</v>
      </c>
      <c r="E141" s="19" t="s">
        <v>15</v>
      </c>
      <c r="F141" s="19" t="s">
        <v>455</v>
      </c>
      <c r="G141" s="19" t="s">
        <v>456</v>
      </c>
      <c r="H141" s="19" t="s">
        <v>15</v>
      </c>
      <c r="I141" s="19" t="s">
        <v>15</v>
      </c>
      <c r="J141" s="19" t="s">
        <v>15</v>
      </c>
      <c r="K141" s="19" t="s">
        <v>457</v>
      </c>
      <c r="L141" s="19" t="s">
        <v>458</v>
      </c>
      <c r="M141" s="19" t="s">
        <v>459</v>
      </c>
      <c r="N141" s="19" t="s">
        <v>460</v>
      </c>
    </row>
    <row r="142" spans="1:14" s="39" customFormat="1" ht="19.5" customHeight="1" x14ac:dyDescent="0.25">
      <c r="A142" s="44"/>
      <c r="B142" s="45"/>
      <c r="C142" s="19" t="s">
        <v>461</v>
      </c>
      <c r="D142" s="19" t="s">
        <v>15</v>
      </c>
      <c r="E142" s="19" t="s">
        <v>15</v>
      </c>
      <c r="F142" s="19" t="s">
        <v>15</v>
      </c>
      <c r="G142" s="19" t="s">
        <v>15</v>
      </c>
      <c r="H142" s="19" t="s">
        <v>15</v>
      </c>
      <c r="I142" s="19" t="s">
        <v>15</v>
      </c>
      <c r="J142" s="19" t="s">
        <v>15</v>
      </c>
      <c r="K142" s="19" t="s">
        <v>462</v>
      </c>
      <c r="L142" s="19" t="s">
        <v>463</v>
      </c>
      <c r="M142" s="19" t="s">
        <v>464</v>
      </c>
      <c r="N142" s="19" t="s">
        <v>15</v>
      </c>
    </row>
    <row r="143" spans="1:14" s="39" customFormat="1" ht="19.5" customHeight="1" x14ac:dyDescent="0.25">
      <c r="A143" s="44"/>
      <c r="B143" s="45"/>
      <c r="C143" s="19" t="s">
        <v>465</v>
      </c>
      <c r="D143" s="19" t="s">
        <v>15</v>
      </c>
      <c r="E143" s="19" t="s">
        <v>15</v>
      </c>
      <c r="F143" s="19" t="s">
        <v>392</v>
      </c>
      <c r="G143" s="19" t="s">
        <v>466</v>
      </c>
      <c r="H143" s="19" t="s">
        <v>15</v>
      </c>
      <c r="I143" s="19" t="s">
        <v>15</v>
      </c>
      <c r="J143" s="19" t="s">
        <v>15</v>
      </c>
      <c r="K143" s="19" t="s">
        <v>266</v>
      </c>
      <c r="L143" s="19" t="s">
        <v>347</v>
      </c>
      <c r="M143" s="19" t="s">
        <v>268</v>
      </c>
      <c r="N143" s="19" t="s">
        <v>15</v>
      </c>
    </row>
    <row r="144" spans="1:14" s="39" customFormat="1" ht="19.5" customHeight="1" x14ac:dyDescent="0.25">
      <c r="A144" s="44"/>
      <c r="B144" s="45"/>
      <c r="C144" s="19" t="s">
        <v>467</v>
      </c>
      <c r="D144" s="19" t="s">
        <v>15</v>
      </c>
      <c r="E144" s="19" t="s">
        <v>15</v>
      </c>
      <c r="F144" s="19" t="s">
        <v>23</v>
      </c>
      <c r="G144" s="19" t="s">
        <v>468</v>
      </c>
      <c r="H144" s="19" t="s">
        <v>15</v>
      </c>
      <c r="I144" s="19" t="s">
        <v>15</v>
      </c>
      <c r="J144" s="19" t="s">
        <v>15</v>
      </c>
      <c r="K144" s="19" t="s">
        <v>266</v>
      </c>
      <c r="L144" s="19" t="s">
        <v>469</v>
      </c>
      <c r="M144" s="19" t="s">
        <v>470</v>
      </c>
      <c r="N144" s="19" t="s">
        <v>471</v>
      </c>
    </row>
    <row r="145" spans="1:14" s="39" customFormat="1" ht="19.5" customHeight="1" x14ac:dyDescent="0.25">
      <c r="A145" s="44"/>
      <c r="B145" s="45"/>
      <c r="C145" s="19" t="s">
        <v>472</v>
      </c>
      <c r="D145" s="19" t="s">
        <v>15</v>
      </c>
      <c r="E145" s="19" t="s">
        <v>15</v>
      </c>
      <c r="F145" s="19" t="s">
        <v>15</v>
      </c>
      <c r="G145" s="19" t="s">
        <v>15</v>
      </c>
      <c r="H145" s="19" t="s">
        <v>385</v>
      </c>
      <c r="I145" s="19" t="s">
        <v>386</v>
      </c>
      <c r="J145" s="19" t="s">
        <v>15</v>
      </c>
      <c r="K145" s="19" t="s">
        <v>473</v>
      </c>
      <c r="L145" s="19" t="s">
        <v>474</v>
      </c>
      <c r="M145" s="19" t="s">
        <v>475</v>
      </c>
      <c r="N145" s="19" t="s">
        <v>15</v>
      </c>
    </row>
    <row r="146" spans="1:14" s="39" customFormat="1" ht="19.5" customHeight="1" x14ac:dyDescent="0.25">
      <c r="A146" s="44"/>
      <c r="B146" s="45"/>
      <c r="C146" s="19" t="s">
        <v>476</v>
      </c>
      <c r="D146" s="19" t="s">
        <v>15</v>
      </c>
      <c r="E146" s="19" t="s">
        <v>15</v>
      </c>
      <c r="F146" s="19" t="s">
        <v>158</v>
      </c>
      <c r="G146" s="19" t="s">
        <v>15</v>
      </c>
      <c r="H146" s="19" t="s">
        <v>35</v>
      </c>
      <c r="I146" s="19" t="s">
        <v>36</v>
      </c>
      <c r="J146" s="19" t="s">
        <v>477</v>
      </c>
      <c r="K146" s="19" t="s">
        <v>15</v>
      </c>
      <c r="L146" s="19" t="s">
        <v>15</v>
      </c>
      <c r="M146" s="19" t="s">
        <v>478</v>
      </c>
      <c r="N146" s="19" t="s">
        <v>479</v>
      </c>
    </row>
    <row r="147" spans="1:14" s="39" customFormat="1" ht="19.5" customHeight="1" x14ac:dyDescent="0.25">
      <c r="A147" s="44"/>
      <c r="B147" s="45"/>
      <c r="C147" s="19" t="s">
        <v>480</v>
      </c>
      <c r="D147" s="19" t="s">
        <v>15</v>
      </c>
      <c r="E147" s="19" t="s">
        <v>15</v>
      </c>
      <c r="F147" s="19" t="s">
        <v>158</v>
      </c>
      <c r="G147" s="19" t="s">
        <v>15</v>
      </c>
      <c r="H147" s="19" t="s">
        <v>35</v>
      </c>
      <c r="I147" s="19" t="s">
        <v>36</v>
      </c>
      <c r="J147" s="19" t="s">
        <v>481</v>
      </c>
      <c r="K147" s="19" t="s">
        <v>15</v>
      </c>
      <c r="L147" s="19" t="s">
        <v>15</v>
      </c>
      <c r="M147" s="19" t="s">
        <v>478</v>
      </c>
      <c r="N147" s="19" t="s">
        <v>482</v>
      </c>
    </row>
    <row r="148" spans="1:14" s="39" customFormat="1" ht="19.5" customHeight="1" x14ac:dyDescent="0.25">
      <c r="A148" s="44"/>
      <c r="B148" s="45"/>
      <c r="C148" s="19" t="s">
        <v>483</v>
      </c>
      <c r="D148" s="19" t="s">
        <v>15</v>
      </c>
      <c r="E148" s="19" t="s">
        <v>15</v>
      </c>
      <c r="F148" s="19" t="s">
        <v>158</v>
      </c>
      <c r="G148" s="19" t="s">
        <v>15</v>
      </c>
      <c r="H148" s="19" t="s">
        <v>35</v>
      </c>
      <c r="I148" s="19" t="s">
        <v>36</v>
      </c>
      <c r="J148" s="19" t="s">
        <v>484</v>
      </c>
      <c r="K148" s="19" t="s">
        <v>15</v>
      </c>
      <c r="L148" s="19" t="s">
        <v>15</v>
      </c>
      <c r="M148" s="19" t="s">
        <v>485</v>
      </c>
      <c r="N148" s="19" t="s">
        <v>15</v>
      </c>
    </row>
    <row r="149" spans="1:14" s="39" customFormat="1" ht="19.5" customHeight="1" x14ac:dyDescent="0.25">
      <c r="A149" s="44"/>
      <c r="B149" s="45"/>
      <c r="C149" s="19" t="s">
        <v>486</v>
      </c>
      <c r="D149" s="19" t="s">
        <v>15</v>
      </c>
      <c r="E149" s="19" t="s">
        <v>15</v>
      </c>
      <c r="F149" s="19" t="s">
        <v>487</v>
      </c>
      <c r="G149" s="19" t="s">
        <v>15</v>
      </c>
      <c r="H149" s="19" t="s">
        <v>15</v>
      </c>
      <c r="I149" s="19" t="s">
        <v>15</v>
      </c>
      <c r="J149" s="19" t="s">
        <v>87</v>
      </c>
      <c r="K149" s="19" t="s">
        <v>287</v>
      </c>
      <c r="L149" s="19" t="s">
        <v>488</v>
      </c>
      <c r="M149" s="19" t="s">
        <v>489</v>
      </c>
      <c r="N149" s="19" t="s">
        <v>490</v>
      </c>
    </row>
    <row r="150" spans="1:14" s="39" customFormat="1" ht="19.5" customHeight="1" x14ac:dyDescent="0.25">
      <c r="A150" s="44"/>
      <c r="B150" s="45"/>
      <c r="C150" s="19" t="s">
        <v>491</v>
      </c>
      <c r="D150" s="19" t="s">
        <v>15</v>
      </c>
      <c r="E150" s="19" t="s">
        <v>15</v>
      </c>
      <c r="F150" s="19" t="s">
        <v>15</v>
      </c>
      <c r="G150" s="19" t="s">
        <v>15</v>
      </c>
      <c r="H150" s="19" t="s">
        <v>15</v>
      </c>
      <c r="I150" s="19" t="s">
        <v>15</v>
      </c>
      <c r="J150" s="19" t="s">
        <v>15</v>
      </c>
      <c r="K150" s="19" t="s">
        <v>15</v>
      </c>
      <c r="L150" s="19" t="s">
        <v>15</v>
      </c>
      <c r="M150" s="19" t="s">
        <v>492</v>
      </c>
      <c r="N150" s="19" t="s">
        <v>493</v>
      </c>
    </row>
    <row r="151" spans="1:14" s="39" customFormat="1" ht="19.5" customHeight="1" x14ac:dyDescent="0.25">
      <c r="A151" s="44"/>
      <c r="B151" s="45"/>
      <c r="C151" s="19" t="s">
        <v>494</v>
      </c>
      <c r="D151" s="19" t="s">
        <v>15</v>
      </c>
      <c r="E151" s="19" t="s">
        <v>15</v>
      </c>
      <c r="F151" s="19" t="s">
        <v>15</v>
      </c>
      <c r="G151" s="19" t="s">
        <v>15</v>
      </c>
      <c r="H151" s="19" t="s">
        <v>15</v>
      </c>
      <c r="I151" s="19" t="s">
        <v>15</v>
      </c>
      <c r="J151" s="19" t="s">
        <v>15</v>
      </c>
      <c r="K151" s="19" t="s">
        <v>15</v>
      </c>
      <c r="L151" s="19" t="s">
        <v>15</v>
      </c>
      <c r="M151" s="19" t="s">
        <v>495</v>
      </c>
      <c r="N151" s="19" t="s">
        <v>15</v>
      </c>
    </row>
    <row r="152" spans="1:14" s="39" customFormat="1" ht="19.5" customHeight="1" x14ac:dyDescent="0.25">
      <c r="A152" s="44"/>
      <c r="B152" s="45"/>
      <c r="C152" s="19" t="s">
        <v>496</v>
      </c>
      <c r="D152" s="19" t="s">
        <v>15</v>
      </c>
      <c r="E152" s="19" t="s">
        <v>15</v>
      </c>
      <c r="F152" s="19" t="s">
        <v>15</v>
      </c>
      <c r="G152" s="19" t="s">
        <v>15</v>
      </c>
      <c r="H152" s="19" t="s">
        <v>15</v>
      </c>
      <c r="I152" s="19" t="s">
        <v>15</v>
      </c>
      <c r="J152" s="19" t="s">
        <v>15</v>
      </c>
      <c r="K152" s="19" t="s">
        <v>15</v>
      </c>
      <c r="L152" s="19" t="s">
        <v>15</v>
      </c>
      <c r="M152" s="19" t="s">
        <v>497</v>
      </c>
      <c r="N152" s="19" t="s">
        <v>15</v>
      </c>
    </row>
    <row r="153" spans="1:14" s="39" customFormat="1" ht="19.5" customHeight="1" x14ac:dyDescent="0.25">
      <c r="A153" s="44"/>
      <c r="B153" s="45"/>
      <c r="C153" s="19" t="s">
        <v>498</v>
      </c>
      <c r="D153" s="19" t="s">
        <v>15</v>
      </c>
      <c r="E153" s="19" t="s">
        <v>15</v>
      </c>
      <c r="F153" s="19" t="s">
        <v>15</v>
      </c>
      <c r="G153" s="19" t="s">
        <v>15</v>
      </c>
      <c r="H153" s="19" t="s">
        <v>15</v>
      </c>
      <c r="I153" s="19" t="s">
        <v>15</v>
      </c>
      <c r="J153" s="19" t="s">
        <v>15</v>
      </c>
      <c r="K153" s="19" t="s">
        <v>15</v>
      </c>
      <c r="L153" s="19" t="s">
        <v>499</v>
      </c>
      <c r="M153" s="19" t="s">
        <v>500</v>
      </c>
      <c r="N153" s="19" t="s">
        <v>501</v>
      </c>
    </row>
    <row r="154" spans="1:14" s="39" customFormat="1" ht="19.5" customHeight="1" x14ac:dyDescent="0.25">
      <c r="A154" s="44"/>
      <c r="B154" s="45"/>
      <c r="C154" s="19" t="s">
        <v>502</v>
      </c>
      <c r="D154" s="19" t="s">
        <v>15</v>
      </c>
      <c r="E154" s="19" t="s">
        <v>15</v>
      </c>
      <c r="F154" s="19" t="s">
        <v>15</v>
      </c>
      <c r="G154" s="19" t="s">
        <v>15</v>
      </c>
      <c r="H154" s="19" t="s">
        <v>15</v>
      </c>
      <c r="I154" s="19" t="s">
        <v>15</v>
      </c>
      <c r="J154" s="19" t="s">
        <v>15</v>
      </c>
      <c r="K154" s="19" t="s">
        <v>15</v>
      </c>
      <c r="L154" s="19" t="s">
        <v>503</v>
      </c>
      <c r="M154" s="19" t="s">
        <v>504</v>
      </c>
      <c r="N154" s="19" t="s">
        <v>15</v>
      </c>
    </row>
    <row r="155" spans="1:14" s="39" customFormat="1" ht="19.5" customHeight="1" x14ac:dyDescent="0.25">
      <c r="A155" s="44" t="s">
        <v>505</v>
      </c>
      <c r="B155" s="44">
        <v>168</v>
      </c>
      <c r="C155" s="19" t="s">
        <v>506</v>
      </c>
      <c r="D155" s="19" t="s">
        <v>15</v>
      </c>
      <c r="E155" s="19" t="s">
        <v>15</v>
      </c>
      <c r="F155" s="19" t="s">
        <v>15</v>
      </c>
      <c r="G155" s="19" t="s">
        <v>15</v>
      </c>
      <c r="H155" s="19" t="s">
        <v>15</v>
      </c>
      <c r="I155" s="19" t="s">
        <v>15</v>
      </c>
      <c r="J155" s="19" t="s">
        <v>15</v>
      </c>
      <c r="K155" s="19" t="s">
        <v>507</v>
      </c>
      <c r="L155" s="19" t="s">
        <v>508</v>
      </c>
      <c r="M155" s="19" t="s">
        <v>509</v>
      </c>
      <c r="N155" s="19" t="s">
        <v>15</v>
      </c>
    </row>
    <row r="156" spans="1:14" s="39" customFormat="1" ht="19.5" customHeight="1" x14ac:dyDescent="0.25">
      <c r="A156" s="44"/>
      <c r="B156" s="45"/>
      <c r="C156" s="19" t="s">
        <v>510</v>
      </c>
      <c r="D156" s="19" t="s">
        <v>15</v>
      </c>
      <c r="E156" s="19" t="s">
        <v>15</v>
      </c>
      <c r="F156" s="19" t="s">
        <v>511</v>
      </c>
      <c r="G156" s="19" t="s">
        <v>15</v>
      </c>
      <c r="H156" s="19" t="s">
        <v>15</v>
      </c>
      <c r="I156" s="19" t="s">
        <v>15</v>
      </c>
      <c r="J156" s="19" t="s">
        <v>15</v>
      </c>
      <c r="K156" s="19" t="s">
        <v>512</v>
      </c>
      <c r="L156" s="19" t="s">
        <v>513</v>
      </c>
      <c r="M156" s="19" t="s">
        <v>514</v>
      </c>
      <c r="N156" s="19" t="s">
        <v>15</v>
      </c>
    </row>
    <row r="157" spans="1:14" s="39" customFormat="1" ht="19.5" customHeight="1" x14ac:dyDescent="0.25">
      <c r="A157" s="44"/>
      <c r="B157" s="45"/>
      <c r="C157" s="19" t="s">
        <v>515</v>
      </c>
      <c r="D157" s="19" t="s">
        <v>15</v>
      </c>
      <c r="E157" s="19" t="s">
        <v>15</v>
      </c>
      <c r="F157" s="19" t="s">
        <v>15</v>
      </c>
      <c r="G157" s="19" t="s">
        <v>15</v>
      </c>
      <c r="H157" s="19" t="s">
        <v>15</v>
      </c>
      <c r="I157" s="19" t="s">
        <v>15</v>
      </c>
      <c r="J157" s="19" t="s">
        <v>15</v>
      </c>
      <c r="K157" s="19" t="s">
        <v>516</v>
      </c>
      <c r="L157" s="19" t="s">
        <v>517</v>
      </c>
      <c r="M157" s="19" t="s">
        <v>518</v>
      </c>
      <c r="N157" s="19" t="s">
        <v>15</v>
      </c>
    </row>
    <row r="158" spans="1:14" s="39" customFormat="1" ht="19.5" customHeight="1" x14ac:dyDescent="0.25">
      <c r="A158" s="44"/>
      <c r="B158" s="45"/>
      <c r="C158" s="19" t="s">
        <v>519</v>
      </c>
      <c r="D158" s="19" t="s">
        <v>15</v>
      </c>
      <c r="E158" s="19" t="s">
        <v>15</v>
      </c>
      <c r="F158" s="19" t="s">
        <v>15</v>
      </c>
      <c r="G158" s="19" t="s">
        <v>15</v>
      </c>
      <c r="H158" s="19" t="s">
        <v>15</v>
      </c>
      <c r="I158" s="19" t="s">
        <v>15</v>
      </c>
      <c r="J158" s="19" t="s">
        <v>15</v>
      </c>
      <c r="K158" s="19" t="s">
        <v>516</v>
      </c>
      <c r="L158" s="19" t="s">
        <v>235</v>
      </c>
      <c r="M158" s="19" t="s">
        <v>520</v>
      </c>
      <c r="N158" s="19" t="s">
        <v>15</v>
      </c>
    </row>
    <row r="159" spans="1:14" s="39" customFormat="1" ht="19.5" customHeight="1" x14ac:dyDescent="0.25">
      <c r="A159" s="44"/>
      <c r="B159" s="45"/>
      <c r="C159" s="19" t="s">
        <v>521</v>
      </c>
      <c r="D159" s="19" t="s">
        <v>15</v>
      </c>
      <c r="E159" s="19" t="s">
        <v>15</v>
      </c>
      <c r="F159" s="19" t="s">
        <v>15</v>
      </c>
      <c r="G159" s="19" t="s">
        <v>15</v>
      </c>
      <c r="H159" s="19" t="s">
        <v>15</v>
      </c>
      <c r="I159" s="19" t="s">
        <v>15</v>
      </c>
      <c r="J159" s="19" t="s">
        <v>15</v>
      </c>
      <c r="K159" s="19" t="s">
        <v>516</v>
      </c>
      <c r="L159" s="19" t="s">
        <v>522</v>
      </c>
      <c r="M159" s="19" t="s">
        <v>523</v>
      </c>
      <c r="N159" s="19" t="s">
        <v>15</v>
      </c>
    </row>
    <row r="160" spans="1:14" s="39" customFormat="1" ht="19.5" customHeight="1" x14ac:dyDescent="0.25">
      <c r="A160" s="44"/>
      <c r="B160" s="45"/>
      <c r="C160" s="19" t="s">
        <v>524</v>
      </c>
      <c r="D160" s="19" t="s">
        <v>15</v>
      </c>
      <c r="E160" s="19" t="s">
        <v>15</v>
      </c>
      <c r="F160" s="19" t="s">
        <v>15</v>
      </c>
      <c r="G160" s="19" t="s">
        <v>15</v>
      </c>
      <c r="H160" s="19" t="s">
        <v>15</v>
      </c>
      <c r="I160" s="19" t="s">
        <v>15</v>
      </c>
      <c r="J160" s="19" t="s">
        <v>15</v>
      </c>
      <c r="K160" s="19" t="s">
        <v>516</v>
      </c>
      <c r="L160" s="19" t="s">
        <v>525</v>
      </c>
      <c r="M160" s="19" t="s">
        <v>15</v>
      </c>
      <c r="N160" s="19" t="s">
        <v>15</v>
      </c>
    </row>
    <row r="161" spans="1:14" s="39" customFormat="1" ht="19.5" customHeight="1" x14ac:dyDescent="0.25">
      <c r="A161" s="44"/>
      <c r="B161" s="45"/>
      <c r="C161" s="19" t="s">
        <v>526</v>
      </c>
      <c r="D161" s="19" t="s">
        <v>15</v>
      </c>
      <c r="E161" s="19" t="s">
        <v>15</v>
      </c>
      <c r="F161" s="19" t="s">
        <v>15</v>
      </c>
      <c r="G161" s="19" t="s">
        <v>15</v>
      </c>
      <c r="H161" s="19" t="s">
        <v>15</v>
      </c>
      <c r="I161" s="19" t="s">
        <v>15</v>
      </c>
      <c r="J161" s="19" t="s">
        <v>15</v>
      </c>
      <c r="K161" s="19" t="s">
        <v>516</v>
      </c>
      <c r="L161" s="19" t="s">
        <v>527</v>
      </c>
      <c r="M161" s="19" t="s">
        <v>528</v>
      </c>
      <c r="N161" s="19" t="s">
        <v>529</v>
      </c>
    </row>
    <row r="162" spans="1:14" s="39" customFormat="1" ht="19.5" customHeight="1" x14ac:dyDescent="0.25">
      <c r="A162" s="44"/>
      <c r="B162" s="45"/>
      <c r="C162" s="19" t="s">
        <v>530</v>
      </c>
      <c r="D162" s="19" t="s">
        <v>531</v>
      </c>
      <c r="E162" s="19" t="s">
        <v>15</v>
      </c>
      <c r="F162" s="19" t="s">
        <v>511</v>
      </c>
      <c r="G162" s="19" t="s">
        <v>532</v>
      </c>
      <c r="H162" s="19" t="s">
        <v>35</v>
      </c>
      <c r="I162" s="19" t="s">
        <v>36</v>
      </c>
      <c r="J162" s="19" t="s">
        <v>15</v>
      </c>
      <c r="K162" s="19" t="s">
        <v>533</v>
      </c>
      <c r="L162" s="19" t="s">
        <v>534</v>
      </c>
      <c r="M162" s="19" t="s">
        <v>535</v>
      </c>
      <c r="N162" s="19" t="s">
        <v>536</v>
      </c>
    </row>
    <row r="163" spans="1:14" s="39" customFormat="1" ht="19.5" customHeight="1" x14ac:dyDescent="0.25">
      <c r="A163" s="44"/>
      <c r="B163" s="45"/>
      <c r="C163" s="19" t="s">
        <v>537</v>
      </c>
      <c r="D163" s="19" t="s">
        <v>531</v>
      </c>
      <c r="E163" s="19" t="s">
        <v>15</v>
      </c>
      <c r="F163" s="19" t="s">
        <v>511</v>
      </c>
      <c r="G163" s="19" t="s">
        <v>538</v>
      </c>
      <c r="H163" s="19" t="s">
        <v>35</v>
      </c>
      <c r="I163" s="19" t="s">
        <v>36</v>
      </c>
      <c r="J163" s="19" t="s">
        <v>15</v>
      </c>
      <c r="K163" s="19" t="s">
        <v>539</v>
      </c>
      <c r="L163" s="19" t="s">
        <v>540</v>
      </c>
      <c r="M163" s="19" t="s">
        <v>541</v>
      </c>
      <c r="N163" s="19" t="s">
        <v>542</v>
      </c>
    </row>
    <row r="164" spans="1:14" s="39" customFormat="1" ht="19.5" customHeight="1" x14ac:dyDescent="0.25">
      <c r="A164" s="44"/>
      <c r="B164" s="45"/>
      <c r="C164" s="19" t="s">
        <v>543</v>
      </c>
      <c r="D164" s="19" t="s">
        <v>15</v>
      </c>
      <c r="E164" s="19" t="s">
        <v>15</v>
      </c>
      <c r="F164" s="19" t="s">
        <v>15</v>
      </c>
      <c r="G164" s="19" t="s">
        <v>544</v>
      </c>
      <c r="H164" s="19" t="s">
        <v>35</v>
      </c>
      <c r="I164" s="19" t="s">
        <v>36</v>
      </c>
      <c r="J164" s="19" t="s">
        <v>15</v>
      </c>
      <c r="K164" s="19" t="s">
        <v>545</v>
      </c>
      <c r="L164" s="19" t="s">
        <v>546</v>
      </c>
      <c r="M164" s="19" t="s">
        <v>547</v>
      </c>
      <c r="N164" s="19" t="s">
        <v>548</v>
      </c>
    </row>
    <row r="165" spans="1:14" s="39" customFormat="1" ht="19.5" customHeight="1" x14ac:dyDescent="0.25">
      <c r="A165" s="44"/>
      <c r="B165" s="45"/>
      <c r="C165" s="19" t="s">
        <v>549</v>
      </c>
      <c r="D165" s="19" t="s">
        <v>15</v>
      </c>
      <c r="E165" s="19" t="s">
        <v>15</v>
      </c>
      <c r="F165" s="19" t="s">
        <v>15</v>
      </c>
      <c r="G165" s="19" t="s">
        <v>550</v>
      </c>
      <c r="H165" s="19" t="s">
        <v>35</v>
      </c>
      <c r="I165" s="19" t="s">
        <v>36</v>
      </c>
      <c r="J165" s="19" t="s">
        <v>15</v>
      </c>
      <c r="K165" s="19" t="s">
        <v>551</v>
      </c>
      <c r="L165" s="19" t="s">
        <v>552</v>
      </c>
      <c r="M165" s="19" t="s">
        <v>553</v>
      </c>
      <c r="N165" s="19" t="s">
        <v>554</v>
      </c>
    </row>
    <row r="166" spans="1:14" s="39" customFormat="1" ht="19.5" customHeight="1" x14ac:dyDescent="0.25">
      <c r="A166" s="44"/>
      <c r="B166" s="45"/>
      <c r="C166" s="19" t="s">
        <v>555</v>
      </c>
      <c r="D166" s="19" t="s">
        <v>15</v>
      </c>
      <c r="E166" s="19" t="s">
        <v>15</v>
      </c>
      <c r="F166" s="19" t="s">
        <v>511</v>
      </c>
      <c r="G166" s="19" t="s">
        <v>556</v>
      </c>
      <c r="H166" s="19" t="s">
        <v>35</v>
      </c>
      <c r="I166" s="19" t="s">
        <v>36</v>
      </c>
      <c r="J166" s="19" t="s">
        <v>15</v>
      </c>
      <c r="K166" s="19" t="s">
        <v>557</v>
      </c>
      <c r="L166" s="19" t="s">
        <v>558</v>
      </c>
      <c r="M166" s="19" t="s">
        <v>559</v>
      </c>
      <c r="N166" s="19" t="s">
        <v>15</v>
      </c>
    </row>
    <row r="167" spans="1:14" s="39" customFormat="1" ht="19.5" customHeight="1" x14ac:dyDescent="0.25">
      <c r="A167" s="44"/>
      <c r="B167" s="45"/>
      <c r="C167" s="19" t="s">
        <v>560</v>
      </c>
      <c r="D167" s="19" t="s">
        <v>531</v>
      </c>
      <c r="E167" s="19" t="s">
        <v>15</v>
      </c>
      <c r="F167" s="19" t="s">
        <v>15</v>
      </c>
      <c r="G167" s="19" t="s">
        <v>561</v>
      </c>
      <c r="H167" s="19" t="s">
        <v>35</v>
      </c>
      <c r="I167" s="19" t="s">
        <v>36</v>
      </c>
      <c r="J167" s="19" t="s">
        <v>15</v>
      </c>
      <c r="K167" s="19" t="s">
        <v>557</v>
      </c>
      <c r="L167" s="19" t="s">
        <v>562</v>
      </c>
      <c r="M167" s="19" t="s">
        <v>563</v>
      </c>
      <c r="N167" s="19" t="s">
        <v>564</v>
      </c>
    </row>
    <row r="168" spans="1:14" s="39" customFormat="1" ht="19.5" customHeight="1" x14ac:dyDescent="0.25">
      <c r="A168" s="44"/>
      <c r="B168" s="45"/>
      <c r="C168" s="19" t="s">
        <v>565</v>
      </c>
      <c r="D168" s="19" t="s">
        <v>15</v>
      </c>
      <c r="E168" s="19" t="s">
        <v>15</v>
      </c>
      <c r="F168" s="19" t="s">
        <v>15</v>
      </c>
      <c r="G168" s="19" t="s">
        <v>15</v>
      </c>
      <c r="H168" s="19" t="s">
        <v>35</v>
      </c>
      <c r="I168" s="19" t="s">
        <v>36</v>
      </c>
      <c r="J168" s="19" t="s">
        <v>15</v>
      </c>
      <c r="K168" s="19" t="s">
        <v>566</v>
      </c>
      <c r="L168" s="19" t="s">
        <v>567</v>
      </c>
      <c r="M168" s="19" t="s">
        <v>568</v>
      </c>
      <c r="N168" s="19" t="s">
        <v>15</v>
      </c>
    </row>
    <row r="169" spans="1:14" s="39" customFormat="1" ht="19.5" customHeight="1" x14ac:dyDescent="0.25">
      <c r="A169" s="44"/>
      <c r="B169" s="45"/>
      <c r="C169" s="19" t="s">
        <v>569</v>
      </c>
      <c r="D169" s="19" t="s">
        <v>15</v>
      </c>
      <c r="E169" s="19" t="s">
        <v>15</v>
      </c>
      <c r="F169" s="19" t="s">
        <v>570</v>
      </c>
      <c r="G169" s="19" t="s">
        <v>571</v>
      </c>
      <c r="H169" s="19" t="s">
        <v>35</v>
      </c>
      <c r="I169" s="19" t="s">
        <v>36</v>
      </c>
      <c r="J169" s="19" t="s">
        <v>15</v>
      </c>
      <c r="K169" s="19" t="s">
        <v>572</v>
      </c>
      <c r="L169" s="19" t="s">
        <v>573</v>
      </c>
      <c r="M169" s="19" t="s">
        <v>574</v>
      </c>
      <c r="N169" s="19" t="s">
        <v>575</v>
      </c>
    </row>
    <row r="170" spans="1:14" s="39" customFormat="1" ht="19.5" customHeight="1" x14ac:dyDescent="0.25">
      <c r="A170" s="44"/>
      <c r="B170" s="45"/>
      <c r="C170" s="19" t="s">
        <v>576</v>
      </c>
      <c r="D170" s="19" t="s">
        <v>531</v>
      </c>
      <c r="E170" s="19" t="s">
        <v>15</v>
      </c>
      <c r="F170" s="19" t="s">
        <v>577</v>
      </c>
      <c r="G170" s="19" t="s">
        <v>15</v>
      </c>
      <c r="H170" s="19" t="s">
        <v>35</v>
      </c>
      <c r="I170" s="19" t="s">
        <v>36</v>
      </c>
      <c r="J170" s="19" t="s">
        <v>15</v>
      </c>
      <c r="K170" s="19" t="s">
        <v>578</v>
      </c>
      <c r="L170" s="19" t="s">
        <v>579</v>
      </c>
      <c r="M170" s="19" t="s">
        <v>580</v>
      </c>
      <c r="N170" s="19" t="s">
        <v>581</v>
      </c>
    </row>
    <row r="171" spans="1:14" s="39" customFormat="1" ht="19.5" customHeight="1" x14ac:dyDescent="0.25">
      <c r="A171" s="44"/>
      <c r="B171" s="45"/>
      <c r="C171" s="19" t="s">
        <v>582</v>
      </c>
      <c r="D171" s="19" t="s">
        <v>15</v>
      </c>
      <c r="E171" s="19" t="s">
        <v>15</v>
      </c>
      <c r="F171" s="19" t="s">
        <v>583</v>
      </c>
      <c r="G171" s="19" t="s">
        <v>584</v>
      </c>
      <c r="H171" s="19" t="s">
        <v>35</v>
      </c>
      <c r="I171" s="19" t="s">
        <v>36</v>
      </c>
      <c r="J171" s="19" t="s">
        <v>15</v>
      </c>
      <c r="K171" s="19" t="s">
        <v>585</v>
      </c>
      <c r="L171" s="19" t="s">
        <v>586</v>
      </c>
      <c r="M171" s="19" t="s">
        <v>587</v>
      </c>
      <c r="N171" s="19" t="s">
        <v>15</v>
      </c>
    </row>
    <row r="172" spans="1:14" s="39" customFormat="1" ht="19.5" customHeight="1" x14ac:dyDescent="0.25">
      <c r="A172" s="44"/>
      <c r="B172" s="45"/>
      <c r="C172" s="19" t="s">
        <v>588</v>
      </c>
      <c r="D172" s="19" t="s">
        <v>531</v>
      </c>
      <c r="E172" s="19" t="s">
        <v>15</v>
      </c>
      <c r="F172" s="19" t="s">
        <v>15</v>
      </c>
      <c r="G172" s="19" t="s">
        <v>589</v>
      </c>
      <c r="H172" s="19" t="s">
        <v>35</v>
      </c>
      <c r="I172" s="19" t="s">
        <v>36</v>
      </c>
      <c r="J172" s="19" t="s">
        <v>15</v>
      </c>
      <c r="K172" s="19" t="s">
        <v>590</v>
      </c>
      <c r="L172" s="19" t="s">
        <v>591</v>
      </c>
      <c r="M172" s="19" t="s">
        <v>592</v>
      </c>
      <c r="N172" s="19" t="s">
        <v>15</v>
      </c>
    </row>
    <row r="173" spans="1:14" s="39" customFormat="1" ht="19.5" customHeight="1" x14ac:dyDescent="0.25">
      <c r="A173" s="44"/>
      <c r="B173" s="45"/>
      <c r="C173" s="19" t="s">
        <v>593</v>
      </c>
      <c r="D173" s="19" t="s">
        <v>531</v>
      </c>
      <c r="E173" s="19" t="s">
        <v>15</v>
      </c>
      <c r="F173" s="19" t="s">
        <v>15</v>
      </c>
      <c r="G173" s="19" t="s">
        <v>594</v>
      </c>
      <c r="H173" s="19" t="s">
        <v>35</v>
      </c>
      <c r="I173" s="19" t="s">
        <v>36</v>
      </c>
      <c r="J173" s="19" t="s">
        <v>15</v>
      </c>
      <c r="K173" s="19" t="s">
        <v>590</v>
      </c>
      <c r="L173" s="19" t="s">
        <v>595</v>
      </c>
      <c r="M173" s="19" t="s">
        <v>596</v>
      </c>
      <c r="N173" s="19" t="s">
        <v>15</v>
      </c>
    </row>
    <row r="174" spans="1:14" s="39" customFormat="1" ht="19.5" customHeight="1" x14ac:dyDescent="0.25">
      <c r="A174" s="44"/>
      <c r="B174" s="45"/>
      <c r="C174" s="19" t="s">
        <v>597</v>
      </c>
      <c r="D174" s="19" t="s">
        <v>15</v>
      </c>
      <c r="E174" s="19" t="s">
        <v>15</v>
      </c>
      <c r="F174" s="19" t="s">
        <v>15</v>
      </c>
      <c r="G174" s="19" t="s">
        <v>15</v>
      </c>
      <c r="H174" s="19" t="s">
        <v>35</v>
      </c>
      <c r="I174" s="19" t="s">
        <v>36</v>
      </c>
      <c r="J174" s="19" t="s">
        <v>15</v>
      </c>
      <c r="K174" s="19" t="s">
        <v>598</v>
      </c>
      <c r="L174" s="19" t="s">
        <v>599</v>
      </c>
      <c r="M174" s="19" t="s">
        <v>15</v>
      </c>
      <c r="N174" s="19" t="s">
        <v>15</v>
      </c>
    </row>
    <row r="175" spans="1:14" s="39" customFormat="1" ht="19.5" customHeight="1" x14ac:dyDescent="0.25">
      <c r="A175" s="44"/>
      <c r="B175" s="45"/>
      <c r="C175" s="19" t="s">
        <v>600</v>
      </c>
      <c r="D175" s="19" t="s">
        <v>15</v>
      </c>
      <c r="E175" s="19" t="s">
        <v>15</v>
      </c>
      <c r="F175" s="19" t="s">
        <v>15</v>
      </c>
      <c r="G175" s="19" t="s">
        <v>15</v>
      </c>
      <c r="H175" s="19" t="s">
        <v>35</v>
      </c>
      <c r="I175" s="19" t="s">
        <v>36</v>
      </c>
      <c r="J175" s="19" t="s">
        <v>15</v>
      </c>
      <c r="K175" s="19" t="s">
        <v>598</v>
      </c>
      <c r="L175" s="19" t="s">
        <v>601</v>
      </c>
      <c r="M175" s="19" t="s">
        <v>602</v>
      </c>
      <c r="N175" s="19" t="s">
        <v>15</v>
      </c>
    </row>
    <row r="176" spans="1:14" s="39" customFormat="1" ht="19.5" customHeight="1" x14ac:dyDescent="0.25">
      <c r="A176" s="44"/>
      <c r="B176" s="45"/>
      <c r="C176" s="19" t="s">
        <v>603</v>
      </c>
      <c r="D176" s="19" t="s">
        <v>15</v>
      </c>
      <c r="E176" s="19" t="s">
        <v>15</v>
      </c>
      <c r="F176" s="19" t="s">
        <v>15</v>
      </c>
      <c r="G176" s="19" t="s">
        <v>604</v>
      </c>
      <c r="H176" s="19" t="s">
        <v>35</v>
      </c>
      <c r="I176" s="19" t="s">
        <v>36</v>
      </c>
      <c r="J176" s="19" t="s">
        <v>15</v>
      </c>
      <c r="K176" s="19" t="s">
        <v>605</v>
      </c>
      <c r="L176" s="19" t="s">
        <v>606</v>
      </c>
      <c r="M176" s="19" t="s">
        <v>607</v>
      </c>
      <c r="N176" s="19" t="s">
        <v>608</v>
      </c>
    </row>
    <row r="177" spans="1:14" s="39" customFormat="1" ht="19.5" customHeight="1" x14ac:dyDescent="0.25">
      <c r="A177" s="44"/>
      <c r="B177" s="45"/>
      <c r="C177" s="19" t="s">
        <v>609</v>
      </c>
      <c r="D177" s="19" t="s">
        <v>531</v>
      </c>
      <c r="E177" s="19" t="s">
        <v>15</v>
      </c>
      <c r="F177" s="19" t="s">
        <v>15</v>
      </c>
      <c r="G177" s="19" t="s">
        <v>610</v>
      </c>
      <c r="H177" s="19" t="s">
        <v>35</v>
      </c>
      <c r="I177" s="19" t="s">
        <v>36</v>
      </c>
      <c r="J177" s="19" t="s">
        <v>15</v>
      </c>
      <c r="K177" s="19" t="s">
        <v>605</v>
      </c>
      <c r="L177" s="19" t="s">
        <v>611</v>
      </c>
      <c r="M177" s="19" t="s">
        <v>612</v>
      </c>
      <c r="N177" s="19" t="s">
        <v>613</v>
      </c>
    </row>
    <row r="178" spans="1:14" s="39" customFormat="1" ht="19.5" customHeight="1" x14ac:dyDescent="0.25">
      <c r="A178" s="44"/>
      <c r="B178" s="45"/>
      <c r="C178" s="19" t="s">
        <v>614</v>
      </c>
      <c r="D178" s="19" t="s">
        <v>15</v>
      </c>
      <c r="E178" s="19" t="s">
        <v>15</v>
      </c>
      <c r="F178" s="19" t="s">
        <v>15</v>
      </c>
      <c r="G178" s="19" t="s">
        <v>15</v>
      </c>
      <c r="H178" s="19" t="s">
        <v>35</v>
      </c>
      <c r="I178" s="19" t="s">
        <v>36</v>
      </c>
      <c r="J178" s="19" t="s">
        <v>15</v>
      </c>
      <c r="K178" s="19" t="s">
        <v>615</v>
      </c>
      <c r="L178" s="19" t="s">
        <v>616</v>
      </c>
      <c r="M178" s="19" t="s">
        <v>617</v>
      </c>
      <c r="N178" s="19" t="s">
        <v>15</v>
      </c>
    </row>
    <row r="179" spans="1:14" s="39" customFormat="1" ht="19.5" customHeight="1" x14ac:dyDescent="0.25">
      <c r="A179" s="44"/>
      <c r="B179" s="45"/>
      <c r="C179" s="19" t="s">
        <v>618</v>
      </c>
      <c r="D179" s="19" t="s">
        <v>15</v>
      </c>
      <c r="E179" s="19" t="s">
        <v>15</v>
      </c>
      <c r="F179" s="19" t="s">
        <v>15</v>
      </c>
      <c r="G179" s="19" t="s">
        <v>15</v>
      </c>
      <c r="H179" s="19" t="s">
        <v>15</v>
      </c>
      <c r="I179" s="19" t="s">
        <v>15</v>
      </c>
      <c r="J179" s="19" t="s">
        <v>15</v>
      </c>
      <c r="K179" s="19" t="s">
        <v>615</v>
      </c>
      <c r="L179" s="19" t="s">
        <v>616</v>
      </c>
      <c r="M179" s="19" t="s">
        <v>617</v>
      </c>
      <c r="N179" s="19" t="s">
        <v>15</v>
      </c>
    </row>
    <row r="180" spans="1:14" s="39" customFormat="1" ht="19.5" customHeight="1" x14ac:dyDescent="0.25">
      <c r="A180" s="44"/>
      <c r="B180" s="45"/>
      <c r="C180" s="19" t="s">
        <v>619</v>
      </c>
      <c r="D180" s="19" t="s">
        <v>15</v>
      </c>
      <c r="E180" s="19" t="s">
        <v>15</v>
      </c>
      <c r="F180" s="19" t="s">
        <v>15</v>
      </c>
      <c r="G180" s="19" t="s">
        <v>620</v>
      </c>
      <c r="H180" s="19" t="s">
        <v>15</v>
      </c>
      <c r="I180" s="19" t="s">
        <v>15</v>
      </c>
      <c r="J180" s="19" t="s">
        <v>15</v>
      </c>
      <c r="K180" s="19" t="s">
        <v>621</v>
      </c>
      <c r="L180" s="19" t="s">
        <v>622</v>
      </c>
      <c r="M180" s="19" t="s">
        <v>623</v>
      </c>
      <c r="N180" s="19" t="s">
        <v>15</v>
      </c>
    </row>
    <row r="181" spans="1:14" s="39" customFormat="1" ht="19.5" customHeight="1" x14ac:dyDescent="0.25">
      <c r="A181" s="44"/>
      <c r="B181" s="45"/>
      <c r="C181" s="19" t="s">
        <v>624</v>
      </c>
      <c r="D181" s="19" t="s">
        <v>15</v>
      </c>
      <c r="E181" s="19" t="s">
        <v>15</v>
      </c>
      <c r="F181" s="19" t="s">
        <v>15</v>
      </c>
      <c r="G181" s="19" t="s">
        <v>15</v>
      </c>
      <c r="H181" s="19" t="s">
        <v>35</v>
      </c>
      <c r="I181" s="19" t="s">
        <v>36</v>
      </c>
      <c r="J181" s="19" t="s">
        <v>15</v>
      </c>
      <c r="K181" s="19" t="s">
        <v>621</v>
      </c>
      <c r="L181" s="19" t="s">
        <v>625</v>
      </c>
      <c r="M181" s="19" t="s">
        <v>626</v>
      </c>
      <c r="N181" s="19" t="s">
        <v>627</v>
      </c>
    </row>
    <row r="182" spans="1:14" s="39" customFormat="1" ht="19.5" customHeight="1" x14ac:dyDescent="0.25">
      <c r="A182" s="44"/>
      <c r="B182" s="45"/>
      <c r="C182" s="19" t="s">
        <v>628</v>
      </c>
      <c r="D182" s="19" t="s">
        <v>15</v>
      </c>
      <c r="E182" s="19" t="s">
        <v>15</v>
      </c>
      <c r="F182" s="19" t="s">
        <v>629</v>
      </c>
      <c r="G182" s="19" t="s">
        <v>630</v>
      </c>
      <c r="H182" s="19" t="s">
        <v>15</v>
      </c>
      <c r="I182" s="19" t="s">
        <v>15</v>
      </c>
      <c r="J182" s="19" t="s">
        <v>15</v>
      </c>
      <c r="K182" s="19" t="s">
        <v>621</v>
      </c>
      <c r="L182" s="19" t="s">
        <v>631</v>
      </c>
      <c r="M182" s="19" t="s">
        <v>632</v>
      </c>
      <c r="N182" s="19" t="s">
        <v>15</v>
      </c>
    </row>
    <row r="183" spans="1:14" s="39" customFormat="1" ht="19.5" customHeight="1" x14ac:dyDescent="0.25">
      <c r="A183" s="44"/>
      <c r="B183" s="45"/>
      <c r="C183" s="19" t="s">
        <v>633</v>
      </c>
      <c r="D183" s="19" t="s">
        <v>531</v>
      </c>
      <c r="E183" s="19" t="s">
        <v>15</v>
      </c>
      <c r="F183" s="19" t="s">
        <v>511</v>
      </c>
      <c r="G183" s="19" t="s">
        <v>634</v>
      </c>
      <c r="H183" s="19" t="s">
        <v>35</v>
      </c>
      <c r="I183" s="19" t="s">
        <v>36</v>
      </c>
      <c r="J183" s="19" t="s">
        <v>15</v>
      </c>
      <c r="K183" s="19" t="s">
        <v>621</v>
      </c>
      <c r="L183" s="19" t="s">
        <v>622</v>
      </c>
      <c r="M183" s="19" t="s">
        <v>623</v>
      </c>
      <c r="N183" s="19" t="s">
        <v>635</v>
      </c>
    </row>
    <row r="184" spans="1:14" s="39" customFormat="1" ht="19.5" customHeight="1" x14ac:dyDescent="0.25">
      <c r="A184" s="44"/>
      <c r="B184" s="45"/>
      <c r="C184" s="19" t="s">
        <v>636</v>
      </c>
      <c r="D184" s="19" t="s">
        <v>15</v>
      </c>
      <c r="E184" s="19" t="s">
        <v>15</v>
      </c>
      <c r="F184" s="19" t="s">
        <v>15</v>
      </c>
      <c r="G184" s="19" t="s">
        <v>637</v>
      </c>
      <c r="H184" s="19" t="s">
        <v>35</v>
      </c>
      <c r="I184" s="19" t="s">
        <v>36</v>
      </c>
      <c r="J184" s="19" t="s">
        <v>15</v>
      </c>
      <c r="K184" s="19" t="s">
        <v>638</v>
      </c>
      <c r="L184" s="19" t="s">
        <v>639</v>
      </c>
      <c r="M184" s="19" t="s">
        <v>640</v>
      </c>
      <c r="N184" s="19" t="s">
        <v>641</v>
      </c>
    </row>
    <row r="185" spans="1:14" s="39" customFormat="1" ht="19.5" customHeight="1" x14ac:dyDescent="0.25">
      <c r="A185" s="44"/>
      <c r="B185" s="45"/>
      <c r="C185" s="19" t="s">
        <v>642</v>
      </c>
      <c r="D185" s="19" t="s">
        <v>531</v>
      </c>
      <c r="E185" s="19" t="s">
        <v>15</v>
      </c>
      <c r="F185" s="19" t="s">
        <v>643</v>
      </c>
      <c r="G185" s="19" t="s">
        <v>644</v>
      </c>
      <c r="H185" s="19" t="s">
        <v>35</v>
      </c>
      <c r="I185" s="19" t="s">
        <v>36</v>
      </c>
      <c r="J185" s="19" t="s">
        <v>15</v>
      </c>
      <c r="K185" s="19" t="s">
        <v>645</v>
      </c>
      <c r="L185" s="19" t="s">
        <v>646</v>
      </c>
      <c r="M185" s="19" t="s">
        <v>647</v>
      </c>
      <c r="N185" s="19" t="s">
        <v>648</v>
      </c>
    </row>
    <row r="186" spans="1:14" s="39" customFormat="1" ht="19.5" customHeight="1" x14ac:dyDescent="0.25">
      <c r="A186" s="44"/>
      <c r="B186" s="45"/>
      <c r="C186" s="19" t="s">
        <v>649</v>
      </c>
      <c r="D186" s="19" t="s">
        <v>15</v>
      </c>
      <c r="E186" s="19" t="s">
        <v>15</v>
      </c>
      <c r="F186" s="19" t="s">
        <v>15</v>
      </c>
      <c r="G186" s="19" t="s">
        <v>650</v>
      </c>
      <c r="H186" s="19" t="s">
        <v>15</v>
      </c>
      <c r="I186" s="19" t="s">
        <v>15</v>
      </c>
      <c r="J186" s="19" t="s">
        <v>15</v>
      </c>
      <c r="K186" s="19" t="s">
        <v>651</v>
      </c>
      <c r="L186" s="19" t="s">
        <v>652</v>
      </c>
      <c r="M186" s="19" t="s">
        <v>15</v>
      </c>
      <c r="N186" s="19" t="s">
        <v>653</v>
      </c>
    </row>
    <row r="187" spans="1:14" s="39" customFormat="1" ht="19.5" customHeight="1" x14ac:dyDescent="0.25">
      <c r="A187" s="44"/>
      <c r="B187" s="45"/>
      <c r="C187" s="19" t="s">
        <v>654</v>
      </c>
      <c r="D187" s="19" t="s">
        <v>15</v>
      </c>
      <c r="E187" s="19" t="s">
        <v>15</v>
      </c>
      <c r="F187" s="19" t="s">
        <v>15</v>
      </c>
      <c r="G187" s="19" t="s">
        <v>15</v>
      </c>
      <c r="H187" s="19" t="s">
        <v>35</v>
      </c>
      <c r="I187" s="19" t="s">
        <v>36</v>
      </c>
      <c r="J187" s="19" t="s">
        <v>15</v>
      </c>
      <c r="K187" s="19" t="s">
        <v>655</v>
      </c>
      <c r="L187" s="19" t="s">
        <v>656</v>
      </c>
      <c r="M187" s="19" t="s">
        <v>657</v>
      </c>
      <c r="N187" s="19" t="s">
        <v>15</v>
      </c>
    </row>
    <row r="188" spans="1:14" s="39" customFormat="1" ht="19.5" customHeight="1" x14ac:dyDescent="0.25">
      <c r="A188" s="44"/>
      <c r="B188" s="45"/>
      <c r="C188" s="19" t="s">
        <v>658</v>
      </c>
      <c r="D188" s="19" t="s">
        <v>15</v>
      </c>
      <c r="E188" s="19" t="s">
        <v>15</v>
      </c>
      <c r="F188" s="19" t="s">
        <v>15</v>
      </c>
      <c r="G188" s="19" t="s">
        <v>659</v>
      </c>
      <c r="H188" s="19" t="s">
        <v>35</v>
      </c>
      <c r="I188" s="19" t="s">
        <v>36</v>
      </c>
      <c r="J188" s="19" t="s">
        <v>15</v>
      </c>
      <c r="K188" s="19" t="s">
        <v>660</v>
      </c>
      <c r="L188" s="19" t="s">
        <v>661</v>
      </c>
      <c r="M188" s="19" t="s">
        <v>662</v>
      </c>
      <c r="N188" s="19" t="s">
        <v>663</v>
      </c>
    </row>
    <row r="189" spans="1:14" s="39" customFormat="1" ht="19.5" customHeight="1" x14ac:dyDescent="0.25">
      <c r="A189" s="44"/>
      <c r="B189" s="45"/>
      <c r="C189" s="19" t="s">
        <v>664</v>
      </c>
      <c r="D189" s="19" t="s">
        <v>15</v>
      </c>
      <c r="E189" s="19" t="s">
        <v>15</v>
      </c>
      <c r="F189" s="19" t="s">
        <v>665</v>
      </c>
      <c r="G189" s="19" t="s">
        <v>666</v>
      </c>
      <c r="H189" s="19" t="s">
        <v>35</v>
      </c>
      <c r="I189" s="19" t="s">
        <v>36</v>
      </c>
      <c r="J189" s="19" t="s">
        <v>15</v>
      </c>
      <c r="K189" s="19" t="s">
        <v>667</v>
      </c>
      <c r="L189" s="19" t="s">
        <v>668</v>
      </c>
      <c r="M189" s="19" t="s">
        <v>669</v>
      </c>
      <c r="N189" s="19" t="s">
        <v>670</v>
      </c>
    </row>
    <row r="190" spans="1:14" s="39" customFormat="1" ht="19.5" customHeight="1" x14ac:dyDescent="0.25">
      <c r="A190" s="44"/>
      <c r="B190" s="45"/>
      <c r="C190" s="19" t="s">
        <v>671</v>
      </c>
      <c r="D190" s="19" t="s">
        <v>15</v>
      </c>
      <c r="E190" s="19" t="s">
        <v>15</v>
      </c>
      <c r="F190" s="19" t="s">
        <v>511</v>
      </c>
      <c r="G190" s="19" t="s">
        <v>15</v>
      </c>
      <c r="H190" s="19" t="s">
        <v>15</v>
      </c>
      <c r="I190" s="19" t="s">
        <v>15</v>
      </c>
      <c r="J190" s="19" t="s">
        <v>15</v>
      </c>
      <c r="K190" s="19" t="s">
        <v>672</v>
      </c>
      <c r="L190" s="19" t="s">
        <v>673</v>
      </c>
      <c r="M190" s="19" t="s">
        <v>674</v>
      </c>
      <c r="N190" s="19" t="s">
        <v>15</v>
      </c>
    </row>
    <row r="191" spans="1:14" s="39" customFormat="1" ht="19.5" customHeight="1" x14ac:dyDescent="0.25">
      <c r="A191" s="44"/>
      <c r="B191" s="45"/>
      <c r="C191" s="19" t="s">
        <v>675</v>
      </c>
      <c r="D191" s="19" t="s">
        <v>15</v>
      </c>
      <c r="E191" s="19" t="s">
        <v>15</v>
      </c>
      <c r="F191" s="19" t="s">
        <v>676</v>
      </c>
      <c r="G191" s="19" t="s">
        <v>15</v>
      </c>
      <c r="H191" s="19" t="s">
        <v>15</v>
      </c>
      <c r="I191" s="19" t="s">
        <v>15</v>
      </c>
      <c r="J191" s="19" t="s">
        <v>15</v>
      </c>
      <c r="K191" s="19" t="s">
        <v>677</v>
      </c>
      <c r="L191" s="19" t="s">
        <v>678</v>
      </c>
      <c r="M191" s="19" t="s">
        <v>679</v>
      </c>
      <c r="N191" s="19" t="s">
        <v>680</v>
      </c>
    </row>
    <row r="192" spans="1:14" s="39" customFormat="1" ht="19.5" customHeight="1" x14ac:dyDescent="0.25">
      <c r="A192" s="44"/>
      <c r="B192" s="45"/>
      <c r="C192" s="19" t="s">
        <v>681</v>
      </c>
      <c r="D192" s="19" t="s">
        <v>15</v>
      </c>
      <c r="E192" s="19" t="s">
        <v>15</v>
      </c>
      <c r="F192" s="19" t="s">
        <v>15</v>
      </c>
      <c r="G192" s="19" t="s">
        <v>15</v>
      </c>
      <c r="H192" s="19" t="s">
        <v>35</v>
      </c>
      <c r="I192" s="19" t="s">
        <v>36</v>
      </c>
      <c r="J192" s="19" t="s">
        <v>682</v>
      </c>
      <c r="K192" s="19" t="s">
        <v>683</v>
      </c>
      <c r="L192" s="19" t="s">
        <v>684</v>
      </c>
      <c r="M192" s="19" t="s">
        <v>685</v>
      </c>
      <c r="N192" s="19" t="s">
        <v>686</v>
      </c>
    </row>
    <row r="193" spans="1:14" s="39" customFormat="1" ht="19.5" customHeight="1" x14ac:dyDescent="0.25">
      <c r="A193" s="44"/>
      <c r="B193" s="45"/>
      <c r="C193" s="19" t="s">
        <v>687</v>
      </c>
      <c r="D193" s="19" t="s">
        <v>15</v>
      </c>
      <c r="E193" s="19" t="s">
        <v>15</v>
      </c>
      <c r="F193" s="19" t="s">
        <v>688</v>
      </c>
      <c r="G193" s="19" t="s">
        <v>15</v>
      </c>
      <c r="H193" s="19" t="s">
        <v>35</v>
      </c>
      <c r="I193" s="19" t="s">
        <v>36</v>
      </c>
      <c r="J193" s="19" t="s">
        <v>682</v>
      </c>
      <c r="K193" s="19" t="s">
        <v>683</v>
      </c>
      <c r="L193" s="19" t="s">
        <v>689</v>
      </c>
      <c r="M193" s="19" t="s">
        <v>685</v>
      </c>
      <c r="N193" s="19" t="s">
        <v>690</v>
      </c>
    </row>
    <row r="194" spans="1:14" s="39" customFormat="1" ht="19.5" customHeight="1" x14ac:dyDescent="0.25">
      <c r="A194" s="44"/>
      <c r="B194" s="45"/>
      <c r="C194" s="19" t="s">
        <v>691</v>
      </c>
      <c r="D194" s="19" t="s">
        <v>15</v>
      </c>
      <c r="E194" s="19" t="s">
        <v>15</v>
      </c>
      <c r="F194" s="19" t="s">
        <v>15</v>
      </c>
      <c r="G194" s="19" t="s">
        <v>15</v>
      </c>
      <c r="H194" s="19" t="s">
        <v>15</v>
      </c>
      <c r="I194" s="19" t="s">
        <v>15</v>
      </c>
      <c r="J194" s="19" t="s">
        <v>682</v>
      </c>
      <c r="K194" s="19" t="s">
        <v>692</v>
      </c>
      <c r="L194" s="19" t="s">
        <v>693</v>
      </c>
      <c r="M194" s="19" t="s">
        <v>694</v>
      </c>
      <c r="N194" s="19" t="s">
        <v>695</v>
      </c>
    </row>
    <row r="195" spans="1:14" s="39" customFormat="1" ht="19.5" customHeight="1" x14ac:dyDescent="0.25">
      <c r="A195" s="44"/>
      <c r="B195" s="45"/>
      <c r="C195" s="19" t="s">
        <v>696</v>
      </c>
      <c r="D195" s="19" t="s">
        <v>15</v>
      </c>
      <c r="E195" s="19" t="s">
        <v>15</v>
      </c>
      <c r="F195" s="19" t="s">
        <v>15</v>
      </c>
      <c r="G195" s="19" t="s">
        <v>15</v>
      </c>
      <c r="H195" s="19" t="s">
        <v>15</v>
      </c>
      <c r="I195" s="19" t="s">
        <v>15</v>
      </c>
      <c r="J195" s="19" t="s">
        <v>682</v>
      </c>
      <c r="K195" s="19" t="s">
        <v>692</v>
      </c>
      <c r="L195" s="19" t="s">
        <v>697</v>
      </c>
      <c r="M195" s="19" t="s">
        <v>698</v>
      </c>
      <c r="N195" s="19" t="s">
        <v>699</v>
      </c>
    </row>
    <row r="196" spans="1:14" s="39" customFormat="1" ht="19.5" customHeight="1" x14ac:dyDescent="0.25">
      <c r="A196" s="44"/>
      <c r="B196" s="45"/>
      <c r="C196" s="19" t="s">
        <v>700</v>
      </c>
      <c r="D196" s="19" t="s">
        <v>15</v>
      </c>
      <c r="E196" s="19" t="s">
        <v>15</v>
      </c>
      <c r="F196" s="19" t="s">
        <v>15</v>
      </c>
      <c r="G196" s="19" t="s">
        <v>15</v>
      </c>
      <c r="H196" s="19" t="s">
        <v>35</v>
      </c>
      <c r="I196" s="19" t="s">
        <v>36</v>
      </c>
      <c r="J196" s="19" t="s">
        <v>682</v>
      </c>
      <c r="K196" s="19" t="s">
        <v>701</v>
      </c>
      <c r="L196" s="19" t="s">
        <v>702</v>
      </c>
      <c r="M196" s="19" t="s">
        <v>703</v>
      </c>
      <c r="N196" s="19" t="s">
        <v>704</v>
      </c>
    </row>
    <row r="197" spans="1:14" s="39" customFormat="1" ht="19.5" customHeight="1" x14ac:dyDescent="0.25">
      <c r="A197" s="44"/>
      <c r="B197" s="45"/>
      <c r="C197" s="19" t="s">
        <v>705</v>
      </c>
      <c r="D197" s="19" t="s">
        <v>15</v>
      </c>
      <c r="E197" s="19" t="s">
        <v>15</v>
      </c>
      <c r="F197" s="19" t="s">
        <v>15</v>
      </c>
      <c r="G197" s="19" t="s">
        <v>15</v>
      </c>
      <c r="H197" s="19" t="s">
        <v>35</v>
      </c>
      <c r="I197" s="19" t="s">
        <v>36</v>
      </c>
      <c r="J197" s="19" t="s">
        <v>682</v>
      </c>
      <c r="K197" s="19" t="s">
        <v>701</v>
      </c>
      <c r="L197" s="19" t="s">
        <v>706</v>
      </c>
      <c r="M197" s="19" t="s">
        <v>707</v>
      </c>
      <c r="N197" s="19" t="s">
        <v>708</v>
      </c>
    </row>
    <row r="198" spans="1:14" s="39" customFormat="1" ht="19.5" customHeight="1" x14ac:dyDescent="0.25">
      <c r="A198" s="44"/>
      <c r="B198" s="45"/>
      <c r="C198" s="19" t="s">
        <v>709</v>
      </c>
      <c r="D198" s="19" t="s">
        <v>15</v>
      </c>
      <c r="E198" s="19" t="s">
        <v>15</v>
      </c>
      <c r="F198" s="19" t="s">
        <v>15</v>
      </c>
      <c r="G198" s="19" t="s">
        <v>15</v>
      </c>
      <c r="H198" s="19" t="s">
        <v>35</v>
      </c>
      <c r="I198" s="19" t="s">
        <v>36</v>
      </c>
      <c r="J198" s="19" t="s">
        <v>682</v>
      </c>
      <c r="K198" s="19" t="s">
        <v>710</v>
      </c>
      <c r="L198" s="19" t="s">
        <v>711</v>
      </c>
      <c r="M198" s="19" t="s">
        <v>712</v>
      </c>
      <c r="N198" s="19" t="s">
        <v>15</v>
      </c>
    </row>
    <row r="199" spans="1:14" s="39" customFormat="1" ht="19.5" customHeight="1" x14ac:dyDescent="0.25">
      <c r="A199" s="44"/>
      <c r="B199" s="45"/>
      <c r="C199" s="19" t="s">
        <v>713</v>
      </c>
      <c r="D199" s="19" t="s">
        <v>15</v>
      </c>
      <c r="E199" s="19" t="s">
        <v>15</v>
      </c>
      <c r="F199" s="19" t="s">
        <v>15</v>
      </c>
      <c r="G199" s="19" t="s">
        <v>15</v>
      </c>
      <c r="H199" s="19" t="s">
        <v>35</v>
      </c>
      <c r="I199" s="19" t="s">
        <v>36</v>
      </c>
      <c r="J199" s="19" t="s">
        <v>714</v>
      </c>
      <c r="K199" s="19" t="s">
        <v>683</v>
      </c>
      <c r="L199" s="19" t="s">
        <v>128</v>
      </c>
      <c r="M199" s="19" t="s">
        <v>715</v>
      </c>
      <c r="N199" s="19" t="s">
        <v>716</v>
      </c>
    </row>
    <row r="200" spans="1:14" s="39" customFormat="1" ht="19.5" customHeight="1" x14ac:dyDescent="0.25">
      <c r="A200" s="44"/>
      <c r="B200" s="45"/>
      <c r="C200" s="19" t="s">
        <v>717</v>
      </c>
      <c r="D200" s="19" t="s">
        <v>15</v>
      </c>
      <c r="E200" s="19" t="s">
        <v>15</v>
      </c>
      <c r="F200" s="19" t="s">
        <v>15</v>
      </c>
      <c r="G200" s="19" t="s">
        <v>15</v>
      </c>
      <c r="H200" s="19" t="s">
        <v>35</v>
      </c>
      <c r="I200" s="19" t="s">
        <v>36</v>
      </c>
      <c r="J200" s="19" t="s">
        <v>714</v>
      </c>
      <c r="K200" s="19" t="s">
        <v>683</v>
      </c>
      <c r="L200" s="19" t="s">
        <v>718</v>
      </c>
      <c r="M200" s="19" t="s">
        <v>719</v>
      </c>
      <c r="N200" s="19" t="s">
        <v>15</v>
      </c>
    </row>
    <row r="201" spans="1:14" s="39" customFormat="1" ht="19.5" customHeight="1" x14ac:dyDescent="0.25">
      <c r="A201" s="44"/>
      <c r="B201" s="45"/>
      <c r="C201" s="19" t="s">
        <v>720</v>
      </c>
      <c r="D201" s="19" t="s">
        <v>15</v>
      </c>
      <c r="E201" s="19" t="s">
        <v>15</v>
      </c>
      <c r="F201" s="19" t="s">
        <v>15</v>
      </c>
      <c r="G201" s="19" t="s">
        <v>15</v>
      </c>
      <c r="H201" s="19" t="s">
        <v>35</v>
      </c>
      <c r="I201" s="19" t="s">
        <v>36</v>
      </c>
      <c r="J201" s="19" t="s">
        <v>714</v>
      </c>
      <c r="K201" s="19" t="s">
        <v>683</v>
      </c>
      <c r="L201" s="19" t="s">
        <v>128</v>
      </c>
      <c r="M201" s="19" t="s">
        <v>721</v>
      </c>
      <c r="N201" s="19" t="s">
        <v>716</v>
      </c>
    </row>
    <row r="202" spans="1:14" s="39" customFormat="1" ht="19.5" customHeight="1" x14ac:dyDescent="0.25">
      <c r="A202" s="44"/>
      <c r="B202" s="45"/>
      <c r="C202" s="19" t="s">
        <v>722</v>
      </c>
      <c r="D202" s="19" t="s">
        <v>15</v>
      </c>
      <c r="E202" s="19" t="s">
        <v>15</v>
      </c>
      <c r="F202" s="19" t="s">
        <v>723</v>
      </c>
      <c r="G202" s="19" t="s">
        <v>15</v>
      </c>
      <c r="H202" s="19" t="s">
        <v>15</v>
      </c>
      <c r="I202" s="19" t="s">
        <v>15</v>
      </c>
      <c r="J202" s="19" t="s">
        <v>714</v>
      </c>
      <c r="K202" s="19" t="s">
        <v>683</v>
      </c>
      <c r="L202" s="19" t="s">
        <v>724</v>
      </c>
      <c r="M202" s="19" t="s">
        <v>725</v>
      </c>
      <c r="N202" s="19" t="s">
        <v>726</v>
      </c>
    </row>
    <row r="203" spans="1:14" s="39" customFormat="1" ht="19.5" customHeight="1" x14ac:dyDescent="0.25">
      <c r="A203" s="44"/>
      <c r="B203" s="45"/>
      <c r="C203" s="19" t="s">
        <v>727</v>
      </c>
      <c r="D203" s="19" t="s">
        <v>15</v>
      </c>
      <c r="E203" s="19" t="s">
        <v>15</v>
      </c>
      <c r="F203" s="19" t="s">
        <v>15</v>
      </c>
      <c r="G203" s="19" t="s">
        <v>15</v>
      </c>
      <c r="H203" s="19" t="s">
        <v>35</v>
      </c>
      <c r="I203" s="19" t="s">
        <v>36</v>
      </c>
      <c r="J203" s="19" t="s">
        <v>728</v>
      </c>
      <c r="K203" s="19" t="s">
        <v>15</v>
      </c>
      <c r="L203" s="19" t="s">
        <v>729</v>
      </c>
      <c r="M203" s="19" t="s">
        <v>730</v>
      </c>
      <c r="N203" s="19" t="s">
        <v>731</v>
      </c>
    </row>
    <row r="204" spans="1:14" s="39" customFormat="1" ht="19.5" customHeight="1" x14ac:dyDescent="0.25">
      <c r="A204" s="44"/>
      <c r="B204" s="45"/>
      <c r="C204" s="19" t="s">
        <v>732</v>
      </c>
      <c r="D204" s="19" t="s">
        <v>15</v>
      </c>
      <c r="E204" s="19" t="s">
        <v>15</v>
      </c>
      <c r="F204" s="19" t="s">
        <v>15</v>
      </c>
      <c r="G204" s="19" t="s">
        <v>15</v>
      </c>
      <c r="H204" s="19" t="s">
        <v>35</v>
      </c>
      <c r="I204" s="19" t="s">
        <v>36</v>
      </c>
      <c r="J204" s="19" t="s">
        <v>728</v>
      </c>
      <c r="K204" s="19" t="s">
        <v>701</v>
      </c>
      <c r="L204" s="19" t="s">
        <v>733</v>
      </c>
      <c r="M204" s="19" t="s">
        <v>734</v>
      </c>
      <c r="N204" s="19" t="s">
        <v>735</v>
      </c>
    </row>
    <row r="205" spans="1:14" s="39" customFormat="1" ht="19.5" customHeight="1" x14ac:dyDescent="0.25">
      <c r="A205" s="44"/>
      <c r="B205" s="45"/>
      <c r="C205" s="19" t="s">
        <v>736</v>
      </c>
      <c r="D205" s="19" t="s">
        <v>15</v>
      </c>
      <c r="E205" s="19" t="s">
        <v>15</v>
      </c>
      <c r="F205" s="19" t="s">
        <v>15</v>
      </c>
      <c r="G205" s="19" t="s">
        <v>15</v>
      </c>
      <c r="H205" s="19" t="s">
        <v>35</v>
      </c>
      <c r="I205" s="19" t="s">
        <v>36</v>
      </c>
      <c r="J205" s="19" t="s">
        <v>737</v>
      </c>
      <c r="K205" s="19" t="s">
        <v>701</v>
      </c>
      <c r="L205" s="19" t="s">
        <v>128</v>
      </c>
      <c r="M205" s="19" t="s">
        <v>738</v>
      </c>
      <c r="N205" s="19" t="s">
        <v>739</v>
      </c>
    </row>
    <row r="206" spans="1:14" s="39" customFormat="1" ht="19.5" customHeight="1" x14ac:dyDescent="0.25">
      <c r="A206" s="44"/>
      <c r="B206" s="45"/>
      <c r="C206" s="19" t="s">
        <v>740</v>
      </c>
      <c r="D206" s="19" t="s">
        <v>15</v>
      </c>
      <c r="E206" s="19" t="s">
        <v>15</v>
      </c>
      <c r="F206" s="19" t="s">
        <v>741</v>
      </c>
      <c r="G206" s="19" t="s">
        <v>15</v>
      </c>
      <c r="H206" s="19" t="s">
        <v>35</v>
      </c>
      <c r="I206" s="19" t="s">
        <v>36</v>
      </c>
      <c r="J206" s="19" t="s">
        <v>737</v>
      </c>
      <c r="K206" s="19" t="s">
        <v>742</v>
      </c>
      <c r="L206" s="19" t="s">
        <v>743</v>
      </c>
      <c r="M206" s="19" t="s">
        <v>744</v>
      </c>
      <c r="N206" s="19" t="s">
        <v>745</v>
      </c>
    </row>
    <row r="207" spans="1:14" s="39" customFormat="1" ht="19.5" customHeight="1" x14ac:dyDescent="0.25">
      <c r="A207" s="44"/>
      <c r="B207" s="45"/>
      <c r="C207" s="19" t="s">
        <v>746</v>
      </c>
      <c r="D207" s="19" t="s">
        <v>15</v>
      </c>
      <c r="E207" s="19" t="s">
        <v>15</v>
      </c>
      <c r="F207" s="19" t="s">
        <v>15</v>
      </c>
      <c r="G207" s="19" t="s">
        <v>15</v>
      </c>
      <c r="H207" s="19" t="s">
        <v>15</v>
      </c>
      <c r="I207" s="19" t="s">
        <v>15</v>
      </c>
      <c r="J207" s="19" t="s">
        <v>737</v>
      </c>
      <c r="K207" s="19" t="s">
        <v>747</v>
      </c>
      <c r="L207" s="19" t="s">
        <v>748</v>
      </c>
      <c r="M207" s="19" t="s">
        <v>749</v>
      </c>
      <c r="N207" s="19" t="s">
        <v>15</v>
      </c>
    </row>
    <row r="208" spans="1:14" s="39" customFormat="1" ht="19.5" customHeight="1" x14ac:dyDescent="0.25">
      <c r="A208" s="44"/>
      <c r="B208" s="45"/>
      <c r="C208" s="19" t="s">
        <v>750</v>
      </c>
      <c r="D208" s="19" t="s">
        <v>15</v>
      </c>
      <c r="E208" s="19" t="s">
        <v>15</v>
      </c>
      <c r="F208" s="19" t="s">
        <v>15</v>
      </c>
      <c r="G208" s="19" t="s">
        <v>15</v>
      </c>
      <c r="H208" s="19" t="s">
        <v>35</v>
      </c>
      <c r="I208" s="19" t="s">
        <v>36</v>
      </c>
      <c r="J208" s="19" t="s">
        <v>751</v>
      </c>
      <c r="K208" s="19" t="s">
        <v>752</v>
      </c>
      <c r="L208" s="19" t="s">
        <v>753</v>
      </c>
      <c r="M208" s="19" t="s">
        <v>754</v>
      </c>
      <c r="N208" s="19" t="s">
        <v>755</v>
      </c>
    </row>
    <row r="209" spans="1:14" s="39" customFormat="1" ht="19.5" customHeight="1" x14ac:dyDescent="0.25">
      <c r="A209" s="44"/>
      <c r="B209" s="45"/>
      <c r="C209" s="19" t="s">
        <v>756</v>
      </c>
      <c r="D209" s="19" t="s">
        <v>15</v>
      </c>
      <c r="E209" s="19" t="s">
        <v>15</v>
      </c>
      <c r="F209" s="19" t="s">
        <v>757</v>
      </c>
      <c r="G209" s="19" t="s">
        <v>15</v>
      </c>
      <c r="H209" s="19" t="s">
        <v>35</v>
      </c>
      <c r="I209" s="19" t="s">
        <v>36</v>
      </c>
      <c r="J209" s="19" t="s">
        <v>758</v>
      </c>
      <c r="K209" s="19" t="s">
        <v>742</v>
      </c>
      <c r="L209" s="19" t="s">
        <v>128</v>
      </c>
      <c r="M209" s="19" t="s">
        <v>759</v>
      </c>
      <c r="N209" s="19" t="s">
        <v>760</v>
      </c>
    </row>
    <row r="210" spans="1:14" s="39" customFormat="1" ht="19.5" customHeight="1" x14ac:dyDescent="0.25">
      <c r="A210" s="44"/>
      <c r="B210" s="45"/>
      <c r="C210" s="19" t="s">
        <v>761</v>
      </c>
      <c r="D210" s="19" t="s">
        <v>15</v>
      </c>
      <c r="E210" s="19" t="s">
        <v>15</v>
      </c>
      <c r="F210" s="19" t="s">
        <v>15</v>
      </c>
      <c r="G210" s="19" t="s">
        <v>15</v>
      </c>
      <c r="H210" s="19" t="s">
        <v>15</v>
      </c>
      <c r="I210" s="19" t="s">
        <v>15</v>
      </c>
      <c r="J210" s="19" t="s">
        <v>762</v>
      </c>
      <c r="K210" s="19" t="s">
        <v>516</v>
      </c>
      <c r="L210" s="19" t="s">
        <v>763</v>
      </c>
      <c r="M210" s="19" t="s">
        <v>764</v>
      </c>
      <c r="N210" s="19" t="s">
        <v>765</v>
      </c>
    </row>
    <row r="211" spans="1:14" s="39" customFormat="1" ht="19.5" customHeight="1" x14ac:dyDescent="0.25">
      <c r="A211" s="44"/>
      <c r="B211" s="45"/>
      <c r="C211" s="19" t="s">
        <v>766</v>
      </c>
      <c r="D211" s="19" t="s">
        <v>15</v>
      </c>
      <c r="E211" s="19" t="s">
        <v>15</v>
      </c>
      <c r="F211" s="19" t="s">
        <v>15</v>
      </c>
      <c r="G211" s="19" t="s">
        <v>15</v>
      </c>
      <c r="H211" s="19" t="s">
        <v>15</v>
      </c>
      <c r="I211" s="19" t="s">
        <v>15</v>
      </c>
      <c r="J211" s="19" t="s">
        <v>762</v>
      </c>
      <c r="K211" s="19" t="s">
        <v>516</v>
      </c>
      <c r="L211" s="19" t="s">
        <v>767</v>
      </c>
      <c r="M211" s="19" t="s">
        <v>764</v>
      </c>
      <c r="N211" s="19" t="s">
        <v>768</v>
      </c>
    </row>
    <row r="212" spans="1:14" s="39" customFormat="1" ht="19.5" customHeight="1" x14ac:dyDescent="0.25">
      <c r="A212" s="44"/>
      <c r="B212" s="45"/>
      <c r="C212" s="19" t="s">
        <v>769</v>
      </c>
      <c r="D212" s="19" t="s">
        <v>15</v>
      </c>
      <c r="E212" s="19" t="s">
        <v>15</v>
      </c>
      <c r="F212" s="19" t="s">
        <v>511</v>
      </c>
      <c r="G212" s="19" t="s">
        <v>15</v>
      </c>
      <c r="H212" s="19" t="s">
        <v>15</v>
      </c>
      <c r="I212" s="19" t="s">
        <v>15</v>
      </c>
      <c r="J212" s="19" t="s">
        <v>762</v>
      </c>
      <c r="K212" s="19" t="s">
        <v>770</v>
      </c>
      <c r="L212" s="19" t="s">
        <v>673</v>
      </c>
      <c r="M212" s="19" t="s">
        <v>771</v>
      </c>
      <c r="N212" s="19" t="s">
        <v>772</v>
      </c>
    </row>
    <row r="213" spans="1:14" s="39" customFormat="1" ht="19.5" customHeight="1" x14ac:dyDescent="0.25">
      <c r="A213" s="44"/>
      <c r="B213" s="45"/>
      <c r="C213" s="19" t="s">
        <v>773</v>
      </c>
      <c r="D213" s="19" t="s">
        <v>15</v>
      </c>
      <c r="E213" s="19" t="s">
        <v>15</v>
      </c>
      <c r="F213" s="19" t="s">
        <v>511</v>
      </c>
      <c r="G213" s="19" t="s">
        <v>15</v>
      </c>
      <c r="H213" s="19" t="s">
        <v>15</v>
      </c>
      <c r="I213" s="19" t="s">
        <v>15</v>
      </c>
      <c r="J213" s="19" t="s">
        <v>774</v>
      </c>
      <c r="K213" s="19" t="s">
        <v>775</v>
      </c>
      <c r="L213" s="19" t="s">
        <v>776</v>
      </c>
      <c r="M213" s="19" t="s">
        <v>777</v>
      </c>
      <c r="N213" s="19" t="s">
        <v>778</v>
      </c>
    </row>
    <row r="214" spans="1:14" s="39" customFormat="1" ht="19.5" customHeight="1" x14ac:dyDescent="0.25">
      <c r="A214" s="44"/>
      <c r="B214" s="45"/>
      <c r="C214" s="19" t="s">
        <v>779</v>
      </c>
      <c r="D214" s="19" t="s">
        <v>15</v>
      </c>
      <c r="E214" s="19" t="s">
        <v>15</v>
      </c>
      <c r="F214" s="19" t="s">
        <v>780</v>
      </c>
      <c r="G214" s="19" t="s">
        <v>15</v>
      </c>
      <c r="H214" s="19" t="s">
        <v>15</v>
      </c>
      <c r="I214" s="19" t="s">
        <v>15</v>
      </c>
      <c r="J214" s="19" t="s">
        <v>774</v>
      </c>
      <c r="K214" s="19" t="s">
        <v>516</v>
      </c>
      <c r="L214" s="19" t="s">
        <v>781</v>
      </c>
      <c r="M214" s="19" t="s">
        <v>518</v>
      </c>
      <c r="N214" s="19" t="s">
        <v>782</v>
      </c>
    </row>
    <row r="215" spans="1:14" s="39" customFormat="1" ht="19.5" customHeight="1" x14ac:dyDescent="0.25">
      <c r="A215" s="44"/>
      <c r="B215" s="45"/>
      <c r="C215" s="19" t="s">
        <v>783</v>
      </c>
      <c r="D215" s="19" t="s">
        <v>15</v>
      </c>
      <c r="E215" s="19" t="s">
        <v>15</v>
      </c>
      <c r="F215" s="19" t="s">
        <v>784</v>
      </c>
      <c r="G215" s="19" t="s">
        <v>15</v>
      </c>
      <c r="H215" s="19" t="s">
        <v>15</v>
      </c>
      <c r="I215" s="19" t="s">
        <v>15</v>
      </c>
      <c r="J215" s="19" t="s">
        <v>774</v>
      </c>
      <c r="K215" s="19" t="s">
        <v>516</v>
      </c>
      <c r="L215" s="19" t="s">
        <v>781</v>
      </c>
      <c r="M215" s="19" t="s">
        <v>518</v>
      </c>
      <c r="N215" s="19" t="s">
        <v>782</v>
      </c>
    </row>
    <row r="216" spans="1:14" s="39" customFormat="1" ht="19.5" customHeight="1" x14ac:dyDescent="0.25">
      <c r="A216" s="44"/>
      <c r="B216" s="45"/>
      <c r="C216" s="19" t="s">
        <v>785</v>
      </c>
      <c r="D216" s="19" t="s">
        <v>15</v>
      </c>
      <c r="E216" s="19" t="s">
        <v>15</v>
      </c>
      <c r="F216" s="19" t="s">
        <v>15</v>
      </c>
      <c r="G216" s="19" t="s">
        <v>15</v>
      </c>
      <c r="H216" s="19" t="s">
        <v>15</v>
      </c>
      <c r="I216" s="19" t="s">
        <v>15</v>
      </c>
      <c r="J216" s="19" t="s">
        <v>774</v>
      </c>
      <c r="K216" s="19" t="s">
        <v>786</v>
      </c>
      <c r="L216" s="19" t="s">
        <v>787</v>
      </c>
      <c r="M216" s="19" t="s">
        <v>788</v>
      </c>
      <c r="N216" s="19" t="s">
        <v>789</v>
      </c>
    </row>
    <row r="217" spans="1:14" s="39" customFormat="1" ht="19.5" customHeight="1" x14ac:dyDescent="0.25">
      <c r="A217" s="44"/>
      <c r="B217" s="45"/>
      <c r="C217" s="19" t="s">
        <v>790</v>
      </c>
      <c r="D217" s="19" t="s">
        <v>15</v>
      </c>
      <c r="E217" s="19" t="s">
        <v>15</v>
      </c>
      <c r="F217" s="19" t="s">
        <v>15</v>
      </c>
      <c r="G217" s="19" t="s">
        <v>15</v>
      </c>
      <c r="H217" s="19" t="s">
        <v>385</v>
      </c>
      <c r="I217" s="19" t="s">
        <v>386</v>
      </c>
      <c r="J217" s="19" t="s">
        <v>791</v>
      </c>
      <c r="K217" s="19" t="s">
        <v>15</v>
      </c>
      <c r="L217" s="19" t="s">
        <v>128</v>
      </c>
      <c r="M217" s="19" t="s">
        <v>792</v>
      </c>
      <c r="N217" s="19" t="s">
        <v>15</v>
      </c>
    </row>
    <row r="218" spans="1:14" s="39" customFormat="1" ht="19.5" customHeight="1" x14ac:dyDescent="0.25">
      <c r="A218" s="44"/>
      <c r="B218" s="45"/>
      <c r="C218" s="19" t="s">
        <v>793</v>
      </c>
      <c r="D218" s="19" t="s">
        <v>15</v>
      </c>
      <c r="E218" s="19" t="s">
        <v>15</v>
      </c>
      <c r="F218" s="19" t="s">
        <v>15</v>
      </c>
      <c r="G218" s="19" t="s">
        <v>15</v>
      </c>
      <c r="H218" s="19" t="s">
        <v>15</v>
      </c>
      <c r="I218" s="19" t="s">
        <v>15</v>
      </c>
      <c r="J218" s="19" t="s">
        <v>791</v>
      </c>
      <c r="K218" s="19" t="s">
        <v>507</v>
      </c>
      <c r="L218" s="19" t="s">
        <v>794</v>
      </c>
      <c r="M218" s="19" t="s">
        <v>795</v>
      </c>
      <c r="N218" s="19" t="s">
        <v>796</v>
      </c>
    </row>
    <row r="219" spans="1:14" s="39" customFormat="1" ht="19.5" customHeight="1" x14ac:dyDescent="0.25">
      <c r="A219" s="44"/>
      <c r="B219" s="45"/>
      <c r="C219" s="19" t="s">
        <v>797</v>
      </c>
      <c r="D219" s="19" t="s">
        <v>15</v>
      </c>
      <c r="E219" s="19" t="s">
        <v>15</v>
      </c>
      <c r="F219" s="19" t="s">
        <v>15</v>
      </c>
      <c r="G219" s="19" t="s">
        <v>15</v>
      </c>
      <c r="H219" s="19" t="s">
        <v>15</v>
      </c>
      <c r="I219" s="19" t="s">
        <v>15</v>
      </c>
      <c r="J219" s="19" t="s">
        <v>791</v>
      </c>
      <c r="K219" s="19" t="s">
        <v>516</v>
      </c>
      <c r="L219" s="19" t="s">
        <v>798</v>
      </c>
      <c r="M219" s="19" t="s">
        <v>799</v>
      </c>
      <c r="N219" s="19" t="s">
        <v>800</v>
      </c>
    </row>
    <row r="220" spans="1:14" s="39" customFormat="1" ht="19.5" customHeight="1" x14ac:dyDescent="0.25">
      <c r="A220" s="44"/>
      <c r="B220" s="45"/>
      <c r="C220" s="19" t="s">
        <v>801</v>
      </c>
      <c r="D220" s="19" t="s">
        <v>15</v>
      </c>
      <c r="E220" s="19" t="s">
        <v>15</v>
      </c>
      <c r="F220" s="19" t="s">
        <v>511</v>
      </c>
      <c r="G220" s="19" t="s">
        <v>15</v>
      </c>
      <c r="H220" s="19" t="s">
        <v>15</v>
      </c>
      <c r="I220" s="19" t="s">
        <v>15</v>
      </c>
      <c r="J220" s="19" t="s">
        <v>791</v>
      </c>
      <c r="K220" s="19" t="s">
        <v>802</v>
      </c>
      <c r="L220" s="19" t="s">
        <v>803</v>
      </c>
      <c r="M220" s="19" t="s">
        <v>804</v>
      </c>
      <c r="N220" s="19" t="s">
        <v>805</v>
      </c>
    </row>
    <row r="221" spans="1:14" s="39" customFormat="1" ht="19.5" customHeight="1" x14ac:dyDescent="0.25">
      <c r="A221" s="44"/>
      <c r="B221" s="45"/>
      <c r="C221" s="19" t="s">
        <v>806</v>
      </c>
      <c r="D221" s="19" t="s">
        <v>15</v>
      </c>
      <c r="E221" s="19" t="s">
        <v>15</v>
      </c>
      <c r="F221" s="19" t="s">
        <v>15</v>
      </c>
      <c r="G221" s="19" t="s">
        <v>15</v>
      </c>
      <c r="H221" s="19" t="s">
        <v>15</v>
      </c>
      <c r="I221" s="19" t="s">
        <v>15</v>
      </c>
      <c r="J221" s="19" t="s">
        <v>791</v>
      </c>
      <c r="K221" s="19" t="s">
        <v>807</v>
      </c>
      <c r="L221" s="19" t="s">
        <v>808</v>
      </c>
      <c r="M221" s="19" t="s">
        <v>809</v>
      </c>
      <c r="N221" s="19" t="s">
        <v>15</v>
      </c>
    </row>
    <row r="222" spans="1:14" s="39" customFormat="1" ht="19.5" customHeight="1" x14ac:dyDescent="0.25">
      <c r="A222" s="44"/>
      <c r="B222" s="45"/>
      <c r="C222" s="19" t="s">
        <v>810</v>
      </c>
      <c r="D222" s="19" t="s">
        <v>531</v>
      </c>
      <c r="E222" s="19" t="s">
        <v>15</v>
      </c>
      <c r="F222" s="19" t="s">
        <v>15</v>
      </c>
      <c r="G222" s="19" t="s">
        <v>811</v>
      </c>
      <c r="H222" s="19" t="s">
        <v>35</v>
      </c>
      <c r="I222" s="19" t="s">
        <v>36</v>
      </c>
      <c r="J222" s="19" t="s">
        <v>791</v>
      </c>
      <c r="K222" s="19" t="s">
        <v>812</v>
      </c>
      <c r="L222" s="19" t="s">
        <v>813</v>
      </c>
      <c r="M222" s="19" t="s">
        <v>814</v>
      </c>
      <c r="N222" s="19" t="s">
        <v>815</v>
      </c>
    </row>
    <row r="223" spans="1:14" s="39" customFormat="1" ht="19.5" customHeight="1" x14ac:dyDescent="0.25">
      <c r="A223" s="44"/>
      <c r="B223" s="45"/>
      <c r="C223" s="19" t="s">
        <v>816</v>
      </c>
      <c r="D223" s="19" t="s">
        <v>15</v>
      </c>
      <c r="E223" s="19" t="s">
        <v>15</v>
      </c>
      <c r="F223" s="19" t="s">
        <v>15</v>
      </c>
      <c r="G223" s="19" t="s">
        <v>15</v>
      </c>
      <c r="H223" s="19" t="s">
        <v>15</v>
      </c>
      <c r="I223" s="19" t="s">
        <v>15</v>
      </c>
      <c r="J223" s="19" t="s">
        <v>791</v>
      </c>
      <c r="K223" s="19" t="s">
        <v>817</v>
      </c>
      <c r="L223" s="19" t="s">
        <v>128</v>
      </c>
      <c r="M223" s="19" t="s">
        <v>818</v>
      </c>
      <c r="N223" s="19" t="s">
        <v>819</v>
      </c>
    </row>
    <row r="224" spans="1:14" s="39" customFormat="1" ht="19.5" customHeight="1" x14ac:dyDescent="0.25">
      <c r="A224" s="44"/>
      <c r="B224" s="45"/>
      <c r="C224" s="19" t="s">
        <v>820</v>
      </c>
      <c r="D224" s="19" t="s">
        <v>15</v>
      </c>
      <c r="E224" s="19" t="s">
        <v>15</v>
      </c>
      <c r="F224" s="19" t="s">
        <v>15</v>
      </c>
      <c r="G224" s="19" t="s">
        <v>15</v>
      </c>
      <c r="H224" s="19" t="s">
        <v>15</v>
      </c>
      <c r="I224" s="19" t="s">
        <v>15</v>
      </c>
      <c r="J224" s="19" t="s">
        <v>791</v>
      </c>
      <c r="K224" s="19" t="s">
        <v>821</v>
      </c>
      <c r="L224" s="19" t="s">
        <v>822</v>
      </c>
      <c r="M224" s="19" t="s">
        <v>823</v>
      </c>
      <c r="N224" s="19" t="s">
        <v>824</v>
      </c>
    </row>
    <row r="225" spans="1:14" s="39" customFormat="1" ht="19.5" customHeight="1" x14ac:dyDescent="0.25">
      <c r="A225" s="44"/>
      <c r="B225" s="45"/>
      <c r="C225" s="19" t="s">
        <v>825</v>
      </c>
      <c r="D225" s="19" t="s">
        <v>15</v>
      </c>
      <c r="E225" s="19" t="s">
        <v>15</v>
      </c>
      <c r="F225" s="19" t="s">
        <v>511</v>
      </c>
      <c r="G225" s="19" t="s">
        <v>15</v>
      </c>
      <c r="H225" s="19" t="s">
        <v>385</v>
      </c>
      <c r="I225" s="19" t="s">
        <v>386</v>
      </c>
      <c r="J225" s="19" t="s">
        <v>791</v>
      </c>
      <c r="K225" s="19" t="s">
        <v>826</v>
      </c>
      <c r="L225" s="19" t="s">
        <v>827</v>
      </c>
      <c r="M225" s="19" t="s">
        <v>828</v>
      </c>
      <c r="N225" s="19" t="s">
        <v>829</v>
      </c>
    </row>
    <row r="226" spans="1:14" s="39" customFormat="1" ht="19.5" customHeight="1" x14ac:dyDescent="0.25">
      <c r="A226" s="44"/>
      <c r="B226" s="45"/>
      <c r="C226" s="19" t="s">
        <v>830</v>
      </c>
      <c r="D226" s="19" t="s">
        <v>15</v>
      </c>
      <c r="E226" s="19" t="s">
        <v>15</v>
      </c>
      <c r="F226" s="19" t="s">
        <v>15</v>
      </c>
      <c r="G226" s="19" t="s">
        <v>15</v>
      </c>
      <c r="H226" s="19" t="s">
        <v>385</v>
      </c>
      <c r="I226" s="19" t="s">
        <v>386</v>
      </c>
      <c r="J226" s="19" t="s">
        <v>791</v>
      </c>
      <c r="K226" s="19" t="s">
        <v>831</v>
      </c>
      <c r="L226" s="19" t="s">
        <v>673</v>
      </c>
      <c r="M226" s="19" t="s">
        <v>832</v>
      </c>
      <c r="N226" s="19" t="s">
        <v>833</v>
      </c>
    </row>
    <row r="227" spans="1:14" s="39" customFormat="1" ht="19.5" customHeight="1" x14ac:dyDescent="0.25">
      <c r="A227" s="44"/>
      <c r="B227" s="45"/>
      <c r="C227" s="19" t="s">
        <v>834</v>
      </c>
      <c r="D227" s="19" t="s">
        <v>15</v>
      </c>
      <c r="E227" s="19" t="s">
        <v>15</v>
      </c>
      <c r="F227" s="19" t="s">
        <v>15</v>
      </c>
      <c r="G227" s="19" t="s">
        <v>15</v>
      </c>
      <c r="H227" s="19" t="s">
        <v>15</v>
      </c>
      <c r="I227" s="19" t="s">
        <v>15</v>
      </c>
      <c r="J227" s="19" t="s">
        <v>791</v>
      </c>
      <c r="K227" s="19" t="s">
        <v>835</v>
      </c>
      <c r="L227" s="19" t="s">
        <v>836</v>
      </c>
      <c r="M227" s="19" t="s">
        <v>837</v>
      </c>
      <c r="N227" s="19" t="s">
        <v>838</v>
      </c>
    </row>
    <row r="228" spans="1:14" s="39" customFormat="1" ht="19.5" customHeight="1" x14ac:dyDescent="0.25">
      <c r="A228" s="44"/>
      <c r="B228" s="45"/>
      <c r="C228" s="19" t="s">
        <v>839</v>
      </c>
      <c r="D228" s="19" t="s">
        <v>15</v>
      </c>
      <c r="E228" s="19" t="s">
        <v>15</v>
      </c>
      <c r="F228" s="19" t="s">
        <v>15</v>
      </c>
      <c r="G228" s="19" t="s">
        <v>15</v>
      </c>
      <c r="H228" s="19" t="s">
        <v>15</v>
      </c>
      <c r="I228" s="19" t="s">
        <v>15</v>
      </c>
      <c r="J228" s="19" t="s">
        <v>791</v>
      </c>
      <c r="K228" s="19" t="s">
        <v>835</v>
      </c>
      <c r="L228" s="19" t="s">
        <v>840</v>
      </c>
      <c r="M228" s="19" t="s">
        <v>841</v>
      </c>
      <c r="N228" s="19" t="s">
        <v>842</v>
      </c>
    </row>
    <row r="229" spans="1:14" s="39" customFormat="1" ht="19.5" customHeight="1" x14ac:dyDescent="0.25">
      <c r="A229" s="44"/>
      <c r="B229" s="45"/>
      <c r="C229" s="19" t="s">
        <v>843</v>
      </c>
      <c r="D229" s="19" t="s">
        <v>15</v>
      </c>
      <c r="E229" s="19" t="s">
        <v>15</v>
      </c>
      <c r="F229" s="19" t="s">
        <v>511</v>
      </c>
      <c r="G229" s="19" t="s">
        <v>15</v>
      </c>
      <c r="H229" s="19" t="s">
        <v>15</v>
      </c>
      <c r="I229" s="19" t="s">
        <v>15</v>
      </c>
      <c r="J229" s="19" t="s">
        <v>791</v>
      </c>
      <c r="K229" s="19" t="s">
        <v>835</v>
      </c>
      <c r="L229" s="19" t="s">
        <v>844</v>
      </c>
      <c r="M229" s="19" t="s">
        <v>845</v>
      </c>
      <c r="N229" s="19" t="s">
        <v>846</v>
      </c>
    </row>
    <row r="230" spans="1:14" s="39" customFormat="1" ht="19.5" customHeight="1" x14ac:dyDescent="0.25">
      <c r="A230" s="44"/>
      <c r="B230" s="45"/>
      <c r="C230" s="19" t="s">
        <v>847</v>
      </c>
      <c r="D230" s="19" t="s">
        <v>15</v>
      </c>
      <c r="E230" s="19" t="s">
        <v>15</v>
      </c>
      <c r="F230" s="19" t="s">
        <v>511</v>
      </c>
      <c r="G230" s="19" t="s">
        <v>15</v>
      </c>
      <c r="H230" s="19" t="s">
        <v>15</v>
      </c>
      <c r="I230" s="19" t="s">
        <v>15</v>
      </c>
      <c r="J230" s="19" t="s">
        <v>791</v>
      </c>
      <c r="K230" s="19" t="s">
        <v>835</v>
      </c>
      <c r="L230" s="19" t="s">
        <v>848</v>
      </c>
      <c r="M230" s="19" t="s">
        <v>849</v>
      </c>
      <c r="N230" s="19" t="s">
        <v>850</v>
      </c>
    </row>
    <row r="231" spans="1:14" s="39" customFormat="1" ht="19.5" customHeight="1" x14ac:dyDescent="0.25">
      <c r="A231" s="44"/>
      <c r="B231" s="45"/>
      <c r="C231" s="19" t="s">
        <v>851</v>
      </c>
      <c r="D231" s="19" t="s">
        <v>15</v>
      </c>
      <c r="E231" s="19" t="s">
        <v>15</v>
      </c>
      <c r="F231" s="19" t="s">
        <v>16</v>
      </c>
      <c r="G231" s="19" t="s">
        <v>15</v>
      </c>
      <c r="H231" s="19" t="s">
        <v>15</v>
      </c>
      <c r="I231" s="19" t="s">
        <v>15</v>
      </c>
      <c r="J231" s="19" t="s">
        <v>791</v>
      </c>
      <c r="K231" s="19" t="s">
        <v>852</v>
      </c>
      <c r="L231" s="19" t="s">
        <v>853</v>
      </c>
      <c r="M231" s="19" t="s">
        <v>854</v>
      </c>
      <c r="N231" s="19" t="s">
        <v>855</v>
      </c>
    </row>
    <row r="232" spans="1:14" s="39" customFormat="1" ht="19.5" customHeight="1" x14ac:dyDescent="0.25">
      <c r="A232" s="44"/>
      <c r="B232" s="45"/>
      <c r="C232" s="19" t="s">
        <v>856</v>
      </c>
      <c r="D232" s="19" t="s">
        <v>15</v>
      </c>
      <c r="E232" s="19" t="s">
        <v>15</v>
      </c>
      <c r="F232" s="19" t="s">
        <v>15</v>
      </c>
      <c r="G232" s="19" t="s">
        <v>15</v>
      </c>
      <c r="H232" s="19" t="s">
        <v>15</v>
      </c>
      <c r="I232" s="19" t="s">
        <v>15</v>
      </c>
      <c r="J232" s="19" t="s">
        <v>791</v>
      </c>
      <c r="K232" s="19" t="s">
        <v>852</v>
      </c>
      <c r="L232" s="19" t="s">
        <v>857</v>
      </c>
      <c r="M232" s="19" t="s">
        <v>854</v>
      </c>
      <c r="N232" s="19" t="s">
        <v>858</v>
      </c>
    </row>
    <row r="233" spans="1:14" s="39" customFormat="1" ht="19.5" customHeight="1" x14ac:dyDescent="0.25">
      <c r="A233" s="44"/>
      <c r="B233" s="45"/>
      <c r="C233" s="19" t="s">
        <v>859</v>
      </c>
      <c r="D233" s="19" t="s">
        <v>15</v>
      </c>
      <c r="E233" s="19" t="s">
        <v>15</v>
      </c>
      <c r="F233" s="19" t="s">
        <v>16</v>
      </c>
      <c r="G233" s="19" t="s">
        <v>15</v>
      </c>
      <c r="H233" s="19" t="s">
        <v>385</v>
      </c>
      <c r="I233" s="19" t="s">
        <v>386</v>
      </c>
      <c r="J233" s="19" t="s">
        <v>791</v>
      </c>
      <c r="K233" s="19" t="s">
        <v>860</v>
      </c>
      <c r="L233" s="19" t="s">
        <v>861</v>
      </c>
      <c r="M233" s="19" t="s">
        <v>862</v>
      </c>
      <c r="N233" s="19" t="s">
        <v>15</v>
      </c>
    </row>
    <row r="234" spans="1:14" s="39" customFormat="1" ht="19.5" customHeight="1" x14ac:dyDescent="0.25">
      <c r="A234" s="44"/>
      <c r="B234" s="45"/>
      <c r="C234" s="19" t="s">
        <v>863</v>
      </c>
      <c r="D234" s="19" t="s">
        <v>15</v>
      </c>
      <c r="E234" s="19" t="s">
        <v>15</v>
      </c>
      <c r="F234" s="19" t="s">
        <v>15</v>
      </c>
      <c r="G234" s="19" t="s">
        <v>15</v>
      </c>
      <c r="H234" s="19" t="s">
        <v>15</v>
      </c>
      <c r="I234" s="19" t="s">
        <v>15</v>
      </c>
      <c r="J234" s="19" t="s">
        <v>791</v>
      </c>
      <c r="K234" s="19" t="s">
        <v>864</v>
      </c>
      <c r="L234" s="19" t="s">
        <v>865</v>
      </c>
      <c r="M234" s="19" t="s">
        <v>866</v>
      </c>
      <c r="N234" s="19" t="s">
        <v>867</v>
      </c>
    </row>
    <row r="235" spans="1:14" s="39" customFormat="1" ht="19.5" customHeight="1" x14ac:dyDescent="0.25">
      <c r="A235" s="44"/>
      <c r="B235" s="45"/>
      <c r="C235" s="19" t="s">
        <v>868</v>
      </c>
      <c r="D235" s="19" t="s">
        <v>15</v>
      </c>
      <c r="E235" s="19" t="s">
        <v>15</v>
      </c>
      <c r="F235" s="19" t="s">
        <v>16</v>
      </c>
      <c r="G235" s="19" t="s">
        <v>15</v>
      </c>
      <c r="H235" s="19" t="s">
        <v>15</v>
      </c>
      <c r="I235" s="19" t="s">
        <v>15</v>
      </c>
      <c r="J235" s="19" t="s">
        <v>791</v>
      </c>
      <c r="K235" s="19" t="s">
        <v>864</v>
      </c>
      <c r="L235" s="19" t="s">
        <v>869</v>
      </c>
      <c r="M235" s="19" t="s">
        <v>870</v>
      </c>
      <c r="N235" s="19" t="s">
        <v>15</v>
      </c>
    </row>
    <row r="236" spans="1:14" s="39" customFormat="1" ht="19.5" customHeight="1" x14ac:dyDescent="0.25">
      <c r="A236" s="44"/>
      <c r="B236" s="45"/>
      <c r="C236" s="19" t="s">
        <v>871</v>
      </c>
      <c r="D236" s="19" t="s">
        <v>15</v>
      </c>
      <c r="E236" s="19" t="s">
        <v>15</v>
      </c>
      <c r="F236" s="19" t="s">
        <v>15</v>
      </c>
      <c r="G236" s="19" t="s">
        <v>872</v>
      </c>
      <c r="H236" s="19" t="s">
        <v>35</v>
      </c>
      <c r="I236" s="19" t="s">
        <v>36</v>
      </c>
      <c r="J236" s="19" t="s">
        <v>791</v>
      </c>
      <c r="K236" s="19" t="s">
        <v>873</v>
      </c>
      <c r="L236" s="19" t="s">
        <v>874</v>
      </c>
      <c r="M236" s="19" t="s">
        <v>875</v>
      </c>
      <c r="N236" s="19" t="s">
        <v>15</v>
      </c>
    </row>
    <row r="237" spans="1:14" s="39" customFormat="1" ht="19.5" customHeight="1" x14ac:dyDescent="0.25">
      <c r="A237" s="44"/>
      <c r="B237" s="45"/>
      <c r="C237" s="19" t="s">
        <v>876</v>
      </c>
      <c r="D237" s="19" t="s">
        <v>531</v>
      </c>
      <c r="E237" s="19" t="s">
        <v>15</v>
      </c>
      <c r="F237" s="19" t="s">
        <v>511</v>
      </c>
      <c r="G237" s="19" t="s">
        <v>877</v>
      </c>
      <c r="H237" s="19" t="s">
        <v>35</v>
      </c>
      <c r="I237" s="19" t="s">
        <v>36</v>
      </c>
      <c r="J237" s="19" t="s">
        <v>791</v>
      </c>
      <c r="K237" s="19" t="s">
        <v>572</v>
      </c>
      <c r="L237" s="19" t="s">
        <v>878</v>
      </c>
      <c r="M237" s="19" t="s">
        <v>879</v>
      </c>
      <c r="N237" s="19" t="s">
        <v>880</v>
      </c>
    </row>
    <row r="238" spans="1:14" s="39" customFormat="1" ht="19.5" customHeight="1" x14ac:dyDescent="0.25">
      <c r="A238" s="44"/>
      <c r="B238" s="45"/>
      <c r="C238" s="19" t="s">
        <v>881</v>
      </c>
      <c r="D238" s="19" t="s">
        <v>15</v>
      </c>
      <c r="E238" s="19" t="s">
        <v>15</v>
      </c>
      <c r="F238" s="19" t="s">
        <v>511</v>
      </c>
      <c r="G238" s="19" t="s">
        <v>882</v>
      </c>
      <c r="H238" s="19" t="s">
        <v>35</v>
      </c>
      <c r="I238" s="19" t="s">
        <v>36</v>
      </c>
      <c r="J238" s="19" t="s">
        <v>791</v>
      </c>
      <c r="K238" s="19" t="s">
        <v>572</v>
      </c>
      <c r="L238" s="19" t="s">
        <v>883</v>
      </c>
      <c r="M238" s="19" t="s">
        <v>884</v>
      </c>
      <c r="N238" s="19" t="s">
        <v>885</v>
      </c>
    </row>
    <row r="239" spans="1:14" s="39" customFormat="1" ht="19.5" customHeight="1" x14ac:dyDescent="0.25">
      <c r="A239" s="44"/>
      <c r="B239" s="45"/>
      <c r="C239" s="19" t="s">
        <v>886</v>
      </c>
      <c r="D239" s="19" t="s">
        <v>15</v>
      </c>
      <c r="E239" s="19" t="s">
        <v>15</v>
      </c>
      <c r="F239" s="19" t="s">
        <v>887</v>
      </c>
      <c r="G239" s="19" t="s">
        <v>888</v>
      </c>
      <c r="H239" s="19" t="s">
        <v>35</v>
      </c>
      <c r="I239" s="19" t="s">
        <v>36</v>
      </c>
      <c r="J239" s="19" t="s">
        <v>791</v>
      </c>
      <c r="K239" s="19" t="s">
        <v>578</v>
      </c>
      <c r="L239" s="19" t="s">
        <v>889</v>
      </c>
      <c r="M239" s="19" t="s">
        <v>669</v>
      </c>
      <c r="N239" s="19" t="s">
        <v>890</v>
      </c>
    </row>
    <row r="240" spans="1:14" s="39" customFormat="1" ht="19.5" customHeight="1" x14ac:dyDescent="0.25">
      <c r="A240" s="44"/>
      <c r="B240" s="45"/>
      <c r="C240" s="19" t="s">
        <v>891</v>
      </c>
      <c r="D240" s="19" t="s">
        <v>531</v>
      </c>
      <c r="E240" s="19" t="s">
        <v>15</v>
      </c>
      <c r="F240" s="19" t="s">
        <v>15</v>
      </c>
      <c r="G240" s="19" t="s">
        <v>892</v>
      </c>
      <c r="H240" s="19" t="s">
        <v>35</v>
      </c>
      <c r="I240" s="19" t="s">
        <v>36</v>
      </c>
      <c r="J240" s="19" t="s">
        <v>791</v>
      </c>
      <c r="K240" s="19" t="s">
        <v>590</v>
      </c>
      <c r="L240" s="19" t="s">
        <v>893</v>
      </c>
      <c r="M240" s="19" t="s">
        <v>894</v>
      </c>
      <c r="N240" s="19" t="s">
        <v>895</v>
      </c>
    </row>
    <row r="241" spans="1:14" s="39" customFormat="1" ht="19.5" customHeight="1" x14ac:dyDescent="0.25">
      <c r="A241" s="44"/>
      <c r="B241" s="45"/>
      <c r="C241" s="19" t="s">
        <v>896</v>
      </c>
      <c r="D241" s="19" t="s">
        <v>15</v>
      </c>
      <c r="E241" s="19" t="s">
        <v>15</v>
      </c>
      <c r="F241" s="19" t="s">
        <v>15</v>
      </c>
      <c r="G241" s="19" t="s">
        <v>897</v>
      </c>
      <c r="H241" s="19" t="s">
        <v>35</v>
      </c>
      <c r="I241" s="19" t="s">
        <v>36</v>
      </c>
      <c r="J241" s="19" t="s">
        <v>791</v>
      </c>
      <c r="K241" s="19" t="s">
        <v>898</v>
      </c>
      <c r="L241" s="19" t="s">
        <v>899</v>
      </c>
      <c r="M241" s="19" t="s">
        <v>900</v>
      </c>
      <c r="N241" s="19" t="s">
        <v>901</v>
      </c>
    </row>
    <row r="242" spans="1:14" s="39" customFormat="1" ht="19.5" customHeight="1" x14ac:dyDescent="0.25">
      <c r="A242" s="44"/>
      <c r="B242" s="45"/>
      <c r="C242" s="19" t="s">
        <v>902</v>
      </c>
      <c r="D242" s="19" t="s">
        <v>15</v>
      </c>
      <c r="E242" s="19" t="s">
        <v>15</v>
      </c>
      <c r="F242" s="19" t="s">
        <v>15</v>
      </c>
      <c r="G242" s="19" t="s">
        <v>903</v>
      </c>
      <c r="H242" s="19" t="s">
        <v>35</v>
      </c>
      <c r="I242" s="19" t="s">
        <v>36</v>
      </c>
      <c r="J242" s="19" t="s">
        <v>791</v>
      </c>
      <c r="K242" s="19" t="s">
        <v>904</v>
      </c>
      <c r="L242" s="19" t="s">
        <v>905</v>
      </c>
      <c r="M242" s="19" t="s">
        <v>906</v>
      </c>
      <c r="N242" s="19" t="s">
        <v>907</v>
      </c>
    </row>
    <row r="243" spans="1:14" s="39" customFormat="1" ht="19.5" customHeight="1" x14ac:dyDescent="0.25">
      <c r="A243" s="44"/>
      <c r="B243" s="45"/>
      <c r="C243" s="19" t="s">
        <v>908</v>
      </c>
      <c r="D243" s="19" t="s">
        <v>531</v>
      </c>
      <c r="E243" s="19" t="s">
        <v>15</v>
      </c>
      <c r="F243" s="19" t="s">
        <v>511</v>
      </c>
      <c r="G243" s="19" t="s">
        <v>909</v>
      </c>
      <c r="H243" s="19" t="s">
        <v>35</v>
      </c>
      <c r="I243" s="19" t="s">
        <v>36</v>
      </c>
      <c r="J243" s="19" t="s">
        <v>791</v>
      </c>
      <c r="K243" s="19" t="s">
        <v>910</v>
      </c>
      <c r="L243" s="19" t="s">
        <v>646</v>
      </c>
      <c r="M243" s="19" t="s">
        <v>911</v>
      </c>
      <c r="N243" s="19" t="s">
        <v>912</v>
      </c>
    </row>
    <row r="244" spans="1:14" s="39" customFormat="1" ht="19.5" customHeight="1" x14ac:dyDescent="0.25">
      <c r="A244" s="44"/>
      <c r="B244" s="45"/>
      <c r="C244" s="19" t="s">
        <v>913</v>
      </c>
      <c r="D244" s="19" t="s">
        <v>15</v>
      </c>
      <c r="E244" s="19" t="s">
        <v>15</v>
      </c>
      <c r="F244" s="19" t="s">
        <v>914</v>
      </c>
      <c r="G244" s="19" t="s">
        <v>915</v>
      </c>
      <c r="H244" s="19" t="s">
        <v>35</v>
      </c>
      <c r="I244" s="19" t="s">
        <v>36</v>
      </c>
      <c r="J244" s="19" t="s">
        <v>791</v>
      </c>
      <c r="K244" s="19" t="s">
        <v>916</v>
      </c>
      <c r="L244" s="19" t="s">
        <v>128</v>
      </c>
      <c r="M244" s="19" t="s">
        <v>917</v>
      </c>
      <c r="N244" s="19" t="s">
        <v>918</v>
      </c>
    </row>
    <row r="245" spans="1:14" s="39" customFormat="1" ht="19.5" customHeight="1" x14ac:dyDescent="0.25">
      <c r="A245" s="44"/>
      <c r="B245" s="45"/>
      <c r="C245" s="19" t="s">
        <v>919</v>
      </c>
      <c r="D245" s="19" t="s">
        <v>15</v>
      </c>
      <c r="E245" s="19" t="s">
        <v>15</v>
      </c>
      <c r="F245" s="19" t="s">
        <v>920</v>
      </c>
      <c r="G245" s="19" t="s">
        <v>921</v>
      </c>
      <c r="H245" s="19" t="s">
        <v>35</v>
      </c>
      <c r="I245" s="19" t="s">
        <v>36</v>
      </c>
      <c r="J245" s="19" t="s">
        <v>791</v>
      </c>
      <c r="K245" s="19" t="s">
        <v>922</v>
      </c>
      <c r="L245" s="19" t="s">
        <v>128</v>
      </c>
      <c r="M245" s="19" t="s">
        <v>669</v>
      </c>
      <c r="N245" s="19" t="s">
        <v>923</v>
      </c>
    </row>
    <row r="246" spans="1:14" s="39" customFormat="1" ht="19.5" customHeight="1" x14ac:dyDescent="0.25">
      <c r="A246" s="44"/>
      <c r="B246" s="45"/>
      <c r="C246" s="19" t="s">
        <v>924</v>
      </c>
      <c r="D246" s="19" t="s">
        <v>15</v>
      </c>
      <c r="E246" s="19" t="s">
        <v>15</v>
      </c>
      <c r="F246" s="19" t="s">
        <v>15</v>
      </c>
      <c r="G246" s="19" t="s">
        <v>15</v>
      </c>
      <c r="H246" s="19" t="s">
        <v>15</v>
      </c>
      <c r="I246" s="19" t="s">
        <v>15</v>
      </c>
      <c r="J246" s="19" t="s">
        <v>791</v>
      </c>
      <c r="K246" s="19" t="s">
        <v>925</v>
      </c>
      <c r="L246" s="19" t="s">
        <v>926</v>
      </c>
      <c r="M246" s="19" t="s">
        <v>927</v>
      </c>
      <c r="N246" s="19" t="s">
        <v>928</v>
      </c>
    </row>
    <row r="247" spans="1:14" s="39" customFormat="1" ht="19.5" customHeight="1" x14ac:dyDescent="0.25">
      <c r="A247" s="44"/>
      <c r="B247" s="45"/>
      <c r="C247" s="19" t="s">
        <v>929</v>
      </c>
      <c r="D247" s="19" t="s">
        <v>15</v>
      </c>
      <c r="E247" s="19" t="s">
        <v>15</v>
      </c>
      <c r="F247" s="19" t="s">
        <v>930</v>
      </c>
      <c r="G247" s="19" t="s">
        <v>15</v>
      </c>
      <c r="H247" s="19" t="s">
        <v>15</v>
      </c>
      <c r="I247" s="19" t="s">
        <v>15</v>
      </c>
      <c r="J247" s="19" t="s">
        <v>791</v>
      </c>
      <c r="K247" s="19" t="s">
        <v>677</v>
      </c>
      <c r="L247" s="19" t="s">
        <v>931</v>
      </c>
      <c r="M247" s="19" t="s">
        <v>932</v>
      </c>
      <c r="N247" s="19" t="s">
        <v>933</v>
      </c>
    </row>
    <row r="248" spans="1:14" s="39" customFormat="1" ht="19.5" customHeight="1" x14ac:dyDescent="0.25">
      <c r="A248" s="44"/>
      <c r="B248" s="45"/>
      <c r="C248" s="19" t="s">
        <v>934</v>
      </c>
      <c r="D248" s="19" t="s">
        <v>15</v>
      </c>
      <c r="E248" s="19" t="s">
        <v>15</v>
      </c>
      <c r="F248" s="19" t="s">
        <v>676</v>
      </c>
      <c r="G248" s="19" t="s">
        <v>15</v>
      </c>
      <c r="H248" s="19" t="s">
        <v>15</v>
      </c>
      <c r="I248" s="19" t="s">
        <v>15</v>
      </c>
      <c r="J248" s="19" t="s">
        <v>791</v>
      </c>
      <c r="K248" s="19" t="s">
        <v>677</v>
      </c>
      <c r="L248" s="19" t="s">
        <v>935</v>
      </c>
      <c r="M248" s="19" t="s">
        <v>866</v>
      </c>
      <c r="N248" s="19" t="s">
        <v>936</v>
      </c>
    </row>
    <row r="249" spans="1:14" s="39" customFormat="1" ht="19.5" customHeight="1" x14ac:dyDescent="0.25">
      <c r="A249" s="44"/>
      <c r="B249" s="45"/>
      <c r="C249" s="19" t="s">
        <v>937</v>
      </c>
      <c r="D249" s="19" t="s">
        <v>15</v>
      </c>
      <c r="E249" s="19" t="s">
        <v>15</v>
      </c>
      <c r="F249" s="19" t="s">
        <v>16</v>
      </c>
      <c r="G249" s="19" t="s">
        <v>15</v>
      </c>
      <c r="H249" s="19" t="s">
        <v>15</v>
      </c>
      <c r="I249" s="19" t="s">
        <v>15</v>
      </c>
      <c r="J249" s="19" t="s">
        <v>791</v>
      </c>
      <c r="K249" s="19" t="s">
        <v>677</v>
      </c>
      <c r="L249" s="19" t="s">
        <v>938</v>
      </c>
      <c r="M249" s="19" t="s">
        <v>939</v>
      </c>
      <c r="N249" s="19" t="s">
        <v>940</v>
      </c>
    </row>
    <row r="250" spans="1:14" s="39" customFormat="1" ht="19.5" customHeight="1" x14ac:dyDescent="0.25">
      <c r="A250" s="44"/>
      <c r="B250" s="45"/>
      <c r="C250" s="19" t="s">
        <v>941</v>
      </c>
      <c r="D250" s="19" t="s">
        <v>15</v>
      </c>
      <c r="E250" s="19" t="s">
        <v>15</v>
      </c>
      <c r="F250" s="19" t="s">
        <v>16</v>
      </c>
      <c r="G250" s="19" t="s">
        <v>15</v>
      </c>
      <c r="H250" s="19" t="s">
        <v>15</v>
      </c>
      <c r="I250" s="19" t="s">
        <v>15</v>
      </c>
      <c r="J250" s="19" t="s">
        <v>791</v>
      </c>
      <c r="K250" s="19" t="s">
        <v>677</v>
      </c>
      <c r="L250" s="19" t="s">
        <v>865</v>
      </c>
      <c r="M250" s="19" t="s">
        <v>939</v>
      </c>
      <c r="N250" s="19" t="s">
        <v>942</v>
      </c>
    </row>
    <row r="251" spans="1:14" s="39" customFormat="1" ht="19.5" customHeight="1" x14ac:dyDescent="0.25">
      <c r="A251" s="44"/>
      <c r="B251" s="45"/>
      <c r="C251" s="19" t="s">
        <v>943</v>
      </c>
      <c r="D251" s="19" t="s">
        <v>15</v>
      </c>
      <c r="E251" s="19" t="s">
        <v>15</v>
      </c>
      <c r="F251" s="19" t="s">
        <v>15</v>
      </c>
      <c r="G251" s="19" t="s">
        <v>15</v>
      </c>
      <c r="H251" s="19" t="s">
        <v>15</v>
      </c>
      <c r="I251" s="19" t="s">
        <v>15</v>
      </c>
      <c r="J251" s="19" t="s">
        <v>791</v>
      </c>
      <c r="K251" s="19" t="s">
        <v>944</v>
      </c>
      <c r="L251" s="19" t="s">
        <v>508</v>
      </c>
      <c r="M251" s="19" t="s">
        <v>509</v>
      </c>
      <c r="N251" s="19" t="s">
        <v>945</v>
      </c>
    </row>
    <row r="252" spans="1:14" s="39" customFormat="1" ht="19.5" customHeight="1" x14ac:dyDescent="0.25">
      <c r="A252" s="44"/>
      <c r="B252" s="45"/>
      <c r="C252" s="19" t="s">
        <v>946</v>
      </c>
      <c r="D252" s="19" t="s">
        <v>15</v>
      </c>
      <c r="E252" s="19" t="s">
        <v>15</v>
      </c>
      <c r="F252" s="19" t="s">
        <v>511</v>
      </c>
      <c r="G252" s="19" t="s">
        <v>15</v>
      </c>
      <c r="H252" s="19" t="s">
        <v>35</v>
      </c>
      <c r="I252" s="19" t="s">
        <v>36</v>
      </c>
      <c r="J252" s="19" t="s">
        <v>791</v>
      </c>
      <c r="K252" s="19" t="s">
        <v>947</v>
      </c>
      <c r="L252" s="19" t="s">
        <v>948</v>
      </c>
      <c r="M252" s="19" t="s">
        <v>949</v>
      </c>
      <c r="N252" s="19" t="s">
        <v>950</v>
      </c>
    </row>
    <row r="253" spans="1:14" s="39" customFormat="1" ht="19.5" customHeight="1" x14ac:dyDescent="0.25">
      <c r="A253" s="44"/>
      <c r="B253" s="45"/>
      <c r="C253" s="19" t="s">
        <v>951</v>
      </c>
      <c r="D253" s="19" t="s">
        <v>15</v>
      </c>
      <c r="E253" s="19" t="s">
        <v>15</v>
      </c>
      <c r="F253" s="19" t="s">
        <v>511</v>
      </c>
      <c r="G253" s="19" t="s">
        <v>15</v>
      </c>
      <c r="H253" s="19" t="s">
        <v>385</v>
      </c>
      <c r="I253" s="19" t="s">
        <v>386</v>
      </c>
      <c r="J253" s="19" t="s">
        <v>791</v>
      </c>
      <c r="K253" s="19" t="s">
        <v>952</v>
      </c>
      <c r="L253" s="19" t="s">
        <v>953</v>
      </c>
      <c r="M253" s="19" t="s">
        <v>954</v>
      </c>
      <c r="N253" s="19" t="s">
        <v>955</v>
      </c>
    </row>
    <row r="254" spans="1:14" s="39" customFormat="1" ht="19.5" customHeight="1" x14ac:dyDescent="0.25">
      <c r="A254" s="44"/>
      <c r="B254" s="45"/>
      <c r="C254" s="19" t="s">
        <v>956</v>
      </c>
      <c r="D254" s="19" t="s">
        <v>15</v>
      </c>
      <c r="E254" s="19" t="s">
        <v>15</v>
      </c>
      <c r="F254" s="19" t="s">
        <v>15</v>
      </c>
      <c r="G254" s="19" t="s">
        <v>15</v>
      </c>
      <c r="H254" s="19" t="s">
        <v>15</v>
      </c>
      <c r="I254" s="19" t="s">
        <v>15</v>
      </c>
      <c r="J254" s="19" t="s">
        <v>791</v>
      </c>
      <c r="K254" s="19" t="s">
        <v>957</v>
      </c>
      <c r="L254" s="19" t="s">
        <v>958</v>
      </c>
      <c r="M254" s="19" t="s">
        <v>959</v>
      </c>
      <c r="N254" s="19" t="s">
        <v>960</v>
      </c>
    </row>
    <row r="255" spans="1:14" s="39" customFormat="1" ht="19.5" customHeight="1" x14ac:dyDescent="0.25">
      <c r="A255" s="44"/>
      <c r="B255" s="45"/>
      <c r="C255" s="19" t="s">
        <v>961</v>
      </c>
      <c r="D255" s="19" t="s">
        <v>15</v>
      </c>
      <c r="E255" s="19" t="s">
        <v>15</v>
      </c>
      <c r="F255" s="19" t="s">
        <v>15</v>
      </c>
      <c r="G255" s="19" t="s">
        <v>15</v>
      </c>
      <c r="H255" s="19" t="s">
        <v>15</v>
      </c>
      <c r="I255" s="19" t="s">
        <v>15</v>
      </c>
      <c r="J255" s="19" t="s">
        <v>791</v>
      </c>
      <c r="K255" s="19" t="s">
        <v>957</v>
      </c>
      <c r="L255" s="19" t="s">
        <v>962</v>
      </c>
      <c r="M255" s="19" t="s">
        <v>959</v>
      </c>
      <c r="N255" s="19" t="s">
        <v>960</v>
      </c>
    </row>
    <row r="256" spans="1:14" s="39" customFormat="1" ht="19.5" customHeight="1" x14ac:dyDescent="0.25">
      <c r="A256" s="44"/>
      <c r="B256" s="45"/>
      <c r="C256" s="19" t="s">
        <v>963</v>
      </c>
      <c r="D256" s="19" t="s">
        <v>15</v>
      </c>
      <c r="E256" s="19" t="s">
        <v>15</v>
      </c>
      <c r="F256" s="19" t="s">
        <v>15</v>
      </c>
      <c r="G256" s="19" t="s">
        <v>15</v>
      </c>
      <c r="H256" s="19" t="s">
        <v>15</v>
      </c>
      <c r="I256" s="19" t="s">
        <v>15</v>
      </c>
      <c r="J256" s="19" t="s">
        <v>791</v>
      </c>
      <c r="K256" s="19" t="s">
        <v>957</v>
      </c>
      <c r="L256" s="19" t="s">
        <v>964</v>
      </c>
      <c r="M256" s="19" t="s">
        <v>965</v>
      </c>
      <c r="N256" s="19" t="s">
        <v>966</v>
      </c>
    </row>
    <row r="257" spans="1:14" s="39" customFormat="1" ht="19.5" customHeight="1" x14ac:dyDescent="0.25">
      <c r="A257" s="44"/>
      <c r="B257" s="45"/>
      <c r="C257" s="19" t="s">
        <v>967</v>
      </c>
      <c r="D257" s="19" t="s">
        <v>15</v>
      </c>
      <c r="E257" s="19" t="s">
        <v>15</v>
      </c>
      <c r="F257" s="19" t="s">
        <v>15</v>
      </c>
      <c r="G257" s="19" t="s">
        <v>15</v>
      </c>
      <c r="H257" s="19" t="s">
        <v>15</v>
      </c>
      <c r="I257" s="19" t="s">
        <v>15</v>
      </c>
      <c r="J257" s="19" t="s">
        <v>968</v>
      </c>
      <c r="K257" s="19" t="s">
        <v>969</v>
      </c>
      <c r="L257" s="19" t="s">
        <v>970</v>
      </c>
      <c r="M257" s="19" t="s">
        <v>971</v>
      </c>
      <c r="N257" s="19" t="s">
        <v>972</v>
      </c>
    </row>
    <row r="258" spans="1:14" s="39" customFormat="1" ht="19.5" customHeight="1" x14ac:dyDescent="0.25">
      <c r="A258" s="44"/>
      <c r="B258" s="45"/>
      <c r="C258" s="19" t="s">
        <v>973</v>
      </c>
      <c r="D258" s="19" t="s">
        <v>15</v>
      </c>
      <c r="E258" s="19" t="s">
        <v>15</v>
      </c>
      <c r="F258" s="19" t="s">
        <v>511</v>
      </c>
      <c r="G258" s="19" t="s">
        <v>15</v>
      </c>
      <c r="H258" s="19" t="s">
        <v>35</v>
      </c>
      <c r="I258" s="19" t="s">
        <v>36</v>
      </c>
      <c r="J258" s="19" t="s">
        <v>974</v>
      </c>
      <c r="K258" s="19" t="s">
        <v>15</v>
      </c>
      <c r="L258" s="19" t="s">
        <v>975</v>
      </c>
      <c r="M258" s="19" t="s">
        <v>976</v>
      </c>
      <c r="N258" s="19" t="s">
        <v>15</v>
      </c>
    </row>
    <row r="259" spans="1:14" s="39" customFormat="1" ht="19.5" customHeight="1" x14ac:dyDescent="0.25">
      <c r="A259" s="44"/>
      <c r="B259" s="45"/>
      <c r="C259" s="19" t="s">
        <v>977</v>
      </c>
      <c r="D259" s="19" t="s">
        <v>531</v>
      </c>
      <c r="E259" s="19" t="s">
        <v>15</v>
      </c>
      <c r="F259" s="19" t="s">
        <v>978</v>
      </c>
      <c r="G259" s="19" t="s">
        <v>979</v>
      </c>
      <c r="H259" s="19" t="s">
        <v>980</v>
      </c>
      <c r="I259" s="19" t="s">
        <v>15</v>
      </c>
      <c r="J259" s="19" t="s">
        <v>974</v>
      </c>
      <c r="K259" s="19" t="s">
        <v>981</v>
      </c>
      <c r="L259" s="19" t="s">
        <v>982</v>
      </c>
      <c r="M259" s="19" t="s">
        <v>804</v>
      </c>
      <c r="N259" s="19" t="s">
        <v>983</v>
      </c>
    </row>
    <row r="260" spans="1:14" s="39" customFormat="1" ht="19.5" customHeight="1" x14ac:dyDescent="0.25">
      <c r="A260" s="44"/>
      <c r="B260" s="45"/>
      <c r="C260" s="19" t="s">
        <v>984</v>
      </c>
      <c r="D260" s="19" t="s">
        <v>531</v>
      </c>
      <c r="E260" s="19" t="s">
        <v>15</v>
      </c>
      <c r="F260" s="19" t="s">
        <v>985</v>
      </c>
      <c r="G260" s="19" t="s">
        <v>986</v>
      </c>
      <c r="H260" s="19" t="s">
        <v>35</v>
      </c>
      <c r="I260" s="19" t="s">
        <v>36</v>
      </c>
      <c r="J260" s="19" t="s">
        <v>974</v>
      </c>
      <c r="K260" s="19" t="s">
        <v>539</v>
      </c>
      <c r="L260" s="19" t="s">
        <v>987</v>
      </c>
      <c r="M260" s="19" t="s">
        <v>988</v>
      </c>
      <c r="N260" s="19" t="s">
        <v>989</v>
      </c>
    </row>
    <row r="261" spans="1:14" s="39" customFormat="1" ht="19.5" customHeight="1" x14ac:dyDescent="0.25">
      <c r="A261" s="44"/>
      <c r="B261" s="45"/>
      <c r="C261" s="19" t="s">
        <v>990</v>
      </c>
      <c r="D261" s="19" t="s">
        <v>531</v>
      </c>
      <c r="E261" s="19" t="s">
        <v>15</v>
      </c>
      <c r="F261" s="19" t="s">
        <v>511</v>
      </c>
      <c r="G261" s="19" t="s">
        <v>991</v>
      </c>
      <c r="H261" s="19" t="s">
        <v>35</v>
      </c>
      <c r="I261" s="19" t="s">
        <v>36</v>
      </c>
      <c r="J261" s="19" t="s">
        <v>974</v>
      </c>
      <c r="K261" s="19" t="s">
        <v>992</v>
      </c>
      <c r="L261" s="19" t="s">
        <v>993</v>
      </c>
      <c r="M261" s="19" t="s">
        <v>994</v>
      </c>
      <c r="N261" s="19" t="s">
        <v>995</v>
      </c>
    </row>
    <row r="262" spans="1:14" s="39" customFormat="1" ht="19.5" customHeight="1" x14ac:dyDescent="0.25">
      <c r="A262" s="44"/>
      <c r="B262" s="45"/>
      <c r="C262" s="19" t="s">
        <v>996</v>
      </c>
      <c r="D262" s="19" t="s">
        <v>531</v>
      </c>
      <c r="E262" s="19" t="s">
        <v>15</v>
      </c>
      <c r="F262" s="19" t="s">
        <v>511</v>
      </c>
      <c r="G262" s="19" t="s">
        <v>997</v>
      </c>
      <c r="H262" s="19" t="s">
        <v>35</v>
      </c>
      <c r="I262" s="19" t="s">
        <v>36</v>
      </c>
      <c r="J262" s="19" t="s">
        <v>974</v>
      </c>
      <c r="K262" s="19" t="s">
        <v>998</v>
      </c>
      <c r="L262" s="19" t="s">
        <v>999</v>
      </c>
      <c r="M262" s="19" t="s">
        <v>1000</v>
      </c>
      <c r="N262" s="19" t="s">
        <v>1001</v>
      </c>
    </row>
    <row r="263" spans="1:14" s="39" customFormat="1" ht="19.5" customHeight="1" x14ac:dyDescent="0.25">
      <c r="A263" s="44"/>
      <c r="B263" s="45"/>
      <c r="C263" s="19" t="s">
        <v>1002</v>
      </c>
      <c r="D263" s="19" t="s">
        <v>531</v>
      </c>
      <c r="E263" s="19" t="s">
        <v>15</v>
      </c>
      <c r="F263" s="19" t="s">
        <v>511</v>
      </c>
      <c r="G263" s="19" t="s">
        <v>1003</v>
      </c>
      <c r="H263" s="19" t="s">
        <v>35</v>
      </c>
      <c r="I263" s="19" t="s">
        <v>36</v>
      </c>
      <c r="J263" s="19" t="s">
        <v>974</v>
      </c>
      <c r="K263" s="19" t="s">
        <v>998</v>
      </c>
      <c r="L263" s="19" t="s">
        <v>1004</v>
      </c>
      <c r="M263" s="19" t="s">
        <v>1005</v>
      </c>
      <c r="N263" s="19" t="s">
        <v>1006</v>
      </c>
    </row>
    <row r="264" spans="1:14" s="39" customFormat="1" ht="19.5" customHeight="1" x14ac:dyDescent="0.25">
      <c r="A264" s="44"/>
      <c r="B264" s="45"/>
      <c r="C264" s="19" t="s">
        <v>1007</v>
      </c>
      <c r="D264" s="19" t="s">
        <v>15</v>
      </c>
      <c r="E264" s="19" t="s">
        <v>15</v>
      </c>
      <c r="F264" s="19" t="s">
        <v>16</v>
      </c>
      <c r="G264" s="19" t="s">
        <v>1008</v>
      </c>
      <c r="H264" s="19" t="s">
        <v>15</v>
      </c>
      <c r="I264" s="19" t="s">
        <v>15</v>
      </c>
      <c r="J264" s="19" t="s">
        <v>974</v>
      </c>
      <c r="K264" s="19" t="s">
        <v>1009</v>
      </c>
      <c r="L264" s="19" t="s">
        <v>1010</v>
      </c>
      <c r="M264" s="19" t="s">
        <v>1011</v>
      </c>
      <c r="N264" s="19" t="s">
        <v>15</v>
      </c>
    </row>
    <row r="265" spans="1:14" s="39" customFormat="1" ht="19.5" customHeight="1" x14ac:dyDescent="0.25">
      <c r="A265" s="44"/>
      <c r="B265" s="45"/>
      <c r="C265" s="19" t="s">
        <v>1012</v>
      </c>
      <c r="D265" s="19" t="s">
        <v>531</v>
      </c>
      <c r="E265" s="19" t="s">
        <v>15</v>
      </c>
      <c r="F265" s="19" t="s">
        <v>1013</v>
      </c>
      <c r="G265" s="19" t="s">
        <v>15</v>
      </c>
      <c r="H265" s="19" t="s">
        <v>35</v>
      </c>
      <c r="I265" s="19" t="s">
        <v>36</v>
      </c>
      <c r="J265" s="19" t="s">
        <v>974</v>
      </c>
      <c r="K265" s="19" t="s">
        <v>1014</v>
      </c>
      <c r="L265" s="19" t="s">
        <v>1015</v>
      </c>
      <c r="M265" s="19" t="s">
        <v>1016</v>
      </c>
      <c r="N265" s="19" t="s">
        <v>1017</v>
      </c>
    </row>
    <row r="266" spans="1:14" s="39" customFormat="1" ht="19.5" customHeight="1" x14ac:dyDescent="0.25">
      <c r="A266" s="44"/>
      <c r="B266" s="45"/>
      <c r="C266" s="19" t="s">
        <v>1018</v>
      </c>
      <c r="D266" s="19" t="s">
        <v>15</v>
      </c>
      <c r="E266" s="19" t="s">
        <v>15</v>
      </c>
      <c r="F266" s="19" t="s">
        <v>511</v>
      </c>
      <c r="G266" s="19" t="s">
        <v>1019</v>
      </c>
      <c r="H266" s="19" t="s">
        <v>35</v>
      </c>
      <c r="I266" s="19" t="s">
        <v>36</v>
      </c>
      <c r="J266" s="19" t="s">
        <v>974</v>
      </c>
      <c r="K266" s="19" t="s">
        <v>1020</v>
      </c>
      <c r="L266" s="19" t="s">
        <v>567</v>
      </c>
      <c r="M266" s="19" t="s">
        <v>1021</v>
      </c>
      <c r="N266" s="19" t="s">
        <v>1022</v>
      </c>
    </row>
    <row r="267" spans="1:14" s="39" customFormat="1" ht="19.5" customHeight="1" x14ac:dyDescent="0.25">
      <c r="A267" s="44"/>
      <c r="B267" s="45"/>
      <c r="C267" s="19" t="s">
        <v>1023</v>
      </c>
      <c r="D267" s="19" t="s">
        <v>531</v>
      </c>
      <c r="E267" s="19" t="s">
        <v>15</v>
      </c>
      <c r="F267" s="19" t="s">
        <v>511</v>
      </c>
      <c r="G267" s="19" t="s">
        <v>1024</v>
      </c>
      <c r="H267" s="19" t="s">
        <v>35</v>
      </c>
      <c r="I267" s="19" t="s">
        <v>36</v>
      </c>
      <c r="J267" s="19" t="s">
        <v>974</v>
      </c>
      <c r="K267" s="19" t="s">
        <v>1020</v>
      </c>
      <c r="L267" s="19" t="s">
        <v>128</v>
      </c>
      <c r="M267" s="19" t="s">
        <v>1025</v>
      </c>
      <c r="N267" s="19" t="s">
        <v>1026</v>
      </c>
    </row>
    <row r="268" spans="1:14" s="39" customFormat="1" ht="19.5" customHeight="1" x14ac:dyDescent="0.25">
      <c r="A268" s="44"/>
      <c r="B268" s="45"/>
      <c r="C268" s="19" t="s">
        <v>1027</v>
      </c>
      <c r="D268" s="19" t="s">
        <v>15</v>
      </c>
      <c r="E268" s="19" t="s">
        <v>15</v>
      </c>
      <c r="F268" s="19" t="s">
        <v>16</v>
      </c>
      <c r="G268" s="19" t="s">
        <v>15</v>
      </c>
      <c r="H268" s="19" t="s">
        <v>385</v>
      </c>
      <c r="I268" s="19" t="s">
        <v>386</v>
      </c>
      <c r="J268" s="19" t="s">
        <v>974</v>
      </c>
      <c r="K268" s="19" t="s">
        <v>860</v>
      </c>
      <c r="L268" s="19" t="s">
        <v>861</v>
      </c>
      <c r="M268" s="19" t="s">
        <v>1028</v>
      </c>
      <c r="N268" s="19" t="s">
        <v>1029</v>
      </c>
    </row>
    <row r="269" spans="1:14" s="39" customFormat="1" ht="19.5" customHeight="1" x14ac:dyDescent="0.25">
      <c r="A269" s="44"/>
      <c r="B269" s="45"/>
      <c r="C269" s="19" t="s">
        <v>1030</v>
      </c>
      <c r="D269" s="19" t="s">
        <v>531</v>
      </c>
      <c r="E269" s="19" t="s">
        <v>15</v>
      </c>
      <c r="F269" s="19" t="s">
        <v>15</v>
      </c>
      <c r="G269" s="19" t="s">
        <v>1031</v>
      </c>
      <c r="H269" s="19" t="s">
        <v>35</v>
      </c>
      <c r="I269" s="19" t="s">
        <v>36</v>
      </c>
      <c r="J269" s="19" t="s">
        <v>974</v>
      </c>
      <c r="K269" s="19" t="s">
        <v>1032</v>
      </c>
      <c r="L269" s="19" t="s">
        <v>1033</v>
      </c>
      <c r="M269" s="19" t="s">
        <v>1034</v>
      </c>
      <c r="N269" s="19" t="s">
        <v>1035</v>
      </c>
    </row>
    <row r="270" spans="1:14" s="39" customFormat="1" ht="19.5" customHeight="1" x14ac:dyDescent="0.25">
      <c r="A270" s="44"/>
      <c r="B270" s="45"/>
      <c r="C270" s="19" t="s">
        <v>1036</v>
      </c>
      <c r="D270" s="19" t="s">
        <v>531</v>
      </c>
      <c r="E270" s="19" t="s">
        <v>15</v>
      </c>
      <c r="F270" s="19" t="s">
        <v>511</v>
      </c>
      <c r="G270" s="19" t="s">
        <v>1037</v>
      </c>
      <c r="H270" s="19" t="s">
        <v>35</v>
      </c>
      <c r="I270" s="19" t="s">
        <v>36</v>
      </c>
      <c r="J270" s="19" t="s">
        <v>974</v>
      </c>
      <c r="K270" s="19" t="s">
        <v>1032</v>
      </c>
      <c r="L270" s="19" t="s">
        <v>1038</v>
      </c>
      <c r="M270" s="19" t="s">
        <v>1039</v>
      </c>
      <c r="N270" s="19" t="s">
        <v>15</v>
      </c>
    </row>
    <row r="271" spans="1:14" s="39" customFormat="1" ht="19.5" customHeight="1" x14ac:dyDescent="0.25">
      <c r="A271" s="44"/>
      <c r="B271" s="45"/>
      <c r="C271" s="19" t="s">
        <v>1040</v>
      </c>
      <c r="D271" s="19" t="s">
        <v>15</v>
      </c>
      <c r="E271" s="19" t="s">
        <v>15</v>
      </c>
      <c r="F271" s="19" t="s">
        <v>15</v>
      </c>
      <c r="G271" s="19" t="s">
        <v>15</v>
      </c>
      <c r="H271" s="19" t="s">
        <v>385</v>
      </c>
      <c r="I271" s="19" t="s">
        <v>386</v>
      </c>
      <c r="J271" s="19" t="s">
        <v>974</v>
      </c>
      <c r="K271" s="19" t="s">
        <v>1041</v>
      </c>
      <c r="L271" s="19" t="s">
        <v>1042</v>
      </c>
      <c r="M271" s="19" t="s">
        <v>1043</v>
      </c>
      <c r="N271" s="19" t="s">
        <v>15</v>
      </c>
    </row>
    <row r="272" spans="1:14" s="39" customFormat="1" ht="19.5" customHeight="1" x14ac:dyDescent="0.25">
      <c r="A272" s="44"/>
      <c r="B272" s="45"/>
      <c r="C272" s="19" t="s">
        <v>1044</v>
      </c>
      <c r="D272" s="19" t="s">
        <v>15</v>
      </c>
      <c r="E272" s="19" t="s">
        <v>15</v>
      </c>
      <c r="F272" s="19" t="s">
        <v>16</v>
      </c>
      <c r="G272" s="19" t="s">
        <v>15</v>
      </c>
      <c r="H272" s="19" t="s">
        <v>385</v>
      </c>
      <c r="I272" s="19" t="s">
        <v>386</v>
      </c>
      <c r="J272" s="19" t="s">
        <v>974</v>
      </c>
      <c r="K272" s="19" t="s">
        <v>1041</v>
      </c>
      <c r="L272" s="19" t="s">
        <v>1045</v>
      </c>
      <c r="M272" s="19" t="s">
        <v>1046</v>
      </c>
      <c r="N272" s="19" t="s">
        <v>15</v>
      </c>
    </row>
    <row r="273" spans="1:14" s="39" customFormat="1" ht="19.5" customHeight="1" x14ac:dyDescent="0.25">
      <c r="A273" s="44"/>
      <c r="B273" s="45"/>
      <c r="C273" s="19" t="s">
        <v>1047</v>
      </c>
      <c r="D273" s="19" t="s">
        <v>531</v>
      </c>
      <c r="E273" s="19" t="s">
        <v>15</v>
      </c>
      <c r="F273" s="19" t="s">
        <v>511</v>
      </c>
      <c r="G273" s="19" t="s">
        <v>1048</v>
      </c>
      <c r="H273" s="19" t="s">
        <v>35</v>
      </c>
      <c r="I273" s="19" t="s">
        <v>36</v>
      </c>
      <c r="J273" s="19" t="s">
        <v>974</v>
      </c>
      <c r="K273" s="19" t="s">
        <v>1049</v>
      </c>
      <c r="L273" s="19" t="s">
        <v>1050</v>
      </c>
      <c r="M273" s="19" t="s">
        <v>1051</v>
      </c>
      <c r="N273" s="19" t="s">
        <v>1052</v>
      </c>
    </row>
    <row r="274" spans="1:14" s="39" customFormat="1" ht="19.5" customHeight="1" x14ac:dyDescent="0.25">
      <c r="A274" s="44"/>
      <c r="B274" s="45"/>
      <c r="C274" s="19" t="s">
        <v>1053</v>
      </c>
      <c r="D274" s="19" t="s">
        <v>531</v>
      </c>
      <c r="E274" s="19" t="s">
        <v>15</v>
      </c>
      <c r="F274" s="19" t="s">
        <v>15</v>
      </c>
      <c r="G274" s="19" t="s">
        <v>15</v>
      </c>
      <c r="H274" s="19" t="s">
        <v>35</v>
      </c>
      <c r="I274" s="19" t="s">
        <v>36</v>
      </c>
      <c r="J274" s="19" t="s">
        <v>974</v>
      </c>
      <c r="K274" s="19" t="s">
        <v>1054</v>
      </c>
      <c r="L274" s="19" t="s">
        <v>1055</v>
      </c>
      <c r="M274" s="19" t="s">
        <v>1056</v>
      </c>
      <c r="N274" s="19" t="s">
        <v>1057</v>
      </c>
    </row>
    <row r="275" spans="1:14" s="39" customFormat="1" ht="19.5" customHeight="1" x14ac:dyDescent="0.25">
      <c r="A275" s="44"/>
      <c r="B275" s="45"/>
      <c r="C275" s="19" t="s">
        <v>1058</v>
      </c>
      <c r="D275" s="19" t="s">
        <v>531</v>
      </c>
      <c r="E275" s="19" t="s">
        <v>15</v>
      </c>
      <c r="F275" s="19" t="s">
        <v>1059</v>
      </c>
      <c r="G275" s="19" t="s">
        <v>1060</v>
      </c>
      <c r="H275" s="19" t="s">
        <v>35</v>
      </c>
      <c r="I275" s="19" t="s">
        <v>36</v>
      </c>
      <c r="J275" s="19" t="s">
        <v>974</v>
      </c>
      <c r="K275" s="19" t="s">
        <v>1054</v>
      </c>
      <c r="L275" s="19" t="s">
        <v>1061</v>
      </c>
      <c r="M275" s="19" t="s">
        <v>1062</v>
      </c>
      <c r="N275" s="19" t="s">
        <v>1063</v>
      </c>
    </row>
    <row r="276" spans="1:14" s="39" customFormat="1" ht="19.5" customHeight="1" x14ac:dyDescent="0.25">
      <c r="A276" s="44"/>
      <c r="B276" s="45"/>
      <c r="C276" s="19" t="s">
        <v>1064</v>
      </c>
      <c r="D276" s="19" t="s">
        <v>531</v>
      </c>
      <c r="E276" s="19" t="s">
        <v>15</v>
      </c>
      <c r="F276" s="19" t="s">
        <v>15</v>
      </c>
      <c r="G276" s="19" t="s">
        <v>1065</v>
      </c>
      <c r="H276" s="19" t="s">
        <v>35</v>
      </c>
      <c r="I276" s="19" t="s">
        <v>36</v>
      </c>
      <c r="J276" s="19" t="s">
        <v>974</v>
      </c>
      <c r="K276" s="19" t="s">
        <v>1066</v>
      </c>
      <c r="L276" s="19" t="s">
        <v>1067</v>
      </c>
      <c r="M276" s="19" t="s">
        <v>1068</v>
      </c>
      <c r="N276" s="19" t="s">
        <v>1069</v>
      </c>
    </row>
    <row r="277" spans="1:14" s="39" customFormat="1" ht="19.5" customHeight="1" x14ac:dyDescent="0.25">
      <c r="A277" s="44"/>
      <c r="B277" s="45"/>
      <c r="C277" s="19" t="s">
        <v>1070</v>
      </c>
      <c r="D277" s="19" t="s">
        <v>531</v>
      </c>
      <c r="E277" s="19" t="s">
        <v>15</v>
      </c>
      <c r="F277" s="19" t="s">
        <v>15</v>
      </c>
      <c r="G277" s="19" t="s">
        <v>1071</v>
      </c>
      <c r="H277" s="19" t="s">
        <v>35</v>
      </c>
      <c r="I277" s="19" t="s">
        <v>36</v>
      </c>
      <c r="J277" s="19" t="s">
        <v>974</v>
      </c>
      <c r="K277" s="19" t="s">
        <v>1072</v>
      </c>
      <c r="L277" s="19" t="s">
        <v>1073</v>
      </c>
      <c r="M277" s="19" t="s">
        <v>1074</v>
      </c>
      <c r="N277" s="19" t="s">
        <v>1075</v>
      </c>
    </row>
    <row r="278" spans="1:14" s="39" customFormat="1" ht="19.5" customHeight="1" x14ac:dyDescent="0.25">
      <c r="A278" s="44"/>
      <c r="B278" s="45"/>
      <c r="C278" s="19" t="s">
        <v>1076</v>
      </c>
      <c r="D278" s="19" t="s">
        <v>531</v>
      </c>
      <c r="E278" s="19" t="s">
        <v>15</v>
      </c>
      <c r="F278" s="19" t="s">
        <v>15</v>
      </c>
      <c r="G278" s="19" t="s">
        <v>15</v>
      </c>
      <c r="H278" s="19" t="s">
        <v>35</v>
      </c>
      <c r="I278" s="19" t="s">
        <v>36</v>
      </c>
      <c r="J278" s="19" t="s">
        <v>974</v>
      </c>
      <c r="K278" s="19" t="s">
        <v>1072</v>
      </c>
      <c r="L278" s="19" t="s">
        <v>878</v>
      </c>
      <c r="M278" s="19" t="s">
        <v>1077</v>
      </c>
      <c r="N278" s="19" t="s">
        <v>1078</v>
      </c>
    </row>
    <row r="279" spans="1:14" s="39" customFormat="1" ht="19.5" customHeight="1" x14ac:dyDescent="0.25">
      <c r="A279" s="44"/>
      <c r="B279" s="45"/>
      <c r="C279" s="19" t="s">
        <v>1079</v>
      </c>
      <c r="D279" s="19" t="s">
        <v>531</v>
      </c>
      <c r="E279" s="19" t="s">
        <v>15</v>
      </c>
      <c r="F279" s="19" t="s">
        <v>511</v>
      </c>
      <c r="G279" s="19" t="s">
        <v>1080</v>
      </c>
      <c r="H279" s="19" t="s">
        <v>35</v>
      </c>
      <c r="I279" s="19" t="s">
        <v>36</v>
      </c>
      <c r="J279" s="19" t="s">
        <v>974</v>
      </c>
      <c r="K279" s="19" t="s">
        <v>557</v>
      </c>
      <c r="L279" s="19" t="s">
        <v>1081</v>
      </c>
      <c r="M279" s="19" t="s">
        <v>559</v>
      </c>
      <c r="N279" s="19" t="s">
        <v>1082</v>
      </c>
    </row>
    <row r="280" spans="1:14" s="39" customFormat="1" ht="19.5" customHeight="1" x14ac:dyDescent="0.25">
      <c r="A280" s="44"/>
      <c r="B280" s="45"/>
      <c r="C280" s="19" t="s">
        <v>1083</v>
      </c>
      <c r="D280" s="19" t="s">
        <v>531</v>
      </c>
      <c r="E280" s="19" t="s">
        <v>15</v>
      </c>
      <c r="F280" s="19" t="s">
        <v>511</v>
      </c>
      <c r="G280" s="19" t="s">
        <v>15</v>
      </c>
      <c r="H280" s="19" t="s">
        <v>35</v>
      </c>
      <c r="I280" s="19" t="s">
        <v>36</v>
      </c>
      <c r="J280" s="19" t="s">
        <v>974</v>
      </c>
      <c r="K280" s="19" t="s">
        <v>1084</v>
      </c>
      <c r="L280" s="19" t="s">
        <v>1085</v>
      </c>
      <c r="M280" s="19" t="s">
        <v>1086</v>
      </c>
      <c r="N280" s="19" t="s">
        <v>30</v>
      </c>
    </row>
    <row r="281" spans="1:14" s="39" customFormat="1" ht="19.5" customHeight="1" x14ac:dyDescent="0.25">
      <c r="A281" s="44"/>
      <c r="B281" s="45"/>
      <c r="C281" s="19" t="s">
        <v>1087</v>
      </c>
      <c r="D281" s="19" t="s">
        <v>531</v>
      </c>
      <c r="E281" s="19" t="s">
        <v>15</v>
      </c>
      <c r="F281" s="19" t="s">
        <v>15</v>
      </c>
      <c r="G281" s="19" t="s">
        <v>1088</v>
      </c>
      <c r="H281" s="19" t="s">
        <v>35</v>
      </c>
      <c r="I281" s="19" t="s">
        <v>36</v>
      </c>
      <c r="J281" s="19" t="s">
        <v>974</v>
      </c>
      <c r="K281" s="19" t="s">
        <v>1089</v>
      </c>
      <c r="L281" s="19" t="s">
        <v>1090</v>
      </c>
      <c r="M281" s="19" t="s">
        <v>1091</v>
      </c>
      <c r="N281" s="19" t="s">
        <v>15</v>
      </c>
    </row>
    <row r="282" spans="1:14" s="39" customFormat="1" ht="19.5" customHeight="1" x14ac:dyDescent="0.25">
      <c r="A282" s="44"/>
      <c r="B282" s="45"/>
      <c r="C282" s="19" t="s">
        <v>1092</v>
      </c>
      <c r="D282" s="19" t="s">
        <v>531</v>
      </c>
      <c r="E282" s="19" t="s">
        <v>15</v>
      </c>
      <c r="F282" s="19" t="s">
        <v>15</v>
      </c>
      <c r="G282" s="19" t="s">
        <v>1093</v>
      </c>
      <c r="H282" s="19" t="s">
        <v>35</v>
      </c>
      <c r="I282" s="19" t="s">
        <v>36</v>
      </c>
      <c r="J282" s="19" t="s">
        <v>974</v>
      </c>
      <c r="K282" s="19" t="s">
        <v>1094</v>
      </c>
      <c r="L282" s="19" t="s">
        <v>1095</v>
      </c>
      <c r="M282" s="19" t="s">
        <v>1096</v>
      </c>
      <c r="N282" s="19" t="s">
        <v>1082</v>
      </c>
    </row>
    <row r="283" spans="1:14" s="39" customFormat="1" ht="19.5" customHeight="1" x14ac:dyDescent="0.25">
      <c r="A283" s="44"/>
      <c r="B283" s="45"/>
      <c r="C283" s="19" t="s">
        <v>1097</v>
      </c>
      <c r="D283" s="19" t="s">
        <v>531</v>
      </c>
      <c r="E283" s="19" t="s">
        <v>15</v>
      </c>
      <c r="F283" s="19" t="s">
        <v>1098</v>
      </c>
      <c r="G283" s="19" t="s">
        <v>1099</v>
      </c>
      <c r="H283" s="19" t="s">
        <v>35</v>
      </c>
      <c r="I283" s="19" t="s">
        <v>36</v>
      </c>
      <c r="J283" s="19" t="s">
        <v>974</v>
      </c>
      <c r="K283" s="19" t="s">
        <v>1100</v>
      </c>
      <c r="L283" s="19" t="s">
        <v>1101</v>
      </c>
      <c r="M283" s="19" t="s">
        <v>1102</v>
      </c>
      <c r="N283" s="19" t="s">
        <v>1103</v>
      </c>
    </row>
    <row r="284" spans="1:14" s="39" customFormat="1" ht="19.5" customHeight="1" x14ac:dyDescent="0.25">
      <c r="A284" s="44"/>
      <c r="B284" s="45"/>
      <c r="C284" s="19" t="s">
        <v>1104</v>
      </c>
      <c r="D284" s="19" t="s">
        <v>531</v>
      </c>
      <c r="E284" s="19" t="s">
        <v>15</v>
      </c>
      <c r="F284" s="19" t="s">
        <v>1105</v>
      </c>
      <c r="G284" s="19" t="s">
        <v>1106</v>
      </c>
      <c r="H284" s="19" t="s">
        <v>35</v>
      </c>
      <c r="I284" s="19" t="s">
        <v>36</v>
      </c>
      <c r="J284" s="19" t="s">
        <v>974</v>
      </c>
      <c r="K284" s="19" t="s">
        <v>585</v>
      </c>
      <c r="L284" s="19" t="s">
        <v>1107</v>
      </c>
      <c r="M284" s="19" t="s">
        <v>1108</v>
      </c>
      <c r="N284" s="19" t="s">
        <v>1109</v>
      </c>
    </row>
    <row r="285" spans="1:14" s="39" customFormat="1" ht="19.5" customHeight="1" x14ac:dyDescent="0.25">
      <c r="A285" s="44"/>
      <c r="B285" s="45"/>
      <c r="C285" s="19" t="s">
        <v>1110</v>
      </c>
      <c r="D285" s="19" t="s">
        <v>531</v>
      </c>
      <c r="E285" s="19" t="s">
        <v>15</v>
      </c>
      <c r="F285" s="19" t="s">
        <v>511</v>
      </c>
      <c r="G285" s="19" t="s">
        <v>1111</v>
      </c>
      <c r="H285" s="19" t="s">
        <v>35</v>
      </c>
      <c r="I285" s="19" t="s">
        <v>36</v>
      </c>
      <c r="J285" s="19" t="s">
        <v>974</v>
      </c>
      <c r="K285" s="19" t="s">
        <v>898</v>
      </c>
      <c r="L285" s="19" t="s">
        <v>1112</v>
      </c>
      <c r="M285" s="19" t="s">
        <v>1113</v>
      </c>
      <c r="N285" s="19" t="s">
        <v>1114</v>
      </c>
    </row>
    <row r="286" spans="1:14" s="39" customFormat="1" ht="19.5" customHeight="1" x14ac:dyDescent="0.25">
      <c r="A286" s="44"/>
      <c r="B286" s="45"/>
      <c r="C286" s="19" t="s">
        <v>1115</v>
      </c>
      <c r="D286" s="19" t="s">
        <v>531</v>
      </c>
      <c r="E286" s="19" t="s">
        <v>15</v>
      </c>
      <c r="F286" s="19" t="s">
        <v>511</v>
      </c>
      <c r="G286" s="19" t="s">
        <v>1116</v>
      </c>
      <c r="H286" s="19" t="s">
        <v>35</v>
      </c>
      <c r="I286" s="19" t="s">
        <v>36</v>
      </c>
      <c r="J286" s="19" t="s">
        <v>974</v>
      </c>
      <c r="K286" s="19" t="s">
        <v>898</v>
      </c>
      <c r="L286" s="19" t="s">
        <v>1117</v>
      </c>
      <c r="M286" s="19" t="s">
        <v>1118</v>
      </c>
      <c r="N286" s="19" t="s">
        <v>1119</v>
      </c>
    </row>
    <row r="287" spans="1:14" s="39" customFormat="1" ht="19.5" customHeight="1" x14ac:dyDescent="0.25">
      <c r="A287" s="44"/>
      <c r="B287" s="45"/>
      <c r="C287" s="19" t="s">
        <v>1120</v>
      </c>
      <c r="D287" s="19" t="s">
        <v>531</v>
      </c>
      <c r="E287" s="19" t="s">
        <v>15</v>
      </c>
      <c r="F287" s="19" t="s">
        <v>511</v>
      </c>
      <c r="G287" s="19" t="s">
        <v>1121</v>
      </c>
      <c r="H287" s="19" t="s">
        <v>35</v>
      </c>
      <c r="I287" s="19" t="s">
        <v>36</v>
      </c>
      <c r="J287" s="19" t="s">
        <v>974</v>
      </c>
      <c r="K287" s="19" t="s">
        <v>898</v>
      </c>
      <c r="L287" s="19" t="s">
        <v>1122</v>
      </c>
      <c r="M287" s="19" t="s">
        <v>1123</v>
      </c>
      <c r="N287" s="19" t="s">
        <v>1124</v>
      </c>
    </row>
    <row r="288" spans="1:14" s="39" customFormat="1" ht="19.5" customHeight="1" x14ac:dyDescent="0.25">
      <c r="A288" s="44"/>
      <c r="B288" s="45"/>
      <c r="C288" s="19" t="s">
        <v>1125</v>
      </c>
      <c r="D288" s="19" t="s">
        <v>531</v>
      </c>
      <c r="E288" s="19" t="s">
        <v>15</v>
      </c>
      <c r="F288" s="19" t="s">
        <v>16</v>
      </c>
      <c r="G288" s="19" t="s">
        <v>15</v>
      </c>
      <c r="H288" s="19" t="s">
        <v>35</v>
      </c>
      <c r="I288" s="19" t="s">
        <v>36</v>
      </c>
      <c r="J288" s="19" t="s">
        <v>974</v>
      </c>
      <c r="K288" s="19" t="s">
        <v>598</v>
      </c>
      <c r="L288" s="19" t="s">
        <v>601</v>
      </c>
      <c r="M288" s="19" t="s">
        <v>602</v>
      </c>
      <c r="N288" s="19" t="s">
        <v>1126</v>
      </c>
    </row>
    <row r="289" spans="1:14" s="39" customFormat="1" ht="19.5" customHeight="1" x14ac:dyDescent="0.25">
      <c r="A289" s="44"/>
      <c r="B289" s="45"/>
      <c r="C289" s="19" t="s">
        <v>1127</v>
      </c>
      <c r="D289" s="19" t="s">
        <v>15</v>
      </c>
      <c r="E289" s="19" t="s">
        <v>15</v>
      </c>
      <c r="F289" s="19" t="s">
        <v>511</v>
      </c>
      <c r="G289" s="19" t="s">
        <v>1128</v>
      </c>
      <c r="H289" s="19" t="s">
        <v>35</v>
      </c>
      <c r="I289" s="19" t="s">
        <v>36</v>
      </c>
      <c r="J289" s="19" t="s">
        <v>974</v>
      </c>
      <c r="K289" s="19" t="s">
        <v>1129</v>
      </c>
      <c r="L289" s="19" t="s">
        <v>1130</v>
      </c>
      <c r="M289" s="19" t="s">
        <v>1131</v>
      </c>
      <c r="N289" s="19" t="s">
        <v>1132</v>
      </c>
    </row>
    <row r="290" spans="1:14" s="39" customFormat="1" ht="19.5" customHeight="1" x14ac:dyDescent="0.25">
      <c r="A290" s="44"/>
      <c r="B290" s="45"/>
      <c r="C290" s="19" t="s">
        <v>1133</v>
      </c>
      <c r="D290" s="19" t="s">
        <v>531</v>
      </c>
      <c r="E290" s="19" t="s">
        <v>15</v>
      </c>
      <c r="F290" s="19" t="s">
        <v>15</v>
      </c>
      <c r="G290" s="19" t="s">
        <v>1134</v>
      </c>
      <c r="H290" s="19" t="s">
        <v>35</v>
      </c>
      <c r="I290" s="19" t="s">
        <v>36</v>
      </c>
      <c r="J290" s="19" t="s">
        <v>974</v>
      </c>
      <c r="K290" s="19" t="s">
        <v>605</v>
      </c>
      <c r="L290" s="19" t="s">
        <v>1135</v>
      </c>
      <c r="M290" s="19" t="s">
        <v>1136</v>
      </c>
      <c r="N290" s="19" t="s">
        <v>1137</v>
      </c>
    </row>
    <row r="291" spans="1:14" s="39" customFormat="1" ht="19.5" customHeight="1" x14ac:dyDescent="0.25">
      <c r="A291" s="44"/>
      <c r="B291" s="45"/>
      <c r="C291" s="19" t="s">
        <v>1138</v>
      </c>
      <c r="D291" s="19" t="s">
        <v>531</v>
      </c>
      <c r="E291" s="19" t="s">
        <v>15</v>
      </c>
      <c r="F291" s="19" t="s">
        <v>15</v>
      </c>
      <c r="G291" s="19" t="s">
        <v>15</v>
      </c>
      <c r="H291" s="19" t="s">
        <v>35</v>
      </c>
      <c r="I291" s="19" t="s">
        <v>36</v>
      </c>
      <c r="J291" s="19" t="s">
        <v>974</v>
      </c>
      <c r="K291" s="19" t="s">
        <v>605</v>
      </c>
      <c r="L291" s="19" t="s">
        <v>1139</v>
      </c>
      <c r="M291" s="19" t="s">
        <v>1140</v>
      </c>
      <c r="N291" s="19" t="s">
        <v>15</v>
      </c>
    </row>
    <row r="292" spans="1:14" s="39" customFormat="1" ht="19.5" customHeight="1" x14ac:dyDescent="0.25">
      <c r="A292" s="44"/>
      <c r="B292" s="45"/>
      <c r="C292" s="19" t="s">
        <v>1141</v>
      </c>
      <c r="D292" s="19" t="s">
        <v>531</v>
      </c>
      <c r="E292" s="19" t="s">
        <v>15</v>
      </c>
      <c r="F292" s="19" t="s">
        <v>15</v>
      </c>
      <c r="G292" s="19" t="s">
        <v>1142</v>
      </c>
      <c r="H292" s="19" t="s">
        <v>35</v>
      </c>
      <c r="I292" s="19" t="s">
        <v>36</v>
      </c>
      <c r="J292" s="19" t="s">
        <v>974</v>
      </c>
      <c r="K292" s="19" t="s">
        <v>1143</v>
      </c>
      <c r="L292" s="19" t="s">
        <v>611</v>
      </c>
      <c r="M292" s="19" t="s">
        <v>1144</v>
      </c>
      <c r="N292" s="19" t="s">
        <v>1145</v>
      </c>
    </row>
    <row r="293" spans="1:14" s="39" customFormat="1" ht="19.5" customHeight="1" x14ac:dyDescent="0.25">
      <c r="A293" s="44"/>
      <c r="B293" s="45"/>
      <c r="C293" s="19" t="s">
        <v>1146</v>
      </c>
      <c r="D293" s="19" t="s">
        <v>15</v>
      </c>
      <c r="E293" s="19" t="s">
        <v>15</v>
      </c>
      <c r="F293" s="19" t="s">
        <v>511</v>
      </c>
      <c r="G293" s="19" t="s">
        <v>1147</v>
      </c>
      <c r="H293" s="19" t="s">
        <v>35</v>
      </c>
      <c r="I293" s="19" t="s">
        <v>36</v>
      </c>
      <c r="J293" s="19" t="s">
        <v>974</v>
      </c>
      <c r="K293" s="19" t="s">
        <v>1143</v>
      </c>
      <c r="L293" s="19" t="s">
        <v>1148</v>
      </c>
      <c r="M293" s="19" t="s">
        <v>1149</v>
      </c>
      <c r="N293" s="19" t="s">
        <v>1150</v>
      </c>
    </row>
    <row r="294" spans="1:14" s="39" customFormat="1" ht="19.5" customHeight="1" x14ac:dyDescent="0.25">
      <c r="A294" s="44"/>
      <c r="B294" s="45"/>
      <c r="C294" s="19" t="s">
        <v>1151</v>
      </c>
      <c r="D294" s="19" t="s">
        <v>15</v>
      </c>
      <c r="E294" s="19" t="s">
        <v>15</v>
      </c>
      <c r="F294" s="19" t="s">
        <v>511</v>
      </c>
      <c r="G294" s="19" t="s">
        <v>1152</v>
      </c>
      <c r="H294" s="19" t="s">
        <v>35</v>
      </c>
      <c r="I294" s="19" t="s">
        <v>36</v>
      </c>
      <c r="J294" s="19" t="s">
        <v>974</v>
      </c>
      <c r="K294" s="19" t="s">
        <v>1143</v>
      </c>
      <c r="L294" s="19" t="s">
        <v>15</v>
      </c>
      <c r="M294" s="19" t="s">
        <v>1153</v>
      </c>
      <c r="N294" s="19" t="s">
        <v>1154</v>
      </c>
    </row>
    <row r="295" spans="1:14" s="39" customFormat="1" ht="19.5" customHeight="1" x14ac:dyDescent="0.25">
      <c r="A295" s="44"/>
      <c r="B295" s="45"/>
      <c r="C295" s="19" t="s">
        <v>1155</v>
      </c>
      <c r="D295" s="19" t="s">
        <v>531</v>
      </c>
      <c r="E295" s="19" t="s">
        <v>15</v>
      </c>
      <c r="F295" s="19" t="s">
        <v>511</v>
      </c>
      <c r="G295" s="19" t="s">
        <v>15</v>
      </c>
      <c r="H295" s="19" t="s">
        <v>35</v>
      </c>
      <c r="I295" s="19" t="s">
        <v>36</v>
      </c>
      <c r="J295" s="19" t="s">
        <v>974</v>
      </c>
      <c r="K295" s="19" t="s">
        <v>615</v>
      </c>
      <c r="L295" s="19" t="s">
        <v>128</v>
      </c>
      <c r="M295" s="19" t="s">
        <v>1156</v>
      </c>
      <c r="N295" s="19" t="s">
        <v>1157</v>
      </c>
    </row>
    <row r="296" spans="1:14" s="39" customFormat="1" ht="19.5" customHeight="1" x14ac:dyDescent="0.25">
      <c r="A296" s="44"/>
      <c r="B296" s="45"/>
      <c r="C296" s="19" t="s">
        <v>1158</v>
      </c>
      <c r="D296" s="19" t="s">
        <v>531</v>
      </c>
      <c r="E296" s="19" t="s">
        <v>15</v>
      </c>
      <c r="F296" s="19" t="s">
        <v>15</v>
      </c>
      <c r="G296" s="19" t="s">
        <v>1159</v>
      </c>
      <c r="H296" s="19" t="s">
        <v>35</v>
      </c>
      <c r="I296" s="19" t="s">
        <v>36</v>
      </c>
      <c r="J296" s="19" t="s">
        <v>974</v>
      </c>
      <c r="K296" s="19" t="s">
        <v>1160</v>
      </c>
      <c r="L296" s="19" t="s">
        <v>611</v>
      </c>
      <c r="M296" s="19" t="s">
        <v>1161</v>
      </c>
      <c r="N296" s="19" t="s">
        <v>1162</v>
      </c>
    </row>
    <row r="297" spans="1:14" s="39" customFormat="1" ht="19.5" customHeight="1" x14ac:dyDescent="0.25">
      <c r="A297" s="44"/>
      <c r="B297" s="45"/>
      <c r="C297" s="19" t="s">
        <v>1163</v>
      </c>
      <c r="D297" s="19" t="s">
        <v>531</v>
      </c>
      <c r="E297" s="19" t="s">
        <v>15</v>
      </c>
      <c r="F297" s="19" t="s">
        <v>16</v>
      </c>
      <c r="G297" s="19" t="s">
        <v>1164</v>
      </c>
      <c r="H297" s="19" t="s">
        <v>35</v>
      </c>
      <c r="I297" s="19" t="s">
        <v>36</v>
      </c>
      <c r="J297" s="19" t="s">
        <v>974</v>
      </c>
      <c r="K297" s="19" t="s">
        <v>621</v>
      </c>
      <c r="L297" s="19" t="s">
        <v>1107</v>
      </c>
      <c r="M297" s="19" t="s">
        <v>1108</v>
      </c>
      <c r="N297" s="19" t="s">
        <v>1165</v>
      </c>
    </row>
    <row r="298" spans="1:14" s="39" customFormat="1" ht="19.5" customHeight="1" x14ac:dyDescent="0.25">
      <c r="A298" s="44"/>
      <c r="B298" s="45"/>
      <c r="C298" s="19" t="s">
        <v>1166</v>
      </c>
      <c r="D298" s="19" t="s">
        <v>531</v>
      </c>
      <c r="E298" s="19" t="s">
        <v>15</v>
      </c>
      <c r="F298" s="19" t="s">
        <v>15</v>
      </c>
      <c r="G298" s="19" t="s">
        <v>1167</v>
      </c>
      <c r="H298" s="19" t="s">
        <v>35</v>
      </c>
      <c r="I298" s="19" t="s">
        <v>36</v>
      </c>
      <c r="J298" s="19" t="s">
        <v>974</v>
      </c>
      <c r="K298" s="19" t="s">
        <v>621</v>
      </c>
      <c r="L298" s="19" t="s">
        <v>639</v>
      </c>
      <c r="M298" s="19" t="s">
        <v>1168</v>
      </c>
      <c r="N298" s="19" t="s">
        <v>1169</v>
      </c>
    </row>
    <row r="299" spans="1:14" s="39" customFormat="1" ht="19.5" customHeight="1" x14ac:dyDescent="0.25">
      <c r="A299" s="44"/>
      <c r="B299" s="45"/>
      <c r="C299" s="19" t="s">
        <v>1170</v>
      </c>
      <c r="D299" s="19" t="s">
        <v>531</v>
      </c>
      <c r="E299" s="19" t="s">
        <v>15</v>
      </c>
      <c r="F299" s="19" t="s">
        <v>511</v>
      </c>
      <c r="G299" s="19" t="s">
        <v>1171</v>
      </c>
      <c r="H299" s="19" t="s">
        <v>35</v>
      </c>
      <c r="I299" s="19" t="s">
        <v>36</v>
      </c>
      <c r="J299" s="19" t="s">
        <v>974</v>
      </c>
      <c r="K299" s="19" t="s">
        <v>621</v>
      </c>
      <c r="L299" s="19" t="s">
        <v>1172</v>
      </c>
      <c r="M299" s="19" t="s">
        <v>1173</v>
      </c>
      <c r="N299" s="19" t="s">
        <v>1174</v>
      </c>
    </row>
    <row r="300" spans="1:14" s="39" customFormat="1" ht="19.5" customHeight="1" x14ac:dyDescent="0.25">
      <c r="A300" s="44"/>
      <c r="B300" s="45"/>
      <c r="C300" s="19" t="s">
        <v>1175</v>
      </c>
      <c r="D300" s="19" t="s">
        <v>531</v>
      </c>
      <c r="E300" s="19" t="s">
        <v>15</v>
      </c>
      <c r="F300" s="19" t="s">
        <v>1176</v>
      </c>
      <c r="G300" s="19" t="s">
        <v>1177</v>
      </c>
      <c r="H300" s="19" t="s">
        <v>35</v>
      </c>
      <c r="I300" s="19" t="s">
        <v>36</v>
      </c>
      <c r="J300" s="19" t="s">
        <v>974</v>
      </c>
      <c r="K300" s="19" t="s">
        <v>638</v>
      </c>
      <c r="L300" s="19" t="s">
        <v>1178</v>
      </c>
      <c r="M300" s="19" t="s">
        <v>1179</v>
      </c>
      <c r="N300" s="19" t="s">
        <v>1180</v>
      </c>
    </row>
    <row r="301" spans="1:14" s="39" customFormat="1" ht="19.5" customHeight="1" x14ac:dyDescent="0.25">
      <c r="A301" s="44"/>
      <c r="B301" s="45"/>
      <c r="C301" s="19" t="s">
        <v>1181</v>
      </c>
      <c r="D301" s="19" t="s">
        <v>531</v>
      </c>
      <c r="E301" s="19" t="s">
        <v>15</v>
      </c>
      <c r="F301" s="19" t="s">
        <v>511</v>
      </c>
      <c r="G301" s="19" t="s">
        <v>1182</v>
      </c>
      <c r="H301" s="19" t="s">
        <v>35</v>
      </c>
      <c r="I301" s="19" t="s">
        <v>36</v>
      </c>
      <c r="J301" s="19" t="s">
        <v>974</v>
      </c>
      <c r="K301" s="19" t="s">
        <v>1183</v>
      </c>
      <c r="L301" s="19" t="s">
        <v>1184</v>
      </c>
      <c r="M301" s="19" t="s">
        <v>1062</v>
      </c>
      <c r="N301" s="19" t="s">
        <v>1185</v>
      </c>
    </row>
    <row r="302" spans="1:14" s="39" customFormat="1" ht="19.5" customHeight="1" x14ac:dyDescent="0.25">
      <c r="A302" s="44"/>
      <c r="B302" s="45"/>
      <c r="C302" s="19" t="s">
        <v>1186</v>
      </c>
      <c r="D302" s="19" t="s">
        <v>531</v>
      </c>
      <c r="E302" s="19" t="s">
        <v>15</v>
      </c>
      <c r="F302" s="19" t="s">
        <v>511</v>
      </c>
      <c r="G302" s="19" t="s">
        <v>1187</v>
      </c>
      <c r="H302" s="19" t="s">
        <v>35</v>
      </c>
      <c r="I302" s="19" t="s">
        <v>36</v>
      </c>
      <c r="J302" s="19" t="s">
        <v>974</v>
      </c>
      <c r="K302" s="19" t="s">
        <v>1183</v>
      </c>
      <c r="L302" s="19" t="s">
        <v>1188</v>
      </c>
      <c r="M302" s="19" t="s">
        <v>1062</v>
      </c>
      <c r="N302" s="19" t="s">
        <v>1189</v>
      </c>
    </row>
    <row r="303" spans="1:14" s="39" customFormat="1" ht="19.5" customHeight="1" x14ac:dyDescent="0.25">
      <c r="A303" s="44"/>
      <c r="B303" s="45"/>
      <c r="C303" s="19" t="s">
        <v>1190</v>
      </c>
      <c r="D303" s="19" t="s">
        <v>531</v>
      </c>
      <c r="E303" s="19" t="s">
        <v>15</v>
      </c>
      <c r="F303" s="19" t="s">
        <v>15</v>
      </c>
      <c r="G303" s="19" t="s">
        <v>15</v>
      </c>
      <c r="H303" s="19" t="s">
        <v>35</v>
      </c>
      <c r="I303" s="19" t="s">
        <v>36</v>
      </c>
      <c r="J303" s="19" t="s">
        <v>974</v>
      </c>
      <c r="K303" s="19" t="s">
        <v>645</v>
      </c>
      <c r="L303" s="19" t="s">
        <v>1191</v>
      </c>
      <c r="M303" s="19" t="s">
        <v>1192</v>
      </c>
      <c r="N303" s="19" t="s">
        <v>1193</v>
      </c>
    </row>
    <row r="304" spans="1:14" s="39" customFormat="1" ht="19.5" customHeight="1" x14ac:dyDescent="0.25">
      <c r="A304" s="44"/>
      <c r="B304" s="45"/>
      <c r="C304" s="19" t="s">
        <v>1194</v>
      </c>
      <c r="D304" s="19" t="s">
        <v>531</v>
      </c>
      <c r="E304" s="19" t="s">
        <v>15</v>
      </c>
      <c r="F304" s="19" t="s">
        <v>643</v>
      </c>
      <c r="G304" s="19" t="s">
        <v>1195</v>
      </c>
      <c r="H304" s="19" t="s">
        <v>35</v>
      </c>
      <c r="I304" s="19" t="s">
        <v>36</v>
      </c>
      <c r="J304" s="19" t="s">
        <v>974</v>
      </c>
      <c r="K304" s="19" t="s">
        <v>645</v>
      </c>
      <c r="L304" s="19" t="s">
        <v>1196</v>
      </c>
      <c r="M304" s="19" t="s">
        <v>1197</v>
      </c>
      <c r="N304" s="19" t="s">
        <v>1198</v>
      </c>
    </row>
    <row r="305" spans="1:14" s="39" customFormat="1" ht="19.5" customHeight="1" x14ac:dyDescent="0.25">
      <c r="A305" s="44"/>
      <c r="B305" s="45"/>
      <c r="C305" s="19" t="s">
        <v>1199</v>
      </c>
      <c r="D305" s="19" t="s">
        <v>531</v>
      </c>
      <c r="E305" s="19" t="s">
        <v>15</v>
      </c>
      <c r="F305" s="19" t="s">
        <v>511</v>
      </c>
      <c r="G305" s="19" t="s">
        <v>1200</v>
      </c>
      <c r="H305" s="19" t="s">
        <v>35</v>
      </c>
      <c r="I305" s="19" t="s">
        <v>36</v>
      </c>
      <c r="J305" s="19" t="s">
        <v>974</v>
      </c>
      <c r="K305" s="19" t="s">
        <v>910</v>
      </c>
      <c r="L305" s="19" t="s">
        <v>1201</v>
      </c>
      <c r="M305" s="19" t="s">
        <v>1202</v>
      </c>
      <c r="N305" s="19" t="s">
        <v>1203</v>
      </c>
    </row>
    <row r="306" spans="1:14" s="39" customFormat="1" ht="19.5" customHeight="1" x14ac:dyDescent="0.25">
      <c r="A306" s="44"/>
      <c r="B306" s="45"/>
      <c r="C306" s="19" t="s">
        <v>1204</v>
      </c>
      <c r="D306" s="19" t="s">
        <v>15</v>
      </c>
      <c r="E306" s="19" t="s">
        <v>15</v>
      </c>
      <c r="F306" s="19" t="s">
        <v>15</v>
      </c>
      <c r="G306" s="19" t="s">
        <v>1205</v>
      </c>
      <c r="H306" s="19" t="s">
        <v>35</v>
      </c>
      <c r="I306" s="19" t="s">
        <v>36</v>
      </c>
      <c r="J306" s="19" t="s">
        <v>974</v>
      </c>
      <c r="K306" s="19" t="s">
        <v>1206</v>
      </c>
      <c r="L306" s="19" t="s">
        <v>1207</v>
      </c>
      <c r="M306" s="19" t="s">
        <v>1208</v>
      </c>
      <c r="N306" s="19" t="s">
        <v>1209</v>
      </c>
    </row>
    <row r="307" spans="1:14" s="39" customFormat="1" ht="19.5" customHeight="1" x14ac:dyDescent="0.25">
      <c r="A307" s="44"/>
      <c r="B307" s="45"/>
      <c r="C307" s="19" t="s">
        <v>1210</v>
      </c>
      <c r="D307" s="19" t="s">
        <v>531</v>
      </c>
      <c r="E307" s="19" t="s">
        <v>15</v>
      </c>
      <c r="F307" s="19" t="s">
        <v>1211</v>
      </c>
      <c r="G307" s="19" t="s">
        <v>15</v>
      </c>
      <c r="H307" s="19" t="s">
        <v>35</v>
      </c>
      <c r="I307" s="19" t="s">
        <v>36</v>
      </c>
      <c r="J307" s="19" t="s">
        <v>974</v>
      </c>
      <c r="K307" s="19" t="s">
        <v>1212</v>
      </c>
      <c r="L307" s="19" t="s">
        <v>1213</v>
      </c>
      <c r="M307" s="19" t="s">
        <v>1214</v>
      </c>
      <c r="N307" s="19" t="s">
        <v>1215</v>
      </c>
    </row>
    <row r="308" spans="1:14" s="39" customFormat="1" ht="19.5" customHeight="1" x14ac:dyDescent="0.25">
      <c r="A308" s="44"/>
      <c r="B308" s="45"/>
      <c r="C308" s="19" t="s">
        <v>1216</v>
      </c>
      <c r="D308" s="19" t="s">
        <v>531</v>
      </c>
      <c r="E308" s="19" t="s">
        <v>15</v>
      </c>
      <c r="F308" s="19" t="s">
        <v>15</v>
      </c>
      <c r="G308" s="19" t="s">
        <v>1217</v>
      </c>
      <c r="H308" s="19" t="s">
        <v>35</v>
      </c>
      <c r="I308" s="19" t="s">
        <v>36</v>
      </c>
      <c r="J308" s="19" t="s">
        <v>974</v>
      </c>
      <c r="K308" s="19" t="s">
        <v>1212</v>
      </c>
      <c r="L308" s="19" t="s">
        <v>128</v>
      </c>
      <c r="M308" s="19" t="s">
        <v>1218</v>
      </c>
      <c r="N308" s="19" t="s">
        <v>1219</v>
      </c>
    </row>
    <row r="309" spans="1:14" s="39" customFormat="1" ht="19.5" customHeight="1" x14ac:dyDescent="0.25">
      <c r="A309" s="44"/>
      <c r="B309" s="45"/>
      <c r="C309" s="19" t="s">
        <v>1220</v>
      </c>
      <c r="D309" s="19" t="s">
        <v>531</v>
      </c>
      <c r="E309" s="19" t="s">
        <v>15</v>
      </c>
      <c r="F309" s="19" t="s">
        <v>511</v>
      </c>
      <c r="G309" s="19" t="s">
        <v>1221</v>
      </c>
      <c r="H309" s="19" t="s">
        <v>35</v>
      </c>
      <c r="I309" s="19" t="s">
        <v>36</v>
      </c>
      <c r="J309" s="19" t="s">
        <v>974</v>
      </c>
      <c r="K309" s="19" t="s">
        <v>1222</v>
      </c>
      <c r="L309" s="19" t="s">
        <v>1223</v>
      </c>
      <c r="M309" s="19" t="s">
        <v>1224</v>
      </c>
      <c r="N309" s="19" t="s">
        <v>1225</v>
      </c>
    </row>
    <row r="310" spans="1:14" s="39" customFormat="1" ht="19.5" customHeight="1" x14ac:dyDescent="0.25">
      <c r="A310" s="44"/>
      <c r="B310" s="45"/>
      <c r="C310" s="19" t="s">
        <v>1226</v>
      </c>
      <c r="D310" s="19" t="s">
        <v>531</v>
      </c>
      <c r="E310" s="19" t="s">
        <v>15</v>
      </c>
      <c r="F310" s="19" t="s">
        <v>688</v>
      </c>
      <c r="G310" s="19" t="s">
        <v>1227</v>
      </c>
      <c r="H310" s="19" t="s">
        <v>35</v>
      </c>
      <c r="I310" s="19" t="s">
        <v>36</v>
      </c>
      <c r="J310" s="19" t="s">
        <v>974</v>
      </c>
      <c r="K310" s="19" t="s">
        <v>1228</v>
      </c>
      <c r="L310" s="19" t="s">
        <v>1229</v>
      </c>
      <c r="M310" s="19" t="s">
        <v>1230</v>
      </c>
      <c r="N310" s="19" t="s">
        <v>1231</v>
      </c>
    </row>
    <row r="311" spans="1:14" s="39" customFormat="1" ht="19.5" customHeight="1" x14ac:dyDescent="0.25">
      <c r="A311" s="44"/>
      <c r="B311" s="45"/>
      <c r="C311" s="19" t="s">
        <v>1232</v>
      </c>
      <c r="D311" s="19" t="s">
        <v>531</v>
      </c>
      <c r="E311" s="19" t="s">
        <v>15</v>
      </c>
      <c r="F311" s="19" t="s">
        <v>511</v>
      </c>
      <c r="G311" s="19" t="s">
        <v>1233</v>
      </c>
      <c r="H311" s="19" t="s">
        <v>35</v>
      </c>
      <c r="I311" s="19" t="s">
        <v>36</v>
      </c>
      <c r="J311" s="19" t="s">
        <v>974</v>
      </c>
      <c r="K311" s="19" t="s">
        <v>1228</v>
      </c>
      <c r="L311" s="19" t="s">
        <v>1234</v>
      </c>
      <c r="M311" s="19" t="s">
        <v>1235</v>
      </c>
      <c r="N311" s="19" t="s">
        <v>1236</v>
      </c>
    </row>
    <row r="312" spans="1:14" s="39" customFormat="1" ht="19.5" customHeight="1" x14ac:dyDescent="0.25">
      <c r="A312" s="44"/>
      <c r="B312" s="45"/>
      <c r="C312" s="19" t="s">
        <v>1237</v>
      </c>
      <c r="D312" s="19" t="s">
        <v>531</v>
      </c>
      <c r="E312" s="19" t="s">
        <v>15</v>
      </c>
      <c r="F312" s="19" t="s">
        <v>1238</v>
      </c>
      <c r="G312" s="19" t="s">
        <v>1239</v>
      </c>
      <c r="H312" s="19" t="s">
        <v>35</v>
      </c>
      <c r="I312" s="19" t="s">
        <v>36</v>
      </c>
      <c r="J312" s="19" t="s">
        <v>974</v>
      </c>
      <c r="K312" s="19" t="s">
        <v>1228</v>
      </c>
      <c r="L312" s="19" t="s">
        <v>1240</v>
      </c>
      <c r="M312" s="19" t="s">
        <v>1241</v>
      </c>
      <c r="N312" s="19" t="s">
        <v>1242</v>
      </c>
    </row>
    <row r="313" spans="1:14" s="39" customFormat="1" ht="19.5" customHeight="1" x14ac:dyDescent="0.25">
      <c r="A313" s="44"/>
      <c r="B313" s="45"/>
      <c r="C313" s="19" t="s">
        <v>1243</v>
      </c>
      <c r="D313" s="19" t="s">
        <v>531</v>
      </c>
      <c r="E313" s="19" t="s">
        <v>15</v>
      </c>
      <c r="F313" s="19" t="s">
        <v>511</v>
      </c>
      <c r="G313" s="19" t="s">
        <v>1244</v>
      </c>
      <c r="H313" s="19" t="s">
        <v>35</v>
      </c>
      <c r="I313" s="19" t="s">
        <v>36</v>
      </c>
      <c r="J313" s="19" t="s">
        <v>974</v>
      </c>
      <c r="K313" s="19" t="s">
        <v>1228</v>
      </c>
      <c r="L313" s="19" t="s">
        <v>1245</v>
      </c>
      <c r="M313" s="19" t="s">
        <v>1246</v>
      </c>
      <c r="N313" s="19" t="s">
        <v>1247</v>
      </c>
    </row>
    <row r="314" spans="1:14" s="39" customFormat="1" ht="19.5" customHeight="1" x14ac:dyDescent="0.25">
      <c r="A314" s="44"/>
      <c r="B314" s="45"/>
      <c r="C314" s="19" t="s">
        <v>1248</v>
      </c>
      <c r="D314" s="19" t="s">
        <v>531</v>
      </c>
      <c r="E314" s="19" t="s">
        <v>15</v>
      </c>
      <c r="F314" s="19" t="s">
        <v>511</v>
      </c>
      <c r="G314" s="19" t="s">
        <v>1249</v>
      </c>
      <c r="H314" s="19" t="s">
        <v>35</v>
      </c>
      <c r="I314" s="19" t="s">
        <v>36</v>
      </c>
      <c r="J314" s="19" t="s">
        <v>974</v>
      </c>
      <c r="K314" s="19" t="s">
        <v>916</v>
      </c>
      <c r="L314" s="19" t="s">
        <v>1250</v>
      </c>
      <c r="M314" s="19" t="s">
        <v>1251</v>
      </c>
      <c r="N314" s="19" t="s">
        <v>1252</v>
      </c>
    </row>
    <row r="315" spans="1:14" s="39" customFormat="1" ht="19.5" customHeight="1" x14ac:dyDescent="0.25">
      <c r="A315" s="44"/>
      <c r="B315" s="45"/>
      <c r="C315" s="19" t="s">
        <v>1253</v>
      </c>
      <c r="D315" s="19" t="s">
        <v>531</v>
      </c>
      <c r="E315" s="19" t="s">
        <v>15</v>
      </c>
      <c r="F315" s="19" t="s">
        <v>15</v>
      </c>
      <c r="G315" s="19" t="s">
        <v>1254</v>
      </c>
      <c r="H315" s="19" t="s">
        <v>35</v>
      </c>
      <c r="I315" s="19" t="s">
        <v>36</v>
      </c>
      <c r="J315" s="19" t="s">
        <v>974</v>
      </c>
      <c r="K315" s="19" t="s">
        <v>1255</v>
      </c>
      <c r="L315" s="19" t="s">
        <v>1256</v>
      </c>
      <c r="M315" s="19" t="s">
        <v>1257</v>
      </c>
      <c r="N315" s="19" t="s">
        <v>1258</v>
      </c>
    </row>
    <row r="316" spans="1:14" s="39" customFormat="1" ht="19.5" customHeight="1" x14ac:dyDescent="0.25">
      <c r="A316" s="44"/>
      <c r="B316" s="45"/>
      <c r="C316" s="19" t="s">
        <v>1259</v>
      </c>
      <c r="D316" s="19" t="s">
        <v>15</v>
      </c>
      <c r="E316" s="19" t="s">
        <v>15</v>
      </c>
      <c r="F316" s="19" t="s">
        <v>1211</v>
      </c>
      <c r="G316" s="19" t="s">
        <v>15</v>
      </c>
      <c r="H316" s="19" t="s">
        <v>385</v>
      </c>
      <c r="I316" s="19" t="s">
        <v>386</v>
      </c>
      <c r="J316" s="19" t="s">
        <v>974</v>
      </c>
      <c r="K316" s="19" t="s">
        <v>1260</v>
      </c>
      <c r="L316" s="19" t="s">
        <v>128</v>
      </c>
      <c r="M316" s="19" t="s">
        <v>792</v>
      </c>
      <c r="N316" s="19" t="s">
        <v>1261</v>
      </c>
    </row>
    <row r="317" spans="1:14" s="39" customFormat="1" ht="19.5" customHeight="1" x14ac:dyDescent="0.25">
      <c r="A317" s="44"/>
      <c r="B317" s="45"/>
      <c r="C317" s="19" t="s">
        <v>1262</v>
      </c>
      <c r="D317" s="19" t="s">
        <v>531</v>
      </c>
      <c r="E317" s="19" t="s">
        <v>15</v>
      </c>
      <c r="F317" s="19" t="s">
        <v>16</v>
      </c>
      <c r="G317" s="19" t="s">
        <v>1263</v>
      </c>
      <c r="H317" s="19" t="s">
        <v>35</v>
      </c>
      <c r="I317" s="19" t="s">
        <v>36</v>
      </c>
      <c r="J317" s="19" t="s">
        <v>974</v>
      </c>
      <c r="K317" s="19" t="s">
        <v>947</v>
      </c>
      <c r="L317" s="19" t="s">
        <v>1264</v>
      </c>
      <c r="M317" s="19" t="s">
        <v>1074</v>
      </c>
      <c r="N317" s="19" t="s">
        <v>1265</v>
      </c>
    </row>
    <row r="318" spans="1:14" s="39" customFormat="1" ht="19.5" customHeight="1" x14ac:dyDescent="0.25">
      <c r="A318" s="44"/>
      <c r="B318" s="45"/>
      <c r="C318" s="19" t="s">
        <v>1266</v>
      </c>
      <c r="D318" s="19" t="s">
        <v>531</v>
      </c>
      <c r="E318" s="19" t="s">
        <v>15</v>
      </c>
      <c r="F318" s="19" t="s">
        <v>16</v>
      </c>
      <c r="G318" s="19" t="s">
        <v>1267</v>
      </c>
      <c r="H318" s="19" t="s">
        <v>35</v>
      </c>
      <c r="I318" s="19" t="s">
        <v>36</v>
      </c>
      <c r="J318" s="19" t="s">
        <v>974</v>
      </c>
      <c r="K318" s="19" t="s">
        <v>947</v>
      </c>
      <c r="L318" s="19" t="s">
        <v>1268</v>
      </c>
      <c r="M318" s="19" t="s">
        <v>1269</v>
      </c>
      <c r="N318" s="19" t="s">
        <v>1270</v>
      </c>
    </row>
    <row r="319" spans="1:14" s="39" customFormat="1" ht="19.5" customHeight="1" x14ac:dyDescent="0.25">
      <c r="A319" s="44"/>
      <c r="B319" s="45"/>
      <c r="C319" s="19" t="s">
        <v>1271</v>
      </c>
      <c r="D319" s="19" t="s">
        <v>15</v>
      </c>
      <c r="E319" s="19" t="s">
        <v>15</v>
      </c>
      <c r="F319" s="19" t="s">
        <v>16</v>
      </c>
      <c r="G319" s="19" t="s">
        <v>15</v>
      </c>
      <c r="H319" s="19" t="s">
        <v>385</v>
      </c>
      <c r="I319" s="19" t="s">
        <v>386</v>
      </c>
      <c r="J319" s="19" t="s">
        <v>974</v>
      </c>
      <c r="K319" s="19" t="s">
        <v>952</v>
      </c>
      <c r="L319" s="19" t="s">
        <v>1272</v>
      </c>
      <c r="M319" s="19" t="s">
        <v>1273</v>
      </c>
      <c r="N319" s="19" t="s">
        <v>1274</v>
      </c>
    </row>
    <row r="320" spans="1:14" s="39" customFormat="1" ht="19.5" customHeight="1" x14ac:dyDescent="0.25">
      <c r="A320" s="44"/>
      <c r="B320" s="45"/>
      <c r="C320" s="19" t="s">
        <v>1275</v>
      </c>
      <c r="D320" s="19" t="s">
        <v>15</v>
      </c>
      <c r="E320" s="19" t="s">
        <v>15</v>
      </c>
      <c r="F320" s="19" t="s">
        <v>15</v>
      </c>
      <c r="G320" s="19" t="s">
        <v>15</v>
      </c>
      <c r="H320" s="19" t="s">
        <v>385</v>
      </c>
      <c r="I320" s="19" t="s">
        <v>386</v>
      </c>
      <c r="J320" s="19" t="s">
        <v>974</v>
      </c>
      <c r="K320" s="19" t="s">
        <v>952</v>
      </c>
      <c r="L320" s="19" t="s">
        <v>1276</v>
      </c>
      <c r="M320" s="19" t="s">
        <v>1273</v>
      </c>
      <c r="N320" s="19" t="s">
        <v>1277</v>
      </c>
    </row>
    <row r="321" spans="1:14" s="39" customFormat="1" ht="19.5" customHeight="1" x14ac:dyDescent="0.25">
      <c r="A321" s="44"/>
      <c r="B321" s="45"/>
      <c r="C321" s="19" t="s">
        <v>1278</v>
      </c>
      <c r="D321" s="19" t="s">
        <v>531</v>
      </c>
      <c r="E321" s="19" t="s">
        <v>15</v>
      </c>
      <c r="F321" s="19" t="s">
        <v>15</v>
      </c>
      <c r="G321" s="19" t="s">
        <v>1279</v>
      </c>
      <c r="H321" s="19" t="s">
        <v>35</v>
      </c>
      <c r="I321" s="19" t="s">
        <v>36</v>
      </c>
      <c r="J321" s="19" t="s">
        <v>974</v>
      </c>
      <c r="K321" s="19" t="s">
        <v>1280</v>
      </c>
      <c r="L321" s="19" t="s">
        <v>1281</v>
      </c>
      <c r="M321" s="19" t="s">
        <v>559</v>
      </c>
      <c r="N321" s="19" t="s">
        <v>1282</v>
      </c>
    </row>
    <row r="322" spans="1:14" s="39" customFormat="1" ht="19.5" customHeight="1" x14ac:dyDescent="0.25">
      <c r="A322" s="44"/>
      <c r="B322" s="45"/>
      <c r="C322" s="19" t="s">
        <v>1283</v>
      </c>
      <c r="D322" s="19" t="s">
        <v>531</v>
      </c>
      <c r="E322" s="19" t="s">
        <v>15</v>
      </c>
      <c r="F322" s="19" t="s">
        <v>15</v>
      </c>
      <c r="G322" s="19" t="s">
        <v>1284</v>
      </c>
      <c r="H322" s="19" t="s">
        <v>35</v>
      </c>
      <c r="I322" s="19" t="s">
        <v>36</v>
      </c>
      <c r="J322" s="19" t="s">
        <v>1285</v>
      </c>
      <c r="K322" s="19" t="s">
        <v>1286</v>
      </c>
      <c r="L322" s="19" t="s">
        <v>546</v>
      </c>
      <c r="M322" s="19" t="s">
        <v>547</v>
      </c>
      <c r="N322" s="19" t="s">
        <v>1287</v>
      </c>
    </row>
    <row r="323" spans="1:14" s="39" customFormat="1" ht="19.5" customHeight="1" x14ac:dyDescent="0.25">
      <c r="A323" s="44" t="s">
        <v>1288</v>
      </c>
      <c r="B323" s="44">
        <v>84</v>
      </c>
      <c r="C323" s="19" t="s">
        <v>1289</v>
      </c>
      <c r="D323" s="19" t="s">
        <v>15</v>
      </c>
      <c r="E323" s="19" t="s">
        <v>15</v>
      </c>
      <c r="F323" s="19" t="s">
        <v>23</v>
      </c>
      <c r="G323" s="19" t="s">
        <v>15</v>
      </c>
      <c r="H323" s="19" t="s">
        <v>15</v>
      </c>
      <c r="I323" s="19" t="s">
        <v>15</v>
      </c>
      <c r="J323" s="19" t="s">
        <v>15</v>
      </c>
      <c r="K323" s="19" t="s">
        <v>1290</v>
      </c>
      <c r="L323" s="19" t="s">
        <v>128</v>
      </c>
      <c r="M323" s="19" t="s">
        <v>1291</v>
      </c>
      <c r="N323" s="19" t="s">
        <v>15</v>
      </c>
    </row>
    <row r="324" spans="1:14" s="39" customFormat="1" ht="19.5" customHeight="1" x14ac:dyDescent="0.25">
      <c r="A324" s="44"/>
      <c r="B324" s="44"/>
      <c r="C324" s="19" t="s">
        <v>1292</v>
      </c>
      <c r="D324" s="19" t="s">
        <v>15</v>
      </c>
      <c r="E324" s="19" t="s">
        <v>15</v>
      </c>
      <c r="F324" s="19" t="s">
        <v>15</v>
      </c>
      <c r="G324" s="19" t="s">
        <v>15</v>
      </c>
      <c r="H324" s="19" t="s">
        <v>15</v>
      </c>
      <c r="I324" s="19" t="s">
        <v>15</v>
      </c>
      <c r="J324" s="19" t="s">
        <v>15</v>
      </c>
      <c r="K324" s="19" t="s">
        <v>1293</v>
      </c>
      <c r="L324" s="19" t="s">
        <v>1294</v>
      </c>
      <c r="M324" s="19" t="s">
        <v>1295</v>
      </c>
      <c r="N324" s="19" t="s">
        <v>15</v>
      </c>
    </row>
    <row r="325" spans="1:14" s="39" customFormat="1" ht="19.5" customHeight="1" x14ac:dyDescent="0.25">
      <c r="A325" s="44"/>
      <c r="B325" s="44"/>
      <c r="C325" s="19" t="s">
        <v>1296</v>
      </c>
      <c r="D325" s="19" t="s">
        <v>15</v>
      </c>
      <c r="E325" s="19" t="s">
        <v>15</v>
      </c>
      <c r="F325" s="19" t="s">
        <v>15</v>
      </c>
      <c r="G325" s="19" t="s">
        <v>15</v>
      </c>
      <c r="H325" s="19" t="s">
        <v>15</v>
      </c>
      <c r="I325" s="19" t="s">
        <v>15</v>
      </c>
      <c r="J325" s="19" t="s">
        <v>15</v>
      </c>
      <c r="K325" s="19" t="s">
        <v>1293</v>
      </c>
      <c r="L325" s="19" t="s">
        <v>1297</v>
      </c>
      <c r="M325" s="19" t="s">
        <v>1298</v>
      </c>
      <c r="N325" s="19" t="s">
        <v>1299</v>
      </c>
    </row>
    <row r="326" spans="1:14" s="39" customFormat="1" ht="19.5" customHeight="1" x14ac:dyDescent="0.25">
      <c r="A326" s="44"/>
      <c r="B326" s="44"/>
      <c r="C326" s="19" t="s">
        <v>1300</v>
      </c>
      <c r="D326" s="19" t="s">
        <v>15</v>
      </c>
      <c r="E326" s="19" t="s">
        <v>15</v>
      </c>
      <c r="F326" s="19" t="s">
        <v>15</v>
      </c>
      <c r="G326" s="19" t="s">
        <v>15</v>
      </c>
      <c r="H326" s="19" t="s">
        <v>15</v>
      </c>
      <c r="I326" s="19" t="s">
        <v>15</v>
      </c>
      <c r="J326" s="19" t="s">
        <v>15</v>
      </c>
      <c r="K326" s="19" t="s">
        <v>1293</v>
      </c>
      <c r="L326" s="19" t="s">
        <v>1301</v>
      </c>
      <c r="M326" s="19" t="s">
        <v>1302</v>
      </c>
      <c r="N326" s="19" t="s">
        <v>15</v>
      </c>
    </row>
    <row r="327" spans="1:14" s="39" customFormat="1" ht="19.5" customHeight="1" x14ac:dyDescent="0.25">
      <c r="A327" s="44"/>
      <c r="B327" s="44"/>
      <c r="C327" s="19" t="s">
        <v>1303</v>
      </c>
      <c r="D327" s="19" t="s">
        <v>15</v>
      </c>
      <c r="E327" s="19" t="s">
        <v>15</v>
      </c>
      <c r="F327" s="19" t="s">
        <v>15</v>
      </c>
      <c r="G327" s="19" t="s">
        <v>15</v>
      </c>
      <c r="H327" s="19" t="s">
        <v>15</v>
      </c>
      <c r="I327" s="19" t="s">
        <v>15</v>
      </c>
      <c r="J327" s="19" t="s">
        <v>15</v>
      </c>
      <c r="K327" s="19" t="s">
        <v>1293</v>
      </c>
      <c r="L327" s="19" t="s">
        <v>1304</v>
      </c>
      <c r="M327" s="19" t="s">
        <v>1305</v>
      </c>
      <c r="N327" s="19" t="s">
        <v>1306</v>
      </c>
    </row>
    <row r="328" spans="1:14" s="39" customFormat="1" ht="19.5" customHeight="1" x14ac:dyDescent="0.25">
      <c r="A328" s="44"/>
      <c r="B328" s="44"/>
      <c r="C328" s="19" t="s">
        <v>1307</v>
      </c>
      <c r="D328" s="19" t="s">
        <v>15</v>
      </c>
      <c r="E328" s="19" t="s">
        <v>15</v>
      </c>
      <c r="F328" s="19" t="s">
        <v>15</v>
      </c>
      <c r="G328" s="19" t="s">
        <v>15</v>
      </c>
      <c r="H328" s="19" t="s">
        <v>15</v>
      </c>
      <c r="I328" s="19" t="s">
        <v>15</v>
      </c>
      <c r="J328" s="19" t="s">
        <v>15</v>
      </c>
      <c r="K328" s="19" t="s">
        <v>1308</v>
      </c>
      <c r="L328" s="19" t="s">
        <v>1309</v>
      </c>
      <c r="M328" s="19" t="s">
        <v>1310</v>
      </c>
      <c r="N328" s="19" t="s">
        <v>15</v>
      </c>
    </row>
    <row r="329" spans="1:14" s="39" customFormat="1" ht="19.5" customHeight="1" x14ac:dyDescent="0.25">
      <c r="A329" s="44"/>
      <c r="B329" s="44"/>
      <c r="C329" s="19" t="s">
        <v>1311</v>
      </c>
      <c r="D329" s="19" t="s">
        <v>15</v>
      </c>
      <c r="E329" s="19" t="s">
        <v>15</v>
      </c>
      <c r="F329" s="19" t="s">
        <v>15</v>
      </c>
      <c r="G329" s="19" t="s">
        <v>15</v>
      </c>
      <c r="H329" s="19" t="s">
        <v>15</v>
      </c>
      <c r="I329" s="19" t="s">
        <v>15</v>
      </c>
      <c r="J329" s="19" t="s">
        <v>15</v>
      </c>
      <c r="K329" s="19" t="s">
        <v>1308</v>
      </c>
      <c r="L329" s="19" t="s">
        <v>1312</v>
      </c>
      <c r="M329" s="19" t="s">
        <v>1313</v>
      </c>
      <c r="N329" s="19" t="s">
        <v>1314</v>
      </c>
    </row>
    <row r="330" spans="1:14" s="39" customFormat="1" ht="19.5" customHeight="1" x14ac:dyDescent="0.25">
      <c r="A330" s="44"/>
      <c r="B330" s="44"/>
      <c r="C330" s="19" t="s">
        <v>1315</v>
      </c>
      <c r="D330" s="19" t="s">
        <v>15</v>
      </c>
      <c r="E330" s="19" t="s">
        <v>15</v>
      </c>
      <c r="F330" s="19" t="s">
        <v>15</v>
      </c>
      <c r="G330" s="19" t="s">
        <v>15</v>
      </c>
      <c r="H330" s="19" t="s">
        <v>15</v>
      </c>
      <c r="I330" s="19" t="s">
        <v>15</v>
      </c>
      <c r="J330" s="19" t="s">
        <v>15</v>
      </c>
      <c r="K330" s="19" t="s">
        <v>1316</v>
      </c>
      <c r="L330" s="19" t="s">
        <v>1317</v>
      </c>
      <c r="M330" s="19" t="s">
        <v>1318</v>
      </c>
      <c r="N330" s="19" t="s">
        <v>15</v>
      </c>
    </row>
    <row r="331" spans="1:14" s="39" customFormat="1" ht="19.5" customHeight="1" x14ac:dyDescent="0.25">
      <c r="A331" s="44"/>
      <c r="B331" s="44"/>
      <c r="C331" s="19" t="s">
        <v>1319</v>
      </c>
      <c r="D331" s="19" t="s">
        <v>15</v>
      </c>
      <c r="E331" s="19" t="s">
        <v>15</v>
      </c>
      <c r="F331" s="19" t="s">
        <v>15</v>
      </c>
      <c r="G331" s="19" t="s">
        <v>15</v>
      </c>
      <c r="H331" s="19" t="s">
        <v>15</v>
      </c>
      <c r="I331" s="19" t="s">
        <v>15</v>
      </c>
      <c r="J331" s="19" t="s">
        <v>15</v>
      </c>
      <c r="K331" s="19" t="s">
        <v>1320</v>
      </c>
      <c r="L331" s="19" t="s">
        <v>1321</v>
      </c>
      <c r="M331" s="19" t="s">
        <v>15</v>
      </c>
      <c r="N331" s="19" t="s">
        <v>1322</v>
      </c>
    </row>
    <row r="332" spans="1:14" s="39" customFormat="1" ht="19.5" customHeight="1" x14ac:dyDescent="0.25">
      <c r="A332" s="44"/>
      <c r="B332" s="44"/>
      <c r="C332" s="19" t="s">
        <v>1323</v>
      </c>
      <c r="D332" s="19" t="s">
        <v>15</v>
      </c>
      <c r="E332" s="19" t="s">
        <v>15</v>
      </c>
      <c r="F332" s="19" t="s">
        <v>15</v>
      </c>
      <c r="G332" s="19" t="s">
        <v>15</v>
      </c>
      <c r="H332" s="19" t="s">
        <v>15</v>
      </c>
      <c r="I332" s="19" t="s">
        <v>15</v>
      </c>
      <c r="J332" s="19" t="s">
        <v>15</v>
      </c>
      <c r="K332" s="19" t="s">
        <v>1324</v>
      </c>
      <c r="L332" s="19" t="s">
        <v>1325</v>
      </c>
      <c r="M332" s="19" t="s">
        <v>1326</v>
      </c>
      <c r="N332" s="19" t="s">
        <v>15</v>
      </c>
    </row>
    <row r="333" spans="1:14" s="39" customFormat="1" ht="19.5" customHeight="1" x14ac:dyDescent="0.25">
      <c r="A333" s="44"/>
      <c r="B333" s="44"/>
      <c r="C333" s="19" t="s">
        <v>1327</v>
      </c>
      <c r="D333" s="19" t="s">
        <v>15</v>
      </c>
      <c r="E333" s="19" t="s">
        <v>15</v>
      </c>
      <c r="F333" s="19" t="s">
        <v>15</v>
      </c>
      <c r="G333" s="19" t="s">
        <v>15</v>
      </c>
      <c r="H333" s="19" t="s">
        <v>15</v>
      </c>
      <c r="I333" s="19" t="s">
        <v>15</v>
      </c>
      <c r="J333" s="19" t="s">
        <v>15</v>
      </c>
      <c r="K333" s="19" t="s">
        <v>1324</v>
      </c>
      <c r="L333" s="19" t="s">
        <v>1101</v>
      </c>
      <c r="M333" s="19" t="s">
        <v>1328</v>
      </c>
      <c r="N333" s="19" t="s">
        <v>1329</v>
      </c>
    </row>
    <row r="334" spans="1:14" s="39" customFormat="1" ht="19.5" customHeight="1" x14ac:dyDescent="0.25">
      <c r="A334" s="44"/>
      <c r="B334" s="44"/>
      <c r="C334" s="19" t="s">
        <v>1330</v>
      </c>
      <c r="D334" s="19" t="s">
        <v>15</v>
      </c>
      <c r="E334" s="19" t="s">
        <v>15</v>
      </c>
      <c r="F334" s="19" t="s">
        <v>15</v>
      </c>
      <c r="G334" s="19" t="s">
        <v>15</v>
      </c>
      <c r="H334" s="19" t="s">
        <v>15</v>
      </c>
      <c r="I334" s="19" t="s">
        <v>15</v>
      </c>
      <c r="J334" s="19" t="s">
        <v>15</v>
      </c>
      <c r="K334" s="19" t="s">
        <v>1331</v>
      </c>
      <c r="L334" s="19" t="s">
        <v>15</v>
      </c>
      <c r="M334" s="19" t="s">
        <v>15</v>
      </c>
      <c r="N334" s="19" t="s">
        <v>15</v>
      </c>
    </row>
    <row r="335" spans="1:14" s="39" customFormat="1" ht="19.5" customHeight="1" x14ac:dyDescent="0.25">
      <c r="A335" s="44"/>
      <c r="B335" s="44"/>
      <c r="C335" s="19" t="s">
        <v>1332</v>
      </c>
      <c r="D335" s="19" t="s">
        <v>15</v>
      </c>
      <c r="E335" s="19" t="s">
        <v>15</v>
      </c>
      <c r="F335" s="19" t="s">
        <v>15</v>
      </c>
      <c r="G335" s="19" t="s">
        <v>15</v>
      </c>
      <c r="H335" s="19" t="s">
        <v>15</v>
      </c>
      <c r="I335" s="19" t="s">
        <v>15</v>
      </c>
      <c r="J335" s="19" t="s">
        <v>15</v>
      </c>
      <c r="K335" s="19" t="s">
        <v>1333</v>
      </c>
      <c r="L335" s="19" t="s">
        <v>1334</v>
      </c>
      <c r="M335" s="19" t="s">
        <v>1335</v>
      </c>
      <c r="N335" s="19" t="s">
        <v>15</v>
      </c>
    </row>
    <row r="336" spans="1:14" s="39" customFormat="1" ht="19.5" customHeight="1" x14ac:dyDescent="0.25">
      <c r="A336" s="44"/>
      <c r="B336" s="44"/>
      <c r="C336" s="19" t="s">
        <v>1336</v>
      </c>
      <c r="D336" s="19" t="s">
        <v>15</v>
      </c>
      <c r="E336" s="19" t="s">
        <v>15</v>
      </c>
      <c r="F336" s="19" t="s">
        <v>15</v>
      </c>
      <c r="G336" s="19" t="s">
        <v>15</v>
      </c>
      <c r="H336" s="19" t="s">
        <v>15</v>
      </c>
      <c r="I336" s="19" t="s">
        <v>15</v>
      </c>
      <c r="J336" s="19" t="s">
        <v>15</v>
      </c>
      <c r="K336" s="19" t="s">
        <v>1337</v>
      </c>
      <c r="L336" s="19" t="s">
        <v>1338</v>
      </c>
      <c r="M336" s="19" t="s">
        <v>1339</v>
      </c>
      <c r="N336" s="19" t="s">
        <v>1340</v>
      </c>
    </row>
    <row r="337" spans="1:14" s="39" customFormat="1" ht="19.5" customHeight="1" x14ac:dyDescent="0.25">
      <c r="A337" s="44"/>
      <c r="B337" s="44"/>
      <c r="C337" s="19" t="s">
        <v>1341</v>
      </c>
      <c r="D337" s="19" t="s">
        <v>15</v>
      </c>
      <c r="E337" s="19" t="s">
        <v>15</v>
      </c>
      <c r="F337" s="19" t="s">
        <v>15</v>
      </c>
      <c r="G337" s="19" t="s">
        <v>15</v>
      </c>
      <c r="H337" s="19" t="s">
        <v>15</v>
      </c>
      <c r="I337" s="19" t="s">
        <v>15</v>
      </c>
      <c r="J337" s="19" t="s">
        <v>15</v>
      </c>
      <c r="K337" s="19" t="s">
        <v>1342</v>
      </c>
      <c r="L337" s="19" t="s">
        <v>1343</v>
      </c>
      <c r="M337" s="19" t="s">
        <v>1344</v>
      </c>
      <c r="N337" s="19" t="s">
        <v>1345</v>
      </c>
    </row>
    <row r="338" spans="1:14" s="39" customFormat="1" ht="19.5" customHeight="1" x14ac:dyDescent="0.25">
      <c r="A338" s="44"/>
      <c r="B338" s="44"/>
      <c r="C338" s="19" t="s">
        <v>1346</v>
      </c>
      <c r="D338" s="19" t="s">
        <v>15</v>
      </c>
      <c r="E338" s="19" t="s">
        <v>15</v>
      </c>
      <c r="F338" s="19" t="s">
        <v>1347</v>
      </c>
      <c r="G338" s="19" t="s">
        <v>15</v>
      </c>
      <c r="H338" s="19" t="s">
        <v>15</v>
      </c>
      <c r="I338" s="19" t="s">
        <v>15</v>
      </c>
      <c r="J338" s="19" t="s">
        <v>15</v>
      </c>
      <c r="K338" s="19" t="s">
        <v>1342</v>
      </c>
      <c r="L338" s="19" t="s">
        <v>1348</v>
      </c>
      <c r="M338" s="19" t="s">
        <v>1349</v>
      </c>
      <c r="N338" s="19" t="s">
        <v>1350</v>
      </c>
    </row>
    <row r="339" spans="1:14" s="39" customFormat="1" ht="19.5" customHeight="1" x14ac:dyDescent="0.25">
      <c r="A339" s="44"/>
      <c r="B339" s="44"/>
      <c r="C339" s="19" t="s">
        <v>1351</v>
      </c>
      <c r="D339" s="19" t="s">
        <v>15</v>
      </c>
      <c r="E339" s="19" t="s">
        <v>15</v>
      </c>
      <c r="F339" s="19" t="s">
        <v>15</v>
      </c>
      <c r="G339" s="19" t="s">
        <v>15</v>
      </c>
      <c r="H339" s="19" t="s">
        <v>15</v>
      </c>
      <c r="I339" s="19" t="s">
        <v>15</v>
      </c>
      <c r="J339" s="19" t="s">
        <v>15</v>
      </c>
      <c r="K339" s="19" t="s">
        <v>1352</v>
      </c>
      <c r="L339" s="19" t="s">
        <v>1353</v>
      </c>
      <c r="M339" s="19" t="s">
        <v>1354</v>
      </c>
      <c r="N339" s="19" t="s">
        <v>1355</v>
      </c>
    </row>
    <row r="340" spans="1:14" s="39" customFormat="1" ht="19.5" customHeight="1" x14ac:dyDescent="0.25">
      <c r="A340" s="44"/>
      <c r="B340" s="44"/>
      <c r="C340" s="19" t="s">
        <v>1356</v>
      </c>
      <c r="D340" s="19" t="s">
        <v>15</v>
      </c>
      <c r="E340" s="19" t="s">
        <v>15</v>
      </c>
      <c r="F340" s="19" t="s">
        <v>15</v>
      </c>
      <c r="G340" s="19" t="s">
        <v>15</v>
      </c>
      <c r="H340" s="19" t="s">
        <v>15</v>
      </c>
      <c r="I340" s="19" t="s">
        <v>15</v>
      </c>
      <c r="J340" s="19" t="s">
        <v>15</v>
      </c>
      <c r="K340" s="19" t="s">
        <v>1357</v>
      </c>
      <c r="L340" s="19" t="s">
        <v>1358</v>
      </c>
      <c r="M340" s="19" t="s">
        <v>1359</v>
      </c>
      <c r="N340" s="19" t="s">
        <v>1360</v>
      </c>
    </row>
    <row r="341" spans="1:14" s="39" customFormat="1" ht="19.5" customHeight="1" x14ac:dyDescent="0.25">
      <c r="A341" s="44"/>
      <c r="B341" s="44"/>
      <c r="C341" s="19" t="s">
        <v>1361</v>
      </c>
      <c r="D341" s="19" t="s">
        <v>15</v>
      </c>
      <c r="E341" s="19" t="s">
        <v>15</v>
      </c>
      <c r="F341" s="19" t="s">
        <v>23</v>
      </c>
      <c r="G341" s="19" t="s">
        <v>15</v>
      </c>
      <c r="H341" s="19" t="s">
        <v>15</v>
      </c>
      <c r="I341" s="19" t="s">
        <v>15</v>
      </c>
      <c r="J341" s="19" t="s">
        <v>15</v>
      </c>
      <c r="K341" s="19" t="s">
        <v>1362</v>
      </c>
      <c r="L341" s="19" t="s">
        <v>1363</v>
      </c>
      <c r="M341" s="19" t="s">
        <v>1364</v>
      </c>
      <c r="N341" s="19" t="s">
        <v>1365</v>
      </c>
    </row>
    <row r="342" spans="1:14" s="39" customFormat="1" ht="19.5" customHeight="1" x14ac:dyDescent="0.25">
      <c r="A342" s="44"/>
      <c r="B342" s="44"/>
      <c r="C342" s="19" t="s">
        <v>1366</v>
      </c>
      <c r="D342" s="19" t="s">
        <v>15</v>
      </c>
      <c r="E342" s="19" t="s">
        <v>15</v>
      </c>
      <c r="F342" s="19" t="s">
        <v>15</v>
      </c>
      <c r="G342" s="19" t="s">
        <v>15</v>
      </c>
      <c r="H342" s="19" t="s">
        <v>15</v>
      </c>
      <c r="I342" s="19" t="s">
        <v>15</v>
      </c>
      <c r="J342" s="19" t="s">
        <v>15</v>
      </c>
      <c r="K342" s="19" t="s">
        <v>1367</v>
      </c>
      <c r="L342" s="19" t="s">
        <v>1368</v>
      </c>
      <c r="M342" s="19" t="s">
        <v>1369</v>
      </c>
      <c r="N342" s="19" t="s">
        <v>1370</v>
      </c>
    </row>
    <row r="343" spans="1:14" s="39" customFormat="1" ht="19.5" customHeight="1" x14ac:dyDescent="0.25">
      <c r="A343" s="44"/>
      <c r="B343" s="44"/>
      <c r="C343" s="19" t="s">
        <v>1371</v>
      </c>
      <c r="D343" s="19" t="s">
        <v>15</v>
      </c>
      <c r="E343" s="19" t="s">
        <v>15</v>
      </c>
      <c r="F343" s="19" t="s">
        <v>23</v>
      </c>
      <c r="G343" s="19" t="s">
        <v>15</v>
      </c>
      <c r="H343" s="19" t="s">
        <v>15</v>
      </c>
      <c r="I343" s="19" t="s">
        <v>15</v>
      </c>
      <c r="J343" s="19" t="s">
        <v>15</v>
      </c>
      <c r="K343" s="19" t="s">
        <v>1372</v>
      </c>
      <c r="L343" s="19" t="s">
        <v>1373</v>
      </c>
      <c r="M343" s="19" t="s">
        <v>1374</v>
      </c>
      <c r="N343" s="19" t="s">
        <v>1375</v>
      </c>
    </row>
    <row r="344" spans="1:14" s="39" customFormat="1" ht="19.5" customHeight="1" x14ac:dyDescent="0.25">
      <c r="A344" s="44"/>
      <c r="B344" s="44"/>
      <c r="C344" s="19" t="s">
        <v>1376</v>
      </c>
      <c r="D344" s="19" t="s">
        <v>15</v>
      </c>
      <c r="E344" s="19" t="s">
        <v>15</v>
      </c>
      <c r="F344" s="19" t="s">
        <v>23</v>
      </c>
      <c r="G344" s="19" t="s">
        <v>15</v>
      </c>
      <c r="H344" s="19" t="s">
        <v>15</v>
      </c>
      <c r="I344" s="19" t="s">
        <v>15</v>
      </c>
      <c r="J344" s="19" t="s">
        <v>15</v>
      </c>
      <c r="K344" s="19" t="s">
        <v>1377</v>
      </c>
      <c r="L344" s="19" t="s">
        <v>1378</v>
      </c>
      <c r="M344" s="19" t="s">
        <v>1379</v>
      </c>
      <c r="N344" s="19" t="s">
        <v>1380</v>
      </c>
    </row>
    <row r="345" spans="1:14" s="39" customFormat="1" ht="19.5" customHeight="1" x14ac:dyDescent="0.25">
      <c r="A345" s="44"/>
      <c r="B345" s="44"/>
      <c r="C345" s="19" t="s">
        <v>1381</v>
      </c>
      <c r="D345" s="19" t="s">
        <v>15</v>
      </c>
      <c r="E345" s="19" t="s">
        <v>15</v>
      </c>
      <c r="F345" s="19" t="s">
        <v>15</v>
      </c>
      <c r="G345" s="19" t="s">
        <v>15</v>
      </c>
      <c r="H345" s="19" t="s">
        <v>15</v>
      </c>
      <c r="I345" s="19" t="s">
        <v>15</v>
      </c>
      <c r="J345" s="19" t="s">
        <v>15</v>
      </c>
      <c r="K345" s="19" t="s">
        <v>1382</v>
      </c>
      <c r="L345" s="19" t="s">
        <v>128</v>
      </c>
      <c r="M345" s="19" t="s">
        <v>1383</v>
      </c>
      <c r="N345" s="19" t="s">
        <v>15</v>
      </c>
    </row>
    <row r="346" spans="1:14" s="39" customFormat="1" ht="19.5" customHeight="1" x14ac:dyDescent="0.25">
      <c r="A346" s="44"/>
      <c r="B346" s="44"/>
      <c r="C346" s="19" t="s">
        <v>1384</v>
      </c>
      <c r="D346" s="19" t="s">
        <v>15</v>
      </c>
      <c r="E346" s="19" t="s">
        <v>15</v>
      </c>
      <c r="F346" s="19" t="s">
        <v>15</v>
      </c>
      <c r="G346" s="19" t="s">
        <v>15</v>
      </c>
      <c r="H346" s="19" t="s">
        <v>15</v>
      </c>
      <c r="I346" s="19" t="s">
        <v>15</v>
      </c>
      <c r="J346" s="19" t="s">
        <v>15</v>
      </c>
      <c r="K346" s="19" t="s">
        <v>1385</v>
      </c>
      <c r="L346" s="19" t="s">
        <v>1386</v>
      </c>
      <c r="M346" s="19" t="s">
        <v>1387</v>
      </c>
      <c r="N346" s="19" t="s">
        <v>1388</v>
      </c>
    </row>
    <row r="347" spans="1:14" s="39" customFormat="1" ht="19.5" customHeight="1" x14ac:dyDescent="0.25">
      <c r="A347" s="44"/>
      <c r="B347" s="44"/>
      <c r="C347" s="19" t="s">
        <v>1389</v>
      </c>
      <c r="D347" s="19" t="s">
        <v>15</v>
      </c>
      <c r="E347" s="19" t="s">
        <v>15</v>
      </c>
      <c r="F347" s="19" t="s">
        <v>15</v>
      </c>
      <c r="G347" s="19" t="s">
        <v>15</v>
      </c>
      <c r="H347" s="19" t="s">
        <v>15</v>
      </c>
      <c r="I347" s="19" t="s">
        <v>15</v>
      </c>
      <c r="J347" s="19" t="s">
        <v>15</v>
      </c>
      <c r="K347" s="19" t="s">
        <v>1390</v>
      </c>
      <c r="L347" s="19" t="s">
        <v>1391</v>
      </c>
      <c r="M347" s="19" t="s">
        <v>1392</v>
      </c>
      <c r="N347" s="19" t="s">
        <v>15</v>
      </c>
    </row>
    <row r="348" spans="1:14" s="39" customFormat="1" ht="19.5" customHeight="1" x14ac:dyDescent="0.25">
      <c r="A348" s="44"/>
      <c r="B348" s="44"/>
      <c r="C348" s="19" t="s">
        <v>1393</v>
      </c>
      <c r="D348" s="19" t="s">
        <v>15</v>
      </c>
      <c r="E348" s="19" t="s">
        <v>15</v>
      </c>
      <c r="F348" s="19" t="s">
        <v>15</v>
      </c>
      <c r="G348" s="19" t="s">
        <v>15</v>
      </c>
      <c r="H348" s="19" t="s">
        <v>15</v>
      </c>
      <c r="I348" s="19" t="s">
        <v>15</v>
      </c>
      <c r="J348" s="19" t="s">
        <v>1394</v>
      </c>
      <c r="K348" s="19" t="s">
        <v>15</v>
      </c>
      <c r="L348" s="19" t="s">
        <v>1395</v>
      </c>
      <c r="M348" s="19" t="s">
        <v>1396</v>
      </c>
      <c r="N348" s="19" t="s">
        <v>15</v>
      </c>
    </row>
    <row r="349" spans="1:14" s="39" customFormat="1" ht="19.5" customHeight="1" x14ac:dyDescent="0.25">
      <c r="A349" s="44"/>
      <c r="B349" s="44"/>
      <c r="C349" s="19" t="s">
        <v>1397</v>
      </c>
      <c r="D349" s="19" t="s">
        <v>15</v>
      </c>
      <c r="E349" s="19" t="s">
        <v>15</v>
      </c>
      <c r="F349" s="19" t="s">
        <v>15</v>
      </c>
      <c r="G349" s="19" t="s">
        <v>15</v>
      </c>
      <c r="H349" s="19" t="s">
        <v>15</v>
      </c>
      <c r="I349" s="19" t="s">
        <v>15</v>
      </c>
      <c r="J349" s="19" t="s">
        <v>1394</v>
      </c>
      <c r="K349" s="19" t="s">
        <v>1398</v>
      </c>
      <c r="L349" s="19" t="s">
        <v>1399</v>
      </c>
      <c r="M349" s="19" t="s">
        <v>1400</v>
      </c>
      <c r="N349" s="19" t="s">
        <v>1401</v>
      </c>
    </row>
    <row r="350" spans="1:14" s="39" customFormat="1" ht="19.5" customHeight="1" x14ac:dyDescent="0.25">
      <c r="A350" s="44"/>
      <c r="B350" s="44"/>
      <c r="C350" s="19" t="s">
        <v>1402</v>
      </c>
      <c r="D350" s="19" t="s">
        <v>15</v>
      </c>
      <c r="E350" s="19" t="s">
        <v>15</v>
      </c>
      <c r="F350" s="19" t="s">
        <v>23</v>
      </c>
      <c r="G350" s="19" t="s">
        <v>15</v>
      </c>
      <c r="H350" s="19" t="s">
        <v>15</v>
      </c>
      <c r="I350" s="19" t="s">
        <v>15</v>
      </c>
      <c r="J350" s="19" t="s">
        <v>1394</v>
      </c>
      <c r="K350" s="19" t="s">
        <v>1290</v>
      </c>
      <c r="L350" s="19" t="s">
        <v>1403</v>
      </c>
      <c r="M350" s="19" t="s">
        <v>1404</v>
      </c>
      <c r="N350" s="19" t="s">
        <v>1405</v>
      </c>
    </row>
    <row r="351" spans="1:14" s="39" customFormat="1" ht="19.5" customHeight="1" x14ac:dyDescent="0.25">
      <c r="A351" s="44"/>
      <c r="B351" s="44"/>
      <c r="C351" s="19" t="s">
        <v>1406</v>
      </c>
      <c r="D351" s="19" t="s">
        <v>15</v>
      </c>
      <c r="E351" s="19" t="s">
        <v>15</v>
      </c>
      <c r="F351" s="19" t="s">
        <v>23</v>
      </c>
      <c r="G351" s="19" t="s">
        <v>15</v>
      </c>
      <c r="H351" s="19" t="s">
        <v>15</v>
      </c>
      <c r="I351" s="19" t="s">
        <v>15</v>
      </c>
      <c r="J351" s="19" t="s">
        <v>1394</v>
      </c>
      <c r="K351" s="19" t="s">
        <v>1290</v>
      </c>
      <c r="L351" s="19" t="s">
        <v>1407</v>
      </c>
      <c r="M351" s="19" t="s">
        <v>1408</v>
      </c>
      <c r="N351" s="19" t="s">
        <v>1409</v>
      </c>
    </row>
    <row r="352" spans="1:14" s="39" customFormat="1" ht="19.5" customHeight="1" x14ac:dyDescent="0.25">
      <c r="A352" s="44"/>
      <c r="B352" s="44"/>
      <c r="C352" s="19" t="s">
        <v>1410</v>
      </c>
      <c r="D352" s="19" t="s">
        <v>15</v>
      </c>
      <c r="E352" s="19" t="s">
        <v>15</v>
      </c>
      <c r="F352" s="19" t="s">
        <v>23</v>
      </c>
      <c r="G352" s="19" t="s">
        <v>15</v>
      </c>
      <c r="H352" s="19" t="s">
        <v>15</v>
      </c>
      <c r="I352" s="19" t="s">
        <v>15</v>
      </c>
      <c r="J352" s="19" t="s">
        <v>1394</v>
      </c>
      <c r="K352" s="19" t="s">
        <v>1290</v>
      </c>
      <c r="L352" s="19" t="s">
        <v>1411</v>
      </c>
      <c r="M352" s="19" t="s">
        <v>1412</v>
      </c>
      <c r="N352" s="19" t="s">
        <v>1413</v>
      </c>
    </row>
    <row r="353" spans="1:14" s="39" customFormat="1" ht="19.5" customHeight="1" x14ac:dyDescent="0.25">
      <c r="A353" s="44"/>
      <c r="B353" s="44"/>
      <c r="C353" s="19" t="s">
        <v>1414</v>
      </c>
      <c r="D353" s="19" t="s">
        <v>15</v>
      </c>
      <c r="E353" s="19" t="s">
        <v>15</v>
      </c>
      <c r="F353" s="19" t="s">
        <v>15</v>
      </c>
      <c r="G353" s="19" t="s">
        <v>15</v>
      </c>
      <c r="H353" s="19" t="s">
        <v>15</v>
      </c>
      <c r="I353" s="19" t="s">
        <v>15</v>
      </c>
      <c r="J353" s="19" t="s">
        <v>1394</v>
      </c>
      <c r="K353" s="19" t="s">
        <v>1415</v>
      </c>
      <c r="L353" s="19" t="s">
        <v>1416</v>
      </c>
      <c r="M353" s="19" t="s">
        <v>1417</v>
      </c>
      <c r="N353" s="19" t="s">
        <v>1418</v>
      </c>
    </row>
    <row r="354" spans="1:14" s="39" customFormat="1" ht="19.5" customHeight="1" x14ac:dyDescent="0.25">
      <c r="A354" s="44"/>
      <c r="B354" s="44"/>
      <c r="C354" s="19" t="s">
        <v>1419</v>
      </c>
      <c r="D354" s="19" t="s">
        <v>15</v>
      </c>
      <c r="E354" s="19" t="s">
        <v>15</v>
      </c>
      <c r="F354" s="19" t="s">
        <v>1347</v>
      </c>
      <c r="G354" s="19" t="s">
        <v>15</v>
      </c>
      <c r="H354" s="19" t="s">
        <v>15</v>
      </c>
      <c r="I354" s="19" t="s">
        <v>15</v>
      </c>
      <c r="J354" s="19" t="s">
        <v>1394</v>
      </c>
      <c r="K354" s="19" t="s">
        <v>1420</v>
      </c>
      <c r="L354" s="19" t="s">
        <v>1421</v>
      </c>
      <c r="M354" s="19" t="s">
        <v>1422</v>
      </c>
      <c r="N354" s="19" t="s">
        <v>1423</v>
      </c>
    </row>
    <row r="355" spans="1:14" s="39" customFormat="1" ht="19.5" customHeight="1" x14ac:dyDescent="0.25">
      <c r="A355" s="44"/>
      <c r="B355" s="44"/>
      <c r="C355" s="19" t="s">
        <v>1424</v>
      </c>
      <c r="D355" s="19" t="s">
        <v>15</v>
      </c>
      <c r="E355" s="19" t="s">
        <v>15</v>
      </c>
      <c r="F355" s="19" t="s">
        <v>15</v>
      </c>
      <c r="G355" s="19" t="s">
        <v>15</v>
      </c>
      <c r="H355" s="19" t="s">
        <v>15</v>
      </c>
      <c r="I355" s="19" t="s">
        <v>15</v>
      </c>
      <c r="J355" s="19" t="s">
        <v>1394</v>
      </c>
      <c r="K355" s="19" t="s">
        <v>1420</v>
      </c>
      <c r="L355" s="19" t="s">
        <v>1421</v>
      </c>
      <c r="M355" s="19" t="s">
        <v>1422</v>
      </c>
      <c r="N355" s="19" t="s">
        <v>1423</v>
      </c>
    </row>
    <row r="356" spans="1:14" s="39" customFormat="1" ht="19.5" customHeight="1" x14ac:dyDescent="0.25">
      <c r="A356" s="44"/>
      <c r="B356" s="44"/>
      <c r="C356" s="19" t="s">
        <v>1425</v>
      </c>
      <c r="D356" s="19" t="s">
        <v>15</v>
      </c>
      <c r="E356" s="19" t="s">
        <v>15</v>
      </c>
      <c r="F356" s="19" t="s">
        <v>23</v>
      </c>
      <c r="G356" s="19" t="s">
        <v>15</v>
      </c>
      <c r="H356" s="19" t="s">
        <v>15</v>
      </c>
      <c r="I356" s="19" t="s">
        <v>15</v>
      </c>
      <c r="J356" s="19" t="s">
        <v>1394</v>
      </c>
      <c r="K356" s="19" t="s">
        <v>1426</v>
      </c>
      <c r="L356" s="19" t="s">
        <v>1427</v>
      </c>
      <c r="M356" s="19" t="s">
        <v>1428</v>
      </c>
      <c r="N356" s="19" t="s">
        <v>1429</v>
      </c>
    </row>
    <row r="357" spans="1:14" s="39" customFormat="1" ht="19.5" customHeight="1" x14ac:dyDescent="0.25">
      <c r="A357" s="44"/>
      <c r="B357" s="44"/>
      <c r="C357" s="19" t="s">
        <v>1430</v>
      </c>
      <c r="D357" s="19" t="s">
        <v>15</v>
      </c>
      <c r="E357" s="19" t="s">
        <v>15</v>
      </c>
      <c r="F357" s="19" t="s">
        <v>15</v>
      </c>
      <c r="G357" s="19" t="s">
        <v>15</v>
      </c>
      <c r="H357" s="19" t="s">
        <v>15</v>
      </c>
      <c r="I357" s="19" t="s">
        <v>15</v>
      </c>
      <c r="J357" s="19" t="s">
        <v>1394</v>
      </c>
      <c r="K357" s="19" t="s">
        <v>1431</v>
      </c>
      <c r="L357" s="19" t="s">
        <v>1432</v>
      </c>
      <c r="M357" s="19" t="s">
        <v>1433</v>
      </c>
      <c r="N357" s="19" t="s">
        <v>15</v>
      </c>
    </row>
    <row r="358" spans="1:14" s="39" customFormat="1" ht="19.5" customHeight="1" x14ac:dyDescent="0.25">
      <c r="A358" s="44"/>
      <c r="B358" s="44"/>
      <c r="C358" s="19" t="s">
        <v>1434</v>
      </c>
      <c r="D358" s="19" t="s">
        <v>15</v>
      </c>
      <c r="E358" s="19" t="s">
        <v>15</v>
      </c>
      <c r="F358" s="19" t="s">
        <v>23</v>
      </c>
      <c r="G358" s="19" t="s">
        <v>15</v>
      </c>
      <c r="H358" s="19" t="s">
        <v>15</v>
      </c>
      <c r="I358" s="19" t="s">
        <v>15</v>
      </c>
      <c r="J358" s="19" t="s">
        <v>1394</v>
      </c>
      <c r="K358" s="19" t="s">
        <v>1435</v>
      </c>
      <c r="L358" s="19" t="s">
        <v>1436</v>
      </c>
      <c r="M358" s="19" t="s">
        <v>1422</v>
      </c>
      <c r="N358" s="19" t="s">
        <v>1437</v>
      </c>
    </row>
    <row r="359" spans="1:14" s="39" customFormat="1" ht="19.5" customHeight="1" x14ac:dyDescent="0.25">
      <c r="A359" s="44"/>
      <c r="B359" s="44"/>
      <c r="C359" s="19" t="s">
        <v>1438</v>
      </c>
      <c r="D359" s="19" t="s">
        <v>15</v>
      </c>
      <c r="E359" s="19" t="s">
        <v>15</v>
      </c>
      <c r="F359" s="19" t="s">
        <v>15</v>
      </c>
      <c r="G359" s="19" t="s">
        <v>15</v>
      </c>
      <c r="H359" s="19" t="s">
        <v>15</v>
      </c>
      <c r="I359" s="19" t="s">
        <v>15</v>
      </c>
      <c r="J359" s="19" t="s">
        <v>1394</v>
      </c>
      <c r="K359" s="19" t="s">
        <v>1439</v>
      </c>
      <c r="L359" s="19" t="s">
        <v>1440</v>
      </c>
      <c r="M359" s="19" t="s">
        <v>1441</v>
      </c>
      <c r="N359" s="19" t="s">
        <v>1442</v>
      </c>
    </row>
    <row r="360" spans="1:14" s="39" customFormat="1" ht="19.5" customHeight="1" x14ac:dyDescent="0.25">
      <c r="A360" s="44"/>
      <c r="B360" s="44"/>
      <c r="C360" s="19" t="s">
        <v>1443</v>
      </c>
      <c r="D360" s="19" t="s">
        <v>15</v>
      </c>
      <c r="E360" s="19" t="s">
        <v>15</v>
      </c>
      <c r="F360" s="19" t="s">
        <v>15</v>
      </c>
      <c r="G360" s="19" t="s">
        <v>15</v>
      </c>
      <c r="H360" s="19" t="s">
        <v>15</v>
      </c>
      <c r="I360" s="19" t="s">
        <v>15</v>
      </c>
      <c r="J360" s="19" t="s">
        <v>1394</v>
      </c>
      <c r="K360" s="19" t="s">
        <v>1439</v>
      </c>
      <c r="L360" s="19" t="s">
        <v>1444</v>
      </c>
      <c r="M360" s="19" t="s">
        <v>1445</v>
      </c>
      <c r="N360" s="19" t="s">
        <v>1446</v>
      </c>
    </row>
    <row r="361" spans="1:14" s="39" customFormat="1" ht="19.5" customHeight="1" x14ac:dyDescent="0.25">
      <c r="A361" s="44"/>
      <c r="B361" s="44"/>
      <c r="C361" s="19" t="s">
        <v>1447</v>
      </c>
      <c r="D361" s="19" t="s">
        <v>15</v>
      </c>
      <c r="E361" s="19" t="s">
        <v>15</v>
      </c>
      <c r="F361" s="19" t="s">
        <v>1448</v>
      </c>
      <c r="G361" s="19" t="s">
        <v>15</v>
      </c>
      <c r="H361" s="19" t="s">
        <v>15</v>
      </c>
      <c r="I361" s="19" t="s">
        <v>15</v>
      </c>
      <c r="J361" s="19" t="s">
        <v>1394</v>
      </c>
      <c r="K361" s="19" t="s">
        <v>1449</v>
      </c>
      <c r="L361" s="19" t="s">
        <v>1450</v>
      </c>
      <c r="M361" s="19" t="s">
        <v>1451</v>
      </c>
      <c r="N361" s="19" t="s">
        <v>15</v>
      </c>
    </row>
    <row r="362" spans="1:14" s="39" customFormat="1" ht="19.5" customHeight="1" x14ac:dyDescent="0.25">
      <c r="A362" s="44"/>
      <c r="B362" s="44"/>
      <c r="C362" s="19" t="s">
        <v>1452</v>
      </c>
      <c r="D362" s="19" t="s">
        <v>15</v>
      </c>
      <c r="E362" s="19" t="s">
        <v>15</v>
      </c>
      <c r="F362" s="19" t="s">
        <v>15</v>
      </c>
      <c r="G362" s="19" t="s">
        <v>15</v>
      </c>
      <c r="H362" s="19" t="s">
        <v>15</v>
      </c>
      <c r="I362" s="19" t="s">
        <v>15</v>
      </c>
      <c r="J362" s="19" t="s">
        <v>1394</v>
      </c>
      <c r="K362" s="19" t="s">
        <v>1453</v>
      </c>
      <c r="L362" s="19" t="s">
        <v>128</v>
      </c>
      <c r="M362" s="19" t="s">
        <v>1454</v>
      </c>
      <c r="N362" s="19" t="s">
        <v>1455</v>
      </c>
    </row>
    <row r="363" spans="1:14" s="39" customFormat="1" ht="19.5" customHeight="1" x14ac:dyDescent="0.25">
      <c r="A363" s="44"/>
      <c r="B363" s="44"/>
      <c r="C363" s="19" t="s">
        <v>1456</v>
      </c>
      <c r="D363" s="19" t="s">
        <v>15</v>
      </c>
      <c r="E363" s="19" t="s">
        <v>15</v>
      </c>
      <c r="F363" s="19" t="s">
        <v>1457</v>
      </c>
      <c r="G363" s="19" t="s">
        <v>15</v>
      </c>
      <c r="H363" s="19" t="s">
        <v>15</v>
      </c>
      <c r="I363" s="19" t="s">
        <v>15</v>
      </c>
      <c r="J363" s="19" t="s">
        <v>1394</v>
      </c>
      <c r="K363" s="19" t="s">
        <v>1458</v>
      </c>
      <c r="L363" s="19" t="s">
        <v>1459</v>
      </c>
      <c r="M363" s="19" t="s">
        <v>1460</v>
      </c>
      <c r="N363" s="19" t="s">
        <v>1461</v>
      </c>
    </row>
    <row r="364" spans="1:14" s="39" customFormat="1" ht="19.5" customHeight="1" x14ac:dyDescent="0.25">
      <c r="A364" s="44"/>
      <c r="B364" s="44"/>
      <c r="C364" s="19" t="s">
        <v>1462</v>
      </c>
      <c r="D364" s="19" t="s">
        <v>15</v>
      </c>
      <c r="E364" s="19" t="s">
        <v>15</v>
      </c>
      <c r="F364" s="19" t="s">
        <v>23</v>
      </c>
      <c r="G364" s="19" t="s">
        <v>15</v>
      </c>
      <c r="H364" s="19" t="s">
        <v>15</v>
      </c>
      <c r="I364" s="19" t="s">
        <v>15</v>
      </c>
      <c r="J364" s="19" t="s">
        <v>1394</v>
      </c>
      <c r="K364" s="19" t="s">
        <v>1458</v>
      </c>
      <c r="L364" s="19" t="s">
        <v>1463</v>
      </c>
      <c r="M364" s="19" t="s">
        <v>1464</v>
      </c>
      <c r="N364" s="19" t="s">
        <v>1465</v>
      </c>
    </row>
    <row r="365" spans="1:14" s="39" customFormat="1" ht="19.5" customHeight="1" x14ac:dyDescent="0.25">
      <c r="A365" s="44"/>
      <c r="B365" s="44"/>
      <c r="C365" s="19" t="s">
        <v>1466</v>
      </c>
      <c r="D365" s="19" t="s">
        <v>15</v>
      </c>
      <c r="E365" s="19" t="s">
        <v>15</v>
      </c>
      <c r="F365" s="19" t="s">
        <v>15</v>
      </c>
      <c r="G365" s="19" t="s">
        <v>15</v>
      </c>
      <c r="H365" s="19" t="s">
        <v>15</v>
      </c>
      <c r="I365" s="19" t="s">
        <v>15</v>
      </c>
      <c r="J365" s="19" t="s">
        <v>1394</v>
      </c>
      <c r="K365" s="19" t="s">
        <v>1467</v>
      </c>
      <c r="L365" s="19" t="s">
        <v>1468</v>
      </c>
      <c r="M365" s="19" t="s">
        <v>1469</v>
      </c>
      <c r="N365" s="19" t="s">
        <v>15</v>
      </c>
    </row>
    <row r="366" spans="1:14" s="39" customFormat="1" ht="19.5" customHeight="1" x14ac:dyDescent="0.25">
      <c r="A366" s="44"/>
      <c r="B366" s="44"/>
      <c r="C366" s="19" t="s">
        <v>1470</v>
      </c>
      <c r="D366" s="19" t="s">
        <v>15</v>
      </c>
      <c r="E366" s="19" t="s">
        <v>15</v>
      </c>
      <c r="F366" s="19" t="s">
        <v>15</v>
      </c>
      <c r="G366" s="19" t="s">
        <v>15</v>
      </c>
      <c r="H366" s="19" t="s">
        <v>15</v>
      </c>
      <c r="I366" s="19" t="s">
        <v>15</v>
      </c>
      <c r="J366" s="19" t="s">
        <v>1394</v>
      </c>
      <c r="K366" s="19" t="s">
        <v>1333</v>
      </c>
      <c r="L366" s="19" t="s">
        <v>1471</v>
      </c>
      <c r="M366" s="19" t="s">
        <v>1472</v>
      </c>
      <c r="N366" s="19" t="s">
        <v>15</v>
      </c>
    </row>
    <row r="367" spans="1:14" s="39" customFormat="1" ht="19.5" customHeight="1" x14ac:dyDescent="0.25">
      <c r="A367" s="44"/>
      <c r="B367" s="44"/>
      <c r="C367" s="19" t="s">
        <v>1473</v>
      </c>
      <c r="D367" s="19" t="s">
        <v>15</v>
      </c>
      <c r="E367" s="19" t="s">
        <v>15</v>
      </c>
      <c r="F367" s="19" t="s">
        <v>15</v>
      </c>
      <c r="G367" s="19" t="s">
        <v>15</v>
      </c>
      <c r="H367" s="19" t="s">
        <v>15</v>
      </c>
      <c r="I367" s="19" t="s">
        <v>15</v>
      </c>
      <c r="J367" s="19" t="s">
        <v>1394</v>
      </c>
      <c r="K367" s="19" t="s">
        <v>1333</v>
      </c>
      <c r="L367" s="19" t="s">
        <v>1474</v>
      </c>
      <c r="M367" s="19" t="s">
        <v>1475</v>
      </c>
      <c r="N367" s="19" t="s">
        <v>15</v>
      </c>
    </row>
    <row r="368" spans="1:14" s="39" customFormat="1" ht="19.5" customHeight="1" x14ac:dyDescent="0.25">
      <c r="A368" s="44"/>
      <c r="B368" s="44"/>
      <c r="C368" s="19" t="s">
        <v>1476</v>
      </c>
      <c r="D368" s="19" t="s">
        <v>15</v>
      </c>
      <c r="E368" s="19" t="s">
        <v>15</v>
      </c>
      <c r="F368" s="19" t="s">
        <v>15</v>
      </c>
      <c r="G368" s="19" t="s">
        <v>15</v>
      </c>
      <c r="H368" s="19" t="s">
        <v>15</v>
      </c>
      <c r="I368" s="19" t="s">
        <v>15</v>
      </c>
      <c r="J368" s="19" t="s">
        <v>1394</v>
      </c>
      <c r="K368" s="19" t="s">
        <v>1477</v>
      </c>
      <c r="L368" s="19" t="s">
        <v>552</v>
      </c>
      <c r="M368" s="19" t="s">
        <v>1478</v>
      </c>
      <c r="N368" s="19" t="s">
        <v>1479</v>
      </c>
    </row>
    <row r="369" spans="1:14" s="39" customFormat="1" ht="19.5" customHeight="1" x14ac:dyDescent="0.25">
      <c r="A369" s="44"/>
      <c r="B369" s="44"/>
      <c r="C369" s="19" t="s">
        <v>1480</v>
      </c>
      <c r="D369" s="19" t="s">
        <v>15</v>
      </c>
      <c r="E369" s="19" t="s">
        <v>15</v>
      </c>
      <c r="F369" s="19" t="s">
        <v>1481</v>
      </c>
      <c r="G369" s="19" t="s">
        <v>15</v>
      </c>
      <c r="H369" s="19" t="s">
        <v>15</v>
      </c>
      <c r="I369" s="19" t="s">
        <v>15</v>
      </c>
      <c r="J369" s="19" t="s">
        <v>1394</v>
      </c>
      <c r="K369" s="19" t="s">
        <v>1342</v>
      </c>
      <c r="L369" s="19" t="s">
        <v>1482</v>
      </c>
      <c r="M369" s="19" t="s">
        <v>1483</v>
      </c>
      <c r="N369" s="19" t="s">
        <v>1484</v>
      </c>
    </row>
    <row r="370" spans="1:14" s="39" customFormat="1" ht="19.5" customHeight="1" x14ac:dyDescent="0.25">
      <c r="A370" s="44"/>
      <c r="B370" s="44"/>
      <c r="C370" s="19" t="s">
        <v>1485</v>
      </c>
      <c r="D370" s="19" t="s">
        <v>15</v>
      </c>
      <c r="E370" s="19" t="s">
        <v>15</v>
      </c>
      <c r="F370" s="19" t="s">
        <v>15</v>
      </c>
      <c r="G370" s="19" t="s">
        <v>15</v>
      </c>
      <c r="H370" s="19" t="s">
        <v>15</v>
      </c>
      <c r="I370" s="19" t="s">
        <v>15</v>
      </c>
      <c r="J370" s="19" t="s">
        <v>1394</v>
      </c>
      <c r="K370" s="19" t="s">
        <v>1357</v>
      </c>
      <c r="L370" s="19" t="s">
        <v>1358</v>
      </c>
      <c r="M370" s="19" t="s">
        <v>1359</v>
      </c>
      <c r="N370" s="19" t="s">
        <v>1486</v>
      </c>
    </row>
    <row r="371" spans="1:14" s="39" customFormat="1" ht="19.5" customHeight="1" x14ac:dyDescent="0.25">
      <c r="A371" s="44"/>
      <c r="B371" s="44"/>
      <c r="C371" s="19" t="s">
        <v>1487</v>
      </c>
      <c r="D371" s="19" t="s">
        <v>15</v>
      </c>
      <c r="E371" s="19" t="s">
        <v>15</v>
      </c>
      <c r="F371" s="19" t="s">
        <v>15</v>
      </c>
      <c r="G371" s="19" t="s">
        <v>15</v>
      </c>
      <c r="H371" s="19" t="s">
        <v>15</v>
      </c>
      <c r="I371" s="19" t="s">
        <v>15</v>
      </c>
      <c r="J371" s="19" t="s">
        <v>1394</v>
      </c>
      <c r="K371" s="19" t="s">
        <v>1357</v>
      </c>
      <c r="L371" s="19" t="s">
        <v>128</v>
      </c>
      <c r="M371" s="19" t="s">
        <v>1488</v>
      </c>
      <c r="N371" s="19" t="s">
        <v>1489</v>
      </c>
    </row>
    <row r="372" spans="1:14" s="39" customFormat="1" ht="19.5" customHeight="1" x14ac:dyDescent="0.25">
      <c r="A372" s="44"/>
      <c r="B372" s="44"/>
      <c r="C372" s="19" t="s">
        <v>1490</v>
      </c>
      <c r="D372" s="19" t="s">
        <v>15</v>
      </c>
      <c r="E372" s="19" t="s">
        <v>15</v>
      </c>
      <c r="F372" s="19" t="s">
        <v>15</v>
      </c>
      <c r="G372" s="19" t="s">
        <v>15</v>
      </c>
      <c r="H372" s="19" t="s">
        <v>15</v>
      </c>
      <c r="I372" s="19" t="s">
        <v>15</v>
      </c>
      <c r="J372" s="19" t="s">
        <v>1394</v>
      </c>
      <c r="K372" s="19" t="s">
        <v>1357</v>
      </c>
      <c r="L372" s="19" t="s">
        <v>1358</v>
      </c>
      <c r="M372" s="19" t="s">
        <v>1359</v>
      </c>
      <c r="N372" s="19" t="s">
        <v>1491</v>
      </c>
    </row>
    <row r="373" spans="1:14" s="39" customFormat="1" ht="19.5" customHeight="1" x14ac:dyDescent="0.25">
      <c r="A373" s="44"/>
      <c r="B373" s="44"/>
      <c r="C373" s="19" t="s">
        <v>1492</v>
      </c>
      <c r="D373" s="19" t="s">
        <v>15</v>
      </c>
      <c r="E373" s="19" t="s">
        <v>15</v>
      </c>
      <c r="F373" s="19" t="s">
        <v>1493</v>
      </c>
      <c r="G373" s="19" t="s">
        <v>15</v>
      </c>
      <c r="H373" s="19" t="s">
        <v>15</v>
      </c>
      <c r="I373" s="19" t="s">
        <v>15</v>
      </c>
      <c r="J373" s="19" t="s">
        <v>1394</v>
      </c>
      <c r="K373" s="19" t="s">
        <v>1494</v>
      </c>
      <c r="L373" s="19" t="s">
        <v>1495</v>
      </c>
      <c r="M373" s="19" t="s">
        <v>1496</v>
      </c>
      <c r="N373" s="19" t="s">
        <v>1497</v>
      </c>
    </row>
    <row r="374" spans="1:14" s="39" customFormat="1" ht="19.5" customHeight="1" x14ac:dyDescent="0.25">
      <c r="A374" s="44"/>
      <c r="B374" s="44"/>
      <c r="C374" s="19" t="s">
        <v>1498</v>
      </c>
      <c r="D374" s="19" t="s">
        <v>15</v>
      </c>
      <c r="E374" s="19" t="s">
        <v>15</v>
      </c>
      <c r="F374" s="19" t="s">
        <v>15</v>
      </c>
      <c r="G374" s="19" t="s">
        <v>15</v>
      </c>
      <c r="H374" s="19" t="s">
        <v>15</v>
      </c>
      <c r="I374" s="19" t="s">
        <v>15</v>
      </c>
      <c r="J374" s="19" t="s">
        <v>1394</v>
      </c>
      <c r="K374" s="19" t="s">
        <v>1494</v>
      </c>
      <c r="L374" s="19" t="s">
        <v>1499</v>
      </c>
      <c r="M374" s="19" t="s">
        <v>1428</v>
      </c>
      <c r="N374" s="19" t="s">
        <v>1500</v>
      </c>
    </row>
    <row r="375" spans="1:14" s="39" customFormat="1" ht="19.5" customHeight="1" x14ac:dyDescent="0.25">
      <c r="A375" s="44"/>
      <c r="B375" s="44"/>
      <c r="C375" s="19" t="s">
        <v>1501</v>
      </c>
      <c r="D375" s="19" t="s">
        <v>15</v>
      </c>
      <c r="E375" s="19" t="s">
        <v>15</v>
      </c>
      <c r="F375" s="19" t="s">
        <v>15</v>
      </c>
      <c r="G375" s="19" t="s">
        <v>15</v>
      </c>
      <c r="H375" s="19" t="s">
        <v>15</v>
      </c>
      <c r="I375" s="19" t="s">
        <v>15</v>
      </c>
      <c r="J375" s="19" t="s">
        <v>1394</v>
      </c>
      <c r="K375" s="19" t="s">
        <v>1502</v>
      </c>
      <c r="L375" s="19" t="s">
        <v>1503</v>
      </c>
      <c r="M375" s="19" t="s">
        <v>1504</v>
      </c>
      <c r="N375" s="19" t="s">
        <v>1505</v>
      </c>
    </row>
    <row r="376" spans="1:14" s="39" customFormat="1" ht="19.5" customHeight="1" x14ac:dyDescent="0.25">
      <c r="A376" s="44"/>
      <c r="B376" s="44"/>
      <c r="C376" s="19" t="s">
        <v>1506</v>
      </c>
      <c r="D376" s="19" t="s">
        <v>15</v>
      </c>
      <c r="E376" s="19" t="s">
        <v>15</v>
      </c>
      <c r="F376" s="19" t="s">
        <v>15</v>
      </c>
      <c r="G376" s="19" t="s">
        <v>15</v>
      </c>
      <c r="H376" s="19" t="s">
        <v>15</v>
      </c>
      <c r="I376" s="19" t="s">
        <v>15</v>
      </c>
      <c r="J376" s="19" t="s">
        <v>1394</v>
      </c>
      <c r="K376" s="19" t="s">
        <v>1502</v>
      </c>
      <c r="L376" s="19" t="s">
        <v>1507</v>
      </c>
      <c r="M376" s="19" t="s">
        <v>1508</v>
      </c>
      <c r="N376" s="19" t="s">
        <v>1505</v>
      </c>
    </row>
    <row r="377" spans="1:14" s="39" customFormat="1" ht="19.5" customHeight="1" x14ac:dyDescent="0.25">
      <c r="A377" s="44"/>
      <c r="B377" s="44"/>
      <c r="C377" s="19" t="s">
        <v>1509</v>
      </c>
      <c r="D377" s="19" t="s">
        <v>15</v>
      </c>
      <c r="E377" s="19" t="s">
        <v>15</v>
      </c>
      <c r="F377" s="19" t="s">
        <v>15</v>
      </c>
      <c r="G377" s="19" t="s">
        <v>1510</v>
      </c>
      <c r="H377" s="19" t="s">
        <v>15</v>
      </c>
      <c r="I377" s="19" t="s">
        <v>15</v>
      </c>
      <c r="J377" s="19" t="s">
        <v>1394</v>
      </c>
      <c r="K377" s="19" t="s">
        <v>1362</v>
      </c>
      <c r="L377" s="19" t="s">
        <v>1511</v>
      </c>
      <c r="M377" s="19" t="s">
        <v>1512</v>
      </c>
      <c r="N377" s="19" t="s">
        <v>1513</v>
      </c>
    </row>
    <row r="378" spans="1:14" s="39" customFormat="1" ht="19.5" customHeight="1" x14ac:dyDescent="0.25">
      <c r="A378" s="44"/>
      <c r="B378" s="44"/>
      <c r="C378" s="19" t="s">
        <v>1514</v>
      </c>
      <c r="D378" s="19" t="s">
        <v>15</v>
      </c>
      <c r="E378" s="19" t="s">
        <v>15</v>
      </c>
      <c r="F378" s="19" t="s">
        <v>1515</v>
      </c>
      <c r="G378" s="19" t="s">
        <v>15</v>
      </c>
      <c r="H378" s="19" t="s">
        <v>15</v>
      </c>
      <c r="I378" s="19" t="s">
        <v>15</v>
      </c>
      <c r="J378" s="19" t="s">
        <v>1394</v>
      </c>
      <c r="K378" s="19" t="s">
        <v>1367</v>
      </c>
      <c r="L378" s="19" t="s">
        <v>1516</v>
      </c>
      <c r="M378" s="19" t="s">
        <v>1517</v>
      </c>
      <c r="N378" s="19" t="s">
        <v>1518</v>
      </c>
    </row>
    <row r="379" spans="1:14" s="39" customFormat="1" ht="19.5" customHeight="1" x14ac:dyDescent="0.25">
      <c r="A379" s="44"/>
      <c r="B379" s="44"/>
      <c r="C379" s="19" t="s">
        <v>1519</v>
      </c>
      <c r="D379" s="19" t="s">
        <v>15</v>
      </c>
      <c r="E379" s="19" t="s">
        <v>15</v>
      </c>
      <c r="F379" s="19" t="s">
        <v>23</v>
      </c>
      <c r="G379" s="19" t="s">
        <v>15</v>
      </c>
      <c r="H379" s="19" t="s">
        <v>15</v>
      </c>
      <c r="I379" s="19" t="s">
        <v>15</v>
      </c>
      <c r="J379" s="19" t="s">
        <v>1394</v>
      </c>
      <c r="K379" s="19" t="s">
        <v>1372</v>
      </c>
      <c r="L379" s="19" t="s">
        <v>1520</v>
      </c>
      <c r="M379" s="19" t="s">
        <v>1521</v>
      </c>
      <c r="N379" s="19" t="s">
        <v>1522</v>
      </c>
    </row>
    <row r="380" spans="1:14" s="39" customFormat="1" ht="19.5" customHeight="1" x14ac:dyDescent="0.25">
      <c r="A380" s="44"/>
      <c r="B380" s="44"/>
      <c r="C380" s="19" t="s">
        <v>1523</v>
      </c>
      <c r="D380" s="19" t="s">
        <v>15</v>
      </c>
      <c r="E380" s="19" t="s">
        <v>15</v>
      </c>
      <c r="F380" s="19" t="s">
        <v>15</v>
      </c>
      <c r="G380" s="19" t="s">
        <v>15</v>
      </c>
      <c r="H380" s="19" t="s">
        <v>15</v>
      </c>
      <c r="I380" s="19" t="s">
        <v>15</v>
      </c>
      <c r="J380" s="19" t="s">
        <v>1394</v>
      </c>
      <c r="K380" s="19" t="s">
        <v>1372</v>
      </c>
      <c r="L380" s="19" t="s">
        <v>1373</v>
      </c>
      <c r="M380" s="19" t="s">
        <v>1374</v>
      </c>
      <c r="N380" s="19" t="s">
        <v>1524</v>
      </c>
    </row>
    <row r="381" spans="1:14" s="39" customFormat="1" ht="19.5" customHeight="1" x14ac:dyDescent="0.25">
      <c r="A381" s="44"/>
      <c r="B381" s="44"/>
      <c r="C381" s="19" t="s">
        <v>1525</v>
      </c>
      <c r="D381" s="19" t="s">
        <v>15</v>
      </c>
      <c r="E381" s="19" t="s">
        <v>15</v>
      </c>
      <c r="F381" s="19" t="s">
        <v>23</v>
      </c>
      <c r="G381" s="19" t="s">
        <v>15</v>
      </c>
      <c r="H381" s="19" t="s">
        <v>15</v>
      </c>
      <c r="I381" s="19" t="s">
        <v>15</v>
      </c>
      <c r="J381" s="19" t="s">
        <v>1394</v>
      </c>
      <c r="K381" s="19" t="s">
        <v>1526</v>
      </c>
      <c r="L381" s="19" t="s">
        <v>1527</v>
      </c>
      <c r="M381" s="19" t="s">
        <v>1528</v>
      </c>
      <c r="N381" s="19" t="s">
        <v>1529</v>
      </c>
    </row>
    <row r="382" spans="1:14" s="39" customFormat="1" ht="19.5" customHeight="1" x14ac:dyDescent="0.25">
      <c r="A382" s="44"/>
      <c r="B382" s="44"/>
      <c r="C382" s="19" t="s">
        <v>1530</v>
      </c>
      <c r="D382" s="19" t="s">
        <v>15</v>
      </c>
      <c r="E382" s="19" t="s">
        <v>15</v>
      </c>
      <c r="F382" s="19" t="s">
        <v>15</v>
      </c>
      <c r="G382" s="19" t="s">
        <v>15</v>
      </c>
      <c r="H382" s="19" t="s">
        <v>15</v>
      </c>
      <c r="I382" s="19" t="s">
        <v>15</v>
      </c>
      <c r="J382" s="19" t="s">
        <v>1394</v>
      </c>
      <c r="K382" s="19" t="s">
        <v>1531</v>
      </c>
      <c r="L382" s="19" t="s">
        <v>1532</v>
      </c>
      <c r="M382" s="19" t="s">
        <v>1533</v>
      </c>
      <c r="N382" s="19" t="s">
        <v>1534</v>
      </c>
    </row>
    <row r="383" spans="1:14" s="39" customFormat="1" ht="19.5" customHeight="1" x14ac:dyDescent="0.25">
      <c r="A383" s="44"/>
      <c r="B383" s="44"/>
      <c r="C383" s="19" t="s">
        <v>1535</v>
      </c>
      <c r="D383" s="19" t="s">
        <v>15</v>
      </c>
      <c r="E383" s="19" t="s">
        <v>15</v>
      </c>
      <c r="F383" s="19" t="s">
        <v>23</v>
      </c>
      <c r="G383" s="19" t="s">
        <v>15</v>
      </c>
      <c r="H383" s="19" t="s">
        <v>15</v>
      </c>
      <c r="I383" s="19" t="s">
        <v>15</v>
      </c>
      <c r="J383" s="19" t="s">
        <v>1394</v>
      </c>
      <c r="K383" s="19" t="s">
        <v>1536</v>
      </c>
      <c r="L383" s="19" t="s">
        <v>1537</v>
      </c>
      <c r="M383" s="19" t="s">
        <v>1538</v>
      </c>
      <c r="N383" s="19" t="s">
        <v>15</v>
      </c>
    </row>
    <row r="384" spans="1:14" s="39" customFormat="1" ht="19.5" customHeight="1" x14ac:dyDescent="0.25">
      <c r="A384" s="44"/>
      <c r="B384" s="44"/>
      <c r="C384" s="19" t="s">
        <v>1539</v>
      </c>
      <c r="D384" s="19" t="s">
        <v>15</v>
      </c>
      <c r="E384" s="19" t="s">
        <v>15</v>
      </c>
      <c r="F384" s="19" t="s">
        <v>15</v>
      </c>
      <c r="G384" s="19" t="s">
        <v>15</v>
      </c>
      <c r="H384" s="19" t="s">
        <v>15</v>
      </c>
      <c r="I384" s="19" t="s">
        <v>15</v>
      </c>
      <c r="J384" s="19" t="s">
        <v>1394</v>
      </c>
      <c r="K384" s="19" t="s">
        <v>1540</v>
      </c>
      <c r="L384" s="19" t="s">
        <v>1520</v>
      </c>
      <c r="M384" s="19" t="s">
        <v>1541</v>
      </c>
      <c r="N384" s="19" t="s">
        <v>1542</v>
      </c>
    </row>
    <row r="385" spans="1:14" s="39" customFormat="1" ht="19.5" customHeight="1" x14ac:dyDescent="0.25">
      <c r="A385" s="44"/>
      <c r="B385" s="44"/>
      <c r="C385" s="19" t="s">
        <v>1543</v>
      </c>
      <c r="D385" s="19" t="s">
        <v>15</v>
      </c>
      <c r="E385" s="19" t="s">
        <v>15</v>
      </c>
      <c r="F385" s="19" t="s">
        <v>1544</v>
      </c>
      <c r="G385" s="19" t="s">
        <v>15</v>
      </c>
      <c r="H385" s="19" t="s">
        <v>15</v>
      </c>
      <c r="I385" s="19" t="s">
        <v>15</v>
      </c>
      <c r="J385" s="19" t="s">
        <v>1394</v>
      </c>
      <c r="K385" s="19" t="s">
        <v>1545</v>
      </c>
      <c r="L385" s="19" t="s">
        <v>1546</v>
      </c>
      <c r="M385" s="19" t="s">
        <v>1547</v>
      </c>
      <c r="N385" s="19" t="s">
        <v>1548</v>
      </c>
    </row>
    <row r="386" spans="1:14" s="39" customFormat="1" ht="19.5" customHeight="1" x14ac:dyDescent="0.25">
      <c r="A386" s="44"/>
      <c r="B386" s="44"/>
      <c r="C386" s="19" t="s">
        <v>1549</v>
      </c>
      <c r="D386" s="19" t="s">
        <v>15</v>
      </c>
      <c r="E386" s="19" t="s">
        <v>15</v>
      </c>
      <c r="F386" s="19" t="s">
        <v>15</v>
      </c>
      <c r="G386" s="19" t="s">
        <v>1550</v>
      </c>
      <c r="H386" s="19" t="s">
        <v>15</v>
      </c>
      <c r="I386" s="19" t="s">
        <v>15</v>
      </c>
      <c r="J386" s="19" t="s">
        <v>1394</v>
      </c>
      <c r="K386" s="19" t="s">
        <v>1551</v>
      </c>
      <c r="L386" s="19" t="s">
        <v>1552</v>
      </c>
      <c r="M386" s="19" t="s">
        <v>1553</v>
      </c>
      <c r="N386" s="19" t="s">
        <v>1554</v>
      </c>
    </row>
    <row r="387" spans="1:14" s="39" customFormat="1" ht="19.5" customHeight="1" x14ac:dyDescent="0.25">
      <c r="A387" s="44"/>
      <c r="B387" s="44"/>
      <c r="C387" s="19" t="s">
        <v>1555</v>
      </c>
      <c r="D387" s="19" t="s">
        <v>15</v>
      </c>
      <c r="E387" s="19" t="s">
        <v>15</v>
      </c>
      <c r="F387" s="19" t="s">
        <v>23</v>
      </c>
      <c r="G387" s="19" t="s">
        <v>1556</v>
      </c>
      <c r="H387" s="19" t="s">
        <v>15</v>
      </c>
      <c r="I387" s="19" t="s">
        <v>15</v>
      </c>
      <c r="J387" s="19" t="s">
        <v>1394</v>
      </c>
      <c r="K387" s="19" t="s">
        <v>1551</v>
      </c>
      <c r="L387" s="19" t="s">
        <v>1552</v>
      </c>
      <c r="M387" s="19" t="s">
        <v>1326</v>
      </c>
      <c r="N387" s="19" t="s">
        <v>1554</v>
      </c>
    </row>
    <row r="388" spans="1:14" s="39" customFormat="1" ht="19.5" customHeight="1" x14ac:dyDescent="0.25">
      <c r="A388" s="44"/>
      <c r="B388" s="44"/>
      <c r="C388" s="19" t="s">
        <v>1557</v>
      </c>
      <c r="D388" s="19" t="s">
        <v>15</v>
      </c>
      <c r="E388" s="19" t="s">
        <v>15</v>
      </c>
      <c r="F388" s="19" t="s">
        <v>15</v>
      </c>
      <c r="G388" s="19" t="s">
        <v>15</v>
      </c>
      <c r="H388" s="19" t="s">
        <v>15</v>
      </c>
      <c r="I388" s="19" t="s">
        <v>15</v>
      </c>
      <c r="J388" s="19" t="s">
        <v>1394</v>
      </c>
      <c r="K388" s="19" t="s">
        <v>1385</v>
      </c>
      <c r="L388" s="19" t="s">
        <v>1391</v>
      </c>
      <c r="M388" s="19" t="s">
        <v>1558</v>
      </c>
      <c r="N388" s="19" t="s">
        <v>1559</v>
      </c>
    </row>
    <row r="389" spans="1:14" s="39" customFormat="1" ht="19.5" customHeight="1" x14ac:dyDescent="0.25">
      <c r="A389" s="44"/>
      <c r="B389" s="44"/>
      <c r="C389" s="19" t="s">
        <v>1560</v>
      </c>
      <c r="D389" s="19" t="s">
        <v>15</v>
      </c>
      <c r="E389" s="19" t="s">
        <v>15</v>
      </c>
      <c r="F389" s="19" t="s">
        <v>1561</v>
      </c>
      <c r="G389" s="19" t="s">
        <v>15</v>
      </c>
      <c r="H389" s="19" t="s">
        <v>15</v>
      </c>
      <c r="I389" s="19" t="s">
        <v>15</v>
      </c>
      <c r="J389" s="19" t="s">
        <v>1394</v>
      </c>
      <c r="K389" s="19" t="s">
        <v>1390</v>
      </c>
      <c r="L389" s="19" t="s">
        <v>1562</v>
      </c>
      <c r="M389" s="19" t="s">
        <v>1387</v>
      </c>
      <c r="N389" s="19" t="s">
        <v>1563</v>
      </c>
    </row>
    <row r="390" spans="1:14" s="39" customFormat="1" ht="19.5" customHeight="1" x14ac:dyDescent="0.25">
      <c r="A390" s="44"/>
      <c r="B390" s="44"/>
      <c r="C390" s="19" t="s">
        <v>1564</v>
      </c>
      <c r="D390" s="19" t="s">
        <v>15</v>
      </c>
      <c r="E390" s="19" t="s">
        <v>15</v>
      </c>
      <c r="F390" s="19" t="s">
        <v>23</v>
      </c>
      <c r="G390" s="19" t="s">
        <v>15</v>
      </c>
      <c r="H390" s="19" t="s">
        <v>15</v>
      </c>
      <c r="I390" s="19" t="s">
        <v>15</v>
      </c>
      <c r="J390" s="19" t="s">
        <v>1565</v>
      </c>
      <c r="K390" s="19" t="s">
        <v>1308</v>
      </c>
      <c r="L390" s="19" t="s">
        <v>1566</v>
      </c>
      <c r="M390" s="19" t="s">
        <v>1567</v>
      </c>
      <c r="N390" s="19" t="s">
        <v>1568</v>
      </c>
    </row>
    <row r="391" spans="1:14" s="39" customFormat="1" ht="19.5" customHeight="1" x14ac:dyDescent="0.25">
      <c r="A391" s="44"/>
      <c r="B391" s="44"/>
      <c r="C391" s="19" t="s">
        <v>1569</v>
      </c>
      <c r="D391" s="19" t="s">
        <v>15</v>
      </c>
      <c r="E391" s="19" t="s">
        <v>15</v>
      </c>
      <c r="F391" s="19" t="s">
        <v>15</v>
      </c>
      <c r="G391" s="19" t="s">
        <v>15</v>
      </c>
      <c r="H391" s="19" t="s">
        <v>15</v>
      </c>
      <c r="I391" s="19" t="s">
        <v>15</v>
      </c>
      <c r="J391" s="19" t="s">
        <v>1565</v>
      </c>
      <c r="K391" s="19" t="s">
        <v>1570</v>
      </c>
      <c r="L391" s="19" t="s">
        <v>1571</v>
      </c>
      <c r="M391" s="19" t="s">
        <v>1572</v>
      </c>
      <c r="N391" s="19" t="s">
        <v>1573</v>
      </c>
    </row>
    <row r="392" spans="1:14" s="39" customFormat="1" ht="19.5" customHeight="1" x14ac:dyDescent="0.25">
      <c r="A392" s="44"/>
      <c r="B392" s="44"/>
      <c r="C392" s="19" t="s">
        <v>1574</v>
      </c>
      <c r="D392" s="19" t="s">
        <v>15</v>
      </c>
      <c r="E392" s="19" t="s">
        <v>15</v>
      </c>
      <c r="F392" s="19" t="s">
        <v>23</v>
      </c>
      <c r="G392" s="19" t="s">
        <v>15</v>
      </c>
      <c r="H392" s="19" t="s">
        <v>15</v>
      </c>
      <c r="I392" s="19" t="s">
        <v>15</v>
      </c>
      <c r="J392" s="19" t="s">
        <v>1565</v>
      </c>
      <c r="K392" s="19" t="s">
        <v>1570</v>
      </c>
      <c r="L392" s="19" t="s">
        <v>1575</v>
      </c>
      <c r="M392" s="19" t="s">
        <v>1576</v>
      </c>
      <c r="N392" s="19" t="s">
        <v>1577</v>
      </c>
    </row>
    <row r="393" spans="1:14" s="39" customFormat="1" ht="19.5" customHeight="1" x14ac:dyDescent="0.25">
      <c r="A393" s="44"/>
      <c r="B393" s="44"/>
      <c r="C393" s="19" t="s">
        <v>1578</v>
      </c>
      <c r="D393" s="19" t="s">
        <v>15</v>
      </c>
      <c r="E393" s="19" t="s">
        <v>15</v>
      </c>
      <c r="F393" s="19" t="s">
        <v>15</v>
      </c>
      <c r="G393" s="19" t="s">
        <v>15</v>
      </c>
      <c r="H393" s="19" t="s">
        <v>385</v>
      </c>
      <c r="I393" s="19" t="s">
        <v>386</v>
      </c>
      <c r="J393" s="19" t="s">
        <v>1579</v>
      </c>
      <c r="K393" s="19" t="s">
        <v>1449</v>
      </c>
      <c r="L393" s="19" t="s">
        <v>1580</v>
      </c>
      <c r="M393" s="19" t="s">
        <v>1581</v>
      </c>
      <c r="N393" s="19" t="s">
        <v>15</v>
      </c>
    </row>
    <row r="394" spans="1:14" s="39" customFormat="1" ht="19.5" customHeight="1" x14ac:dyDescent="0.25">
      <c r="A394" s="44"/>
      <c r="B394" s="44"/>
      <c r="C394" s="19" t="s">
        <v>1582</v>
      </c>
      <c r="D394" s="19" t="s">
        <v>15</v>
      </c>
      <c r="E394" s="19" t="s">
        <v>15</v>
      </c>
      <c r="F394" s="19" t="s">
        <v>15</v>
      </c>
      <c r="G394" s="19" t="s">
        <v>15</v>
      </c>
      <c r="H394" s="19" t="s">
        <v>15</v>
      </c>
      <c r="I394" s="19" t="s">
        <v>15</v>
      </c>
      <c r="J394" s="19" t="s">
        <v>1583</v>
      </c>
      <c r="K394" s="19" t="s">
        <v>1584</v>
      </c>
      <c r="L394" s="19" t="s">
        <v>1585</v>
      </c>
      <c r="M394" s="19" t="s">
        <v>1586</v>
      </c>
      <c r="N394" s="19" t="s">
        <v>15</v>
      </c>
    </row>
    <row r="395" spans="1:14" s="39" customFormat="1" ht="19.5" customHeight="1" x14ac:dyDescent="0.25">
      <c r="A395" s="44"/>
      <c r="B395" s="44"/>
      <c r="C395" s="19" t="s">
        <v>1587</v>
      </c>
      <c r="D395" s="19" t="s">
        <v>15</v>
      </c>
      <c r="E395" s="19" t="s">
        <v>15</v>
      </c>
      <c r="F395" s="19" t="s">
        <v>1588</v>
      </c>
      <c r="G395" s="19" t="s">
        <v>1589</v>
      </c>
      <c r="H395" s="19" t="s">
        <v>15</v>
      </c>
      <c r="I395" s="19" t="s">
        <v>15</v>
      </c>
      <c r="J395" s="19" t="s">
        <v>1583</v>
      </c>
      <c r="K395" s="19" t="s">
        <v>1590</v>
      </c>
      <c r="L395" s="19" t="s">
        <v>1552</v>
      </c>
      <c r="M395" s="19" t="s">
        <v>1591</v>
      </c>
      <c r="N395" s="19" t="s">
        <v>1592</v>
      </c>
    </row>
    <row r="396" spans="1:14" s="39" customFormat="1" ht="19.5" customHeight="1" x14ac:dyDescent="0.25">
      <c r="A396" s="44"/>
      <c r="B396" s="44"/>
      <c r="C396" s="19" t="s">
        <v>1593</v>
      </c>
      <c r="D396" s="19" t="s">
        <v>15</v>
      </c>
      <c r="E396" s="19" t="s">
        <v>15</v>
      </c>
      <c r="F396" s="19" t="s">
        <v>23</v>
      </c>
      <c r="G396" s="19" t="s">
        <v>15</v>
      </c>
      <c r="H396" s="19" t="s">
        <v>15</v>
      </c>
      <c r="I396" s="19" t="s">
        <v>15</v>
      </c>
      <c r="J396" s="19" t="s">
        <v>1594</v>
      </c>
      <c r="K396" s="19" t="s">
        <v>1290</v>
      </c>
      <c r="L396" s="19" t="s">
        <v>1595</v>
      </c>
      <c r="M396" s="19" t="s">
        <v>1596</v>
      </c>
      <c r="N396" s="19" t="s">
        <v>1597</v>
      </c>
    </row>
    <row r="397" spans="1:14" s="39" customFormat="1" ht="19.5" customHeight="1" x14ac:dyDescent="0.25">
      <c r="A397" s="44"/>
      <c r="B397" s="44"/>
      <c r="C397" s="19" t="s">
        <v>1598</v>
      </c>
      <c r="D397" s="19" t="s">
        <v>15</v>
      </c>
      <c r="E397" s="19" t="s">
        <v>15</v>
      </c>
      <c r="F397" s="19" t="s">
        <v>15</v>
      </c>
      <c r="G397" s="19" t="s">
        <v>15</v>
      </c>
      <c r="H397" s="19" t="s">
        <v>15</v>
      </c>
      <c r="I397" s="19" t="s">
        <v>15</v>
      </c>
      <c r="J397" s="19" t="s">
        <v>15</v>
      </c>
      <c r="K397" s="19" t="s">
        <v>15</v>
      </c>
      <c r="L397" s="19" t="s">
        <v>1599</v>
      </c>
      <c r="M397" s="19" t="s">
        <v>1600</v>
      </c>
      <c r="N397" s="19" t="s">
        <v>15</v>
      </c>
    </row>
    <row r="398" spans="1:14" s="39" customFormat="1" ht="19.5" customHeight="1" x14ac:dyDescent="0.25">
      <c r="A398" s="44"/>
      <c r="B398" s="44"/>
      <c r="C398" s="19" t="s">
        <v>1601</v>
      </c>
      <c r="D398" s="19" t="s">
        <v>15</v>
      </c>
      <c r="E398" s="19" t="s">
        <v>15</v>
      </c>
      <c r="F398" s="19" t="s">
        <v>15</v>
      </c>
      <c r="G398" s="19" t="s">
        <v>15</v>
      </c>
      <c r="H398" s="19" t="s">
        <v>15</v>
      </c>
      <c r="I398" s="19" t="s">
        <v>15</v>
      </c>
      <c r="J398" s="19" t="s">
        <v>15</v>
      </c>
      <c r="K398" s="19" t="s">
        <v>15</v>
      </c>
      <c r="L398" s="19" t="s">
        <v>1602</v>
      </c>
      <c r="M398" s="19" t="s">
        <v>1603</v>
      </c>
      <c r="N398" s="19" t="s">
        <v>15</v>
      </c>
    </row>
    <row r="399" spans="1:14" s="39" customFormat="1" ht="19.5" customHeight="1" x14ac:dyDescent="0.25">
      <c r="A399" s="44"/>
      <c r="B399" s="44"/>
      <c r="C399" s="19" t="s">
        <v>1604</v>
      </c>
      <c r="D399" s="19" t="s">
        <v>15</v>
      </c>
      <c r="E399" s="19" t="s">
        <v>15</v>
      </c>
      <c r="F399" s="19" t="s">
        <v>15</v>
      </c>
      <c r="G399" s="19" t="s">
        <v>15</v>
      </c>
      <c r="H399" s="19" t="s">
        <v>15</v>
      </c>
      <c r="I399" s="19" t="s">
        <v>15</v>
      </c>
      <c r="J399" s="19" t="s">
        <v>15</v>
      </c>
      <c r="K399" s="19" t="s">
        <v>15</v>
      </c>
      <c r="L399" s="19" t="s">
        <v>1605</v>
      </c>
      <c r="M399" s="19" t="s">
        <v>1606</v>
      </c>
      <c r="N399" s="19" t="s">
        <v>1607</v>
      </c>
    </row>
    <row r="400" spans="1:14" s="39" customFormat="1" ht="19.5" customHeight="1" x14ac:dyDescent="0.25">
      <c r="A400" s="44"/>
      <c r="B400" s="44"/>
      <c r="C400" s="19" t="s">
        <v>1608</v>
      </c>
      <c r="D400" s="19" t="s">
        <v>15</v>
      </c>
      <c r="E400" s="19" t="s">
        <v>15</v>
      </c>
      <c r="F400" s="19" t="s">
        <v>15</v>
      </c>
      <c r="G400" s="19" t="s">
        <v>15</v>
      </c>
      <c r="H400" s="19" t="s">
        <v>15</v>
      </c>
      <c r="I400" s="19" t="s">
        <v>15</v>
      </c>
      <c r="J400" s="19" t="s">
        <v>15</v>
      </c>
      <c r="K400" s="19" t="s">
        <v>15</v>
      </c>
      <c r="L400" s="19" t="s">
        <v>1373</v>
      </c>
      <c r="M400" s="19" t="s">
        <v>1521</v>
      </c>
      <c r="N400" s="19" t="s">
        <v>15</v>
      </c>
    </row>
    <row r="401" spans="1:14" s="39" customFormat="1" ht="19.5" customHeight="1" x14ac:dyDescent="0.25">
      <c r="A401" s="44"/>
      <c r="B401" s="44"/>
      <c r="C401" s="19" t="s">
        <v>1609</v>
      </c>
      <c r="D401" s="19" t="s">
        <v>15</v>
      </c>
      <c r="E401" s="19" t="s">
        <v>15</v>
      </c>
      <c r="F401" s="19" t="s">
        <v>15</v>
      </c>
      <c r="G401" s="19" t="s">
        <v>15</v>
      </c>
      <c r="H401" s="19" t="s">
        <v>15</v>
      </c>
      <c r="I401" s="19" t="s">
        <v>15</v>
      </c>
      <c r="J401" s="19" t="s">
        <v>15</v>
      </c>
      <c r="K401" s="19" t="s">
        <v>15</v>
      </c>
      <c r="L401" s="19" t="s">
        <v>1610</v>
      </c>
      <c r="M401" s="19" t="s">
        <v>1318</v>
      </c>
      <c r="N401" s="19" t="s">
        <v>15</v>
      </c>
    </row>
    <row r="402" spans="1:14" s="39" customFormat="1" ht="19.5" customHeight="1" x14ac:dyDescent="0.25">
      <c r="A402" s="44"/>
      <c r="B402" s="44"/>
      <c r="C402" s="19" t="s">
        <v>1611</v>
      </c>
      <c r="D402" s="19" t="s">
        <v>15</v>
      </c>
      <c r="E402" s="19" t="s">
        <v>15</v>
      </c>
      <c r="F402" s="19" t="s">
        <v>15</v>
      </c>
      <c r="G402" s="19" t="s">
        <v>15</v>
      </c>
      <c r="H402" s="19" t="s">
        <v>15</v>
      </c>
      <c r="I402" s="19" t="s">
        <v>15</v>
      </c>
      <c r="J402" s="19" t="s">
        <v>15</v>
      </c>
      <c r="K402" s="19" t="s">
        <v>15</v>
      </c>
      <c r="L402" s="19" t="s">
        <v>1612</v>
      </c>
      <c r="M402" s="19" t="s">
        <v>1613</v>
      </c>
      <c r="N402" s="19" t="s">
        <v>15</v>
      </c>
    </row>
    <row r="403" spans="1:14" s="39" customFormat="1" ht="19.5" customHeight="1" x14ac:dyDescent="0.25">
      <c r="A403" s="44"/>
      <c r="B403" s="44"/>
      <c r="C403" s="19" t="s">
        <v>1614</v>
      </c>
      <c r="D403" s="19" t="s">
        <v>15</v>
      </c>
      <c r="E403" s="19" t="s">
        <v>15</v>
      </c>
      <c r="F403" s="19" t="s">
        <v>15</v>
      </c>
      <c r="G403" s="19" t="s">
        <v>15</v>
      </c>
      <c r="H403" s="19" t="s">
        <v>15</v>
      </c>
      <c r="I403" s="19" t="s">
        <v>15</v>
      </c>
      <c r="J403" s="19" t="s">
        <v>15</v>
      </c>
      <c r="K403" s="19" t="s">
        <v>15</v>
      </c>
      <c r="L403" s="19" t="s">
        <v>1615</v>
      </c>
      <c r="M403" s="19" t="s">
        <v>1488</v>
      </c>
      <c r="N403" s="19" t="s">
        <v>15</v>
      </c>
    </row>
    <row r="404" spans="1:14" s="39" customFormat="1" ht="19.5" customHeight="1" x14ac:dyDescent="0.25">
      <c r="A404" s="44"/>
      <c r="B404" s="44"/>
      <c r="C404" s="19" t="s">
        <v>1616</v>
      </c>
      <c r="D404" s="19" t="s">
        <v>15</v>
      </c>
      <c r="E404" s="19" t="s">
        <v>15</v>
      </c>
      <c r="F404" s="19" t="s">
        <v>15</v>
      </c>
      <c r="G404" s="19" t="s">
        <v>15</v>
      </c>
      <c r="H404" s="19" t="s">
        <v>15</v>
      </c>
      <c r="I404" s="19" t="s">
        <v>15</v>
      </c>
      <c r="J404" s="19" t="s">
        <v>15</v>
      </c>
      <c r="K404" s="19" t="s">
        <v>15</v>
      </c>
      <c r="L404" s="19" t="s">
        <v>1391</v>
      </c>
      <c r="M404" s="19" t="s">
        <v>1558</v>
      </c>
      <c r="N404" s="19" t="s">
        <v>15</v>
      </c>
    </row>
    <row r="405" spans="1:14" s="39" customFormat="1" ht="19.5" customHeight="1" x14ac:dyDescent="0.25">
      <c r="A405" s="44"/>
      <c r="B405" s="44"/>
      <c r="C405" s="19" t="s">
        <v>1617</v>
      </c>
      <c r="D405" s="19" t="s">
        <v>15</v>
      </c>
      <c r="E405" s="19" t="s">
        <v>15</v>
      </c>
      <c r="F405" s="19" t="s">
        <v>15</v>
      </c>
      <c r="G405" s="19" t="s">
        <v>15</v>
      </c>
      <c r="H405" s="19" t="s">
        <v>15</v>
      </c>
      <c r="I405" s="19" t="s">
        <v>15</v>
      </c>
      <c r="J405" s="19"/>
      <c r="K405" s="19" t="s">
        <v>15</v>
      </c>
      <c r="L405" s="19" t="s">
        <v>15</v>
      </c>
      <c r="M405" s="19" t="s">
        <v>15</v>
      </c>
      <c r="N405" s="19" t="s">
        <v>1618</v>
      </c>
    </row>
    <row r="406" spans="1:14" s="39" customFormat="1" ht="19.5" customHeight="1" x14ac:dyDescent="0.25">
      <c r="A406" s="44"/>
      <c r="B406" s="44"/>
      <c r="C406" s="19" t="s">
        <v>1619</v>
      </c>
      <c r="D406" s="19" t="s">
        <v>15</v>
      </c>
      <c r="E406" s="19" t="s">
        <v>15</v>
      </c>
      <c r="F406" s="19" t="s">
        <v>15</v>
      </c>
      <c r="G406" s="19" t="s">
        <v>15</v>
      </c>
      <c r="H406" s="19" t="s">
        <v>15</v>
      </c>
      <c r="I406" s="19" t="s">
        <v>15</v>
      </c>
      <c r="J406" s="19" t="s">
        <v>15</v>
      </c>
      <c r="K406" s="19" t="s">
        <v>15</v>
      </c>
      <c r="L406" s="19" t="s">
        <v>15</v>
      </c>
      <c r="M406" s="19" t="s">
        <v>15</v>
      </c>
      <c r="N406" s="19" t="s">
        <v>1620</v>
      </c>
    </row>
    <row r="407" spans="1:14" s="39" customFormat="1" ht="19.5" customHeight="1" x14ac:dyDescent="0.25">
      <c r="A407" s="44" t="s">
        <v>1621</v>
      </c>
      <c r="B407" s="44">
        <v>92</v>
      </c>
      <c r="C407" s="19" t="s">
        <v>1622</v>
      </c>
      <c r="D407" s="19" t="s">
        <v>15</v>
      </c>
      <c r="E407" s="19" t="s">
        <v>15</v>
      </c>
      <c r="F407" s="19" t="s">
        <v>23</v>
      </c>
      <c r="G407" s="19" t="s">
        <v>15</v>
      </c>
      <c r="H407" s="19" t="s">
        <v>15</v>
      </c>
      <c r="I407" s="19" t="s">
        <v>15</v>
      </c>
      <c r="J407" s="19" t="s">
        <v>1623</v>
      </c>
      <c r="K407" s="19" t="s">
        <v>1624</v>
      </c>
      <c r="L407" s="19" t="s">
        <v>1625</v>
      </c>
      <c r="M407" s="19" t="s">
        <v>1626</v>
      </c>
      <c r="N407" s="19" t="s">
        <v>1627</v>
      </c>
    </row>
    <row r="408" spans="1:14" s="39" customFormat="1" ht="19.5" customHeight="1" x14ac:dyDescent="0.25">
      <c r="A408" s="44"/>
      <c r="B408" s="45"/>
      <c r="C408" s="19" t="s">
        <v>1628</v>
      </c>
      <c r="D408" s="19" t="s">
        <v>1629</v>
      </c>
      <c r="E408" s="19" t="s">
        <v>1630</v>
      </c>
      <c r="F408" s="19" t="s">
        <v>1631</v>
      </c>
      <c r="G408" s="19" t="s">
        <v>15</v>
      </c>
      <c r="H408" s="19" t="s">
        <v>1629</v>
      </c>
      <c r="I408" s="19" t="s">
        <v>1630</v>
      </c>
      <c r="J408" s="19" t="s">
        <v>1632</v>
      </c>
      <c r="K408" s="19" t="s">
        <v>1633</v>
      </c>
      <c r="L408" s="19" t="s">
        <v>1634</v>
      </c>
      <c r="M408" s="19" t="s">
        <v>1635</v>
      </c>
      <c r="N408" s="19" t="s">
        <v>1636</v>
      </c>
    </row>
    <row r="409" spans="1:14" s="39" customFormat="1" ht="19.5" customHeight="1" x14ac:dyDescent="0.25">
      <c r="A409" s="44"/>
      <c r="B409" s="45"/>
      <c r="C409" s="19" t="s">
        <v>1637</v>
      </c>
      <c r="D409" s="19" t="s">
        <v>15</v>
      </c>
      <c r="E409" s="19" t="s">
        <v>15</v>
      </c>
      <c r="F409" s="19" t="s">
        <v>15</v>
      </c>
      <c r="G409" s="19" t="s">
        <v>15</v>
      </c>
      <c r="H409" s="19" t="s">
        <v>1629</v>
      </c>
      <c r="I409" s="19" t="s">
        <v>1630</v>
      </c>
      <c r="J409" s="19" t="s">
        <v>1638</v>
      </c>
      <c r="K409" s="19" t="s">
        <v>15</v>
      </c>
      <c r="L409" s="19" t="s">
        <v>1639</v>
      </c>
      <c r="M409" s="19" t="s">
        <v>1640</v>
      </c>
      <c r="N409" s="19" t="s">
        <v>15</v>
      </c>
    </row>
    <row r="410" spans="1:14" s="39" customFormat="1" ht="19.5" customHeight="1" x14ac:dyDescent="0.25">
      <c r="A410" s="44"/>
      <c r="B410" s="45"/>
      <c r="C410" s="19" t="s">
        <v>1641</v>
      </c>
      <c r="D410" s="19" t="s">
        <v>15</v>
      </c>
      <c r="E410" s="19" t="s">
        <v>15</v>
      </c>
      <c r="F410" s="19" t="s">
        <v>1642</v>
      </c>
      <c r="G410" s="19" t="s">
        <v>15</v>
      </c>
      <c r="H410" s="19" t="s">
        <v>15</v>
      </c>
      <c r="I410" s="19" t="s">
        <v>15</v>
      </c>
      <c r="J410" s="19" t="s">
        <v>1643</v>
      </c>
      <c r="K410" s="19" t="s">
        <v>15</v>
      </c>
      <c r="L410" s="19" t="s">
        <v>15</v>
      </c>
      <c r="M410" s="19" t="s">
        <v>1644</v>
      </c>
      <c r="N410" s="19" t="s">
        <v>1645</v>
      </c>
    </row>
    <row r="411" spans="1:14" s="39" customFormat="1" ht="19.5" customHeight="1" x14ac:dyDescent="0.25">
      <c r="A411" s="44"/>
      <c r="B411" s="45"/>
      <c r="C411" s="19" t="s">
        <v>1646</v>
      </c>
      <c r="D411" s="19" t="s">
        <v>15</v>
      </c>
      <c r="E411" s="19" t="s">
        <v>15</v>
      </c>
      <c r="F411" s="19" t="s">
        <v>15</v>
      </c>
      <c r="G411" s="19" t="s">
        <v>15</v>
      </c>
      <c r="H411" s="19" t="s">
        <v>15</v>
      </c>
      <c r="I411" s="19" t="s">
        <v>15</v>
      </c>
      <c r="J411" s="19" t="s">
        <v>1643</v>
      </c>
      <c r="K411" s="19" t="s">
        <v>15</v>
      </c>
      <c r="L411" s="19" t="s">
        <v>15</v>
      </c>
      <c r="M411" s="19" t="s">
        <v>1647</v>
      </c>
      <c r="N411" s="19" t="s">
        <v>15</v>
      </c>
    </row>
    <row r="412" spans="1:14" s="39" customFormat="1" ht="19.5" customHeight="1" x14ac:dyDescent="0.25">
      <c r="A412" s="44"/>
      <c r="B412" s="45"/>
      <c r="C412" s="19" t="s">
        <v>1648</v>
      </c>
      <c r="D412" s="19" t="s">
        <v>1629</v>
      </c>
      <c r="E412" s="19" t="s">
        <v>1630</v>
      </c>
      <c r="F412" s="19" t="s">
        <v>15</v>
      </c>
      <c r="G412" s="19" t="s">
        <v>15</v>
      </c>
      <c r="H412" s="19" t="s">
        <v>1629</v>
      </c>
      <c r="I412" s="19" t="s">
        <v>1630</v>
      </c>
      <c r="J412" s="19" t="s">
        <v>1643</v>
      </c>
      <c r="K412" s="19" t="s">
        <v>15</v>
      </c>
      <c r="L412" s="19" t="s">
        <v>1639</v>
      </c>
      <c r="M412" s="19" t="s">
        <v>1649</v>
      </c>
      <c r="N412" s="19" t="s">
        <v>15</v>
      </c>
    </row>
    <row r="413" spans="1:14" s="39" customFormat="1" ht="19.5" customHeight="1" x14ac:dyDescent="0.25">
      <c r="A413" s="44"/>
      <c r="B413" s="45"/>
      <c r="C413" s="19" t="s">
        <v>1650</v>
      </c>
      <c r="D413" s="19" t="s">
        <v>1629</v>
      </c>
      <c r="E413" s="19" t="s">
        <v>1630</v>
      </c>
      <c r="F413" s="19" t="s">
        <v>15</v>
      </c>
      <c r="G413" s="19" t="s">
        <v>15</v>
      </c>
      <c r="H413" s="19" t="s">
        <v>1629</v>
      </c>
      <c r="I413" s="19" t="s">
        <v>1630</v>
      </c>
      <c r="J413" s="19" t="s">
        <v>1643</v>
      </c>
      <c r="K413" s="19" t="s">
        <v>1651</v>
      </c>
      <c r="L413" s="19" t="s">
        <v>1652</v>
      </c>
      <c r="M413" s="19" t="s">
        <v>1653</v>
      </c>
      <c r="N413" s="19" t="s">
        <v>15</v>
      </c>
    </row>
    <row r="414" spans="1:14" s="39" customFormat="1" ht="19.5" customHeight="1" x14ac:dyDescent="0.25">
      <c r="A414" s="44"/>
      <c r="B414" s="45"/>
      <c r="C414" s="19" t="s">
        <v>1654</v>
      </c>
      <c r="D414" s="19" t="s">
        <v>1629</v>
      </c>
      <c r="E414" s="19" t="s">
        <v>1630</v>
      </c>
      <c r="F414" s="19" t="s">
        <v>15</v>
      </c>
      <c r="G414" s="19" t="s">
        <v>15</v>
      </c>
      <c r="H414" s="19" t="s">
        <v>1629</v>
      </c>
      <c r="I414" s="19" t="s">
        <v>1630</v>
      </c>
      <c r="J414" s="19" t="s">
        <v>1643</v>
      </c>
      <c r="K414" s="19" t="s">
        <v>1651</v>
      </c>
      <c r="L414" s="19" t="s">
        <v>646</v>
      </c>
      <c r="M414" s="19" t="s">
        <v>1655</v>
      </c>
      <c r="N414" s="19" t="s">
        <v>15</v>
      </c>
    </row>
    <row r="415" spans="1:14" s="39" customFormat="1" ht="19.5" customHeight="1" x14ac:dyDescent="0.25">
      <c r="A415" s="44"/>
      <c r="B415" s="45"/>
      <c r="C415" s="19" t="s">
        <v>1656</v>
      </c>
      <c r="D415" s="19" t="s">
        <v>1629</v>
      </c>
      <c r="E415" s="19" t="s">
        <v>1630</v>
      </c>
      <c r="F415" s="19" t="s">
        <v>15</v>
      </c>
      <c r="G415" s="19" t="s">
        <v>1657</v>
      </c>
      <c r="H415" s="19" t="s">
        <v>1629</v>
      </c>
      <c r="I415" s="19" t="s">
        <v>1630</v>
      </c>
      <c r="J415" s="19" t="s">
        <v>1658</v>
      </c>
      <c r="K415" s="19" t="s">
        <v>15</v>
      </c>
      <c r="L415" s="19" t="s">
        <v>1659</v>
      </c>
      <c r="M415" s="19" t="s">
        <v>1660</v>
      </c>
      <c r="N415" s="19" t="s">
        <v>15</v>
      </c>
    </row>
    <row r="416" spans="1:14" s="39" customFormat="1" ht="19.5" customHeight="1" x14ac:dyDescent="0.25">
      <c r="A416" s="44"/>
      <c r="B416" s="45"/>
      <c r="C416" s="19" t="s">
        <v>1661</v>
      </c>
      <c r="D416" s="19" t="s">
        <v>1629</v>
      </c>
      <c r="E416" s="19" t="s">
        <v>1630</v>
      </c>
      <c r="F416" s="19" t="s">
        <v>15</v>
      </c>
      <c r="G416" s="19" t="s">
        <v>15</v>
      </c>
      <c r="H416" s="19" t="s">
        <v>1629</v>
      </c>
      <c r="I416" s="19" t="s">
        <v>1630</v>
      </c>
      <c r="J416" s="19" t="s">
        <v>1658</v>
      </c>
      <c r="K416" s="19" t="s">
        <v>1651</v>
      </c>
      <c r="L416" s="19" t="s">
        <v>1662</v>
      </c>
      <c r="M416" s="19" t="s">
        <v>1663</v>
      </c>
      <c r="N416" s="19" t="s">
        <v>15</v>
      </c>
    </row>
    <row r="417" spans="1:14" s="39" customFormat="1" ht="19.5" customHeight="1" x14ac:dyDescent="0.25">
      <c r="A417" s="44"/>
      <c r="B417" s="45"/>
      <c r="C417" s="19" t="s">
        <v>1664</v>
      </c>
      <c r="D417" s="19" t="s">
        <v>1629</v>
      </c>
      <c r="E417" s="19" t="s">
        <v>1630</v>
      </c>
      <c r="F417" s="19" t="s">
        <v>16</v>
      </c>
      <c r="G417" s="19" t="s">
        <v>15</v>
      </c>
      <c r="H417" s="19" t="s">
        <v>1629</v>
      </c>
      <c r="I417" s="19" t="s">
        <v>1630</v>
      </c>
      <c r="J417" s="19" t="s">
        <v>1658</v>
      </c>
      <c r="K417" s="19" t="s">
        <v>1651</v>
      </c>
      <c r="L417" s="19" t="s">
        <v>1665</v>
      </c>
      <c r="M417" s="19" t="s">
        <v>1666</v>
      </c>
      <c r="N417" s="19" t="s">
        <v>1667</v>
      </c>
    </row>
    <row r="418" spans="1:14" s="39" customFormat="1" ht="19.5" customHeight="1" x14ac:dyDescent="0.25">
      <c r="A418" s="44"/>
      <c r="B418" s="45"/>
      <c r="C418" s="19" t="s">
        <v>1668</v>
      </c>
      <c r="D418" s="19" t="s">
        <v>1629</v>
      </c>
      <c r="E418" s="19" t="s">
        <v>1630</v>
      </c>
      <c r="F418" s="19" t="s">
        <v>1669</v>
      </c>
      <c r="G418" s="19" t="s">
        <v>15</v>
      </c>
      <c r="H418" s="19" t="s">
        <v>1629</v>
      </c>
      <c r="I418" s="19" t="s">
        <v>1630</v>
      </c>
      <c r="J418" s="19" t="s">
        <v>1670</v>
      </c>
      <c r="K418" s="19" t="s">
        <v>1651</v>
      </c>
      <c r="L418" s="19" t="s">
        <v>1671</v>
      </c>
      <c r="M418" s="19" t="s">
        <v>1672</v>
      </c>
      <c r="N418" s="19" t="s">
        <v>1673</v>
      </c>
    </row>
    <row r="419" spans="1:14" s="39" customFormat="1" ht="19.5" customHeight="1" x14ac:dyDescent="0.25">
      <c r="A419" s="44"/>
      <c r="B419" s="45"/>
      <c r="C419" s="19" t="s">
        <v>1674</v>
      </c>
      <c r="D419" s="19" t="s">
        <v>1629</v>
      </c>
      <c r="E419" s="19" t="s">
        <v>1630</v>
      </c>
      <c r="F419" s="19" t="s">
        <v>15</v>
      </c>
      <c r="G419" s="19" t="s">
        <v>1675</v>
      </c>
      <c r="H419" s="19" t="s">
        <v>1629</v>
      </c>
      <c r="I419" s="19" t="s">
        <v>1630</v>
      </c>
      <c r="J419" s="19" t="s">
        <v>1676</v>
      </c>
      <c r="K419" s="19" t="s">
        <v>1677</v>
      </c>
      <c r="L419" s="19" t="s">
        <v>184</v>
      </c>
      <c r="M419" s="19" t="s">
        <v>1678</v>
      </c>
      <c r="N419" s="19" t="s">
        <v>15</v>
      </c>
    </row>
    <row r="420" spans="1:14" s="39" customFormat="1" ht="19.5" customHeight="1" x14ac:dyDescent="0.25">
      <c r="A420" s="44"/>
      <c r="B420" s="45"/>
      <c r="C420" s="19" t="s">
        <v>1679</v>
      </c>
      <c r="D420" s="19" t="s">
        <v>1629</v>
      </c>
      <c r="E420" s="19" t="s">
        <v>1630</v>
      </c>
      <c r="F420" s="19" t="s">
        <v>757</v>
      </c>
      <c r="G420" s="19" t="s">
        <v>1680</v>
      </c>
      <c r="H420" s="19" t="s">
        <v>1629</v>
      </c>
      <c r="I420" s="19" t="s">
        <v>1630</v>
      </c>
      <c r="J420" s="19" t="s">
        <v>1681</v>
      </c>
      <c r="K420" s="19" t="s">
        <v>1677</v>
      </c>
      <c r="L420" s="19" t="s">
        <v>1659</v>
      </c>
      <c r="M420" s="19" t="s">
        <v>1682</v>
      </c>
      <c r="N420" s="19" t="s">
        <v>15</v>
      </c>
    </row>
    <row r="421" spans="1:14" s="39" customFormat="1" ht="19.5" customHeight="1" x14ac:dyDescent="0.25">
      <c r="A421" s="44"/>
      <c r="B421" s="45"/>
      <c r="C421" s="19" t="s">
        <v>1683</v>
      </c>
      <c r="D421" s="19" t="s">
        <v>1629</v>
      </c>
      <c r="E421" s="19" t="s">
        <v>1630</v>
      </c>
      <c r="F421" s="19" t="s">
        <v>1684</v>
      </c>
      <c r="G421" s="19" t="s">
        <v>15</v>
      </c>
      <c r="H421" s="19" t="s">
        <v>1629</v>
      </c>
      <c r="I421" s="19" t="s">
        <v>1630</v>
      </c>
      <c r="J421" s="19" t="s">
        <v>1685</v>
      </c>
      <c r="K421" s="19" t="s">
        <v>15</v>
      </c>
      <c r="L421" s="19" t="s">
        <v>1686</v>
      </c>
      <c r="M421" s="19" t="s">
        <v>1687</v>
      </c>
      <c r="N421" s="19" t="s">
        <v>1688</v>
      </c>
    </row>
    <row r="422" spans="1:14" s="39" customFormat="1" ht="19.5" customHeight="1" x14ac:dyDescent="0.25">
      <c r="A422" s="44"/>
      <c r="B422" s="45"/>
      <c r="C422" s="19" t="s">
        <v>1689</v>
      </c>
      <c r="D422" s="19" t="s">
        <v>1629</v>
      </c>
      <c r="E422" s="19" t="s">
        <v>1630</v>
      </c>
      <c r="F422" s="19" t="s">
        <v>16</v>
      </c>
      <c r="G422" s="19" t="s">
        <v>15</v>
      </c>
      <c r="H422" s="19" t="s">
        <v>1629</v>
      </c>
      <c r="I422" s="19" t="s">
        <v>1630</v>
      </c>
      <c r="J422" s="19" t="s">
        <v>1685</v>
      </c>
      <c r="K422" s="19" t="s">
        <v>1651</v>
      </c>
      <c r="L422" s="19" t="s">
        <v>1690</v>
      </c>
      <c r="M422" s="19" t="s">
        <v>1691</v>
      </c>
      <c r="N422" s="19" t="s">
        <v>1692</v>
      </c>
    </row>
    <row r="423" spans="1:14" s="39" customFormat="1" ht="19.5" customHeight="1" x14ac:dyDescent="0.25">
      <c r="A423" s="44"/>
      <c r="B423" s="45"/>
      <c r="C423" s="19" t="s">
        <v>1693</v>
      </c>
      <c r="D423" s="19" t="s">
        <v>1629</v>
      </c>
      <c r="E423" s="19" t="s">
        <v>1630</v>
      </c>
      <c r="F423" s="19" t="s">
        <v>15</v>
      </c>
      <c r="G423" s="19" t="s">
        <v>15</v>
      </c>
      <c r="H423" s="19" t="s">
        <v>1629</v>
      </c>
      <c r="I423" s="19" t="s">
        <v>1630</v>
      </c>
      <c r="J423" s="19" t="s">
        <v>1694</v>
      </c>
      <c r="K423" s="19" t="s">
        <v>1695</v>
      </c>
      <c r="L423" s="19" t="s">
        <v>1696</v>
      </c>
      <c r="M423" s="19" t="s">
        <v>1697</v>
      </c>
      <c r="N423" s="19" t="s">
        <v>15</v>
      </c>
    </row>
    <row r="424" spans="1:14" s="39" customFormat="1" ht="19.5" customHeight="1" x14ac:dyDescent="0.25">
      <c r="A424" s="44"/>
      <c r="B424" s="45"/>
      <c r="C424" s="19" t="s">
        <v>1698</v>
      </c>
      <c r="D424" s="19" t="s">
        <v>1629</v>
      </c>
      <c r="E424" s="19" t="s">
        <v>1630</v>
      </c>
      <c r="F424" s="19" t="s">
        <v>1699</v>
      </c>
      <c r="G424" s="19" t="s">
        <v>15</v>
      </c>
      <c r="H424" s="19" t="s">
        <v>1629</v>
      </c>
      <c r="I424" s="19" t="s">
        <v>1630</v>
      </c>
      <c r="J424" s="19" t="s">
        <v>1694</v>
      </c>
      <c r="K424" s="19" t="s">
        <v>1651</v>
      </c>
      <c r="L424" s="19" t="s">
        <v>1700</v>
      </c>
      <c r="M424" s="19" t="s">
        <v>1701</v>
      </c>
      <c r="N424" s="19" t="s">
        <v>1702</v>
      </c>
    </row>
    <row r="425" spans="1:14" s="39" customFormat="1" ht="19.5" customHeight="1" x14ac:dyDescent="0.25">
      <c r="A425" s="44"/>
      <c r="B425" s="45"/>
      <c r="C425" s="19" t="s">
        <v>1703</v>
      </c>
      <c r="D425" s="19" t="s">
        <v>1629</v>
      </c>
      <c r="E425" s="19" t="s">
        <v>1630</v>
      </c>
      <c r="F425" s="19" t="s">
        <v>1704</v>
      </c>
      <c r="G425" s="19" t="s">
        <v>15</v>
      </c>
      <c r="H425" s="19" t="s">
        <v>1629</v>
      </c>
      <c r="I425" s="19" t="s">
        <v>1630</v>
      </c>
      <c r="J425" s="19" t="s">
        <v>1694</v>
      </c>
      <c r="K425" s="19" t="s">
        <v>1651</v>
      </c>
      <c r="L425" s="19" t="s">
        <v>1671</v>
      </c>
      <c r="M425" s="19" t="s">
        <v>1705</v>
      </c>
      <c r="N425" s="19" t="s">
        <v>15</v>
      </c>
    </row>
    <row r="426" spans="1:14" s="39" customFormat="1" ht="19.5" customHeight="1" x14ac:dyDescent="0.25">
      <c r="A426" s="44"/>
      <c r="B426" s="45"/>
      <c r="C426" s="19" t="s">
        <v>1706</v>
      </c>
      <c r="D426" s="19" t="s">
        <v>1629</v>
      </c>
      <c r="E426" s="19" t="s">
        <v>1630</v>
      </c>
      <c r="F426" s="19" t="s">
        <v>1669</v>
      </c>
      <c r="G426" s="19" t="s">
        <v>15</v>
      </c>
      <c r="H426" s="19" t="s">
        <v>1629</v>
      </c>
      <c r="I426" s="19" t="s">
        <v>1630</v>
      </c>
      <c r="J426" s="19" t="s">
        <v>1707</v>
      </c>
      <c r="K426" s="19" t="s">
        <v>15</v>
      </c>
      <c r="L426" s="19" t="s">
        <v>1671</v>
      </c>
      <c r="M426" s="19" t="s">
        <v>1708</v>
      </c>
      <c r="N426" s="19" t="s">
        <v>1709</v>
      </c>
    </row>
    <row r="427" spans="1:14" s="39" customFormat="1" ht="19.5" customHeight="1" x14ac:dyDescent="0.25">
      <c r="A427" s="44"/>
      <c r="B427" s="45"/>
      <c r="C427" s="19" t="s">
        <v>1710</v>
      </c>
      <c r="D427" s="19" t="s">
        <v>1629</v>
      </c>
      <c r="E427" s="19" t="s">
        <v>1630</v>
      </c>
      <c r="F427" s="19" t="s">
        <v>15</v>
      </c>
      <c r="G427" s="19" t="s">
        <v>15</v>
      </c>
      <c r="H427" s="19" t="s">
        <v>1629</v>
      </c>
      <c r="I427" s="19" t="s">
        <v>1630</v>
      </c>
      <c r="J427" s="19" t="s">
        <v>1707</v>
      </c>
      <c r="K427" s="19" t="s">
        <v>1651</v>
      </c>
      <c r="L427" s="19" t="s">
        <v>1659</v>
      </c>
      <c r="M427" s="19" t="s">
        <v>1711</v>
      </c>
      <c r="N427" s="19" t="s">
        <v>15</v>
      </c>
    </row>
    <row r="428" spans="1:14" s="39" customFormat="1" ht="19.5" customHeight="1" x14ac:dyDescent="0.25">
      <c r="A428" s="44"/>
      <c r="B428" s="45"/>
      <c r="C428" s="19" t="s">
        <v>1712</v>
      </c>
      <c r="D428" s="19" t="s">
        <v>1629</v>
      </c>
      <c r="E428" s="19" t="s">
        <v>1630</v>
      </c>
      <c r="F428" s="19" t="s">
        <v>16</v>
      </c>
      <c r="G428" s="19" t="s">
        <v>15</v>
      </c>
      <c r="H428" s="19" t="s">
        <v>1629</v>
      </c>
      <c r="I428" s="19" t="s">
        <v>1630</v>
      </c>
      <c r="J428" s="19" t="s">
        <v>1707</v>
      </c>
      <c r="K428" s="19" t="s">
        <v>1651</v>
      </c>
      <c r="L428" s="19" t="s">
        <v>1713</v>
      </c>
      <c r="M428" s="19" t="s">
        <v>1663</v>
      </c>
      <c r="N428" s="19" t="s">
        <v>15</v>
      </c>
    </row>
    <row r="429" spans="1:14" s="39" customFormat="1" ht="19.5" customHeight="1" x14ac:dyDescent="0.25">
      <c r="A429" s="44"/>
      <c r="B429" s="45"/>
      <c r="C429" s="19" t="s">
        <v>1714</v>
      </c>
      <c r="D429" s="19" t="s">
        <v>15</v>
      </c>
      <c r="E429" s="19" t="s">
        <v>15</v>
      </c>
      <c r="F429" s="19" t="s">
        <v>15</v>
      </c>
      <c r="G429" s="19" t="s">
        <v>15</v>
      </c>
      <c r="H429" s="19" t="s">
        <v>385</v>
      </c>
      <c r="I429" s="19" t="s">
        <v>386</v>
      </c>
      <c r="J429" s="19" t="s">
        <v>1715</v>
      </c>
      <c r="K429" s="19" t="s">
        <v>1716</v>
      </c>
      <c r="L429" s="19" t="s">
        <v>1717</v>
      </c>
      <c r="M429" s="19" t="s">
        <v>1718</v>
      </c>
      <c r="N429" s="19" t="s">
        <v>15</v>
      </c>
    </row>
    <row r="430" spans="1:14" s="39" customFormat="1" ht="19.5" customHeight="1" x14ac:dyDescent="0.25">
      <c r="A430" s="44"/>
      <c r="B430" s="45"/>
      <c r="C430" s="19" t="s">
        <v>1719</v>
      </c>
      <c r="D430" s="19" t="s">
        <v>385</v>
      </c>
      <c r="E430" s="19" t="s">
        <v>386</v>
      </c>
      <c r="F430" s="19" t="s">
        <v>1720</v>
      </c>
      <c r="G430" s="19" t="s">
        <v>15</v>
      </c>
      <c r="H430" s="19" t="s">
        <v>385</v>
      </c>
      <c r="I430" s="19" t="s">
        <v>386</v>
      </c>
      <c r="J430" s="19" t="s">
        <v>1721</v>
      </c>
      <c r="K430" s="19" t="s">
        <v>1722</v>
      </c>
      <c r="L430" s="19" t="s">
        <v>1723</v>
      </c>
      <c r="M430" s="19" t="s">
        <v>1724</v>
      </c>
      <c r="N430" s="19" t="s">
        <v>15</v>
      </c>
    </row>
    <row r="431" spans="1:14" s="39" customFormat="1" ht="19.5" customHeight="1" x14ac:dyDescent="0.25">
      <c r="A431" s="44"/>
      <c r="B431" s="45"/>
      <c r="C431" s="19" t="s">
        <v>1725</v>
      </c>
      <c r="D431" s="19" t="s">
        <v>15</v>
      </c>
      <c r="E431" s="19" t="s">
        <v>15</v>
      </c>
      <c r="F431" s="19" t="s">
        <v>15</v>
      </c>
      <c r="G431" s="19" t="s">
        <v>15</v>
      </c>
      <c r="H431" s="19" t="s">
        <v>15</v>
      </c>
      <c r="I431" s="19" t="s">
        <v>15</v>
      </c>
      <c r="J431" s="19" t="s">
        <v>1726</v>
      </c>
      <c r="K431" s="19" t="s">
        <v>15</v>
      </c>
      <c r="L431" s="19" t="s">
        <v>1727</v>
      </c>
      <c r="M431" s="19" t="s">
        <v>1728</v>
      </c>
      <c r="N431" s="19" t="s">
        <v>15</v>
      </c>
    </row>
    <row r="432" spans="1:14" s="39" customFormat="1" ht="19.5" customHeight="1" x14ac:dyDescent="0.25">
      <c r="A432" s="44"/>
      <c r="B432" s="45"/>
      <c r="C432" s="19" t="s">
        <v>1729</v>
      </c>
      <c r="D432" s="19" t="s">
        <v>1629</v>
      </c>
      <c r="E432" s="19" t="s">
        <v>1630</v>
      </c>
      <c r="F432" s="19" t="s">
        <v>1730</v>
      </c>
      <c r="G432" s="19" t="s">
        <v>15</v>
      </c>
      <c r="H432" s="19" t="s">
        <v>1731</v>
      </c>
      <c r="I432" s="19" t="s">
        <v>1732</v>
      </c>
      <c r="J432" s="19" t="s">
        <v>1733</v>
      </c>
      <c r="K432" s="19" t="s">
        <v>1734</v>
      </c>
      <c r="L432" s="19" t="s">
        <v>1735</v>
      </c>
      <c r="M432" s="19" t="s">
        <v>1736</v>
      </c>
      <c r="N432" s="19" t="s">
        <v>1737</v>
      </c>
    </row>
    <row r="433" spans="1:14" s="39" customFormat="1" ht="19.5" customHeight="1" x14ac:dyDescent="0.25">
      <c r="A433" s="44"/>
      <c r="B433" s="45"/>
      <c r="C433" s="19" t="s">
        <v>1738</v>
      </c>
      <c r="D433" s="19" t="s">
        <v>1629</v>
      </c>
      <c r="E433" s="19" t="s">
        <v>1630</v>
      </c>
      <c r="F433" s="19" t="s">
        <v>1730</v>
      </c>
      <c r="G433" s="19" t="s">
        <v>1739</v>
      </c>
      <c r="H433" s="19" t="s">
        <v>1731</v>
      </c>
      <c r="I433" s="19" t="s">
        <v>1732</v>
      </c>
      <c r="J433" s="19" t="s">
        <v>1740</v>
      </c>
      <c r="K433" s="19" t="s">
        <v>1741</v>
      </c>
      <c r="L433" s="19" t="s">
        <v>1742</v>
      </c>
      <c r="M433" s="19" t="s">
        <v>1743</v>
      </c>
      <c r="N433" s="19" t="s">
        <v>15</v>
      </c>
    </row>
    <row r="434" spans="1:14" s="39" customFormat="1" ht="19.5" customHeight="1" x14ac:dyDescent="0.25">
      <c r="A434" s="44"/>
      <c r="B434" s="45"/>
      <c r="C434" s="19" t="s">
        <v>1744</v>
      </c>
      <c r="D434" s="19" t="s">
        <v>15</v>
      </c>
      <c r="E434" s="19" t="s">
        <v>15</v>
      </c>
      <c r="F434" s="19" t="s">
        <v>15</v>
      </c>
      <c r="G434" s="19" t="s">
        <v>15</v>
      </c>
      <c r="H434" s="19" t="s">
        <v>15</v>
      </c>
      <c r="I434" s="19" t="s">
        <v>15</v>
      </c>
      <c r="J434" s="19" t="s">
        <v>1745</v>
      </c>
      <c r="K434" s="19" t="s">
        <v>1746</v>
      </c>
      <c r="L434" s="19" t="s">
        <v>1747</v>
      </c>
      <c r="M434" s="19" t="s">
        <v>1748</v>
      </c>
      <c r="N434" s="19" t="s">
        <v>15</v>
      </c>
    </row>
    <row r="435" spans="1:14" s="39" customFormat="1" ht="19.5" customHeight="1" x14ac:dyDescent="0.25">
      <c r="A435" s="44"/>
      <c r="B435" s="45"/>
      <c r="C435" s="19" t="s">
        <v>1749</v>
      </c>
      <c r="D435" s="19" t="s">
        <v>1629</v>
      </c>
      <c r="E435" s="19" t="s">
        <v>1630</v>
      </c>
      <c r="F435" s="19" t="s">
        <v>16</v>
      </c>
      <c r="G435" s="19" t="s">
        <v>15</v>
      </c>
      <c r="H435" s="19" t="s">
        <v>1629</v>
      </c>
      <c r="I435" s="19" t="s">
        <v>1630</v>
      </c>
      <c r="J435" s="19" t="s">
        <v>1750</v>
      </c>
      <c r="K435" s="19" t="s">
        <v>1651</v>
      </c>
      <c r="L435" s="19" t="s">
        <v>1652</v>
      </c>
      <c r="M435" s="19" t="s">
        <v>1751</v>
      </c>
      <c r="N435" s="19" t="s">
        <v>1752</v>
      </c>
    </row>
    <row r="436" spans="1:14" s="39" customFormat="1" ht="19.5" customHeight="1" x14ac:dyDescent="0.25">
      <c r="A436" s="44"/>
      <c r="B436" s="45"/>
      <c r="C436" s="19" t="s">
        <v>1753</v>
      </c>
      <c r="D436" s="19" t="s">
        <v>1629</v>
      </c>
      <c r="E436" s="19" t="s">
        <v>1630</v>
      </c>
      <c r="F436" s="19" t="s">
        <v>1754</v>
      </c>
      <c r="G436" s="19" t="s">
        <v>15</v>
      </c>
      <c r="H436" s="19" t="s">
        <v>1629</v>
      </c>
      <c r="I436" s="19" t="s">
        <v>1630</v>
      </c>
      <c r="J436" s="19" t="s">
        <v>1755</v>
      </c>
      <c r="K436" s="19" t="s">
        <v>15</v>
      </c>
      <c r="L436" s="19" t="s">
        <v>15</v>
      </c>
      <c r="M436" s="19" t="s">
        <v>1756</v>
      </c>
      <c r="N436" s="19" t="s">
        <v>1757</v>
      </c>
    </row>
    <row r="437" spans="1:14" s="39" customFormat="1" ht="19.5" customHeight="1" x14ac:dyDescent="0.25">
      <c r="A437" s="44"/>
      <c r="B437" s="45"/>
      <c r="C437" s="19" t="s">
        <v>1758</v>
      </c>
      <c r="D437" s="19" t="s">
        <v>1629</v>
      </c>
      <c r="E437" s="19" t="s">
        <v>1630</v>
      </c>
      <c r="F437" s="19" t="s">
        <v>15</v>
      </c>
      <c r="G437" s="19" t="s">
        <v>15</v>
      </c>
      <c r="H437" s="19" t="s">
        <v>1629</v>
      </c>
      <c r="I437" s="19" t="s">
        <v>1630</v>
      </c>
      <c r="J437" s="19" t="s">
        <v>1759</v>
      </c>
      <c r="K437" s="19" t="s">
        <v>1651</v>
      </c>
      <c r="L437" s="19" t="s">
        <v>1652</v>
      </c>
      <c r="M437" s="19" t="s">
        <v>1760</v>
      </c>
      <c r="N437" s="19" t="s">
        <v>15</v>
      </c>
    </row>
    <row r="438" spans="1:14" s="39" customFormat="1" ht="19.5" customHeight="1" x14ac:dyDescent="0.25">
      <c r="A438" s="44"/>
      <c r="B438" s="45"/>
      <c r="C438" s="19" t="s">
        <v>1761</v>
      </c>
      <c r="D438" s="19" t="s">
        <v>1629</v>
      </c>
      <c r="E438" s="19" t="s">
        <v>1630</v>
      </c>
      <c r="F438" s="19" t="s">
        <v>15</v>
      </c>
      <c r="G438" s="19" t="s">
        <v>15</v>
      </c>
      <c r="H438" s="19" t="s">
        <v>1629</v>
      </c>
      <c r="I438" s="19" t="s">
        <v>1630</v>
      </c>
      <c r="J438" s="19" t="s">
        <v>1759</v>
      </c>
      <c r="K438" s="19" t="s">
        <v>1651</v>
      </c>
      <c r="L438" s="19" t="s">
        <v>1762</v>
      </c>
      <c r="M438" s="19" t="s">
        <v>1763</v>
      </c>
      <c r="N438" s="19" t="s">
        <v>1764</v>
      </c>
    </row>
    <row r="439" spans="1:14" s="39" customFormat="1" ht="19.5" customHeight="1" x14ac:dyDescent="0.25">
      <c r="A439" s="44"/>
      <c r="B439" s="45"/>
      <c r="C439" s="19" t="s">
        <v>1765</v>
      </c>
      <c r="D439" s="19" t="s">
        <v>1629</v>
      </c>
      <c r="E439" s="19" t="s">
        <v>1630</v>
      </c>
      <c r="F439" s="19" t="s">
        <v>15</v>
      </c>
      <c r="G439" s="19" t="s">
        <v>15</v>
      </c>
      <c r="H439" s="19" t="s">
        <v>1629</v>
      </c>
      <c r="I439" s="19" t="s">
        <v>1630</v>
      </c>
      <c r="J439" s="19" t="s">
        <v>1766</v>
      </c>
      <c r="K439" s="19" t="s">
        <v>1651</v>
      </c>
      <c r="L439" s="19" t="s">
        <v>1767</v>
      </c>
      <c r="M439" s="19" t="s">
        <v>1768</v>
      </c>
      <c r="N439" s="19" t="s">
        <v>1769</v>
      </c>
    </row>
    <row r="440" spans="1:14" s="39" customFormat="1" ht="19.5" customHeight="1" x14ac:dyDescent="0.25">
      <c r="A440" s="44"/>
      <c r="B440" s="45"/>
      <c r="C440" s="19" t="s">
        <v>1770</v>
      </c>
      <c r="D440" s="19" t="s">
        <v>1629</v>
      </c>
      <c r="E440" s="19" t="s">
        <v>1630</v>
      </c>
      <c r="F440" s="19" t="s">
        <v>1771</v>
      </c>
      <c r="G440" s="19" t="s">
        <v>15</v>
      </c>
      <c r="H440" s="19" t="s">
        <v>1629</v>
      </c>
      <c r="I440" s="19" t="s">
        <v>1630</v>
      </c>
      <c r="J440" s="19" t="s">
        <v>1772</v>
      </c>
      <c r="K440" s="19" t="s">
        <v>1651</v>
      </c>
      <c r="L440" s="19" t="s">
        <v>1773</v>
      </c>
      <c r="M440" s="19" t="s">
        <v>1774</v>
      </c>
      <c r="N440" s="19" t="s">
        <v>15</v>
      </c>
    </row>
    <row r="441" spans="1:14" s="39" customFormat="1" ht="19.5" customHeight="1" x14ac:dyDescent="0.25">
      <c r="A441" s="44"/>
      <c r="B441" s="45"/>
      <c r="C441" s="19" t="s">
        <v>1775</v>
      </c>
      <c r="D441" s="19" t="s">
        <v>1629</v>
      </c>
      <c r="E441" s="19" t="s">
        <v>1630</v>
      </c>
      <c r="F441" s="19" t="s">
        <v>16</v>
      </c>
      <c r="G441" s="19" t="s">
        <v>15</v>
      </c>
      <c r="H441" s="19" t="s">
        <v>1629</v>
      </c>
      <c r="I441" s="19" t="s">
        <v>1630</v>
      </c>
      <c r="J441" s="19" t="s">
        <v>1772</v>
      </c>
      <c r="K441" s="19" t="s">
        <v>1651</v>
      </c>
      <c r="L441" s="19" t="s">
        <v>1776</v>
      </c>
      <c r="M441" s="19" t="s">
        <v>1777</v>
      </c>
      <c r="N441" s="19" t="s">
        <v>1778</v>
      </c>
    </row>
    <row r="442" spans="1:14" s="39" customFormat="1" ht="19.5" customHeight="1" x14ac:dyDescent="0.25">
      <c r="A442" s="44"/>
      <c r="B442" s="45"/>
      <c r="C442" s="19" t="s">
        <v>1779</v>
      </c>
      <c r="D442" s="19" t="s">
        <v>1629</v>
      </c>
      <c r="E442" s="19" t="s">
        <v>1630</v>
      </c>
      <c r="F442" s="19" t="s">
        <v>1771</v>
      </c>
      <c r="G442" s="19" t="s">
        <v>15</v>
      </c>
      <c r="H442" s="19" t="s">
        <v>1629</v>
      </c>
      <c r="I442" s="19" t="s">
        <v>1630</v>
      </c>
      <c r="J442" s="19" t="s">
        <v>1780</v>
      </c>
      <c r="K442" s="19" t="s">
        <v>1651</v>
      </c>
      <c r="L442" s="19" t="s">
        <v>1713</v>
      </c>
      <c r="M442" s="19" t="s">
        <v>1781</v>
      </c>
      <c r="N442" s="19" t="s">
        <v>1782</v>
      </c>
    </row>
    <row r="443" spans="1:14" s="39" customFormat="1" ht="19.5" customHeight="1" x14ac:dyDescent="0.25">
      <c r="A443" s="44"/>
      <c r="B443" s="45"/>
      <c r="C443" s="19" t="s">
        <v>1783</v>
      </c>
      <c r="D443" s="19" t="s">
        <v>1629</v>
      </c>
      <c r="E443" s="19" t="s">
        <v>1630</v>
      </c>
      <c r="F443" s="19" t="s">
        <v>15</v>
      </c>
      <c r="G443" s="19" t="s">
        <v>15</v>
      </c>
      <c r="H443" s="19" t="s">
        <v>1629</v>
      </c>
      <c r="I443" s="19" t="s">
        <v>1630</v>
      </c>
      <c r="J443" s="19" t="s">
        <v>1784</v>
      </c>
      <c r="K443" s="19" t="s">
        <v>1677</v>
      </c>
      <c r="L443" s="19" t="s">
        <v>1767</v>
      </c>
      <c r="M443" s="19" t="s">
        <v>1768</v>
      </c>
      <c r="N443" s="19" t="s">
        <v>1785</v>
      </c>
    </row>
    <row r="444" spans="1:14" s="39" customFormat="1" ht="19.5" customHeight="1" x14ac:dyDescent="0.25">
      <c r="A444" s="44"/>
      <c r="B444" s="45"/>
      <c r="C444" s="19" t="s">
        <v>1786</v>
      </c>
      <c r="D444" s="19" t="s">
        <v>15</v>
      </c>
      <c r="E444" s="19" t="s">
        <v>15</v>
      </c>
      <c r="F444" s="19" t="s">
        <v>1771</v>
      </c>
      <c r="G444" s="19" t="s">
        <v>15</v>
      </c>
      <c r="H444" s="19" t="s">
        <v>1629</v>
      </c>
      <c r="I444" s="19" t="s">
        <v>1630</v>
      </c>
      <c r="J444" s="19" t="s">
        <v>1787</v>
      </c>
      <c r="K444" s="19" t="s">
        <v>1651</v>
      </c>
      <c r="L444" s="19" t="s">
        <v>1788</v>
      </c>
      <c r="M444" s="19" t="s">
        <v>1789</v>
      </c>
      <c r="N444" s="19" t="s">
        <v>1673</v>
      </c>
    </row>
    <row r="445" spans="1:14" s="39" customFormat="1" ht="19.5" customHeight="1" x14ac:dyDescent="0.25">
      <c r="A445" s="44"/>
      <c r="B445" s="45"/>
      <c r="C445" s="19" t="s">
        <v>1790</v>
      </c>
      <c r="D445" s="19" t="s">
        <v>15</v>
      </c>
      <c r="E445" s="19" t="s">
        <v>15</v>
      </c>
      <c r="F445" s="19" t="s">
        <v>1642</v>
      </c>
      <c r="G445" s="19" t="s">
        <v>15</v>
      </c>
      <c r="H445" s="19" t="s">
        <v>15</v>
      </c>
      <c r="I445" s="19" t="s">
        <v>15</v>
      </c>
      <c r="J445" s="19" t="s">
        <v>1791</v>
      </c>
      <c r="K445" s="19" t="s">
        <v>15</v>
      </c>
      <c r="L445" s="19" t="s">
        <v>15</v>
      </c>
      <c r="M445" s="19" t="s">
        <v>1792</v>
      </c>
      <c r="N445" s="19" t="s">
        <v>1673</v>
      </c>
    </row>
    <row r="446" spans="1:14" s="39" customFormat="1" ht="19.5" customHeight="1" x14ac:dyDescent="0.25">
      <c r="A446" s="44"/>
      <c r="B446" s="45"/>
      <c r="C446" s="19" t="s">
        <v>1793</v>
      </c>
      <c r="D446" s="19" t="s">
        <v>1629</v>
      </c>
      <c r="E446" s="19" t="s">
        <v>1630</v>
      </c>
      <c r="F446" s="19" t="s">
        <v>1642</v>
      </c>
      <c r="G446" s="19" t="s">
        <v>15</v>
      </c>
      <c r="H446" s="19" t="s">
        <v>1629</v>
      </c>
      <c r="I446" s="19" t="s">
        <v>1630</v>
      </c>
      <c r="J446" s="19" t="s">
        <v>1791</v>
      </c>
      <c r="K446" s="19" t="s">
        <v>15</v>
      </c>
      <c r="L446" s="19" t="s">
        <v>1794</v>
      </c>
      <c r="M446" s="19" t="s">
        <v>1795</v>
      </c>
      <c r="N446" s="19" t="s">
        <v>1796</v>
      </c>
    </row>
    <row r="447" spans="1:14" s="39" customFormat="1" ht="19.5" customHeight="1" x14ac:dyDescent="0.25">
      <c r="A447" s="44"/>
      <c r="B447" s="45"/>
      <c r="C447" s="19" t="s">
        <v>1797</v>
      </c>
      <c r="D447" s="19" t="s">
        <v>15</v>
      </c>
      <c r="E447" s="19" t="s">
        <v>15</v>
      </c>
      <c r="F447" s="19" t="s">
        <v>15</v>
      </c>
      <c r="G447" s="19" t="s">
        <v>15</v>
      </c>
      <c r="H447" s="19" t="s">
        <v>15</v>
      </c>
      <c r="I447" s="19" t="s">
        <v>15</v>
      </c>
      <c r="J447" s="19" t="s">
        <v>1791</v>
      </c>
      <c r="K447" s="19" t="s">
        <v>15</v>
      </c>
      <c r="L447" s="19" t="s">
        <v>15</v>
      </c>
      <c r="M447" s="19" t="s">
        <v>1798</v>
      </c>
      <c r="N447" s="19" t="s">
        <v>15</v>
      </c>
    </row>
    <row r="448" spans="1:14" s="39" customFormat="1" ht="19.5" customHeight="1" x14ac:dyDescent="0.25">
      <c r="A448" s="44"/>
      <c r="B448" s="45"/>
      <c r="C448" s="19" t="s">
        <v>1799</v>
      </c>
      <c r="D448" s="19" t="s">
        <v>1629</v>
      </c>
      <c r="E448" s="19" t="s">
        <v>1630</v>
      </c>
      <c r="F448" s="19" t="s">
        <v>1642</v>
      </c>
      <c r="G448" s="19" t="s">
        <v>15</v>
      </c>
      <c r="H448" s="19" t="s">
        <v>1629</v>
      </c>
      <c r="I448" s="19" t="s">
        <v>1630</v>
      </c>
      <c r="J448" s="19" t="s">
        <v>1791</v>
      </c>
      <c r="K448" s="19" t="s">
        <v>15</v>
      </c>
      <c r="L448" s="19" t="s">
        <v>1800</v>
      </c>
      <c r="M448" s="19" t="s">
        <v>1801</v>
      </c>
      <c r="N448" s="19" t="s">
        <v>1802</v>
      </c>
    </row>
    <row r="449" spans="1:14" s="39" customFormat="1" ht="19.5" customHeight="1" x14ac:dyDescent="0.25">
      <c r="A449" s="44"/>
      <c r="B449" s="45"/>
      <c r="C449" s="19" t="s">
        <v>1803</v>
      </c>
      <c r="D449" s="19" t="s">
        <v>1629</v>
      </c>
      <c r="E449" s="19" t="s">
        <v>1630</v>
      </c>
      <c r="F449" s="19" t="s">
        <v>1771</v>
      </c>
      <c r="G449" s="19" t="s">
        <v>1804</v>
      </c>
      <c r="H449" s="19" t="s">
        <v>1629</v>
      </c>
      <c r="I449" s="19" t="s">
        <v>1630</v>
      </c>
      <c r="J449" s="19" t="s">
        <v>1805</v>
      </c>
      <c r="K449" s="19" t="s">
        <v>1677</v>
      </c>
      <c r="L449" s="19" t="s">
        <v>1806</v>
      </c>
      <c r="M449" s="19" t="s">
        <v>1807</v>
      </c>
      <c r="N449" s="19" t="s">
        <v>1808</v>
      </c>
    </row>
    <row r="450" spans="1:14" s="39" customFormat="1" ht="19.5" customHeight="1" x14ac:dyDescent="0.25">
      <c r="A450" s="44"/>
      <c r="B450" s="45"/>
      <c r="C450" s="19" t="s">
        <v>1809</v>
      </c>
      <c r="D450" s="19" t="s">
        <v>15</v>
      </c>
      <c r="E450" s="19" t="s">
        <v>15</v>
      </c>
      <c r="F450" s="19" t="s">
        <v>15</v>
      </c>
      <c r="G450" s="19" t="s">
        <v>15</v>
      </c>
      <c r="H450" s="19" t="s">
        <v>15</v>
      </c>
      <c r="I450" s="19" t="s">
        <v>15</v>
      </c>
      <c r="J450" s="19" t="s">
        <v>15</v>
      </c>
      <c r="K450" s="19" t="s">
        <v>15</v>
      </c>
      <c r="L450" s="19" t="s">
        <v>15</v>
      </c>
      <c r="M450" s="19" t="s">
        <v>1647</v>
      </c>
      <c r="N450" s="19" t="s">
        <v>15</v>
      </c>
    </row>
    <row r="451" spans="1:14" s="39" customFormat="1" ht="19.5" customHeight="1" x14ac:dyDescent="0.25">
      <c r="A451" s="44"/>
      <c r="B451" s="45"/>
      <c r="C451" s="19" t="s">
        <v>1810</v>
      </c>
      <c r="D451" s="19" t="s">
        <v>15</v>
      </c>
      <c r="E451" s="19" t="s">
        <v>15</v>
      </c>
      <c r="F451" s="19" t="s">
        <v>15</v>
      </c>
      <c r="G451" s="19" t="s">
        <v>1811</v>
      </c>
      <c r="H451" s="19" t="s">
        <v>1812</v>
      </c>
      <c r="I451" s="19" t="s">
        <v>15</v>
      </c>
      <c r="J451" s="19" t="s">
        <v>1813</v>
      </c>
      <c r="K451" s="19" t="s">
        <v>15</v>
      </c>
      <c r="L451" s="19" t="s">
        <v>1814</v>
      </c>
      <c r="M451" s="19" t="s">
        <v>1815</v>
      </c>
      <c r="N451" s="19" t="s">
        <v>1816</v>
      </c>
    </row>
    <row r="452" spans="1:14" s="39" customFormat="1" ht="19.5" customHeight="1" x14ac:dyDescent="0.25">
      <c r="A452" s="44"/>
      <c r="B452" s="45"/>
      <c r="C452" s="19" t="s">
        <v>1817</v>
      </c>
      <c r="D452" s="19" t="s">
        <v>15</v>
      </c>
      <c r="E452" s="19" t="s">
        <v>15</v>
      </c>
      <c r="F452" s="19" t="s">
        <v>15</v>
      </c>
      <c r="G452" s="19" t="s">
        <v>1818</v>
      </c>
      <c r="H452" s="19" t="s">
        <v>1819</v>
      </c>
      <c r="I452" s="19" t="s">
        <v>1820</v>
      </c>
      <c r="J452" s="19" t="s">
        <v>1813</v>
      </c>
      <c r="K452" s="19" t="s">
        <v>15</v>
      </c>
      <c r="L452" s="19" t="s">
        <v>1814</v>
      </c>
      <c r="M452" s="19" t="s">
        <v>1815</v>
      </c>
      <c r="N452" s="19" t="s">
        <v>15</v>
      </c>
    </row>
    <row r="453" spans="1:14" s="39" customFormat="1" ht="19.5" customHeight="1" x14ac:dyDescent="0.25">
      <c r="A453" s="44"/>
      <c r="B453" s="45"/>
      <c r="C453" s="19" t="s">
        <v>1821</v>
      </c>
      <c r="D453" s="19" t="s">
        <v>385</v>
      </c>
      <c r="E453" s="19" t="s">
        <v>386</v>
      </c>
      <c r="F453" s="19" t="s">
        <v>15</v>
      </c>
      <c r="G453" s="19" t="s">
        <v>1822</v>
      </c>
      <c r="H453" s="19" t="s">
        <v>1823</v>
      </c>
      <c r="I453" s="19" t="s">
        <v>15</v>
      </c>
      <c r="J453" s="19" t="s">
        <v>15</v>
      </c>
      <c r="K453" s="19" t="s">
        <v>15</v>
      </c>
      <c r="L453" s="19" t="s">
        <v>1824</v>
      </c>
      <c r="M453" s="19" t="s">
        <v>1825</v>
      </c>
      <c r="N453" s="19" t="s">
        <v>15</v>
      </c>
    </row>
    <row r="454" spans="1:14" s="39" customFormat="1" ht="19.5" customHeight="1" x14ac:dyDescent="0.25">
      <c r="A454" s="44"/>
      <c r="B454" s="45"/>
      <c r="C454" s="19" t="s">
        <v>1826</v>
      </c>
      <c r="D454" s="19" t="s">
        <v>15</v>
      </c>
      <c r="E454" s="19" t="s">
        <v>15</v>
      </c>
      <c r="F454" s="19" t="s">
        <v>1827</v>
      </c>
      <c r="G454" s="19" t="s">
        <v>15</v>
      </c>
      <c r="H454" s="19" t="s">
        <v>35</v>
      </c>
      <c r="I454" s="19" t="s">
        <v>36</v>
      </c>
      <c r="J454" s="19" t="s">
        <v>15</v>
      </c>
      <c r="K454" s="19" t="s">
        <v>15</v>
      </c>
      <c r="L454" s="19" t="s">
        <v>15</v>
      </c>
      <c r="M454" s="19" t="s">
        <v>1828</v>
      </c>
      <c r="N454" s="19" t="s">
        <v>1829</v>
      </c>
    </row>
    <row r="455" spans="1:14" s="40" customFormat="1" ht="19.5" customHeight="1" x14ac:dyDescent="0.25">
      <c r="A455" s="44"/>
      <c r="B455" s="45"/>
      <c r="C455" s="19" t="s">
        <v>1830</v>
      </c>
      <c r="D455" s="19" t="s">
        <v>15</v>
      </c>
      <c r="E455" s="19" t="s">
        <v>15</v>
      </c>
      <c r="F455" s="19" t="s">
        <v>1831</v>
      </c>
      <c r="G455" s="19" t="s">
        <v>15</v>
      </c>
      <c r="H455" s="19" t="s">
        <v>15</v>
      </c>
      <c r="I455" s="19" t="s">
        <v>15</v>
      </c>
      <c r="J455" s="19" t="s">
        <v>1832</v>
      </c>
      <c r="K455" s="19" t="s">
        <v>1833</v>
      </c>
      <c r="L455" s="19" t="s">
        <v>1834</v>
      </c>
      <c r="M455" s="19" t="s">
        <v>1835</v>
      </c>
      <c r="N455" s="19" t="s">
        <v>1836</v>
      </c>
    </row>
    <row r="456" spans="1:14" s="40" customFormat="1" ht="19.5" customHeight="1" x14ac:dyDescent="0.25">
      <c r="A456" s="44"/>
      <c r="B456" s="45"/>
      <c r="C456" s="19" t="s">
        <v>1837</v>
      </c>
      <c r="D456" s="19" t="s">
        <v>15</v>
      </c>
      <c r="E456" s="19" t="s">
        <v>15</v>
      </c>
      <c r="F456" s="19" t="s">
        <v>15</v>
      </c>
      <c r="G456" s="19" t="s">
        <v>15</v>
      </c>
      <c r="H456" s="19" t="s">
        <v>15</v>
      </c>
      <c r="I456" s="19" t="s">
        <v>15</v>
      </c>
      <c r="J456" s="19" t="s">
        <v>1832</v>
      </c>
      <c r="K456" s="19" t="s">
        <v>1833</v>
      </c>
      <c r="L456" s="19" t="s">
        <v>1838</v>
      </c>
      <c r="M456" s="19" t="s">
        <v>1839</v>
      </c>
      <c r="N456" s="19" t="s">
        <v>1836</v>
      </c>
    </row>
    <row r="457" spans="1:14" s="39" customFormat="1" ht="19.5" customHeight="1" x14ac:dyDescent="0.25">
      <c r="A457" s="44"/>
      <c r="B457" s="45"/>
      <c r="C457" s="19" t="s">
        <v>1840</v>
      </c>
      <c r="D457" s="19" t="s">
        <v>385</v>
      </c>
      <c r="E457" s="19" t="s">
        <v>386</v>
      </c>
      <c r="F457" s="19" t="s">
        <v>15</v>
      </c>
      <c r="G457" s="19" t="s">
        <v>15</v>
      </c>
      <c r="H457" s="19" t="s">
        <v>385</v>
      </c>
      <c r="I457" s="19" t="s">
        <v>386</v>
      </c>
      <c r="J457" s="19" t="s">
        <v>1841</v>
      </c>
      <c r="K457" s="19" t="s">
        <v>1842</v>
      </c>
      <c r="L457" s="19" t="s">
        <v>1843</v>
      </c>
      <c r="M457" s="19" t="s">
        <v>1844</v>
      </c>
      <c r="N457" s="19" t="s">
        <v>1845</v>
      </c>
    </row>
    <row r="458" spans="1:14" s="39" customFormat="1" ht="19.5" customHeight="1" x14ac:dyDescent="0.25">
      <c r="A458" s="44"/>
      <c r="B458" s="45"/>
      <c r="C458" s="19" t="s">
        <v>1846</v>
      </c>
      <c r="D458" s="19" t="s">
        <v>15</v>
      </c>
      <c r="E458" s="19" t="s">
        <v>15</v>
      </c>
      <c r="F458" s="19" t="s">
        <v>1847</v>
      </c>
      <c r="G458" s="19" t="s">
        <v>15</v>
      </c>
      <c r="H458" s="19" t="s">
        <v>385</v>
      </c>
      <c r="I458" s="19" t="s">
        <v>386</v>
      </c>
      <c r="J458" s="19" t="s">
        <v>1848</v>
      </c>
      <c r="K458" s="19" t="s">
        <v>1849</v>
      </c>
      <c r="L458" s="19" t="s">
        <v>1850</v>
      </c>
      <c r="M458" s="19" t="s">
        <v>1851</v>
      </c>
      <c r="N458" s="19" t="s">
        <v>30</v>
      </c>
    </row>
    <row r="459" spans="1:14" s="39" customFormat="1" ht="19.5" customHeight="1" x14ac:dyDescent="0.25">
      <c r="A459" s="44"/>
      <c r="B459" s="45"/>
      <c r="C459" s="19" t="s">
        <v>1852</v>
      </c>
      <c r="D459" s="19" t="s">
        <v>15</v>
      </c>
      <c r="E459" s="19" t="s">
        <v>15</v>
      </c>
      <c r="F459" s="19" t="s">
        <v>15</v>
      </c>
      <c r="G459" s="19" t="s">
        <v>15</v>
      </c>
      <c r="H459" s="19" t="s">
        <v>15</v>
      </c>
      <c r="I459" s="19" t="s">
        <v>15</v>
      </c>
      <c r="J459" s="19" t="s">
        <v>1853</v>
      </c>
      <c r="K459" s="19" t="s">
        <v>1854</v>
      </c>
      <c r="L459" s="19" t="s">
        <v>1855</v>
      </c>
      <c r="M459" s="19" t="s">
        <v>1856</v>
      </c>
      <c r="N459" s="19" t="s">
        <v>15</v>
      </c>
    </row>
    <row r="460" spans="1:14" s="39" customFormat="1" ht="19.5" customHeight="1" x14ac:dyDescent="0.25">
      <c r="A460" s="44"/>
      <c r="B460" s="45"/>
      <c r="C460" s="19" t="s">
        <v>1857</v>
      </c>
      <c r="D460" s="19" t="s">
        <v>15</v>
      </c>
      <c r="E460" s="19" t="s">
        <v>15</v>
      </c>
      <c r="F460" s="19" t="s">
        <v>15</v>
      </c>
      <c r="G460" s="19" t="s">
        <v>15</v>
      </c>
      <c r="H460" s="19" t="s">
        <v>15</v>
      </c>
      <c r="I460" s="19" t="s">
        <v>15</v>
      </c>
      <c r="J460" s="19" t="s">
        <v>1853</v>
      </c>
      <c r="K460" s="19" t="s">
        <v>677</v>
      </c>
      <c r="L460" s="19" t="s">
        <v>1858</v>
      </c>
      <c r="M460" s="19" t="s">
        <v>1859</v>
      </c>
      <c r="N460" s="19" t="s">
        <v>936</v>
      </c>
    </row>
    <row r="461" spans="1:14" s="39" customFormat="1" ht="19.5" customHeight="1" x14ac:dyDescent="0.25">
      <c r="A461" s="44"/>
      <c r="B461" s="45"/>
      <c r="C461" s="19" t="s">
        <v>1860</v>
      </c>
      <c r="D461" s="19" t="s">
        <v>15</v>
      </c>
      <c r="E461" s="19" t="s">
        <v>15</v>
      </c>
      <c r="F461" s="19" t="s">
        <v>1861</v>
      </c>
      <c r="G461" s="19" t="s">
        <v>15</v>
      </c>
      <c r="H461" s="19" t="s">
        <v>15</v>
      </c>
      <c r="I461" s="19" t="s">
        <v>15</v>
      </c>
      <c r="J461" s="19" t="s">
        <v>1862</v>
      </c>
      <c r="K461" s="19" t="s">
        <v>15</v>
      </c>
      <c r="L461" s="19" t="s">
        <v>1863</v>
      </c>
      <c r="M461" s="19" t="s">
        <v>1864</v>
      </c>
      <c r="N461" s="19" t="s">
        <v>15</v>
      </c>
    </row>
    <row r="462" spans="1:14" s="39" customFormat="1" ht="19.5" customHeight="1" x14ac:dyDescent="0.25">
      <c r="A462" s="44"/>
      <c r="B462" s="45"/>
      <c r="C462" s="19" t="s">
        <v>1865</v>
      </c>
      <c r="D462" s="19" t="s">
        <v>35</v>
      </c>
      <c r="E462" s="19" t="s">
        <v>36</v>
      </c>
      <c r="F462" s="19" t="s">
        <v>1866</v>
      </c>
      <c r="G462" s="19" t="s">
        <v>1867</v>
      </c>
      <c r="H462" s="19" t="s">
        <v>35</v>
      </c>
      <c r="I462" s="19" t="s">
        <v>36</v>
      </c>
      <c r="J462" s="19" t="s">
        <v>1868</v>
      </c>
      <c r="K462" s="19" t="s">
        <v>15</v>
      </c>
      <c r="L462" s="19" t="s">
        <v>1869</v>
      </c>
      <c r="M462" s="19" t="s">
        <v>1870</v>
      </c>
      <c r="N462" s="19" t="s">
        <v>1871</v>
      </c>
    </row>
    <row r="463" spans="1:14" s="39" customFormat="1" ht="19.5" customHeight="1" x14ac:dyDescent="0.25">
      <c r="A463" s="44"/>
      <c r="B463" s="45"/>
      <c r="C463" s="19" t="s">
        <v>1872</v>
      </c>
      <c r="D463" s="19" t="s">
        <v>15</v>
      </c>
      <c r="E463" s="19" t="s">
        <v>15</v>
      </c>
      <c r="F463" s="19" t="s">
        <v>15</v>
      </c>
      <c r="G463" s="19" t="s">
        <v>1873</v>
      </c>
      <c r="H463" s="19" t="s">
        <v>1874</v>
      </c>
      <c r="I463" s="19" t="s">
        <v>1875</v>
      </c>
      <c r="J463" s="19" t="s">
        <v>1876</v>
      </c>
      <c r="K463" s="19" t="s">
        <v>1877</v>
      </c>
      <c r="L463" s="19" t="s">
        <v>1878</v>
      </c>
      <c r="M463" s="19" t="s">
        <v>1879</v>
      </c>
      <c r="N463" s="19" t="s">
        <v>1880</v>
      </c>
    </row>
    <row r="464" spans="1:14" s="39" customFormat="1" ht="19.5" customHeight="1" x14ac:dyDescent="0.25">
      <c r="A464" s="44"/>
      <c r="B464" s="45"/>
      <c r="C464" s="19" t="s">
        <v>1881</v>
      </c>
      <c r="D464" s="19" t="s">
        <v>15</v>
      </c>
      <c r="E464" s="19" t="s">
        <v>15</v>
      </c>
      <c r="F464" s="19" t="s">
        <v>1771</v>
      </c>
      <c r="G464" s="19" t="s">
        <v>15</v>
      </c>
      <c r="H464" s="19" t="s">
        <v>15</v>
      </c>
      <c r="I464" s="19" t="s">
        <v>15</v>
      </c>
      <c r="J464" s="19" t="s">
        <v>15</v>
      </c>
      <c r="K464" s="19" t="s">
        <v>15</v>
      </c>
      <c r="L464" s="19" t="s">
        <v>15</v>
      </c>
      <c r="M464" s="19" t="s">
        <v>1882</v>
      </c>
      <c r="N464" s="19" t="s">
        <v>30</v>
      </c>
    </row>
    <row r="465" spans="1:14" s="39" customFormat="1" ht="19.5" customHeight="1" x14ac:dyDescent="0.25">
      <c r="A465" s="44"/>
      <c r="B465" s="45"/>
      <c r="C465" s="19" t="s">
        <v>1883</v>
      </c>
      <c r="D465" s="19" t="s">
        <v>15</v>
      </c>
      <c r="E465" s="19" t="s">
        <v>15</v>
      </c>
      <c r="F465" s="19" t="s">
        <v>15</v>
      </c>
      <c r="G465" s="19" t="s">
        <v>15</v>
      </c>
      <c r="H465" s="19" t="s">
        <v>15</v>
      </c>
      <c r="I465" s="19" t="s">
        <v>15</v>
      </c>
      <c r="J465" s="19" t="s">
        <v>15</v>
      </c>
      <c r="K465" s="19" t="s">
        <v>15</v>
      </c>
      <c r="L465" s="19" t="s">
        <v>15</v>
      </c>
      <c r="M465" s="19" t="s">
        <v>1884</v>
      </c>
      <c r="N465" s="19" t="s">
        <v>15</v>
      </c>
    </row>
    <row r="466" spans="1:14" s="39" customFormat="1" ht="19.5" customHeight="1" x14ac:dyDescent="0.25">
      <c r="A466" s="44"/>
      <c r="B466" s="45"/>
      <c r="C466" s="19" t="s">
        <v>1885</v>
      </c>
      <c r="D466" s="19" t="s">
        <v>15</v>
      </c>
      <c r="E466" s="19" t="s">
        <v>15</v>
      </c>
      <c r="F466" s="19" t="s">
        <v>1642</v>
      </c>
      <c r="G466" s="19" t="s">
        <v>15</v>
      </c>
      <c r="H466" s="19" t="s">
        <v>15</v>
      </c>
      <c r="I466" s="19" t="s">
        <v>15</v>
      </c>
      <c r="J466" s="19" t="s">
        <v>15</v>
      </c>
      <c r="K466" s="19" t="s">
        <v>15</v>
      </c>
      <c r="L466" s="19" t="s">
        <v>15</v>
      </c>
      <c r="M466" s="19" t="s">
        <v>1886</v>
      </c>
      <c r="N466" s="19" t="s">
        <v>1887</v>
      </c>
    </row>
    <row r="467" spans="1:14" s="39" customFormat="1" ht="19.5" customHeight="1" x14ac:dyDescent="0.25">
      <c r="A467" s="44"/>
      <c r="B467" s="45"/>
      <c r="C467" s="19" t="s">
        <v>1888</v>
      </c>
      <c r="D467" s="19" t="s">
        <v>15</v>
      </c>
      <c r="E467" s="19" t="s">
        <v>15</v>
      </c>
      <c r="F467" s="19" t="s">
        <v>1771</v>
      </c>
      <c r="G467" s="19" t="s">
        <v>15</v>
      </c>
      <c r="H467" s="19" t="s">
        <v>1629</v>
      </c>
      <c r="I467" s="19" t="s">
        <v>1630</v>
      </c>
      <c r="J467" s="19" t="s">
        <v>15</v>
      </c>
      <c r="K467" s="19" t="s">
        <v>15</v>
      </c>
      <c r="L467" s="19" t="s">
        <v>15</v>
      </c>
      <c r="M467" s="19" t="s">
        <v>1889</v>
      </c>
      <c r="N467" s="19" t="s">
        <v>1890</v>
      </c>
    </row>
    <row r="468" spans="1:14" s="39" customFormat="1" ht="19.5" customHeight="1" x14ac:dyDescent="0.25">
      <c r="A468" s="44"/>
      <c r="B468" s="45"/>
      <c r="C468" s="19" t="s">
        <v>1891</v>
      </c>
      <c r="D468" s="19" t="s">
        <v>15</v>
      </c>
      <c r="E468" s="19" t="s">
        <v>15</v>
      </c>
      <c r="F468" s="19" t="s">
        <v>15</v>
      </c>
      <c r="G468" s="19" t="s">
        <v>15</v>
      </c>
      <c r="H468" s="19" t="s">
        <v>15</v>
      </c>
      <c r="I468" s="19" t="s">
        <v>15</v>
      </c>
      <c r="J468" s="19" t="s">
        <v>15</v>
      </c>
      <c r="K468" s="19" t="s">
        <v>15</v>
      </c>
      <c r="L468" s="19" t="s">
        <v>15</v>
      </c>
      <c r="M468" s="19" t="s">
        <v>1882</v>
      </c>
      <c r="N468" s="19" t="s">
        <v>15</v>
      </c>
    </row>
    <row r="469" spans="1:14" s="39" customFormat="1" ht="19.5" customHeight="1" x14ac:dyDescent="0.25">
      <c r="A469" s="44"/>
      <c r="B469" s="45"/>
      <c r="C469" s="19" t="s">
        <v>1892</v>
      </c>
      <c r="D469" s="19" t="s">
        <v>15</v>
      </c>
      <c r="E469" s="19" t="s">
        <v>15</v>
      </c>
      <c r="F469" s="19" t="s">
        <v>1642</v>
      </c>
      <c r="G469" s="19" t="s">
        <v>15</v>
      </c>
      <c r="H469" s="19" t="s">
        <v>1629</v>
      </c>
      <c r="I469" s="19" t="s">
        <v>1630</v>
      </c>
      <c r="J469" s="19" t="s">
        <v>15</v>
      </c>
      <c r="K469" s="19" t="s">
        <v>15</v>
      </c>
      <c r="L469" s="19" t="s">
        <v>15</v>
      </c>
      <c r="M469" s="19" t="s">
        <v>1644</v>
      </c>
      <c r="N469" s="19" t="s">
        <v>1893</v>
      </c>
    </row>
    <row r="470" spans="1:14" s="39" customFormat="1" ht="19.5" customHeight="1" x14ac:dyDescent="0.25">
      <c r="A470" s="44"/>
      <c r="B470" s="45"/>
      <c r="C470" s="19" t="s">
        <v>1894</v>
      </c>
      <c r="D470" s="19" t="s">
        <v>15</v>
      </c>
      <c r="E470" s="19" t="s">
        <v>15</v>
      </c>
      <c r="F470" s="19" t="s">
        <v>16</v>
      </c>
      <c r="G470" s="19" t="s">
        <v>15</v>
      </c>
      <c r="H470" s="19" t="s">
        <v>15</v>
      </c>
      <c r="I470" s="19" t="s">
        <v>15</v>
      </c>
      <c r="J470" s="19" t="s">
        <v>15</v>
      </c>
      <c r="K470" s="19" t="s">
        <v>15</v>
      </c>
      <c r="L470" s="19" t="s">
        <v>15</v>
      </c>
      <c r="M470" s="19" t="s">
        <v>1882</v>
      </c>
      <c r="N470" s="19" t="s">
        <v>15</v>
      </c>
    </row>
    <row r="471" spans="1:14" s="39" customFormat="1" ht="19.5" customHeight="1" x14ac:dyDescent="0.25">
      <c r="A471" s="44"/>
      <c r="B471" s="45"/>
      <c r="C471" s="19" t="s">
        <v>1895</v>
      </c>
      <c r="D471" s="19" t="s">
        <v>15</v>
      </c>
      <c r="E471" s="19" t="s">
        <v>15</v>
      </c>
      <c r="F471" s="19" t="s">
        <v>15</v>
      </c>
      <c r="G471" s="19" t="s">
        <v>15</v>
      </c>
      <c r="H471" s="19" t="s">
        <v>15</v>
      </c>
      <c r="I471" s="19" t="s">
        <v>15</v>
      </c>
      <c r="J471" s="19" t="s">
        <v>15</v>
      </c>
      <c r="K471" s="19" t="s">
        <v>15</v>
      </c>
      <c r="L471" s="19" t="s">
        <v>15</v>
      </c>
      <c r="M471" s="19" t="s">
        <v>1896</v>
      </c>
      <c r="N471" s="19" t="s">
        <v>15</v>
      </c>
    </row>
    <row r="472" spans="1:14" s="39" customFormat="1" ht="19.5" customHeight="1" x14ac:dyDescent="0.25">
      <c r="A472" s="44"/>
      <c r="B472" s="45"/>
      <c r="C472" s="19" t="s">
        <v>1897</v>
      </c>
      <c r="D472" s="19" t="s">
        <v>15</v>
      </c>
      <c r="E472" s="19" t="s">
        <v>15</v>
      </c>
      <c r="F472" s="19" t="s">
        <v>1771</v>
      </c>
      <c r="G472" s="19" t="s">
        <v>15</v>
      </c>
      <c r="H472" s="19" t="s">
        <v>15</v>
      </c>
      <c r="I472" s="19" t="s">
        <v>15</v>
      </c>
      <c r="J472" s="19" t="s">
        <v>15</v>
      </c>
      <c r="K472" s="19" t="s">
        <v>15</v>
      </c>
      <c r="L472" s="19" t="s">
        <v>15</v>
      </c>
      <c r="M472" s="19" t="s">
        <v>1882</v>
      </c>
      <c r="N472" s="19" t="s">
        <v>15</v>
      </c>
    </row>
    <row r="473" spans="1:14" s="39" customFormat="1" ht="19.5" customHeight="1" x14ac:dyDescent="0.25">
      <c r="A473" s="44"/>
      <c r="B473" s="45"/>
      <c r="C473" s="19" t="s">
        <v>1898</v>
      </c>
      <c r="D473" s="19" t="s">
        <v>15</v>
      </c>
      <c r="E473" s="19" t="s">
        <v>15</v>
      </c>
      <c r="F473" s="19" t="s">
        <v>15</v>
      </c>
      <c r="G473" s="19" t="s">
        <v>15</v>
      </c>
      <c r="H473" s="19" t="s">
        <v>15</v>
      </c>
      <c r="I473" s="19" t="s">
        <v>15</v>
      </c>
      <c r="J473" s="19" t="s">
        <v>15</v>
      </c>
      <c r="K473" s="19" t="s">
        <v>15</v>
      </c>
      <c r="L473" s="19" t="s">
        <v>1899</v>
      </c>
      <c r="M473" s="19" t="s">
        <v>1900</v>
      </c>
      <c r="N473" s="19" t="s">
        <v>1901</v>
      </c>
    </row>
    <row r="474" spans="1:14" s="39" customFormat="1" ht="19.5" customHeight="1" x14ac:dyDescent="0.25">
      <c r="A474" s="44"/>
      <c r="B474" s="45"/>
      <c r="C474" s="19" t="s">
        <v>1902</v>
      </c>
      <c r="D474" s="19" t="s">
        <v>15</v>
      </c>
      <c r="E474" s="19" t="s">
        <v>15</v>
      </c>
      <c r="F474" s="19" t="s">
        <v>1903</v>
      </c>
      <c r="G474" s="19" t="s">
        <v>15</v>
      </c>
      <c r="H474" s="19" t="s">
        <v>1629</v>
      </c>
      <c r="I474" s="19" t="s">
        <v>1630</v>
      </c>
      <c r="J474" s="19" t="s">
        <v>15</v>
      </c>
      <c r="K474" s="19" t="s">
        <v>15</v>
      </c>
      <c r="L474" s="19" t="s">
        <v>15</v>
      </c>
      <c r="M474" s="19" t="s">
        <v>1882</v>
      </c>
      <c r="N474" s="19" t="s">
        <v>30</v>
      </c>
    </row>
    <row r="475" spans="1:14" s="39" customFormat="1" ht="19.5" customHeight="1" x14ac:dyDescent="0.25">
      <c r="A475" s="44"/>
      <c r="B475" s="45"/>
      <c r="C475" s="19" t="s">
        <v>1904</v>
      </c>
      <c r="D475" s="19" t="s">
        <v>15</v>
      </c>
      <c r="E475" s="19" t="s">
        <v>15</v>
      </c>
      <c r="F475" s="19" t="s">
        <v>15</v>
      </c>
      <c r="G475" s="19" t="s">
        <v>15</v>
      </c>
      <c r="H475" s="19" t="s">
        <v>15</v>
      </c>
      <c r="I475" s="19" t="s">
        <v>15</v>
      </c>
      <c r="J475" s="19" t="s">
        <v>15</v>
      </c>
      <c r="K475" s="19" t="s">
        <v>15</v>
      </c>
      <c r="L475" s="19" t="s">
        <v>1905</v>
      </c>
      <c r="M475" s="19" t="s">
        <v>1906</v>
      </c>
      <c r="N475" s="19" t="s">
        <v>1907</v>
      </c>
    </row>
    <row r="476" spans="1:14" s="39" customFormat="1" ht="19.5" customHeight="1" x14ac:dyDescent="0.25">
      <c r="A476" s="44"/>
      <c r="B476" s="45"/>
      <c r="C476" s="19" t="s">
        <v>1908</v>
      </c>
      <c r="D476" s="19" t="s">
        <v>15</v>
      </c>
      <c r="E476" s="19" t="s">
        <v>15</v>
      </c>
      <c r="F476" s="19" t="s">
        <v>15</v>
      </c>
      <c r="G476" s="19" t="s">
        <v>15</v>
      </c>
      <c r="H476" s="19" t="s">
        <v>15</v>
      </c>
      <c r="I476" s="19" t="s">
        <v>15</v>
      </c>
      <c r="J476" s="19" t="s">
        <v>15</v>
      </c>
      <c r="K476" s="19" t="s">
        <v>15</v>
      </c>
      <c r="L476" s="19" t="s">
        <v>1909</v>
      </c>
      <c r="M476" s="19" t="s">
        <v>1910</v>
      </c>
      <c r="N476" s="19" t="s">
        <v>1911</v>
      </c>
    </row>
    <row r="477" spans="1:14" s="39" customFormat="1" ht="19.5" customHeight="1" x14ac:dyDescent="0.25">
      <c r="A477" s="44"/>
      <c r="B477" s="45"/>
      <c r="C477" s="19" t="s">
        <v>1912</v>
      </c>
      <c r="D477" s="19" t="s">
        <v>15</v>
      </c>
      <c r="E477" s="19" t="s">
        <v>15</v>
      </c>
      <c r="F477" s="19" t="s">
        <v>16</v>
      </c>
      <c r="G477" s="19" t="s">
        <v>15</v>
      </c>
      <c r="H477" s="19" t="s">
        <v>15</v>
      </c>
      <c r="I477" s="19" t="s">
        <v>15</v>
      </c>
      <c r="J477" s="19" t="s">
        <v>15</v>
      </c>
      <c r="K477" s="19" t="s">
        <v>15</v>
      </c>
      <c r="L477" s="19" t="s">
        <v>15</v>
      </c>
      <c r="M477" s="19" t="s">
        <v>1889</v>
      </c>
      <c r="N477" s="19" t="s">
        <v>1913</v>
      </c>
    </row>
    <row r="478" spans="1:14" s="39" customFormat="1" ht="19.5" customHeight="1" x14ac:dyDescent="0.25">
      <c r="A478" s="44"/>
      <c r="B478" s="45"/>
      <c r="C478" s="19" t="s">
        <v>1914</v>
      </c>
      <c r="D478" s="19" t="s">
        <v>15</v>
      </c>
      <c r="E478" s="19" t="s">
        <v>15</v>
      </c>
      <c r="F478" s="19" t="s">
        <v>1915</v>
      </c>
      <c r="G478" s="19" t="s">
        <v>15</v>
      </c>
      <c r="H478" s="19" t="s">
        <v>15</v>
      </c>
      <c r="I478" s="19" t="s">
        <v>15</v>
      </c>
      <c r="J478" s="19" t="s">
        <v>15</v>
      </c>
      <c r="K478" s="19" t="s">
        <v>15</v>
      </c>
      <c r="L478" s="19" t="s">
        <v>15</v>
      </c>
      <c r="M478" s="19" t="s">
        <v>1916</v>
      </c>
      <c r="N478" s="19" t="s">
        <v>1917</v>
      </c>
    </row>
    <row r="479" spans="1:14" s="39" customFormat="1" ht="19.5" customHeight="1" x14ac:dyDescent="0.25">
      <c r="A479" s="44"/>
      <c r="B479" s="45"/>
      <c r="C479" s="19" t="s">
        <v>1918</v>
      </c>
      <c r="D479" s="19" t="s">
        <v>15</v>
      </c>
      <c r="E479" s="19" t="s">
        <v>15</v>
      </c>
      <c r="F479" s="19" t="s">
        <v>1919</v>
      </c>
      <c r="G479" s="19" t="s">
        <v>1920</v>
      </c>
      <c r="H479" s="19" t="s">
        <v>1629</v>
      </c>
      <c r="I479" s="19" t="s">
        <v>1630</v>
      </c>
      <c r="J479" s="19" t="s">
        <v>15</v>
      </c>
      <c r="K479" s="19" t="s">
        <v>1921</v>
      </c>
      <c r="L479" s="19" t="s">
        <v>128</v>
      </c>
      <c r="M479" s="19" t="s">
        <v>1922</v>
      </c>
      <c r="N479" s="19" t="s">
        <v>15</v>
      </c>
    </row>
    <row r="480" spans="1:14" s="39" customFormat="1" ht="19.5" customHeight="1" x14ac:dyDescent="0.25">
      <c r="A480" s="44"/>
      <c r="B480" s="45"/>
      <c r="C480" s="19" t="s">
        <v>1923</v>
      </c>
      <c r="D480" s="19" t="s">
        <v>15</v>
      </c>
      <c r="E480" s="19" t="s">
        <v>15</v>
      </c>
      <c r="F480" s="19" t="s">
        <v>1924</v>
      </c>
      <c r="G480" s="19" t="s">
        <v>15</v>
      </c>
      <c r="H480" s="19" t="s">
        <v>1629</v>
      </c>
      <c r="I480" s="19" t="s">
        <v>1630</v>
      </c>
      <c r="J480" s="19" t="s">
        <v>15</v>
      </c>
      <c r="K480" s="19" t="s">
        <v>1925</v>
      </c>
      <c r="L480" s="19" t="s">
        <v>128</v>
      </c>
      <c r="M480" s="19" t="s">
        <v>1926</v>
      </c>
      <c r="N480" s="19" t="s">
        <v>1927</v>
      </c>
    </row>
    <row r="481" spans="1:14" s="39" customFormat="1" ht="19.5" customHeight="1" x14ac:dyDescent="0.25">
      <c r="A481" s="44"/>
      <c r="B481" s="45"/>
      <c r="C481" s="19" t="s">
        <v>1928</v>
      </c>
      <c r="D481" s="19" t="s">
        <v>15</v>
      </c>
      <c r="E481" s="19" t="s">
        <v>15</v>
      </c>
      <c r="F481" s="19" t="s">
        <v>1924</v>
      </c>
      <c r="G481" s="19" t="s">
        <v>15</v>
      </c>
      <c r="H481" s="19" t="s">
        <v>1629</v>
      </c>
      <c r="I481" s="19" t="s">
        <v>1630</v>
      </c>
      <c r="J481" s="19" t="s">
        <v>15</v>
      </c>
      <c r="K481" s="19" t="s">
        <v>1929</v>
      </c>
      <c r="L481" s="19" t="s">
        <v>1930</v>
      </c>
      <c r="M481" s="19" t="s">
        <v>1931</v>
      </c>
      <c r="N481" s="19" t="s">
        <v>1932</v>
      </c>
    </row>
    <row r="482" spans="1:14" s="39" customFormat="1" ht="19.5" customHeight="1" x14ac:dyDescent="0.25">
      <c r="A482" s="44"/>
      <c r="B482" s="45"/>
      <c r="C482" s="19" t="s">
        <v>1933</v>
      </c>
      <c r="D482" s="19" t="s">
        <v>15</v>
      </c>
      <c r="E482" s="19" t="s">
        <v>15</v>
      </c>
      <c r="F482" s="19" t="s">
        <v>1934</v>
      </c>
      <c r="G482" s="19" t="s">
        <v>15</v>
      </c>
      <c r="H482" s="19" t="s">
        <v>1629</v>
      </c>
      <c r="I482" s="19" t="s">
        <v>1630</v>
      </c>
      <c r="J482" s="19" t="s">
        <v>15</v>
      </c>
      <c r="K482" s="19" t="s">
        <v>1935</v>
      </c>
      <c r="L482" s="19" t="s">
        <v>1936</v>
      </c>
      <c r="M482" s="19" t="s">
        <v>1937</v>
      </c>
      <c r="N482" s="19" t="s">
        <v>1938</v>
      </c>
    </row>
    <row r="483" spans="1:14" s="39" customFormat="1" ht="19.5" customHeight="1" x14ac:dyDescent="0.25">
      <c r="A483" s="44"/>
      <c r="B483" s="45"/>
      <c r="C483" s="19" t="s">
        <v>1939</v>
      </c>
      <c r="D483" s="19" t="s">
        <v>15</v>
      </c>
      <c r="E483" s="19" t="s">
        <v>15</v>
      </c>
      <c r="F483" s="19" t="s">
        <v>1940</v>
      </c>
      <c r="G483" s="19" t="s">
        <v>15</v>
      </c>
      <c r="H483" s="19" t="s">
        <v>1629</v>
      </c>
      <c r="I483" s="19" t="s">
        <v>1630</v>
      </c>
      <c r="J483" s="19" t="s">
        <v>15</v>
      </c>
      <c r="K483" s="19" t="s">
        <v>1941</v>
      </c>
      <c r="L483" s="19" t="s">
        <v>1942</v>
      </c>
      <c r="M483" s="19" t="s">
        <v>1943</v>
      </c>
      <c r="N483" s="19" t="s">
        <v>1944</v>
      </c>
    </row>
    <row r="484" spans="1:14" s="39" customFormat="1" ht="19.5" customHeight="1" x14ac:dyDescent="0.25">
      <c r="A484" s="44"/>
      <c r="B484" s="45"/>
      <c r="C484" s="19" t="s">
        <v>1945</v>
      </c>
      <c r="D484" s="19" t="s">
        <v>15</v>
      </c>
      <c r="E484" s="19" t="s">
        <v>15</v>
      </c>
      <c r="F484" s="19" t="s">
        <v>344</v>
      </c>
      <c r="G484" s="19" t="s">
        <v>15</v>
      </c>
      <c r="H484" s="19" t="s">
        <v>15</v>
      </c>
      <c r="I484" s="19" t="s">
        <v>15</v>
      </c>
      <c r="J484" s="19" t="s">
        <v>1946</v>
      </c>
      <c r="K484" s="19" t="s">
        <v>15</v>
      </c>
      <c r="L484" s="19" t="s">
        <v>184</v>
      </c>
      <c r="M484" s="19" t="s">
        <v>1947</v>
      </c>
      <c r="N484" s="19" t="s">
        <v>1948</v>
      </c>
    </row>
    <row r="485" spans="1:14" s="39" customFormat="1" ht="19.5" customHeight="1" x14ac:dyDescent="0.25">
      <c r="A485" s="44"/>
      <c r="B485" s="45"/>
      <c r="C485" s="19" t="s">
        <v>1949</v>
      </c>
      <c r="D485" s="19" t="s">
        <v>15</v>
      </c>
      <c r="E485" s="19" t="s">
        <v>15</v>
      </c>
      <c r="F485" s="19" t="s">
        <v>757</v>
      </c>
      <c r="G485" s="19" t="s">
        <v>15</v>
      </c>
      <c r="H485" s="19" t="s">
        <v>15</v>
      </c>
      <c r="I485" s="19" t="s">
        <v>15</v>
      </c>
      <c r="J485" s="19" t="s">
        <v>1946</v>
      </c>
      <c r="K485" s="19" t="s">
        <v>15</v>
      </c>
      <c r="L485" s="19" t="s">
        <v>1950</v>
      </c>
      <c r="M485" s="19" t="s">
        <v>1951</v>
      </c>
      <c r="N485" s="19" t="s">
        <v>15</v>
      </c>
    </row>
    <row r="486" spans="1:14" s="39" customFormat="1" ht="19.5" customHeight="1" x14ac:dyDescent="0.25">
      <c r="A486" s="44"/>
      <c r="B486" s="45"/>
      <c r="C486" s="19" t="s">
        <v>1952</v>
      </c>
      <c r="D486" s="19" t="s">
        <v>15</v>
      </c>
      <c r="E486" s="19" t="s">
        <v>15</v>
      </c>
      <c r="F486" s="19" t="s">
        <v>1953</v>
      </c>
      <c r="G486" s="19" t="s">
        <v>15</v>
      </c>
      <c r="H486" s="19" t="s">
        <v>15</v>
      </c>
      <c r="I486" s="19" t="s">
        <v>15</v>
      </c>
      <c r="J486" s="19" t="s">
        <v>1946</v>
      </c>
      <c r="K486" s="19" t="s">
        <v>15</v>
      </c>
      <c r="L486" s="19" t="s">
        <v>1950</v>
      </c>
      <c r="M486" s="19" t="s">
        <v>1954</v>
      </c>
      <c r="N486" s="19" t="s">
        <v>15</v>
      </c>
    </row>
    <row r="487" spans="1:14" s="39" customFormat="1" ht="19.5" customHeight="1" x14ac:dyDescent="0.25">
      <c r="A487" s="44"/>
      <c r="B487" s="45"/>
      <c r="C487" s="19" t="s">
        <v>1955</v>
      </c>
      <c r="D487" s="19" t="s">
        <v>15</v>
      </c>
      <c r="E487" s="19" t="s">
        <v>15</v>
      </c>
      <c r="F487" s="19" t="s">
        <v>1953</v>
      </c>
      <c r="G487" s="19" t="s">
        <v>15</v>
      </c>
      <c r="H487" s="19" t="s">
        <v>15</v>
      </c>
      <c r="I487" s="19" t="s">
        <v>15</v>
      </c>
      <c r="J487" s="19" t="s">
        <v>1946</v>
      </c>
      <c r="K487" s="19" t="s">
        <v>15</v>
      </c>
      <c r="L487" s="19" t="s">
        <v>15</v>
      </c>
      <c r="M487" s="19" t="s">
        <v>1956</v>
      </c>
      <c r="N487" s="19" t="s">
        <v>15</v>
      </c>
    </row>
    <row r="488" spans="1:14" s="39" customFormat="1" ht="19.5" customHeight="1" x14ac:dyDescent="0.25">
      <c r="A488" s="44"/>
      <c r="B488" s="45"/>
      <c r="C488" s="19" t="s">
        <v>1957</v>
      </c>
      <c r="D488" s="19" t="s">
        <v>15</v>
      </c>
      <c r="E488" s="19" t="s">
        <v>15</v>
      </c>
      <c r="F488" s="19" t="s">
        <v>1915</v>
      </c>
      <c r="G488" s="19" t="s">
        <v>15</v>
      </c>
      <c r="H488" s="19" t="s">
        <v>15</v>
      </c>
      <c r="I488" s="19" t="s">
        <v>15</v>
      </c>
      <c r="J488" s="19" t="s">
        <v>1946</v>
      </c>
      <c r="K488" s="19" t="s">
        <v>15</v>
      </c>
      <c r="L488" s="19" t="s">
        <v>15</v>
      </c>
      <c r="M488" s="19" t="s">
        <v>1958</v>
      </c>
      <c r="N488" s="19" t="s">
        <v>1959</v>
      </c>
    </row>
    <row r="489" spans="1:14" s="39" customFormat="1" ht="19.5" customHeight="1" x14ac:dyDescent="0.25">
      <c r="A489" s="44"/>
      <c r="B489" s="45"/>
      <c r="C489" s="19" t="s">
        <v>1960</v>
      </c>
      <c r="D489" s="19" t="s">
        <v>15</v>
      </c>
      <c r="E489" s="19" t="s">
        <v>15</v>
      </c>
      <c r="F489" s="19" t="s">
        <v>1961</v>
      </c>
      <c r="G489" s="19" t="s">
        <v>15</v>
      </c>
      <c r="H489" s="19" t="s">
        <v>15</v>
      </c>
      <c r="I489" s="19" t="s">
        <v>15</v>
      </c>
      <c r="J489" s="19" t="s">
        <v>1946</v>
      </c>
      <c r="K489" s="19" t="s">
        <v>15</v>
      </c>
      <c r="L489" s="19" t="s">
        <v>15</v>
      </c>
      <c r="M489" s="19" t="s">
        <v>1962</v>
      </c>
      <c r="N489" s="19" t="s">
        <v>15</v>
      </c>
    </row>
    <row r="490" spans="1:14" s="39" customFormat="1" ht="19.5" customHeight="1" x14ac:dyDescent="0.25">
      <c r="A490" s="44"/>
      <c r="B490" s="45"/>
      <c r="C490" s="19" t="s">
        <v>1963</v>
      </c>
      <c r="D490" s="19" t="s">
        <v>1629</v>
      </c>
      <c r="E490" s="19" t="s">
        <v>1630</v>
      </c>
      <c r="F490" s="19" t="s">
        <v>1754</v>
      </c>
      <c r="G490" s="19" t="s">
        <v>15</v>
      </c>
      <c r="H490" s="19" t="s">
        <v>1629</v>
      </c>
      <c r="I490" s="19" t="s">
        <v>1630</v>
      </c>
      <c r="J490" s="19" t="s">
        <v>1964</v>
      </c>
      <c r="K490" s="19" t="s">
        <v>15</v>
      </c>
      <c r="L490" s="19" t="s">
        <v>15</v>
      </c>
      <c r="M490" s="19" t="s">
        <v>1965</v>
      </c>
      <c r="N490" s="19" t="s">
        <v>1673</v>
      </c>
    </row>
    <row r="491" spans="1:14" s="39" customFormat="1" ht="19.5" customHeight="1" x14ac:dyDescent="0.25">
      <c r="A491" s="44"/>
      <c r="B491" s="45"/>
      <c r="C491" s="19" t="s">
        <v>1966</v>
      </c>
      <c r="D491" s="19" t="s">
        <v>1629</v>
      </c>
      <c r="E491" s="19" t="s">
        <v>1630</v>
      </c>
      <c r="F491" s="19" t="s">
        <v>1754</v>
      </c>
      <c r="G491" s="19" t="s">
        <v>15</v>
      </c>
      <c r="H491" s="19" t="s">
        <v>1629</v>
      </c>
      <c r="I491" s="19" t="s">
        <v>1630</v>
      </c>
      <c r="J491" s="19" t="s">
        <v>1967</v>
      </c>
      <c r="K491" s="19" t="s">
        <v>15</v>
      </c>
      <c r="L491" s="19" t="s">
        <v>15</v>
      </c>
      <c r="M491" s="19" t="s">
        <v>1968</v>
      </c>
      <c r="N491" s="19" t="s">
        <v>1969</v>
      </c>
    </row>
    <row r="492" spans="1:14" s="39" customFormat="1" ht="19.5" customHeight="1" x14ac:dyDescent="0.25">
      <c r="A492" s="44"/>
      <c r="B492" s="45"/>
      <c r="C492" s="19" t="s">
        <v>1970</v>
      </c>
      <c r="D492" s="19" t="s">
        <v>1971</v>
      </c>
      <c r="E492" s="19" t="s">
        <v>15</v>
      </c>
      <c r="F492" s="19" t="s">
        <v>1972</v>
      </c>
      <c r="G492" s="19" t="s">
        <v>15</v>
      </c>
      <c r="H492" s="19" t="s">
        <v>1971</v>
      </c>
      <c r="I492" s="19" t="s">
        <v>15</v>
      </c>
      <c r="J492" s="19" t="s">
        <v>1973</v>
      </c>
      <c r="K492" s="19" t="s">
        <v>1974</v>
      </c>
      <c r="L492" s="19" t="s">
        <v>1975</v>
      </c>
      <c r="M492" s="19" t="s">
        <v>1976</v>
      </c>
      <c r="N492" s="19" t="s">
        <v>1977</v>
      </c>
    </row>
    <row r="493" spans="1:14" s="39" customFormat="1" ht="19.5" customHeight="1" x14ac:dyDescent="0.25">
      <c r="A493" s="44"/>
      <c r="B493" s="45"/>
      <c r="C493" s="19" t="s">
        <v>1978</v>
      </c>
      <c r="D493" s="19" t="s">
        <v>15</v>
      </c>
      <c r="E493" s="19" t="s">
        <v>15</v>
      </c>
      <c r="F493" s="19" t="s">
        <v>1979</v>
      </c>
      <c r="G493" s="19" t="s">
        <v>15</v>
      </c>
      <c r="H493" s="19" t="s">
        <v>15</v>
      </c>
      <c r="I493" s="19" t="s">
        <v>15</v>
      </c>
      <c r="J493" s="19" t="s">
        <v>1980</v>
      </c>
      <c r="K493" s="19" t="s">
        <v>1981</v>
      </c>
      <c r="L493" s="19" t="s">
        <v>1982</v>
      </c>
      <c r="M493" s="19" t="s">
        <v>1983</v>
      </c>
      <c r="N493" s="19" t="s">
        <v>15</v>
      </c>
    </row>
    <row r="494" spans="1:14" s="39" customFormat="1" ht="19.5" customHeight="1" x14ac:dyDescent="0.25">
      <c r="A494" s="44"/>
      <c r="B494" s="45"/>
      <c r="C494" s="19" t="s">
        <v>1984</v>
      </c>
      <c r="D494" s="19" t="s">
        <v>15</v>
      </c>
      <c r="E494" s="19" t="s">
        <v>15</v>
      </c>
      <c r="F494" s="19" t="s">
        <v>1985</v>
      </c>
      <c r="G494" s="19" t="s">
        <v>15</v>
      </c>
      <c r="H494" s="19" t="s">
        <v>1629</v>
      </c>
      <c r="I494" s="19" t="s">
        <v>1630</v>
      </c>
      <c r="J494" s="19" t="s">
        <v>1986</v>
      </c>
      <c r="K494" s="19" t="s">
        <v>15</v>
      </c>
      <c r="L494" s="19" t="s">
        <v>1987</v>
      </c>
      <c r="M494" s="19" t="s">
        <v>1988</v>
      </c>
      <c r="N494" s="19" t="s">
        <v>1989</v>
      </c>
    </row>
    <row r="495" spans="1:14" s="39" customFormat="1" ht="19.5" customHeight="1" x14ac:dyDescent="0.25">
      <c r="A495" s="44"/>
      <c r="B495" s="45"/>
      <c r="C495" s="19" t="s">
        <v>1990</v>
      </c>
      <c r="D495" s="19" t="s">
        <v>15</v>
      </c>
      <c r="E495" s="19" t="s">
        <v>15</v>
      </c>
      <c r="F495" s="19" t="s">
        <v>1991</v>
      </c>
      <c r="G495" s="19" t="s">
        <v>15</v>
      </c>
      <c r="H495" s="19" t="s">
        <v>385</v>
      </c>
      <c r="I495" s="19" t="s">
        <v>386</v>
      </c>
      <c r="J495" s="19" t="s">
        <v>1992</v>
      </c>
      <c r="K495" s="19" t="s">
        <v>1993</v>
      </c>
      <c r="L495" s="19" t="s">
        <v>1994</v>
      </c>
      <c r="M495" s="19" t="s">
        <v>1995</v>
      </c>
      <c r="N495" s="19" t="s">
        <v>1996</v>
      </c>
    </row>
    <row r="496" spans="1:14" s="39" customFormat="1" ht="19.5" customHeight="1" x14ac:dyDescent="0.25">
      <c r="A496" s="44"/>
      <c r="B496" s="45"/>
      <c r="C496" s="19" t="s">
        <v>1997</v>
      </c>
      <c r="D496" s="19" t="s">
        <v>350</v>
      </c>
      <c r="E496" s="19" t="s">
        <v>15</v>
      </c>
      <c r="F496" s="19" t="s">
        <v>1998</v>
      </c>
      <c r="G496" s="19" t="s">
        <v>15</v>
      </c>
      <c r="H496" s="19" t="s">
        <v>15</v>
      </c>
      <c r="I496" s="19" t="s">
        <v>15</v>
      </c>
      <c r="J496" s="19" t="s">
        <v>1999</v>
      </c>
      <c r="K496" s="19" t="s">
        <v>2000</v>
      </c>
      <c r="L496" s="19" t="s">
        <v>2001</v>
      </c>
      <c r="M496" s="19" t="s">
        <v>2002</v>
      </c>
      <c r="N496" s="19" t="s">
        <v>2003</v>
      </c>
    </row>
    <row r="497" spans="1:14" s="39" customFormat="1" ht="19.5" customHeight="1" x14ac:dyDescent="0.25">
      <c r="A497" s="44"/>
      <c r="B497" s="45"/>
      <c r="C497" s="19" t="s">
        <v>2004</v>
      </c>
      <c r="D497" s="19" t="s">
        <v>15</v>
      </c>
      <c r="E497" s="19" t="s">
        <v>15</v>
      </c>
      <c r="F497" s="19" t="s">
        <v>2005</v>
      </c>
      <c r="G497" s="19" t="s">
        <v>15</v>
      </c>
      <c r="H497" s="19" t="s">
        <v>1629</v>
      </c>
      <c r="I497" s="19" t="s">
        <v>1630</v>
      </c>
      <c r="J497" s="19" t="s">
        <v>2006</v>
      </c>
      <c r="K497" s="19" t="s">
        <v>2007</v>
      </c>
      <c r="L497" s="19" t="s">
        <v>2008</v>
      </c>
      <c r="M497" s="19" t="s">
        <v>2009</v>
      </c>
      <c r="N497" s="19" t="s">
        <v>2010</v>
      </c>
    </row>
    <row r="498" spans="1:14" s="39" customFormat="1" ht="19.5" customHeight="1" x14ac:dyDescent="0.25">
      <c r="A498" s="44"/>
      <c r="B498" s="45"/>
      <c r="C498" s="19" t="s">
        <v>2011</v>
      </c>
      <c r="D498" s="19" t="s">
        <v>15</v>
      </c>
      <c r="E498" s="19" t="s">
        <v>15</v>
      </c>
      <c r="F498" s="19" t="s">
        <v>2012</v>
      </c>
      <c r="G498" s="19" t="s">
        <v>15</v>
      </c>
      <c r="H498" s="19" t="s">
        <v>1629</v>
      </c>
      <c r="I498" s="19" t="s">
        <v>1630</v>
      </c>
      <c r="J498" s="19" t="s">
        <v>2013</v>
      </c>
      <c r="K498" s="19" t="s">
        <v>2014</v>
      </c>
      <c r="L498" s="19" t="s">
        <v>2015</v>
      </c>
      <c r="M498" s="19" t="s">
        <v>2016</v>
      </c>
      <c r="N498" s="19" t="s">
        <v>1932</v>
      </c>
    </row>
    <row r="499" spans="1:14" s="39" customFormat="1" ht="19.5" customHeight="1" x14ac:dyDescent="0.25">
      <c r="A499" s="44"/>
      <c r="B499" s="45"/>
      <c r="C499" s="19" t="s">
        <v>2017</v>
      </c>
      <c r="D499" s="19" t="s">
        <v>15</v>
      </c>
      <c r="E499" s="19" t="s">
        <v>15</v>
      </c>
      <c r="F499" s="19" t="s">
        <v>1771</v>
      </c>
      <c r="G499" s="19" t="s">
        <v>15</v>
      </c>
      <c r="H499" s="19" t="s">
        <v>15</v>
      </c>
      <c r="I499" s="19" t="s">
        <v>15</v>
      </c>
      <c r="J499" s="19" t="s">
        <v>2018</v>
      </c>
      <c r="K499" s="19" t="s">
        <v>15</v>
      </c>
      <c r="L499" s="19" t="s">
        <v>15</v>
      </c>
      <c r="M499" s="19" t="s">
        <v>1798</v>
      </c>
      <c r="N499" s="19" t="s">
        <v>15</v>
      </c>
    </row>
    <row r="500" spans="1:14" s="39" customFormat="1" ht="19.5" customHeight="1" x14ac:dyDescent="0.25">
      <c r="A500" s="44"/>
      <c r="B500" s="45"/>
      <c r="C500" s="19" t="s">
        <v>2019</v>
      </c>
      <c r="D500" s="19" t="s">
        <v>15</v>
      </c>
      <c r="E500" s="19" t="s">
        <v>15</v>
      </c>
      <c r="F500" s="19" t="s">
        <v>1771</v>
      </c>
      <c r="G500" s="19" t="s">
        <v>15</v>
      </c>
      <c r="H500" s="19" t="s">
        <v>15</v>
      </c>
      <c r="I500" s="19" t="s">
        <v>15</v>
      </c>
      <c r="J500" s="19" t="s">
        <v>1946</v>
      </c>
      <c r="K500" s="19" t="s">
        <v>15</v>
      </c>
      <c r="L500" s="19" t="s">
        <v>15</v>
      </c>
      <c r="M500" s="19" t="s">
        <v>2020</v>
      </c>
      <c r="N500" s="19" t="s">
        <v>15</v>
      </c>
    </row>
    <row r="501" spans="1:14" s="39" customFormat="1" ht="19.5" customHeight="1" x14ac:dyDescent="0.25">
      <c r="A501" s="44"/>
      <c r="B501" s="45"/>
      <c r="C501" s="19" t="s">
        <v>2021</v>
      </c>
      <c r="D501" s="19" t="s">
        <v>15</v>
      </c>
      <c r="E501" s="19" t="s">
        <v>15</v>
      </c>
      <c r="F501" s="19" t="s">
        <v>1642</v>
      </c>
      <c r="G501" s="19" t="s">
        <v>15</v>
      </c>
      <c r="H501" s="19" t="s">
        <v>15</v>
      </c>
      <c r="I501" s="19" t="s">
        <v>15</v>
      </c>
      <c r="J501" s="19" t="s">
        <v>15</v>
      </c>
      <c r="K501" s="19" t="s">
        <v>15</v>
      </c>
      <c r="L501" s="19" t="s">
        <v>15</v>
      </c>
      <c r="M501" s="19" t="s">
        <v>2022</v>
      </c>
      <c r="N501" s="19" t="s">
        <v>1796</v>
      </c>
    </row>
    <row r="502" spans="1:14" s="39" customFormat="1" ht="19.5" customHeight="1" x14ac:dyDescent="0.25">
      <c r="A502" s="44"/>
      <c r="B502" s="45"/>
      <c r="C502" s="19" t="s">
        <v>2023</v>
      </c>
      <c r="D502" s="19" t="s">
        <v>15</v>
      </c>
      <c r="E502" s="19" t="s">
        <v>15</v>
      </c>
      <c r="F502" s="19" t="s">
        <v>15</v>
      </c>
      <c r="G502" s="19" t="s">
        <v>15</v>
      </c>
      <c r="H502" s="19" t="s">
        <v>15</v>
      </c>
      <c r="I502" s="19" t="s">
        <v>15</v>
      </c>
      <c r="J502" s="19" t="s">
        <v>15</v>
      </c>
      <c r="K502" s="19" t="s">
        <v>15</v>
      </c>
      <c r="L502" s="19" t="s">
        <v>15</v>
      </c>
      <c r="M502" s="19" t="s">
        <v>2024</v>
      </c>
      <c r="N502" s="19" t="s">
        <v>15</v>
      </c>
    </row>
    <row r="503" spans="1:14" s="39" customFormat="1" ht="19.5" customHeight="1" x14ac:dyDescent="0.25">
      <c r="A503" s="44"/>
      <c r="B503" s="45"/>
      <c r="C503" s="19" t="s">
        <v>2025</v>
      </c>
      <c r="D503" s="19" t="s">
        <v>15</v>
      </c>
      <c r="E503" s="19" t="s">
        <v>15</v>
      </c>
      <c r="F503" s="19" t="s">
        <v>15</v>
      </c>
      <c r="G503" s="19" t="s">
        <v>15</v>
      </c>
      <c r="H503" s="19" t="s">
        <v>15</v>
      </c>
      <c r="I503" s="19" t="s">
        <v>15</v>
      </c>
      <c r="J503" s="19" t="s">
        <v>15</v>
      </c>
      <c r="K503" s="19" t="s">
        <v>15</v>
      </c>
      <c r="L503" s="19" t="s">
        <v>15</v>
      </c>
      <c r="M503" s="19" t="s">
        <v>2026</v>
      </c>
      <c r="N503" s="19" t="s">
        <v>15</v>
      </c>
    </row>
    <row r="504" spans="1:14" s="39" customFormat="1" ht="19.5" customHeight="1" x14ac:dyDescent="0.25">
      <c r="A504" s="44"/>
      <c r="B504" s="45"/>
      <c r="C504" s="19" t="s">
        <v>2027</v>
      </c>
      <c r="D504" s="19" t="s">
        <v>15</v>
      </c>
      <c r="E504" s="19" t="s">
        <v>15</v>
      </c>
      <c r="F504" s="19" t="s">
        <v>1771</v>
      </c>
      <c r="G504" s="19" t="s">
        <v>15</v>
      </c>
      <c r="H504" s="19" t="s">
        <v>15</v>
      </c>
      <c r="I504" s="19" t="s">
        <v>15</v>
      </c>
      <c r="J504" s="19" t="s">
        <v>15</v>
      </c>
      <c r="K504" s="19" t="s">
        <v>15</v>
      </c>
      <c r="L504" s="19" t="s">
        <v>15</v>
      </c>
      <c r="M504" s="19" t="s">
        <v>2020</v>
      </c>
      <c r="N504" s="19" t="s">
        <v>15</v>
      </c>
    </row>
    <row r="505" spans="1:14" s="39" customFormat="1" ht="19.5" customHeight="1" x14ac:dyDescent="0.25">
      <c r="A505" s="44"/>
      <c r="B505" s="45"/>
      <c r="C505" s="19" t="s">
        <v>2028</v>
      </c>
      <c r="D505" s="19" t="s">
        <v>15</v>
      </c>
      <c r="E505" s="19" t="s">
        <v>15</v>
      </c>
      <c r="F505" s="19" t="s">
        <v>15</v>
      </c>
      <c r="G505" s="19" t="s">
        <v>15</v>
      </c>
      <c r="H505" s="19" t="s">
        <v>15</v>
      </c>
      <c r="I505" s="19" t="s">
        <v>15</v>
      </c>
      <c r="J505" s="19" t="s">
        <v>15</v>
      </c>
      <c r="K505" s="19" t="s">
        <v>15</v>
      </c>
      <c r="L505" s="19" t="s">
        <v>15</v>
      </c>
      <c r="M505" s="19" t="s">
        <v>2029</v>
      </c>
      <c r="N505" s="19" t="s">
        <v>2030</v>
      </c>
    </row>
    <row r="506" spans="1:14" s="39" customFormat="1" ht="19.5" customHeight="1" x14ac:dyDescent="0.25">
      <c r="A506" s="44"/>
      <c r="B506" s="45"/>
      <c r="C506" s="19" t="s">
        <v>2031</v>
      </c>
      <c r="D506" s="19" t="s">
        <v>15</v>
      </c>
      <c r="E506" s="19" t="s">
        <v>15</v>
      </c>
      <c r="F506" s="19" t="s">
        <v>15</v>
      </c>
      <c r="G506" s="19" t="s">
        <v>15</v>
      </c>
      <c r="H506" s="19" t="s">
        <v>15</v>
      </c>
      <c r="I506" s="19" t="s">
        <v>15</v>
      </c>
      <c r="J506" s="19" t="s">
        <v>15</v>
      </c>
      <c r="K506" s="19" t="s">
        <v>15</v>
      </c>
      <c r="L506" s="19" t="s">
        <v>15</v>
      </c>
      <c r="M506" s="19" t="s">
        <v>2020</v>
      </c>
      <c r="N506" s="19" t="s">
        <v>15</v>
      </c>
    </row>
    <row r="507" spans="1:14" s="39" customFormat="1" ht="19.5" customHeight="1" x14ac:dyDescent="0.25">
      <c r="A507" s="44"/>
      <c r="B507" s="45"/>
      <c r="C507" s="19" t="s">
        <v>2032</v>
      </c>
      <c r="D507" s="19" t="s">
        <v>15</v>
      </c>
      <c r="E507" s="19" t="s">
        <v>15</v>
      </c>
      <c r="F507" s="19" t="s">
        <v>16</v>
      </c>
      <c r="G507" s="19" t="s">
        <v>15</v>
      </c>
      <c r="H507" s="19" t="s">
        <v>15</v>
      </c>
      <c r="I507" s="19" t="s">
        <v>15</v>
      </c>
      <c r="J507" s="19" t="s">
        <v>15</v>
      </c>
      <c r="K507" s="19" t="s">
        <v>15</v>
      </c>
      <c r="L507" s="19" t="s">
        <v>15</v>
      </c>
      <c r="M507" s="19" t="s">
        <v>2033</v>
      </c>
      <c r="N507" s="19" t="s">
        <v>15</v>
      </c>
    </row>
    <row r="508" spans="1:14" s="39" customFormat="1" ht="19.5" customHeight="1" x14ac:dyDescent="0.25">
      <c r="A508" s="44"/>
      <c r="B508" s="45"/>
      <c r="C508" s="19" t="s">
        <v>2034</v>
      </c>
      <c r="D508" s="19" t="s">
        <v>15</v>
      </c>
      <c r="E508" s="19" t="s">
        <v>15</v>
      </c>
      <c r="F508" s="19" t="s">
        <v>1754</v>
      </c>
      <c r="G508" s="19" t="s">
        <v>15</v>
      </c>
      <c r="H508" s="19" t="s">
        <v>15</v>
      </c>
      <c r="I508" s="19" t="s">
        <v>15</v>
      </c>
      <c r="J508" s="19" t="s">
        <v>15</v>
      </c>
      <c r="K508" s="19" t="s">
        <v>15</v>
      </c>
      <c r="L508" s="19" t="s">
        <v>15</v>
      </c>
      <c r="M508" s="19" t="s">
        <v>1798</v>
      </c>
      <c r="N508" s="19" t="s">
        <v>2035</v>
      </c>
    </row>
    <row r="509" spans="1:14" s="39" customFormat="1" ht="19.5" customHeight="1" x14ac:dyDescent="0.25">
      <c r="A509" s="44" t="s">
        <v>2036</v>
      </c>
      <c r="B509" s="44">
        <v>28</v>
      </c>
      <c r="C509" s="19" t="s">
        <v>2037</v>
      </c>
      <c r="D509" s="19" t="s">
        <v>15</v>
      </c>
      <c r="E509" s="19" t="s">
        <v>15</v>
      </c>
      <c r="F509" s="19" t="s">
        <v>15</v>
      </c>
      <c r="G509" s="19" t="s">
        <v>15</v>
      </c>
      <c r="H509" s="19" t="s">
        <v>35</v>
      </c>
      <c r="I509" s="19" t="s">
        <v>36</v>
      </c>
      <c r="J509" s="19" t="s">
        <v>2038</v>
      </c>
      <c r="K509" s="19" t="s">
        <v>2039</v>
      </c>
      <c r="L509" s="19" t="s">
        <v>2040</v>
      </c>
      <c r="M509" s="19" t="s">
        <v>2041</v>
      </c>
      <c r="N509" s="19" t="s">
        <v>15</v>
      </c>
    </row>
    <row r="510" spans="1:14" s="39" customFormat="1" ht="19.5" customHeight="1" x14ac:dyDescent="0.25">
      <c r="A510" s="44"/>
      <c r="B510" s="45"/>
      <c r="C510" s="19" t="s">
        <v>2042</v>
      </c>
      <c r="D510" s="19" t="s">
        <v>15</v>
      </c>
      <c r="E510" s="19" t="s">
        <v>15</v>
      </c>
      <c r="F510" s="19" t="s">
        <v>16</v>
      </c>
      <c r="G510" s="19" t="s">
        <v>15</v>
      </c>
      <c r="H510" s="19" t="s">
        <v>35</v>
      </c>
      <c r="I510" s="19" t="s">
        <v>36</v>
      </c>
      <c r="J510" s="19" t="s">
        <v>2038</v>
      </c>
      <c r="K510" s="19" t="s">
        <v>2043</v>
      </c>
      <c r="L510" s="19" t="s">
        <v>2044</v>
      </c>
      <c r="M510" s="19" t="s">
        <v>2045</v>
      </c>
      <c r="N510" s="19" t="s">
        <v>15</v>
      </c>
    </row>
    <row r="511" spans="1:14" s="39" customFormat="1" ht="19.5" customHeight="1" x14ac:dyDescent="0.25">
      <c r="A511" s="44"/>
      <c r="B511" s="45"/>
      <c r="C511" s="19" t="s">
        <v>2046</v>
      </c>
      <c r="D511" s="19" t="s">
        <v>15</v>
      </c>
      <c r="E511" s="19" t="s">
        <v>15</v>
      </c>
      <c r="F511" s="19" t="s">
        <v>15</v>
      </c>
      <c r="G511" s="19" t="s">
        <v>15</v>
      </c>
      <c r="H511" s="19" t="s">
        <v>35</v>
      </c>
      <c r="I511" s="19" t="s">
        <v>36</v>
      </c>
      <c r="J511" s="19" t="s">
        <v>2038</v>
      </c>
      <c r="K511" s="19" t="s">
        <v>2043</v>
      </c>
      <c r="L511" s="19" t="s">
        <v>2047</v>
      </c>
      <c r="M511" s="19" t="s">
        <v>2048</v>
      </c>
      <c r="N511" s="19" t="s">
        <v>15</v>
      </c>
    </row>
    <row r="512" spans="1:14" s="39" customFormat="1" ht="19.5" customHeight="1" x14ac:dyDescent="0.25">
      <c r="A512" s="44"/>
      <c r="B512" s="45"/>
      <c r="C512" s="19" t="s">
        <v>2049</v>
      </c>
      <c r="D512" s="19" t="s">
        <v>15</v>
      </c>
      <c r="E512" s="19" t="s">
        <v>15</v>
      </c>
      <c r="F512" s="19" t="s">
        <v>15</v>
      </c>
      <c r="G512" s="19" t="s">
        <v>15</v>
      </c>
      <c r="H512" s="19" t="s">
        <v>35</v>
      </c>
      <c r="I512" s="19" t="s">
        <v>36</v>
      </c>
      <c r="J512" s="19" t="s">
        <v>15</v>
      </c>
      <c r="K512" s="19" t="s">
        <v>2043</v>
      </c>
      <c r="L512" s="19" t="s">
        <v>2050</v>
      </c>
      <c r="M512" s="19" t="s">
        <v>2051</v>
      </c>
      <c r="N512" s="19" t="s">
        <v>15</v>
      </c>
    </row>
    <row r="513" spans="1:14" s="39" customFormat="1" ht="19.5" customHeight="1" x14ac:dyDescent="0.25">
      <c r="A513" s="44"/>
      <c r="B513" s="45"/>
      <c r="C513" s="19" t="s">
        <v>2052</v>
      </c>
      <c r="D513" s="19" t="s">
        <v>15</v>
      </c>
      <c r="E513" s="19" t="s">
        <v>15</v>
      </c>
      <c r="F513" s="19" t="s">
        <v>15</v>
      </c>
      <c r="G513" s="19" t="s">
        <v>15</v>
      </c>
      <c r="H513" s="19" t="s">
        <v>1874</v>
      </c>
      <c r="I513" s="19" t="s">
        <v>1875</v>
      </c>
      <c r="J513" s="19" t="s">
        <v>15</v>
      </c>
      <c r="K513" s="19" t="s">
        <v>15</v>
      </c>
      <c r="L513" s="19" t="s">
        <v>15</v>
      </c>
      <c r="M513" s="19" t="s">
        <v>2053</v>
      </c>
      <c r="N513" s="19" t="s">
        <v>15</v>
      </c>
    </row>
    <row r="514" spans="1:14" s="39" customFormat="1" ht="19.5" customHeight="1" x14ac:dyDescent="0.25">
      <c r="A514" s="44"/>
      <c r="B514" s="45"/>
      <c r="C514" s="19" t="s">
        <v>2054</v>
      </c>
      <c r="D514" s="19" t="s">
        <v>15</v>
      </c>
      <c r="E514" s="19" t="s">
        <v>15</v>
      </c>
      <c r="F514" s="19" t="s">
        <v>2055</v>
      </c>
      <c r="G514" s="19" t="s">
        <v>15</v>
      </c>
      <c r="H514" s="19" t="s">
        <v>15</v>
      </c>
      <c r="I514" s="19" t="s">
        <v>15</v>
      </c>
      <c r="J514" s="19" t="s">
        <v>15</v>
      </c>
      <c r="K514" s="19" t="s">
        <v>15</v>
      </c>
      <c r="L514" s="19" t="s">
        <v>15</v>
      </c>
      <c r="M514" s="19" t="s">
        <v>2056</v>
      </c>
      <c r="N514" s="19" t="s">
        <v>2057</v>
      </c>
    </row>
    <row r="515" spans="1:14" s="39" customFormat="1" ht="19.5" customHeight="1" x14ac:dyDescent="0.25">
      <c r="A515" s="44"/>
      <c r="B515" s="45"/>
      <c r="C515" s="19" t="s">
        <v>2058</v>
      </c>
      <c r="D515" s="19" t="s">
        <v>15</v>
      </c>
      <c r="E515" s="19" t="s">
        <v>15</v>
      </c>
      <c r="F515" s="19" t="s">
        <v>2059</v>
      </c>
      <c r="G515" s="19" t="s">
        <v>15</v>
      </c>
      <c r="H515" s="19" t="s">
        <v>15</v>
      </c>
      <c r="I515" s="19" t="s">
        <v>15</v>
      </c>
      <c r="J515" s="19" t="s">
        <v>15</v>
      </c>
      <c r="K515" s="19" t="s">
        <v>15</v>
      </c>
      <c r="L515" s="19" t="s">
        <v>2060</v>
      </c>
      <c r="M515" s="19" t="s">
        <v>2061</v>
      </c>
      <c r="N515" s="19" t="s">
        <v>15</v>
      </c>
    </row>
    <row r="516" spans="1:14" s="39" customFormat="1" ht="19.5" customHeight="1" x14ac:dyDescent="0.25">
      <c r="A516" s="44"/>
      <c r="B516" s="45"/>
      <c r="C516" s="19" t="s">
        <v>2062</v>
      </c>
      <c r="D516" s="19" t="s">
        <v>15</v>
      </c>
      <c r="E516" s="19" t="s">
        <v>15</v>
      </c>
      <c r="F516" s="19" t="s">
        <v>15</v>
      </c>
      <c r="G516" s="19" t="s">
        <v>15</v>
      </c>
      <c r="H516" s="19" t="s">
        <v>15</v>
      </c>
      <c r="I516" s="19" t="s">
        <v>15</v>
      </c>
      <c r="J516" s="19" t="s">
        <v>15</v>
      </c>
      <c r="K516" s="19" t="s">
        <v>15</v>
      </c>
      <c r="L516" s="19" t="s">
        <v>2040</v>
      </c>
      <c r="M516" s="19" t="s">
        <v>2063</v>
      </c>
      <c r="N516" s="19" t="s">
        <v>15</v>
      </c>
    </row>
    <row r="517" spans="1:14" s="39" customFormat="1" ht="19.5" customHeight="1" x14ac:dyDescent="0.25">
      <c r="A517" s="44"/>
      <c r="B517" s="45"/>
      <c r="C517" s="19" t="s">
        <v>2064</v>
      </c>
      <c r="D517" s="19" t="s">
        <v>15</v>
      </c>
      <c r="E517" s="19" t="s">
        <v>15</v>
      </c>
      <c r="F517" s="19" t="s">
        <v>15</v>
      </c>
      <c r="G517" s="19" t="s">
        <v>15</v>
      </c>
      <c r="H517" s="19" t="s">
        <v>15</v>
      </c>
      <c r="I517" s="19" t="s">
        <v>15</v>
      </c>
      <c r="J517" s="19" t="s">
        <v>15</v>
      </c>
      <c r="K517" s="19" t="s">
        <v>15</v>
      </c>
      <c r="L517" s="19" t="s">
        <v>2065</v>
      </c>
      <c r="M517" s="19" t="s">
        <v>2066</v>
      </c>
      <c r="N517" s="19" t="s">
        <v>15</v>
      </c>
    </row>
    <row r="518" spans="1:14" s="39" customFormat="1" ht="19.5" customHeight="1" x14ac:dyDescent="0.25">
      <c r="A518" s="44"/>
      <c r="B518" s="45"/>
      <c r="C518" s="19" t="s">
        <v>2067</v>
      </c>
      <c r="D518" s="19" t="s">
        <v>15</v>
      </c>
      <c r="E518" s="19" t="s">
        <v>15</v>
      </c>
      <c r="F518" s="19" t="s">
        <v>2055</v>
      </c>
      <c r="G518" s="19" t="s">
        <v>15</v>
      </c>
      <c r="H518" s="19" t="s">
        <v>15</v>
      </c>
      <c r="I518" s="19" t="s">
        <v>15</v>
      </c>
      <c r="J518" s="19" t="s">
        <v>15</v>
      </c>
      <c r="K518" s="19" t="s">
        <v>15</v>
      </c>
      <c r="L518" s="19" t="s">
        <v>15</v>
      </c>
      <c r="M518" s="19" t="s">
        <v>2068</v>
      </c>
      <c r="N518" s="19" t="s">
        <v>15</v>
      </c>
    </row>
    <row r="519" spans="1:14" s="39" customFormat="1" ht="19.5" customHeight="1" x14ac:dyDescent="0.25">
      <c r="A519" s="44"/>
      <c r="B519" s="45"/>
      <c r="C519" s="19" t="s">
        <v>2069</v>
      </c>
      <c r="D519" s="19" t="s">
        <v>15</v>
      </c>
      <c r="E519" s="19" t="s">
        <v>15</v>
      </c>
      <c r="F519" s="19" t="s">
        <v>15</v>
      </c>
      <c r="G519" s="19" t="s">
        <v>15</v>
      </c>
      <c r="H519" s="19" t="s">
        <v>35</v>
      </c>
      <c r="I519" s="19" t="s">
        <v>36</v>
      </c>
      <c r="J519" s="19" t="s">
        <v>2070</v>
      </c>
      <c r="K519" s="19" t="s">
        <v>2071</v>
      </c>
      <c r="L519" s="19" t="s">
        <v>2072</v>
      </c>
      <c r="M519" s="19" t="s">
        <v>2073</v>
      </c>
      <c r="N519" s="19" t="s">
        <v>2074</v>
      </c>
    </row>
    <row r="520" spans="1:14" s="39" customFormat="1" ht="19.5" customHeight="1" x14ac:dyDescent="0.25">
      <c r="A520" s="44"/>
      <c r="B520" s="45"/>
      <c r="C520" s="19" t="s">
        <v>2075</v>
      </c>
      <c r="D520" s="19" t="s">
        <v>15</v>
      </c>
      <c r="E520" s="19" t="s">
        <v>15</v>
      </c>
      <c r="F520" s="19" t="s">
        <v>2055</v>
      </c>
      <c r="G520" s="19" t="s">
        <v>15</v>
      </c>
      <c r="H520" s="19" t="s">
        <v>35</v>
      </c>
      <c r="I520" s="19" t="s">
        <v>36</v>
      </c>
      <c r="J520" s="19" t="s">
        <v>2076</v>
      </c>
      <c r="K520" s="19" t="s">
        <v>2077</v>
      </c>
      <c r="L520" s="19" t="s">
        <v>2078</v>
      </c>
      <c r="M520" s="19" t="s">
        <v>2079</v>
      </c>
      <c r="N520" s="19" t="s">
        <v>2080</v>
      </c>
    </row>
    <row r="521" spans="1:14" s="39" customFormat="1" ht="19.5" customHeight="1" x14ac:dyDescent="0.25">
      <c r="A521" s="44"/>
      <c r="B521" s="45"/>
      <c r="C521" s="19" t="s">
        <v>2081</v>
      </c>
      <c r="D521" s="19" t="s">
        <v>15</v>
      </c>
      <c r="E521" s="19" t="s">
        <v>15</v>
      </c>
      <c r="F521" s="19" t="s">
        <v>16</v>
      </c>
      <c r="G521" s="19" t="s">
        <v>15</v>
      </c>
      <c r="H521" s="19" t="s">
        <v>35</v>
      </c>
      <c r="I521" s="19" t="s">
        <v>36</v>
      </c>
      <c r="J521" s="19" t="s">
        <v>2076</v>
      </c>
      <c r="K521" s="19" t="s">
        <v>2082</v>
      </c>
      <c r="L521" s="19" t="s">
        <v>2083</v>
      </c>
      <c r="M521" s="19" t="s">
        <v>2084</v>
      </c>
      <c r="N521" s="19" t="s">
        <v>2085</v>
      </c>
    </row>
    <row r="522" spans="1:14" s="39" customFormat="1" ht="19.5" customHeight="1" x14ac:dyDescent="0.25">
      <c r="A522" s="44"/>
      <c r="B522" s="45"/>
      <c r="C522" s="19" t="s">
        <v>2086</v>
      </c>
      <c r="D522" s="19" t="s">
        <v>15</v>
      </c>
      <c r="E522" s="19" t="s">
        <v>15</v>
      </c>
      <c r="F522" s="19" t="s">
        <v>16</v>
      </c>
      <c r="G522" s="19" t="s">
        <v>15</v>
      </c>
      <c r="H522" s="19" t="s">
        <v>35</v>
      </c>
      <c r="I522" s="19" t="s">
        <v>36</v>
      </c>
      <c r="J522" s="19" t="s">
        <v>2087</v>
      </c>
      <c r="K522" s="19" t="s">
        <v>2077</v>
      </c>
      <c r="L522" s="19" t="s">
        <v>2088</v>
      </c>
      <c r="M522" s="19" t="s">
        <v>2079</v>
      </c>
      <c r="N522" s="19" t="s">
        <v>2089</v>
      </c>
    </row>
    <row r="523" spans="1:14" s="39" customFormat="1" ht="19.5" customHeight="1" x14ac:dyDescent="0.25">
      <c r="A523" s="44"/>
      <c r="B523" s="45"/>
      <c r="C523" s="19" t="s">
        <v>2090</v>
      </c>
      <c r="D523" s="19" t="s">
        <v>15</v>
      </c>
      <c r="E523" s="19" t="s">
        <v>15</v>
      </c>
      <c r="F523" s="19" t="s">
        <v>16</v>
      </c>
      <c r="G523" s="19" t="s">
        <v>15</v>
      </c>
      <c r="H523" s="19" t="s">
        <v>35</v>
      </c>
      <c r="I523" s="19" t="s">
        <v>36</v>
      </c>
      <c r="J523" s="19" t="s">
        <v>2087</v>
      </c>
      <c r="K523" s="19" t="s">
        <v>2082</v>
      </c>
      <c r="L523" s="19" t="s">
        <v>2091</v>
      </c>
      <c r="M523" s="19" t="s">
        <v>2092</v>
      </c>
      <c r="N523" s="19" t="s">
        <v>2085</v>
      </c>
    </row>
    <row r="524" spans="1:14" s="39" customFormat="1" ht="19.5" customHeight="1" x14ac:dyDescent="0.25">
      <c r="A524" s="44"/>
      <c r="B524" s="45"/>
      <c r="C524" s="19" t="s">
        <v>2093</v>
      </c>
      <c r="D524" s="19" t="s">
        <v>15</v>
      </c>
      <c r="E524" s="19" t="s">
        <v>15</v>
      </c>
      <c r="F524" s="19" t="s">
        <v>2055</v>
      </c>
      <c r="G524" s="19" t="s">
        <v>15</v>
      </c>
      <c r="H524" s="19" t="s">
        <v>35</v>
      </c>
      <c r="I524" s="19" t="s">
        <v>36</v>
      </c>
      <c r="J524" s="19" t="s">
        <v>2094</v>
      </c>
      <c r="K524" s="19" t="s">
        <v>2095</v>
      </c>
      <c r="L524" s="19" t="s">
        <v>2096</v>
      </c>
      <c r="M524" s="19" t="s">
        <v>2097</v>
      </c>
      <c r="N524" s="19" t="s">
        <v>15</v>
      </c>
    </row>
    <row r="525" spans="1:14" s="39" customFormat="1" ht="19.5" customHeight="1" x14ac:dyDescent="0.25">
      <c r="A525" s="44"/>
      <c r="B525" s="45"/>
      <c r="C525" s="19" t="s">
        <v>2098</v>
      </c>
      <c r="D525" s="19" t="s">
        <v>35</v>
      </c>
      <c r="E525" s="19" t="s">
        <v>36</v>
      </c>
      <c r="F525" s="19" t="s">
        <v>2055</v>
      </c>
      <c r="G525" s="19" t="s">
        <v>15</v>
      </c>
      <c r="H525" s="19" t="s">
        <v>35</v>
      </c>
      <c r="I525" s="19" t="s">
        <v>36</v>
      </c>
      <c r="J525" s="19" t="s">
        <v>2094</v>
      </c>
      <c r="K525" s="19" t="s">
        <v>2099</v>
      </c>
      <c r="L525" s="19" t="s">
        <v>2100</v>
      </c>
      <c r="M525" s="19" t="s">
        <v>1792</v>
      </c>
      <c r="N525" s="19" t="s">
        <v>1673</v>
      </c>
    </row>
    <row r="526" spans="1:14" s="39" customFormat="1" ht="19.5" customHeight="1" x14ac:dyDescent="0.25">
      <c r="A526" s="44"/>
      <c r="B526" s="45"/>
      <c r="C526" s="19" t="s">
        <v>2101</v>
      </c>
      <c r="D526" s="19" t="s">
        <v>15</v>
      </c>
      <c r="E526" s="19" t="s">
        <v>15</v>
      </c>
      <c r="F526" s="19" t="s">
        <v>16</v>
      </c>
      <c r="G526" s="19" t="s">
        <v>15</v>
      </c>
      <c r="H526" s="19" t="s">
        <v>35</v>
      </c>
      <c r="I526" s="19" t="s">
        <v>36</v>
      </c>
      <c r="J526" s="19" t="s">
        <v>2094</v>
      </c>
      <c r="K526" s="19" t="s">
        <v>2102</v>
      </c>
      <c r="L526" s="19" t="s">
        <v>2103</v>
      </c>
      <c r="M526" s="19" t="s">
        <v>2104</v>
      </c>
      <c r="N526" s="19" t="s">
        <v>15</v>
      </c>
    </row>
    <row r="527" spans="1:14" s="39" customFormat="1" ht="19.5" customHeight="1" x14ac:dyDescent="0.25">
      <c r="A527" s="44"/>
      <c r="B527" s="45"/>
      <c r="C527" s="19" t="s">
        <v>2105</v>
      </c>
      <c r="D527" s="19" t="s">
        <v>15</v>
      </c>
      <c r="E527" s="19" t="s">
        <v>15</v>
      </c>
      <c r="F527" s="19" t="s">
        <v>15</v>
      </c>
      <c r="G527" s="19" t="s">
        <v>15</v>
      </c>
      <c r="H527" s="19" t="s">
        <v>35</v>
      </c>
      <c r="I527" s="19" t="s">
        <v>36</v>
      </c>
      <c r="J527" s="19" t="s">
        <v>2094</v>
      </c>
      <c r="K527" s="19" t="s">
        <v>2106</v>
      </c>
      <c r="L527" s="19" t="s">
        <v>2107</v>
      </c>
      <c r="M527" s="19" t="s">
        <v>2108</v>
      </c>
      <c r="N527" s="19" t="s">
        <v>2109</v>
      </c>
    </row>
    <row r="528" spans="1:14" s="39" customFormat="1" ht="19.5" customHeight="1" x14ac:dyDescent="0.25">
      <c r="A528" s="44"/>
      <c r="B528" s="45"/>
      <c r="C528" s="19" t="s">
        <v>2110</v>
      </c>
      <c r="D528" s="19" t="s">
        <v>15</v>
      </c>
      <c r="E528" s="19" t="s">
        <v>15</v>
      </c>
      <c r="F528" s="19" t="s">
        <v>16</v>
      </c>
      <c r="G528" s="19" t="s">
        <v>15</v>
      </c>
      <c r="H528" s="19" t="s">
        <v>35</v>
      </c>
      <c r="I528" s="19" t="s">
        <v>36</v>
      </c>
      <c r="J528" s="19" t="s">
        <v>2094</v>
      </c>
      <c r="K528" s="19" t="s">
        <v>2106</v>
      </c>
      <c r="L528" s="19" t="s">
        <v>2111</v>
      </c>
      <c r="M528" s="19" t="s">
        <v>2112</v>
      </c>
      <c r="N528" s="19" t="s">
        <v>15</v>
      </c>
    </row>
    <row r="529" spans="1:14" s="39" customFormat="1" ht="19.5" customHeight="1" x14ac:dyDescent="0.25">
      <c r="A529" s="44"/>
      <c r="B529" s="45"/>
      <c r="C529" s="19" t="s">
        <v>2113</v>
      </c>
      <c r="D529" s="19" t="s">
        <v>15</v>
      </c>
      <c r="E529" s="19" t="s">
        <v>15</v>
      </c>
      <c r="F529" s="19" t="s">
        <v>2059</v>
      </c>
      <c r="G529" s="19" t="s">
        <v>15</v>
      </c>
      <c r="H529" s="19" t="s">
        <v>35</v>
      </c>
      <c r="I529" s="19" t="s">
        <v>36</v>
      </c>
      <c r="J529" s="19" t="s">
        <v>2094</v>
      </c>
      <c r="K529" s="19" t="s">
        <v>2106</v>
      </c>
      <c r="L529" s="19" t="s">
        <v>2114</v>
      </c>
      <c r="M529" s="19" t="s">
        <v>2115</v>
      </c>
      <c r="N529" s="19" t="s">
        <v>2116</v>
      </c>
    </row>
    <row r="530" spans="1:14" s="39" customFormat="1" ht="19.5" customHeight="1" x14ac:dyDescent="0.25">
      <c r="A530" s="44"/>
      <c r="B530" s="45"/>
      <c r="C530" s="19" t="s">
        <v>2117</v>
      </c>
      <c r="D530" s="19" t="s">
        <v>15</v>
      </c>
      <c r="E530" s="19" t="s">
        <v>15</v>
      </c>
      <c r="F530" s="19" t="s">
        <v>15</v>
      </c>
      <c r="G530" s="19" t="s">
        <v>15</v>
      </c>
      <c r="H530" s="19" t="s">
        <v>35</v>
      </c>
      <c r="I530" s="19" t="s">
        <v>36</v>
      </c>
      <c r="J530" s="19" t="s">
        <v>2094</v>
      </c>
      <c r="K530" s="19" t="s">
        <v>2043</v>
      </c>
      <c r="L530" s="19" t="s">
        <v>2040</v>
      </c>
      <c r="M530" s="19" t="s">
        <v>2063</v>
      </c>
      <c r="N530" s="19" t="s">
        <v>2118</v>
      </c>
    </row>
    <row r="531" spans="1:14" s="39" customFormat="1" ht="19.5" customHeight="1" x14ac:dyDescent="0.25">
      <c r="A531" s="44"/>
      <c r="B531" s="45"/>
      <c r="C531" s="19" t="s">
        <v>2119</v>
      </c>
      <c r="D531" s="19" t="s">
        <v>15</v>
      </c>
      <c r="E531" s="19" t="s">
        <v>15</v>
      </c>
      <c r="F531" s="19" t="s">
        <v>2059</v>
      </c>
      <c r="G531" s="19" t="s">
        <v>15</v>
      </c>
      <c r="H531" s="19" t="s">
        <v>35</v>
      </c>
      <c r="I531" s="19" t="s">
        <v>36</v>
      </c>
      <c r="J531" s="19" t="s">
        <v>2094</v>
      </c>
      <c r="K531" s="19" t="s">
        <v>2120</v>
      </c>
      <c r="L531" s="19" t="s">
        <v>2121</v>
      </c>
      <c r="M531" s="19" t="s">
        <v>2122</v>
      </c>
      <c r="N531" s="19" t="s">
        <v>2123</v>
      </c>
    </row>
    <row r="532" spans="1:14" s="39" customFormat="1" ht="19.5" customHeight="1" x14ac:dyDescent="0.25">
      <c r="A532" s="44"/>
      <c r="B532" s="45"/>
      <c r="C532" s="19" t="s">
        <v>2124</v>
      </c>
      <c r="D532" s="19" t="s">
        <v>15</v>
      </c>
      <c r="E532" s="19" t="s">
        <v>15</v>
      </c>
      <c r="F532" s="19" t="s">
        <v>2125</v>
      </c>
      <c r="G532" s="19" t="s">
        <v>15</v>
      </c>
      <c r="H532" s="19" t="s">
        <v>35</v>
      </c>
      <c r="I532" s="19" t="s">
        <v>36</v>
      </c>
      <c r="J532" s="19" t="s">
        <v>2094</v>
      </c>
      <c r="K532" s="19" t="s">
        <v>2120</v>
      </c>
      <c r="L532" s="19" t="s">
        <v>2126</v>
      </c>
      <c r="M532" s="19" t="s">
        <v>2127</v>
      </c>
      <c r="N532" s="19" t="s">
        <v>2128</v>
      </c>
    </row>
    <row r="533" spans="1:14" s="39" customFormat="1" ht="19.5" customHeight="1" x14ac:dyDescent="0.25">
      <c r="A533" s="44"/>
      <c r="B533" s="45"/>
      <c r="C533" s="19" t="s">
        <v>2129</v>
      </c>
      <c r="D533" s="19" t="s">
        <v>15</v>
      </c>
      <c r="E533" s="19" t="s">
        <v>15</v>
      </c>
      <c r="F533" s="19" t="s">
        <v>2125</v>
      </c>
      <c r="G533" s="19" t="s">
        <v>15</v>
      </c>
      <c r="H533" s="19" t="s">
        <v>35</v>
      </c>
      <c r="I533" s="19" t="s">
        <v>36</v>
      </c>
      <c r="J533" s="19" t="s">
        <v>2094</v>
      </c>
      <c r="K533" s="19" t="s">
        <v>2120</v>
      </c>
      <c r="L533" s="19" t="s">
        <v>2130</v>
      </c>
      <c r="M533" s="19" t="s">
        <v>2131</v>
      </c>
      <c r="N533" s="19" t="s">
        <v>2132</v>
      </c>
    </row>
    <row r="534" spans="1:14" s="39" customFormat="1" ht="19.5" customHeight="1" x14ac:dyDescent="0.25">
      <c r="A534" s="44"/>
      <c r="B534" s="45"/>
      <c r="C534" s="19" t="s">
        <v>2133</v>
      </c>
      <c r="D534" s="19" t="s">
        <v>15</v>
      </c>
      <c r="E534" s="19" t="s">
        <v>15</v>
      </c>
      <c r="F534" s="19" t="s">
        <v>2134</v>
      </c>
      <c r="G534" s="19" t="s">
        <v>15</v>
      </c>
      <c r="H534" s="19" t="s">
        <v>35</v>
      </c>
      <c r="I534" s="19" t="s">
        <v>36</v>
      </c>
      <c r="J534" s="19" t="s">
        <v>2094</v>
      </c>
      <c r="K534" s="19" t="s">
        <v>2135</v>
      </c>
      <c r="L534" s="19" t="s">
        <v>2136</v>
      </c>
      <c r="M534" s="19" t="s">
        <v>2137</v>
      </c>
      <c r="N534" s="19" t="s">
        <v>2138</v>
      </c>
    </row>
    <row r="535" spans="1:14" s="39" customFormat="1" ht="19.5" customHeight="1" x14ac:dyDescent="0.25">
      <c r="A535" s="44"/>
      <c r="B535" s="45"/>
      <c r="C535" s="19" t="s">
        <v>2139</v>
      </c>
      <c r="D535" s="19" t="s">
        <v>15</v>
      </c>
      <c r="E535" s="19" t="s">
        <v>15</v>
      </c>
      <c r="F535" s="19" t="s">
        <v>2140</v>
      </c>
      <c r="G535" s="19" t="s">
        <v>15</v>
      </c>
      <c r="H535" s="19" t="s">
        <v>35</v>
      </c>
      <c r="I535" s="19" t="s">
        <v>36</v>
      </c>
      <c r="J535" s="19" t="s">
        <v>2094</v>
      </c>
      <c r="K535" s="19" t="s">
        <v>2135</v>
      </c>
      <c r="L535" s="19" t="s">
        <v>2141</v>
      </c>
      <c r="M535" s="19" t="s">
        <v>2142</v>
      </c>
      <c r="N535" s="19" t="s">
        <v>15</v>
      </c>
    </row>
    <row r="536" spans="1:14" s="39" customFormat="1" ht="19.5" customHeight="1" x14ac:dyDescent="0.25">
      <c r="A536" s="44"/>
      <c r="B536" s="45"/>
      <c r="C536" s="19" t="s">
        <v>2143</v>
      </c>
      <c r="D536" s="19" t="s">
        <v>15</v>
      </c>
      <c r="E536" s="19" t="s">
        <v>15</v>
      </c>
      <c r="F536" s="19" t="s">
        <v>15</v>
      </c>
      <c r="G536" s="19" t="s">
        <v>15</v>
      </c>
      <c r="H536" s="19" t="s">
        <v>35</v>
      </c>
      <c r="I536" s="19" t="s">
        <v>36</v>
      </c>
      <c r="J536" s="19" t="s">
        <v>2094</v>
      </c>
      <c r="K536" s="19" t="s">
        <v>2144</v>
      </c>
      <c r="L536" s="19" t="s">
        <v>2065</v>
      </c>
      <c r="M536" s="19" t="s">
        <v>2066</v>
      </c>
      <c r="N536" s="19" t="s">
        <v>2145</v>
      </c>
    </row>
    <row r="537" spans="1:14" s="39" customFormat="1" ht="19.5" customHeight="1" x14ac:dyDescent="0.25">
      <c r="A537" s="44" t="s">
        <v>2146</v>
      </c>
      <c r="B537" s="44">
        <v>126</v>
      </c>
      <c r="C537" s="19" t="s">
        <v>2147</v>
      </c>
      <c r="D537" s="19" t="s">
        <v>15</v>
      </c>
      <c r="E537" s="19" t="s">
        <v>15</v>
      </c>
      <c r="F537" s="19" t="s">
        <v>15</v>
      </c>
      <c r="G537" s="19" t="s">
        <v>15</v>
      </c>
      <c r="H537" s="19" t="s">
        <v>15</v>
      </c>
      <c r="I537" s="19" t="s">
        <v>15</v>
      </c>
      <c r="J537" s="19" t="s">
        <v>15</v>
      </c>
      <c r="K537" s="19" t="s">
        <v>2148</v>
      </c>
      <c r="L537" s="19" t="s">
        <v>2149</v>
      </c>
      <c r="M537" s="19" t="s">
        <v>2150</v>
      </c>
      <c r="N537" s="19" t="s">
        <v>2151</v>
      </c>
    </row>
    <row r="538" spans="1:14" s="39" customFormat="1" ht="19.5" customHeight="1" x14ac:dyDescent="0.25">
      <c r="A538" s="44"/>
      <c r="B538" s="45"/>
      <c r="C538" s="19" t="s">
        <v>2152</v>
      </c>
      <c r="D538" s="19" t="s">
        <v>15</v>
      </c>
      <c r="E538" s="19" t="s">
        <v>15</v>
      </c>
      <c r="F538" s="19" t="s">
        <v>15</v>
      </c>
      <c r="G538" s="19" t="s">
        <v>15</v>
      </c>
      <c r="H538" s="19" t="s">
        <v>15</v>
      </c>
      <c r="I538" s="19" t="s">
        <v>15</v>
      </c>
      <c r="J538" s="19" t="s">
        <v>15</v>
      </c>
      <c r="K538" s="19" t="s">
        <v>2153</v>
      </c>
      <c r="L538" s="19" t="s">
        <v>2154</v>
      </c>
      <c r="M538" s="19" t="s">
        <v>2150</v>
      </c>
      <c r="N538" s="19" t="s">
        <v>15</v>
      </c>
    </row>
    <row r="539" spans="1:14" s="39" customFormat="1" ht="19.5" customHeight="1" x14ac:dyDescent="0.25">
      <c r="A539" s="44"/>
      <c r="B539" s="45"/>
      <c r="C539" s="19" t="s">
        <v>2155</v>
      </c>
      <c r="D539" s="19" t="s">
        <v>15</v>
      </c>
      <c r="E539" s="19" t="s">
        <v>15</v>
      </c>
      <c r="F539" s="19" t="s">
        <v>2156</v>
      </c>
      <c r="G539" s="19" t="s">
        <v>15</v>
      </c>
      <c r="H539" s="19" t="s">
        <v>15</v>
      </c>
      <c r="I539" s="19" t="s">
        <v>15</v>
      </c>
      <c r="J539" s="19" t="s">
        <v>15</v>
      </c>
      <c r="K539" s="19" t="s">
        <v>2153</v>
      </c>
      <c r="L539" s="19" t="s">
        <v>2154</v>
      </c>
      <c r="M539" s="19" t="s">
        <v>2150</v>
      </c>
      <c r="N539" s="19" t="s">
        <v>2157</v>
      </c>
    </row>
    <row r="540" spans="1:14" s="39" customFormat="1" ht="19.5" customHeight="1" x14ac:dyDescent="0.25">
      <c r="A540" s="44"/>
      <c r="B540" s="45"/>
      <c r="C540" s="19" t="s">
        <v>2158</v>
      </c>
      <c r="D540" s="19" t="s">
        <v>15</v>
      </c>
      <c r="E540" s="19" t="s">
        <v>15</v>
      </c>
      <c r="F540" s="19" t="s">
        <v>15</v>
      </c>
      <c r="G540" s="19" t="s">
        <v>15</v>
      </c>
      <c r="H540" s="19" t="s">
        <v>15</v>
      </c>
      <c r="I540" s="19" t="s">
        <v>15</v>
      </c>
      <c r="J540" s="19" t="s">
        <v>15</v>
      </c>
      <c r="K540" s="19" t="s">
        <v>2159</v>
      </c>
      <c r="L540" s="19" t="s">
        <v>2160</v>
      </c>
      <c r="M540" s="19" t="s">
        <v>2161</v>
      </c>
      <c r="N540" s="19" t="s">
        <v>2162</v>
      </c>
    </row>
    <row r="541" spans="1:14" s="39" customFormat="1" ht="19.5" customHeight="1" x14ac:dyDescent="0.25">
      <c r="A541" s="44"/>
      <c r="B541" s="45"/>
      <c r="C541" s="19" t="s">
        <v>2163</v>
      </c>
      <c r="D541" s="19" t="s">
        <v>15</v>
      </c>
      <c r="E541" s="19" t="s">
        <v>15</v>
      </c>
      <c r="F541" s="19" t="s">
        <v>2164</v>
      </c>
      <c r="G541" s="19" t="s">
        <v>15</v>
      </c>
      <c r="H541" s="19" t="s">
        <v>15</v>
      </c>
      <c r="I541" s="19" t="s">
        <v>15</v>
      </c>
      <c r="J541" s="19" t="s">
        <v>15</v>
      </c>
      <c r="K541" s="19" t="s">
        <v>2165</v>
      </c>
      <c r="L541" s="19" t="s">
        <v>2166</v>
      </c>
      <c r="M541" s="19" t="s">
        <v>2167</v>
      </c>
      <c r="N541" s="19" t="s">
        <v>2168</v>
      </c>
    </row>
    <row r="542" spans="1:14" s="39" customFormat="1" ht="19.5" customHeight="1" x14ac:dyDescent="0.25">
      <c r="A542" s="44"/>
      <c r="B542" s="45"/>
      <c r="C542" s="19" t="s">
        <v>2169</v>
      </c>
      <c r="D542" s="19" t="s">
        <v>15</v>
      </c>
      <c r="E542" s="19" t="s">
        <v>15</v>
      </c>
      <c r="F542" s="19" t="s">
        <v>2170</v>
      </c>
      <c r="G542" s="19" t="s">
        <v>15</v>
      </c>
      <c r="H542" s="19" t="s">
        <v>15</v>
      </c>
      <c r="I542" s="19" t="s">
        <v>15</v>
      </c>
      <c r="J542" s="19" t="s">
        <v>15</v>
      </c>
      <c r="K542" s="19" t="s">
        <v>2171</v>
      </c>
      <c r="L542" s="19" t="s">
        <v>2172</v>
      </c>
      <c r="M542" s="19" t="s">
        <v>2173</v>
      </c>
      <c r="N542" s="19" t="s">
        <v>2174</v>
      </c>
    </row>
    <row r="543" spans="1:14" s="39" customFormat="1" ht="19.5" customHeight="1" x14ac:dyDescent="0.25">
      <c r="A543" s="44"/>
      <c r="B543" s="45"/>
      <c r="C543" s="19" t="s">
        <v>2175</v>
      </c>
      <c r="D543" s="19" t="s">
        <v>15</v>
      </c>
      <c r="E543" s="19" t="s">
        <v>15</v>
      </c>
      <c r="F543" s="19" t="s">
        <v>2164</v>
      </c>
      <c r="G543" s="19" t="s">
        <v>15</v>
      </c>
      <c r="H543" s="19" t="s">
        <v>15</v>
      </c>
      <c r="I543" s="19" t="s">
        <v>15</v>
      </c>
      <c r="J543" s="19" t="s">
        <v>15</v>
      </c>
      <c r="K543" s="19" t="s">
        <v>2176</v>
      </c>
      <c r="L543" s="19" t="s">
        <v>646</v>
      </c>
      <c r="M543" s="19" t="s">
        <v>2161</v>
      </c>
      <c r="N543" s="19" t="s">
        <v>15</v>
      </c>
    </row>
    <row r="544" spans="1:14" s="39" customFormat="1" ht="19.5" customHeight="1" x14ac:dyDescent="0.25">
      <c r="A544" s="44"/>
      <c r="B544" s="45"/>
      <c r="C544" s="19" t="s">
        <v>2177</v>
      </c>
      <c r="D544" s="19" t="s">
        <v>15</v>
      </c>
      <c r="E544" s="19" t="s">
        <v>15</v>
      </c>
      <c r="F544" s="19" t="s">
        <v>15</v>
      </c>
      <c r="G544" s="19" t="s">
        <v>15</v>
      </c>
      <c r="H544" s="19" t="s">
        <v>15</v>
      </c>
      <c r="I544" s="19" t="s">
        <v>15</v>
      </c>
      <c r="J544" s="19" t="s">
        <v>15</v>
      </c>
      <c r="K544" s="19" t="s">
        <v>2178</v>
      </c>
      <c r="L544" s="19" t="s">
        <v>128</v>
      </c>
      <c r="M544" s="19" t="s">
        <v>2179</v>
      </c>
      <c r="N544" s="19" t="s">
        <v>15</v>
      </c>
    </row>
    <row r="545" spans="1:14" s="39" customFormat="1" ht="19.5" customHeight="1" x14ac:dyDescent="0.25">
      <c r="A545" s="44"/>
      <c r="B545" s="45"/>
      <c r="C545" s="19" t="s">
        <v>2180</v>
      </c>
      <c r="D545" s="19" t="s">
        <v>15</v>
      </c>
      <c r="E545" s="19" t="s">
        <v>15</v>
      </c>
      <c r="F545" s="19" t="s">
        <v>2164</v>
      </c>
      <c r="G545" s="19" t="s">
        <v>15</v>
      </c>
      <c r="H545" s="19" t="s">
        <v>15</v>
      </c>
      <c r="I545" s="19" t="s">
        <v>15</v>
      </c>
      <c r="J545" s="19" t="s">
        <v>15</v>
      </c>
      <c r="K545" s="19" t="s">
        <v>2181</v>
      </c>
      <c r="L545" s="19" t="s">
        <v>2182</v>
      </c>
      <c r="M545" s="19" t="s">
        <v>2183</v>
      </c>
      <c r="N545" s="19" t="s">
        <v>15</v>
      </c>
    </row>
    <row r="546" spans="1:14" s="39" customFormat="1" ht="19.5" customHeight="1" x14ac:dyDescent="0.25">
      <c r="A546" s="44"/>
      <c r="B546" s="45"/>
      <c r="C546" s="19" t="s">
        <v>2184</v>
      </c>
      <c r="D546" s="19" t="s">
        <v>15</v>
      </c>
      <c r="E546" s="19" t="s">
        <v>15</v>
      </c>
      <c r="F546" s="19" t="s">
        <v>15</v>
      </c>
      <c r="G546" s="19" t="s">
        <v>15</v>
      </c>
      <c r="H546" s="19" t="s">
        <v>15</v>
      </c>
      <c r="I546" s="19" t="s">
        <v>15</v>
      </c>
      <c r="J546" s="19" t="s">
        <v>15</v>
      </c>
      <c r="K546" s="19" t="s">
        <v>2185</v>
      </c>
      <c r="L546" s="19" t="s">
        <v>2186</v>
      </c>
      <c r="M546" s="19" t="s">
        <v>2187</v>
      </c>
      <c r="N546" s="19" t="s">
        <v>2188</v>
      </c>
    </row>
    <row r="547" spans="1:14" s="39" customFormat="1" ht="19.5" customHeight="1" x14ac:dyDescent="0.25">
      <c r="A547" s="44"/>
      <c r="B547" s="45"/>
      <c r="C547" s="19" t="s">
        <v>2189</v>
      </c>
      <c r="D547" s="19" t="s">
        <v>15</v>
      </c>
      <c r="E547" s="19" t="s">
        <v>15</v>
      </c>
      <c r="F547" s="19" t="s">
        <v>15</v>
      </c>
      <c r="G547" s="19" t="s">
        <v>15</v>
      </c>
      <c r="H547" s="19" t="s">
        <v>15</v>
      </c>
      <c r="I547" s="19" t="s">
        <v>15</v>
      </c>
      <c r="J547" s="19" t="s">
        <v>15</v>
      </c>
      <c r="K547" s="19" t="s">
        <v>2185</v>
      </c>
      <c r="L547" s="19" t="s">
        <v>2186</v>
      </c>
      <c r="M547" s="19" t="s">
        <v>2190</v>
      </c>
      <c r="N547" s="19" t="s">
        <v>2191</v>
      </c>
    </row>
    <row r="548" spans="1:14" s="39" customFormat="1" ht="19.5" customHeight="1" x14ac:dyDescent="0.25">
      <c r="A548" s="44"/>
      <c r="B548" s="45"/>
      <c r="C548" s="19" t="s">
        <v>2192</v>
      </c>
      <c r="D548" s="19" t="s">
        <v>15</v>
      </c>
      <c r="E548" s="19" t="s">
        <v>15</v>
      </c>
      <c r="F548" s="19" t="s">
        <v>15</v>
      </c>
      <c r="G548" s="19" t="s">
        <v>15</v>
      </c>
      <c r="H548" s="19" t="s">
        <v>15</v>
      </c>
      <c r="I548" s="19" t="s">
        <v>15</v>
      </c>
      <c r="J548" s="19" t="s">
        <v>15</v>
      </c>
      <c r="K548" s="19" t="s">
        <v>2185</v>
      </c>
      <c r="L548" s="19" t="s">
        <v>2186</v>
      </c>
      <c r="M548" s="19" t="s">
        <v>2190</v>
      </c>
      <c r="N548" s="19" t="s">
        <v>2188</v>
      </c>
    </row>
    <row r="549" spans="1:14" s="39" customFormat="1" ht="19.5" customHeight="1" x14ac:dyDescent="0.25">
      <c r="A549" s="44"/>
      <c r="B549" s="45"/>
      <c r="C549" s="19" t="s">
        <v>2193</v>
      </c>
      <c r="D549" s="19" t="s">
        <v>15</v>
      </c>
      <c r="E549" s="19" t="s">
        <v>15</v>
      </c>
      <c r="F549" s="19" t="s">
        <v>15</v>
      </c>
      <c r="G549" s="19" t="s">
        <v>15</v>
      </c>
      <c r="H549" s="19" t="s">
        <v>15</v>
      </c>
      <c r="I549" s="19" t="s">
        <v>15</v>
      </c>
      <c r="J549" s="19" t="s">
        <v>15</v>
      </c>
      <c r="K549" s="19" t="s">
        <v>2194</v>
      </c>
      <c r="L549" s="19" t="s">
        <v>128</v>
      </c>
      <c r="M549" s="19" t="s">
        <v>2195</v>
      </c>
      <c r="N549" s="19" t="s">
        <v>2196</v>
      </c>
    </row>
    <row r="550" spans="1:14" s="39" customFormat="1" ht="19.5" customHeight="1" x14ac:dyDescent="0.25">
      <c r="A550" s="44"/>
      <c r="B550" s="45"/>
      <c r="C550" s="19" t="s">
        <v>2197</v>
      </c>
      <c r="D550" s="19" t="s">
        <v>15</v>
      </c>
      <c r="E550" s="19" t="s">
        <v>15</v>
      </c>
      <c r="F550" s="19" t="s">
        <v>15</v>
      </c>
      <c r="G550" s="19" t="s">
        <v>15</v>
      </c>
      <c r="H550" s="19" t="s">
        <v>15</v>
      </c>
      <c r="I550" s="19" t="s">
        <v>15</v>
      </c>
      <c r="J550" s="19" t="s">
        <v>15</v>
      </c>
      <c r="K550" s="19" t="s">
        <v>2194</v>
      </c>
      <c r="L550" s="19" t="s">
        <v>2198</v>
      </c>
      <c r="M550" s="19" t="s">
        <v>2199</v>
      </c>
      <c r="N550" s="19" t="s">
        <v>15</v>
      </c>
    </row>
    <row r="551" spans="1:14" s="39" customFormat="1" ht="19.5" customHeight="1" x14ac:dyDescent="0.25">
      <c r="A551" s="44"/>
      <c r="B551" s="45"/>
      <c r="C551" s="19" t="s">
        <v>2200</v>
      </c>
      <c r="D551" s="19" t="s">
        <v>15</v>
      </c>
      <c r="E551" s="19" t="s">
        <v>15</v>
      </c>
      <c r="F551" s="19" t="s">
        <v>15</v>
      </c>
      <c r="G551" s="19" t="s">
        <v>15</v>
      </c>
      <c r="H551" s="19" t="s">
        <v>15</v>
      </c>
      <c r="I551" s="19" t="s">
        <v>15</v>
      </c>
      <c r="J551" s="19" t="s">
        <v>15</v>
      </c>
      <c r="K551" s="19" t="s">
        <v>2201</v>
      </c>
      <c r="L551" s="19" t="s">
        <v>2202</v>
      </c>
      <c r="M551" s="19" t="s">
        <v>2203</v>
      </c>
      <c r="N551" s="19" t="s">
        <v>15</v>
      </c>
    </row>
    <row r="552" spans="1:14" s="39" customFormat="1" ht="19.5" customHeight="1" x14ac:dyDescent="0.25">
      <c r="A552" s="44"/>
      <c r="B552" s="45"/>
      <c r="C552" s="19" t="s">
        <v>2204</v>
      </c>
      <c r="D552" s="19" t="s">
        <v>15</v>
      </c>
      <c r="E552" s="19" t="s">
        <v>15</v>
      </c>
      <c r="F552" s="19" t="s">
        <v>2164</v>
      </c>
      <c r="G552" s="19" t="s">
        <v>15</v>
      </c>
      <c r="H552" s="19" t="s">
        <v>15</v>
      </c>
      <c r="I552" s="19" t="s">
        <v>15</v>
      </c>
      <c r="J552" s="19" t="s">
        <v>15</v>
      </c>
      <c r="K552" s="19" t="s">
        <v>2205</v>
      </c>
      <c r="L552" s="19" t="s">
        <v>2206</v>
      </c>
      <c r="M552" s="19" t="s">
        <v>2207</v>
      </c>
      <c r="N552" s="19" t="s">
        <v>2208</v>
      </c>
    </row>
    <row r="553" spans="1:14" s="39" customFormat="1" ht="19.5" customHeight="1" x14ac:dyDescent="0.25">
      <c r="A553" s="44"/>
      <c r="B553" s="45"/>
      <c r="C553" s="19" t="s">
        <v>2209</v>
      </c>
      <c r="D553" s="19" t="s">
        <v>15</v>
      </c>
      <c r="E553" s="19" t="s">
        <v>15</v>
      </c>
      <c r="F553" s="19" t="s">
        <v>15</v>
      </c>
      <c r="G553" s="19" t="s">
        <v>15</v>
      </c>
      <c r="H553" s="19" t="s">
        <v>15</v>
      </c>
      <c r="I553" s="19" t="s">
        <v>15</v>
      </c>
      <c r="J553" s="19" t="s">
        <v>15</v>
      </c>
      <c r="K553" s="19" t="s">
        <v>2210</v>
      </c>
      <c r="L553" s="19" t="s">
        <v>2211</v>
      </c>
      <c r="M553" s="19" t="s">
        <v>2212</v>
      </c>
      <c r="N553" s="19" t="s">
        <v>15</v>
      </c>
    </row>
    <row r="554" spans="1:14" s="39" customFormat="1" ht="19.5" customHeight="1" x14ac:dyDescent="0.25">
      <c r="A554" s="44"/>
      <c r="B554" s="45"/>
      <c r="C554" s="19" t="s">
        <v>2213</v>
      </c>
      <c r="D554" s="19" t="s">
        <v>15</v>
      </c>
      <c r="E554" s="19" t="s">
        <v>15</v>
      </c>
      <c r="F554" s="19" t="s">
        <v>15</v>
      </c>
      <c r="G554" s="19" t="s">
        <v>15</v>
      </c>
      <c r="H554" s="19" t="s">
        <v>15</v>
      </c>
      <c r="I554" s="19" t="s">
        <v>15</v>
      </c>
      <c r="J554" s="19" t="s">
        <v>15</v>
      </c>
      <c r="K554" s="19" t="s">
        <v>2210</v>
      </c>
      <c r="L554" s="19" t="s">
        <v>2214</v>
      </c>
      <c r="M554" s="19" t="s">
        <v>2215</v>
      </c>
      <c r="N554" s="19" t="s">
        <v>15</v>
      </c>
    </row>
    <row r="555" spans="1:14" s="39" customFormat="1" ht="19.5" customHeight="1" x14ac:dyDescent="0.25">
      <c r="A555" s="44"/>
      <c r="B555" s="45"/>
      <c r="C555" s="19" t="s">
        <v>2216</v>
      </c>
      <c r="D555" s="19" t="s">
        <v>15</v>
      </c>
      <c r="E555" s="19" t="s">
        <v>15</v>
      </c>
      <c r="F555" s="19" t="s">
        <v>15</v>
      </c>
      <c r="G555" s="19" t="s">
        <v>15</v>
      </c>
      <c r="H555" s="19" t="s">
        <v>15</v>
      </c>
      <c r="I555" s="19" t="s">
        <v>15</v>
      </c>
      <c r="J555" s="19" t="s">
        <v>15</v>
      </c>
      <c r="K555" s="19" t="s">
        <v>2217</v>
      </c>
      <c r="L555" s="19" t="s">
        <v>2218</v>
      </c>
      <c r="M555" s="19" t="s">
        <v>2219</v>
      </c>
      <c r="N555" s="19" t="s">
        <v>15</v>
      </c>
    </row>
    <row r="556" spans="1:14" s="39" customFormat="1" ht="19.5" customHeight="1" x14ac:dyDescent="0.25">
      <c r="A556" s="44"/>
      <c r="B556" s="45"/>
      <c r="C556" s="19" t="s">
        <v>2220</v>
      </c>
      <c r="D556" s="19" t="s">
        <v>15</v>
      </c>
      <c r="E556" s="19" t="s">
        <v>15</v>
      </c>
      <c r="F556" s="19" t="s">
        <v>15</v>
      </c>
      <c r="G556" s="19" t="s">
        <v>15</v>
      </c>
      <c r="H556" s="19" t="s">
        <v>15</v>
      </c>
      <c r="I556" s="19" t="s">
        <v>15</v>
      </c>
      <c r="J556" s="19" t="s">
        <v>15</v>
      </c>
      <c r="K556" s="19" t="s">
        <v>2221</v>
      </c>
      <c r="L556" s="19" t="s">
        <v>128</v>
      </c>
      <c r="M556" s="19" t="s">
        <v>2222</v>
      </c>
      <c r="N556" s="19" t="s">
        <v>15</v>
      </c>
    </row>
    <row r="557" spans="1:14" s="39" customFormat="1" ht="19.5" customHeight="1" x14ac:dyDescent="0.25">
      <c r="A557" s="44"/>
      <c r="B557" s="45"/>
      <c r="C557" s="19" t="s">
        <v>2223</v>
      </c>
      <c r="D557" s="19" t="s">
        <v>15</v>
      </c>
      <c r="E557" s="19" t="s">
        <v>15</v>
      </c>
      <c r="F557" s="19" t="s">
        <v>15</v>
      </c>
      <c r="G557" s="19" t="s">
        <v>15</v>
      </c>
      <c r="H557" s="19" t="s">
        <v>15</v>
      </c>
      <c r="I557" s="19" t="s">
        <v>15</v>
      </c>
      <c r="J557" s="19" t="s">
        <v>15</v>
      </c>
      <c r="K557" s="19" t="s">
        <v>2221</v>
      </c>
      <c r="L557" s="19" t="s">
        <v>2224</v>
      </c>
      <c r="M557" s="19" t="s">
        <v>2225</v>
      </c>
      <c r="N557" s="19" t="s">
        <v>15</v>
      </c>
    </row>
    <row r="558" spans="1:14" s="39" customFormat="1" ht="19.5" customHeight="1" x14ac:dyDescent="0.25">
      <c r="A558" s="44"/>
      <c r="B558" s="45"/>
      <c r="C558" s="19" t="s">
        <v>2226</v>
      </c>
      <c r="D558" s="19" t="s">
        <v>15</v>
      </c>
      <c r="E558" s="19" t="s">
        <v>15</v>
      </c>
      <c r="F558" s="19" t="s">
        <v>15</v>
      </c>
      <c r="G558" s="19" t="s">
        <v>15</v>
      </c>
      <c r="H558" s="19" t="s">
        <v>15</v>
      </c>
      <c r="I558" s="19" t="s">
        <v>15</v>
      </c>
      <c r="J558" s="19" t="s">
        <v>15</v>
      </c>
      <c r="K558" s="19" t="s">
        <v>2227</v>
      </c>
      <c r="L558" s="19" t="s">
        <v>2228</v>
      </c>
      <c r="M558" s="19" t="s">
        <v>15</v>
      </c>
      <c r="N558" s="19" t="s">
        <v>15</v>
      </c>
    </row>
    <row r="559" spans="1:14" s="39" customFormat="1" ht="19.5" customHeight="1" x14ac:dyDescent="0.25">
      <c r="A559" s="44"/>
      <c r="B559" s="45"/>
      <c r="C559" s="19" t="s">
        <v>2229</v>
      </c>
      <c r="D559" s="19" t="s">
        <v>15</v>
      </c>
      <c r="E559" s="19" t="s">
        <v>15</v>
      </c>
      <c r="F559" s="19" t="s">
        <v>15</v>
      </c>
      <c r="G559" s="19" t="s">
        <v>15</v>
      </c>
      <c r="H559" s="19" t="s">
        <v>15</v>
      </c>
      <c r="I559" s="19" t="s">
        <v>15</v>
      </c>
      <c r="J559" s="19" t="s">
        <v>15</v>
      </c>
      <c r="K559" s="19" t="s">
        <v>2227</v>
      </c>
      <c r="L559" s="19" t="s">
        <v>2230</v>
      </c>
      <c r="M559" s="19" t="s">
        <v>2231</v>
      </c>
      <c r="N559" s="19" t="s">
        <v>2232</v>
      </c>
    </row>
    <row r="560" spans="1:14" s="39" customFormat="1" ht="19.5" customHeight="1" x14ac:dyDescent="0.25">
      <c r="A560" s="44"/>
      <c r="B560" s="45"/>
      <c r="C560" s="19" t="s">
        <v>2233</v>
      </c>
      <c r="D560" s="19" t="s">
        <v>15</v>
      </c>
      <c r="E560" s="19" t="s">
        <v>15</v>
      </c>
      <c r="F560" s="19" t="s">
        <v>15</v>
      </c>
      <c r="G560" s="19" t="s">
        <v>15</v>
      </c>
      <c r="H560" s="19" t="s">
        <v>15</v>
      </c>
      <c r="I560" s="19" t="s">
        <v>15</v>
      </c>
      <c r="J560" s="19" t="s">
        <v>15</v>
      </c>
      <c r="K560" s="19" t="s">
        <v>2227</v>
      </c>
      <c r="L560" s="19" t="s">
        <v>15</v>
      </c>
      <c r="M560" s="19" t="s">
        <v>15</v>
      </c>
      <c r="N560" s="19" t="s">
        <v>15</v>
      </c>
    </row>
    <row r="561" spans="1:14" s="39" customFormat="1" ht="19.5" customHeight="1" x14ac:dyDescent="0.25">
      <c r="A561" s="44"/>
      <c r="B561" s="45"/>
      <c r="C561" s="19" t="s">
        <v>2234</v>
      </c>
      <c r="D561" s="19" t="s">
        <v>15</v>
      </c>
      <c r="E561" s="19" t="s">
        <v>15</v>
      </c>
      <c r="F561" s="19" t="s">
        <v>15</v>
      </c>
      <c r="G561" s="19" t="s">
        <v>15</v>
      </c>
      <c r="H561" s="19" t="s">
        <v>15</v>
      </c>
      <c r="I561" s="19" t="s">
        <v>15</v>
      </c>
      <c r="J561" s="19" t="s">
        <v>15</v>
      </c>
      <c r="K561" s="19" t="s">
        <v>2235</v>
      </c>
      <c r="L561" s="19" t="s">
        <v>2236</v>
      </c>
      <c r="M561" s="19" t="s">
        <v>2237</v>
      </c>
      <c r="N561" s="19" t="s">
        <v>2238</v>
      </c>
    </row>
    <row r="562" spans="1:14" s="39" customFormat="1" ht="19.5" customHeight="1" x14ac:dyDescent="0.25">
      <c r="A562" s="44"/>
      <c r="B562" s="45"/>
      <c r="C562" s="19" t="s">
        <v>2239</v>
      </c>
      <c r="D562" s="19" t="s">
        <v>15</v>
      </c>
      <c r="E562" s="19" t="s">
        <v>15</v>
      </c>
      <c r="F562" s="19" t="s">
        <v>2164</v>
      </c>
      <c r="G562" s="19" t="s">
        <v>15</v>
      </c>
      <c r="H562" s="19" t="s">
        <v>15</v>
      </c>
      <c r="I562" s="19" t="s">
        <v>15</v>
      </c>
      <c r="J562" s="19" t="s">
        <v>15</v>
      </c>
      <c r="K562" s="19" t="s">
        <v>2240</v>
      </c>
      <c r="L562" s="19" t="s">
        <v>2241</v>
      </c>
      <c r="M562" s="19" t="s">
        <v>2242</v>
      </c>
      <c r="N562" s="19" t="s">
        <v>15</v>
      </c>
    </row>
    <row r="563" spans="1:14" s="39" customFormat="1" ht="19.5" customHeight="1" x14ac:dyDescent="0.25">
      <c r="A563" s="44"/>
      <c r="B563" s="45"/>
      <c r="C563" s="19" t="s">
        <v>2243</v>
      </c>
      <c r="D563" s="19" t="s">
        <v>15</v>
      </c>
      <c r="E563" s="19" t="s">
        <v>15</v>
      </c>
      <c r="F563" s="19" t="s">
        <v>2244</v>
      </c>
      <c r="G563" s="19" t="s">
        <v>15</v>
      </c>
      <c r="H563" s="19" t="s">
        <v>15</v>
      </c>
      <c r="I563" s="19" t="s">
        <v>15</v>
      </c>
      <c r="J563" s="19" t="s">
        <v>15</v>
      </c>
      <c r="K563" s="19" t="s">
        <v>2245</v>
      </c>
      <c r="L563" s="19" t="s">
        <v>2246</v>
      </c>
      <c r="M563" s="19" t="s">
        <v>2247</v>
      </c>
      <c r="N563" s="19" t="s">
        <v>15</v>
      </c>
    </row>
    <row r="564" spans="1:14" s="39" customFormat="1" ht="19.5" customHeight="1" x14ac:dyDescent="0.25">
      <c r="A564" s="44"/>
      <c r="B564" s="45"/>
      <c r="C564" s="19" t="s">
        <v>2248</v>
      </c>
      <c r="D564" s="19" t="s">
        <v>15</v>
      </c>
      <c r="E564" s="19" t="s">
        <v>15</v>
      </c>
      <c r="F564" s="19" t="s">
        <v>2249</v>
      </c>
      <c r="G564" s="19" t="s">
        <v>15</v>
      </c>
      <c r="H564" s="19" t="s">
        <v>15</v>
      </c>
      <c r="I564" s="19" t="s">
        <v>15</v>
      </c>
      <c r="J564" s="19" t="s">
        <v>15</v>
      </c>
      <c r="K564" s="19" t="s">
        <v>2245</v>
      </c>
      <c r="L564" s="19" t="s">
        <v>2250</v>
      </c>
      <c r="M564" s="19" t="s">
        <v>2251</v>
      </c>
      <c r="N564" s="19" t="s">
        <v>2252</v>
      </c>
    </row>
    <row r="565" spans="1:14" s="39" customFormat="1" ht="19.5" customHeight="1" x14ac:dyDescent="0.25">
      <c r="A565" s="44"/>
      <c r="B565" s="45"/>
      <c r="C565" s="19" t="s">
        <v>2253</v>
      </c>
      <c r="D565" s="19" t="s">
        <v>15</v>
      </c>
      <c r="E565" s="19" t="s">
        <v>15</v>
      </c>
      <c r="F565" s="19" t="s">
        <v>15</v>
      </c>
      <c r="G565" s="19" t="s">
        <v>15</v>
      </c>
      <c r="H565" s="19" t="s">
        <v>15</v>
      </c>
      <c r="I565" s="19" t="s">
        <v>15</v>
      </c>
      <c r="J565" s="19" t="s">
        <v>15</v>
      </c>
      <c r="K565" s="19" t="s">
        <v>2254</v>
      </c>
      <c r="L565" s="19" t="s">
        <v>2255</v>
      </c>
      <c r="M565" s="19" t="s">
        <v>2256</v>
      </c>
      <c r="N565" s="19" t="s">
        <v>2257</v>
      </c>
    </row>
    <row r="566" spans="1:14" s="39" customFormat="1" ht="19.5" customHeight="1" x14ac:dyDescent="0.25">
      <c r="A566" s="44"/>
      <c r="B566" s="45"/>
      <c r="C566" s="19" t="s">
        <v>2258</v>
      </c>
      <c r="D566" s="19" t="s">
        <v>15</v>
      </c>
      <c r="E566" s="19" t="s">
        <v>15</v>
      </c>
      <c r="F566" s="19" t="s">
        <v>2259</v>
      </c>
      <c r="G566" s="19" t="s">
        <v>15</v>
      </c>
      <c r="H566" s="19" t="s">
        <v>15</v>
      </c>
      <c r="I566" s="19" t="s">
        <v>15</v>
      </c>
      <c r="J566" s="19" t="s">
        <v>2260</v>
      </c>
      <c r="K566" s="19" t="s">
        <v>2261</v>
      </c>
      <c r="L566" s="19" t="s">
        <v>2262</v>
      </c>
      <c r="M566" s="19" t="s">
        <v>2263</v>
      </c>
      <c r="N566" s="19" t="s">
        <v>15</v>
      </c>
    </row>
    <row r="567" spans="1:14" s="39" customFormat="1" ht="19.5" customHeight="1" x14ac:dyDescent="0.25">
      <c r="A567" s="44"/>
      <c r="B567" s="45"/>
      <c r="C567" s="19" t="s">
        <v>2264</v>
      </c>
      <c r="D567" s="19" t="s">
        <v>15</v>
      </c>
      <c r="E567" s="19" t="s">
        <v>15</v>
      </c>
      <c r="F567" s="19" t="s">
        <v>15</v>
      </c>
      <c r="G567" s="19" t="s">
        <v>15</v>
      </c>
      <c r="H567" s="19" t="s">
        <v>15</v>
      </c>
      <c r="I567" s="19" t="s">
        <v>15</v>
      </c>
      <c r="J567" s="19" t="s">
        <v>2260</v>
      </c>
      <c r="K567" s="19" t="s">
        <v>2265</v>
      </c>
      <c r="L567" s="19" t="s">
        <v>2266</v>
      </c>
      <c r="M567" s="19" t="s">
        <v>2267</v>
      </c>
      <c r="N567" s="19" t="s">
        <v>15</v>
      </c>
    </row>
    <row r="568" spans="1:14" s="39" customFormat="1" ht="19.5" customHeight="1" x14ac:dyDescent="0.25">
      <c r="A568" s="44"/>
      <c r="B568" s="45"/>
      <c r="C568" s="19" t="s">
        <v>2268</v>
      </c>
      <c r="D568" s="19" t="s">
        <v>15</v>
      </c>
      <c r="E568" s="19" t="s">
        <v>15</v>
      </c>
      <c r="F568" s="19" t="s">
        <v>15</v>
      </c>
      <c r="G568" s="19" t="s">
        <v>15</v>
      </c>
      <c r="H568" s="19" t="s">
        <v>15</v>
      </c>
      <c r="I568" s="19" t="s">
        <v>15</v>
      </c>
      <c r="J568" s="19" t="s">
        <v>2260</v>
      </c>
      <c r="K568" s="19" t="s">
        <v>2265</v>
      </c>
      <c r="L568" s="19" t="s">
        <v>2269</v>
      </c>
      <c r="M568" s="19" t="s">
        <v>2267</v>
      </c>
      <c r="N568" s="19" t="s">
        <v>15</v>
      </c>
    </row>
    <row r="569" spans="1:14" s="39" customFormat="1" ht="19.5" customHeight="1" x14ac:dyDescent="0.25">
      <c r="A569" s="44"/>
      <c r="B569" s="45"/>
      <c r="C569" s="19" t="s">
        <v>2270</v>
      </c>
      <c r="D569" s="19" t="s">
        <v>15</v>
      </c>
      <c r="E569" s="19" t="s">
        <v>15</v>
      </c>
      <c r="F569" s="19" t="s">
        <v>629</v>
      </c>
      <c r="G569" s="19" t="s">
        <v>15</v>
      </c>
      <c r="H569" s="19" t="s">
        <v>15</v>
      </c>
      <c r="I569" s="19" t="s">
        <v>15</v>
      </c>
      <c r="J569" s="19" t="s">
        <v>2260</v>
      </c>
      <c r="K569" s="19" t="s">
        <v>2271</v>
      </c>
      <c r="L569" s="19" t="s">
        <v>2272</v>
      </c>
      <c r="M569" s="19" t="s">
        <v>2273</v>
      </c>
      <c r="N569" s="19" t="s">
        <v>15</v>
      </c>
    </row>
    <row r="570" spans="1:14" s="39" customFormat="1" ht="19.5" customHeight="1" x14ac:dyDescent="0.25">
      <c r="A570" s="44"/>
      <c r="B570" s="45"/>
      <c r="C570" s="19" t="s">
        <v>2274</v>
      </c>
      <c r="D570" s="19" t="s">
        <v>15</v>
      </c>
      <c r="E570" s="19" t="s">
        <v>15</v>
      </c>
      <c r="F570" s="19" t="s">
        <v>15</v>
      </c>
      <c r="G570" s="19" t="s">
        <v>15</v>
      </c>
      <c r="H570" s="19" t="s">
        <v>15</v>
      </c>
      <c r="I570" s="19" t="s">
        <v>15</v>
      </c>
      <c r="J570" s="19" t="s">
        <v>2260</v>
      </c>
      <c r="K570" s="19" t="s">
        <v>2275</v>
      </c>
      <c r="L570" s="19" t="s">
        <v>2276</v>
      </c>
      <c r="M570" s="19" t="s">
        <v>2277</v>
      </c>
      <c r="N570" s="19" t="s">
        <v>2278</v>
      </c>
    </row>
    <row r="571" spans="1:14" s="39" customFormat="1" ht="19.5" customHeight="1" x14ac:dyDescent="0.25">
      <c r="A571" s="44"/>
      <c r="B571" s="45"/>
      <c r="C571" s="19" t="s">
        <v>2279</v>
      </c>
      <c r="D571" s="19" t="s">
        <v>15</v>
      </c>
      <c r="E571" s="19" t="s">
        <v>15</v>
      </c>
      <c r="F571" s="19" t="s">
        <v>2280</v>
      </c>
      <c r="G571" s="19" t="s">
        <v>15</v>
      </c>
      <c r="H571" s="19" t="s">
        <v>15</v>
      </c>
      <c r="I571" s="19" t="s">
        <v>15</v>
      </c>
      <c r="J571" s="19" t="s">
        <v>2260</v>
      </c>
      <c r="K571" s="19" t="s">
        <v>2281</v>
      </c>
      <c r="L571" s="19" t="s">
        <v>128</v>
      </c>
      <c r="M571" s="19" t="s">
        <v>2282</v>
      </c>
      <c r="N571" s="19" t="s">
        <v>2283</v>
      </c>
    </row>
    <row r="572" spans="1:14" s="39" customFormat="1" ht="19.5" customHeight="1" x14ac:dyDescent="0.25">
      <c r="A572" s="44"/>
      <c r="B572" s="45"/>
      <c r="C572" s="19" t="s">
        <v>2284</v>
      </c>
      <c r="D572" s="19" t="s">
        <v>15</v>
      </c>
      <c r="E572" s="19" t="s">
        <v>15</v>
      </c>
      <c r="F572" s="19" t="s">
        <v>15</v>
      </c>
      <c r="G572" s="19" t="s">
        <v>15</v>
      </c>
      <c r="H572" s="19" t="s">
        <v>15</v>
      </c>
      <c r="I572" s="19" t="s">
        <v>15</v>
      </c>
      <c r="J572" s="19" t="s">
        <v>2260</v>
      </c>
      <c r="K572" s="19" t="s">
        <v>2171</v>
      </c>
      <c r="L572" s="19" t="s">
        <v>2285</v>
      </c>
      <c r="M572" s="19" t="s">
        <v>2286</v>
      </c>
      <c r="N572" s="19" t="s">
        <v>2287</v>
      </c>
    </row>
    <row r="573" spans="1:14" s="39" customFormat="1" ht="19.5" customHeight="1" x14ac:dyDescent="0.25">
      <c r="A573" s="44"/>
      <c r="B573" s="45"/>
      <c r="C573" s="19" t="s">
        <v>2288</v>
      </c>
      <c r="D573" s="19" t="s">
        <v>15</v>
      </c>
      <c r="E573" s="19" t="s">
        <v>15</v>
      </c>
      <c r="F573" s="19" t="s">
        <v>15</v>
      </c>
      <c r="G573" s="19" t="s">
        <v>15</v>
      </c>
      <c r="H573" s="19" t="s">
        <v>15</v>
      </c>
      <c r="I573" s="19" t="s">
        <v>15</v>
      </c>
      <c r="J573" s="19" t="s">
        <v>2260</v>
      </c>
      <c r="K573" s="19" t="s">
        <v>2178</v>
      </c>
      <c r="L573" s="19" t="s">
        <v>128</v>
      </c>
      <c r="M573" s="19" t="s">
        <v>2289</v>
      </c>
      <c r="N573" s="19" t="s">
        <v>2290</v>
      </c>
    </row>
    <row r="574" spans="1:14" s="39" customFormat="1" ht="19.5" customHeight="1" x14ac:dyDescent="0.25">
      <c r="A574" s="44"/>
      <c r="B574" s="45"/>
      <c r="C574" s="19" t="s">
        <v>2291</v>
      </c>
      <c r="D574" s="19" t="s">
        <v>15</v>
      </c>
      <c r="E574" s="19" t="s">
        <v>15</v>
      </c>
      <c r="F574" s="19" t="s">
        <v>15</v>
      </c>
      <c r="G574" s="19" t="s">
        <v>15</v>
      </c>
      <c r="H574" s="19" t="s">
        <v>15</v>
      </c>
      <c r="I574" s="19" t="s">
        <v>15</v>
      </c>
      <c r="J574" s="19" t="s">
        <v>2260</v>
      </c>
      <c r="K574" s="19" t="s">
        <v>2292</v>
      </c>
      <c r="L574" s="19" t="s">
        <v>2214</v>
      </c>
      <c r="M574" s="19" t="s">
        <v>2293</v>
      </c>
      <c r="N574" s="19" t="s">
        <v>15</v>
      </c>
    </row>
    <row r="575" spans="1:14" s="39" customFormat="1" ht="19.5" customHeight="1" x14ac:dyDescent="0.25">
      <c r="A575" s="44"/>
      <c r="B575" s="45"/>
      <c r="C575" s="19" t="s">
        <v>2294</v>
      </c>
      <c r="D575" s="19" t="s">
        <v>15</v>
      </c>
      <c r="E575" s="19" t="s">
        <v>15</v>
      </c>
      <c r="F575" s="19" t="s">
        <v>15</v>
      </c>
      <c r="G575" s="19" t="s">
        <v>15</v>
      </c>
      <c r="H575" s="19" t="s">
        <v>15</v>
      </c>
      <c r="I575" s="19" t="s">
        <v>15</v>
      </c>
      <c r="J575" s="19" t="s">
        <v>2260</v>
      </c>
      <c r="K575" s="19" t="s">
        <v>2295</v>
      </c>
      <c r="L575" s="19" t="s">
        <v>2296</v>
      </c>
      <c r="M575" s="19" t="s">
        <v>2297</v>
      </c>
      <c r="N575" s="19" t="s">
        <v>2298</v>
      </c>
    </row>
    <row r="576" spans="1:14" s="39" customFormat="1" ht="19.5" customHeight="1" x14ac:dyDescent="0.25">
      <c r="A576" s="44"/>
      <c r="B576" s="45"/>
      <c r="C576" s="19" t="s">
        <v>2299</v>
      </c>
      <c r="D576" s="19" t="s">
        <v>15</v>
      </c>
      <c r="E576" s="19" t="s">
        <v>15</v>
      </c>
      <c r="F576" s="19" t="s">
        <v>15</v>
      </c>
      <c r="G576" s="19" t="s">
        <v>15</v>
      </c>
      <c r="H576" s="19" t="s">
        <v>15</v>
      </c>
      <c r="I576" s="19" t="s">
        <v>15</v>
      </c>
      <c r="J576" s="19" t="s">
        <v>2260</v>
      </c>
      <c r="K576" s="19" t="s">
        <v>2295</v>
      </c>
      <c r="L576" s="19" t="s">
        <v>2296</v>
      </c>
      <c r="M576" s="19" t="s">
        <v>2297</v>
      </c>
      <c r="N576" s="19" t="s">
        <v>2300</v>
      </c>
    </row>
    <row r="577" spans="1:14" s="39" customFormat="1" ht="19.5" customHeight="1" x14ac:dyDescent="0.25">
      <c r="A577" s="44"/>
      <c r="B577" s="45"/>
      <c r="C577" s="19" t="s">
        <v>2301</v>
      </c>
      <c r="D577" s="19" t="s">
        <v>15</v>
      </c>
      <c r="E577" s="19" t="s">
        <v>15</v>
      </c>
      <c r="F577" s="19" t="s">
        <v>15</v>
      </c>
      <c r="G577" s="19" t="s">
        <v>15</v>
      </c>
      <c r="H577" s="19" t="s">
        <v>15</v>
      </c>
      <c r="I577" s="19" t="s">
        <v>15</v>
      </c>
      <c r="J577" s="19" t="s">
        <v>2260</v>
      </c>
      <c r="K577" s="19" t="s">
        <v>2295</v>
      </c>
      <c r="L577" s="19" t="s">
        <v>2296</v>
      </c>
      <c r="M577" s="19" t="s">
        <v>2297</v>
      </c>
      <c r="N577" s="19" t="s">
        <v>2302</v>
      </c>
    </row>
    <row r="578" spans="1:14" s="39" customFormat="1" ht="19.5" customHeight="1" x14ac:dyDescent="0.25">
      <c r="A578" s="44"/>
      <c r="B578" s="45"/>
      <c r="C578" s="19" t="s">
        <v>2303</v>
      </c>
      <c r="D578" s="19" t="s">
        <v>15</v>
      </c>
      <c r="E578" s="19" t="s">
        <v>15</v>
      </c>
      <c r="F578" s="19" t="s">
        <v>15</v>
      </c>
      <c r="G578" s="19" t="s">
        <v>15</v>
      </c>
      <c r="H578" s="19" t="s">
        <v>15</v>
      </c>
      <c r="I578" s="19" t="s">
        <v>15</v>
      </c>
      <c r="J578" s="19" t="s">
        <v>2260</v>
      </c>
      <c r="K578" s="19" t="s">
        <v>2304</v>
      </c>
      <c r="L578" s="19" t="s">
        <v>2305</v>
      </c>
      <c r="M578" s="19" t="s">
        <v>2306</v>
      </c>
      <c r="N578" s="19" t="s">
        <v>15</v>
      </c>
    </row>
    <row r="579" spans="1:14" s="39" customFormat="1" ht="19.5" customHeight="1" x14ac:dyDescent="0.25">
      <c r="A579" s="44"/>
      <c r="B579" s="45"/>
      <c r="C579" s="19" t="s">
        <v>2307</v>
      </c>
      <c r="D579" s="19" t="s">
        <v>15</v>
      </c>
      <c r="E579" s="19" t="s">
        <v>15</v>
      </c>
      <c r="F579" s="19" t="s">
        <v>15</v>
      </c>
      <c r="G579" s="19" t="s">
        <v>15</v>
      </c>
      <c r="H579" s="19" t="s">
        <v>15</v>
      </c>
      <c r="I579" s="19" t="s">
        <v>15</v>
      </c>
      <c r="J579" s="19" t="s">
        <v>2260</v>
      </c>
      <c r="K579" s="19" t="s">
        <v>2304</v>
      </c>
      <c r="L579" s="19" t="s">
        <v>2308</v>
      </c>
      <c r="M579" s="19" t="s">
        <v>2309</v>
      </c>
      <c r="N579" s="19" t="s">
        <v>2310</v>
      </c>
    </row>
    <row r="580" spans="1:14" s="39" customFormat="1" ht="19.5" customHeight="1" x14ac:dyDescent="0.25">
      <c r="A580" s="44"/>
      <c r="B580" s="45"/>
      <c r="C580" s="19" t="s">
        <v>2311</v>
      </c>
      <c r="D580" s="19" t="s">
        <v>15</v>
      </c>
      <c r="E580" s="19" t="s">
        <v>15</v>
      </c>
      <c r="F580" s="19" t="s">
        <v>15</v>
      </c>
      <c r="G580" s="19" t="s">
        <v>15</v>
      </c>
      <c r="H580" s="19" t="s">
        <v>15</v>
      </c>
      <c r="I580" s="19" t="s">
        <v>15</v>
      </c>
      <c r="J580" s="19" t="s">
        <v>2260</v>
      </c>
      <c r="K580" s="19" t="s">
        <v>2312</v>
      </c>
      <c r="L580" s="19" t="s">
        <v>2313</v>
      </c>
      <c r="M580" s="19" t="s">
        <v>2314</v>
      </c>
      <c r="N580" s="19" t="s">
        <v>2315</v>
      </c>
    </row>
    <row r="581" spans="1:14" s="39" customFormat="1" ht="19.5" customHeight="1" x14ac:dyDescent="0.25">
      <c r="A581" s="44"/>
      <c r="B581" s="45"/>
      <c r="C581" s="19" t="s">
        <v>2316</v>
      </c>
      <c r="D581" s="19" t="s">
        <v>15</v>
      </c>
      <c r="E581" s="19" t="s">
        <v>15</v>
      </c>
      <c r="F581" s="19" t="s">
        <v>15</v>
      </c>
      <c r="G581" s="19" t="s">
        <v>15</v>
      </c>
      <c r="H581" s="19" t="s">
        <v>15</v>
      </c>
      <c r="I581" s="19" t="s">
        <v>15</v>
      </c>
      <c r="J581" s="19" t="s">
        <v>2260</v>
      </c>
      <c r="K581" s="19" t="s">
        <v>2217</v>
      </c>
      <c r="L581" s="19" t="s">
        <v>2317</v>
      </c>
      <c r="M581" s="19" t="s">
        <v>2318</v>
      </c>
      <c r="N581" s="19" t="s">
        <v>2319</v>
      </c>
    </row>
    <row r="582" spans="1:14" s="39" customFormat="1" ht="19.5" customHeight="1" x14ac:dyDescent="0.25">
      <c r="A582" s="44"/>
      <c r="B582" s="45"/>
      <c r="C582" s="19" t="s">
        <v>2320</v>
      </c>
      <c r="D582" s="19" t="s">
        <v>15</v>
      </c>
      <c r="E582" s="19" t="s">
        <v>15</v>
      </c>
      <c r="F582" s="19" t="s">
        <v>2164</v>
      </c>
      <c r="G582" s="19" t="s">
        <v>15</v>
      </c>
      <c r="H582" s="19" t="s">
        <v>15</v>
      </c>
      <c r="I582" s="19" t="s">
        <v>15</v>
      </c>
      <c r="J582" s="19" t="s">
        <v>2260</v>
      </c>
      <c r="K582" s="19" t="s">
        <v>2217</v>
      </c>
      <c r="L582" s="19" t="s">
        <v>2321</v>
      </c>
      <c r="M582" s="19" t="s">
        <v>2322</v>
      </c>
      <c r="N582" s="19" t="s">
        <v>2323</v>
      </c>
    </row>
    <row r="583" spans="1:14" s="39" customFormat="1" ht="19.5" customHeight="1" x14ac:dyDescent="0.25">
      <c r="A583" s="44"/>
      <c r="B583" s="45"/>
      <c r="C583" s="19" t="s">
        <v>2324</v>
      </c>
      <c r="D583" s="19" t="s">
        <v>15</v>
      </c>
      <c r="E583" s="19" t="s">
        <v>15</v>
      </c>
      <c r="F583" s="19" t="s">
        <v>15</v>
      </c>
      <c r="G583" s="19" t="s">
        <v>15</v>
      </c>
      <c r="H583" s="19" t="s">
        <v>15</v>
      </c>
      <c r="I583" s="19" t="s">
        <v>15</v>
      </c>
      <c r="J583" s="19" t="s">
        <v>2260</v>
      </c>
      <c r="K583" s="19" t="s">
        <v>2325</v>
      </c>
      <c r="L583" s="19" t="s">
        <v>2326</v>
      </c>
      <c r="M583" s="19" t="s">
        <v>2327</v>
      </c>
      <c r="N583" s="19" t="s">
        <v>15</v>
      </c>
    </row>
    <row r="584" spans="1:14" s="39" customFormat="1" ht="19.5" customHeight="1" x14ac:dyDescent="0.25">
      <c r="A584" s="44"/>
      <c r="B584" s="45"/>
      <c r="C584" s="19" t="s">
        <v>2328</v>
      </c>
      <c r="D584" s="19" t="s">
        <v>15</v>
      </c>
      <c r="E584" s="19" t="s">
        <v>15</v>
      </c>
      <c r="F584" s="19" t="s">
        <v>15</v>
      </c>
      <c r="G584" s="19" t="s">
        <v>15</v>
      </c>
      <c r="H584" s="19" t="s">
        <v>15</v>
      </c>
      <c r="I584" s="19" t="s">
        <v>15</v>
      </c>
      <c r="J584" s="19" t="s">
        <v>2260</v>
      </c>
      <c r="K584" s="19" t="s">
        <v>2329</v>
      </c>
      <c r="L584" s="19" t="s">
        <v>2330</v>
      </c>
      <c r="M584" s="19" t="s">
        <v>2331</v>
      </c>
      <c r="N584" s="19" t="s">
        <v>15</v>
      </c>
    </row>
    <row r="585" spans="1:14" s="39" customFormat="1" ht="19.5" customHeight="1" x14ac:dyDescent="0.25">
      <c r="A585" s="44"/>
      <c r="B585" s="45"/>
      <c r="C585" s="19" t="s">
        <v>2332</v>
      </c>
      <c r="D585" s="19" t="s">
        <v>15</v>
      </c>
      <c r="E585" s="19" t="s">
        <v>15</v>
      </c>
      <c r="F585" s="19" t="s">
        <v>15</v>
      </c>
      <c r="G585" s="19" t="s">
        <v>15</v>
      </c>
      <c r="H585" s="19" t="s">
        <v>15</v>
      </c>
      <c r="I585" s="19" t="s">
        <v>15</v>
      </c>
      <c r="J585" s="19" t="s">
        <v>2260</v>
      </c>
      <c r="K585" s="19" t="s">
        <v>2333</v>
      </c>
      <c r="L585" s="19" t="s">
        <v>2334</v>
      </c>
      <c r="M585" s="19" t="s">
        <v>2335</v>
      </c>
      <c r="N585" s="19" t="s">
        <v>2336</v>
      </c>
    </row>
    <row r="586" spans="1:14" s="39" customFormat="1" ht="19.5" customHeight="1" x14ac:dyDescent="0.25">
      <c r="A586" s="44"/>
      <c r="B586" s="45"/>
      <c r="C586" s="19" t="s">
        <v>2337</v>
      </c>
      <c r="D586" s="19" t="s">
        <v>15</v>
      </c>
      <c r="E586" s="19" t="s">
        <v>15</v>
      </c>
      <c r="F586" s="19" t="s">
        <v>2164</v>
      </c>
      <c r="G586" s="19" t="s">
        <v>15</v>
      </c>
      <c r="H586" s="19" t="s">
        <v>15</v>
      </c>
      <c r="I586" s="19" t="s">
        <v>15</v>
      </c>
      <c r="J586" s="19" t="s">
        <v>2260</v>
      </c>
      <c r="K586" s="19" t="s">
        <v>2333</v>
      </c>
      <c r="L586" s="19" t="s">
        <v>2338</v>
      </c>
      <c r="M586" s="19" t="s">
        <v>2339</v>
      </c>
      <c r="N586" s="19" t="s">
        <v>15</v>
      </c>
    </row>
    <row r="587" spans="1:14" s="39" customFormat="1" ht="19.5" customHeight="1" x14ac:dyDescent="0.25">
      <c r="A587" s="44"/>
      <c r="B587" s="45"/>
      <c r="C587" s="19" t="s">
        <v>2340</v>
      </c>
      <c r="D587" s="19" t="s">
        <v>15</v>
      </c>
      <c r="E587" s="19" t="s">
        <v>15</v>
      </c>
      <c r="F587" s="19" t="s">
        <v>15</v>
      </c>
      <c r="G587" s="19" t="s">
        <v>15</v>
      </c>
      <c r="H587" s="19" t="s">
        <v>15</v>
      </c>
      <c r="I587" s="19" t="s">
        <v>15</v>
      </c>
      <c r="J587" s="19" t="s">
        <v>2260</v>
      </c>
      <c r="K587" s="19" t="s">
        <v>2341</v>
      </c>
      <c r="L587" s="19" t="s">
        <v>2342</v>
      </c>
      <c r="M587" s="19" t="s">
        <v>804</v>
      </c>
      <c r="N587" s="19" t="s">
        <v>2343</v>
      </c>
    </row>
    <row r="588" spans="1:14" s="39" customFormat="1" ht="19.5" customHeight="1" x14ac:dyDescent="0.25">
      <c r="A588" s="44"/>
      <c r="B588" s="45"/>
      <c r="C588" s="19" t="s">
        <v>2344</v>
      </c>
      <c r="D588" s="19" t="s">
        <v>15</v>
      </c>
      <c r="E588" s="19" t="s">
        <v>15</v>
      </c>
      <c r="F588" s="19" t="s">
        <v>15</v>
      </c>
      <c r="G588" s="19" t="s">
        <v>15</v>
      </c>
      <c r="H588" s="19" t="s">
        <v>15</v>
      </c>
      <c r="I588" s="19" t="s">
        <v>15</v>
      </c>
      <c r="J588" s="19" t="s">
        <v>2260</v>
      </c>
      <c r="K588" s="19" t="s">
        <v>2227</v>
      </c>
      <c r="L588" s="19" t="s">
        <v>128</v>
      </c>
      <c r="M588" s="19" t="s">
        <v>2345</v>
      </c>
      <c r="N588" s="19" t="s">
        <v>2232</v>
      </c>
    </row>
    <row r="589" spans="1:14" s="39" customFormat="1" ht="19.5" customHeight="1" x14ac:dyDescent="0.25">
      <c r="A589" s="44"/>
      <c r="B589" s="45"/>
      <c r="C589" s="19" t="s">
        <v>2346</v>
      </c>
      <c r="D589" s="19" t="s">
        <v>15</v>
      </c>
      <c r="E589" s="19" t="s">
        <v>15</v>
      </c>
      <c r="F589" s="19" t="s">
        <v>15</v>
      </c>
      <c r="G589" s="19" t="s">
        <v>15</v>
      </c>
      <c r="H589" s="19" t="s">
        <v>15</v>
      </c>
      <c r="I589" s="19" t="s">
        <v>15</v>
      </c>
      <c r="J589" s="19" t="s">
        <v>2260</v>
      </c>
      <c r="K589" s="19" t="s">
        <v>2347</v>
      </c>
      <c r="L589" s="19" t="s">
        <v>2348</v>
      </c>
      <c r="M589" s="19" t="s">
        <v>2349</v>
      </c>
      <c r="N589" s="19" t="s">
        <v>2350</v>
      </c>
    </row>
    <row r="590" spans="1:14" s="39" customFormat="1" ht="19.5" customHeight="1" x14ac:dyDescent="0.25">
      <c r="A590" s="44"/>
      <c r="B590" s="45"/>
      <c r="C590" s="19" t="s">
        <v>2351</v>
      </c>
      <c r="D590" s="19" t="s">
        <v>15</v>
      </c>
      <c r="E590" s="19" t="s">
        <v>15</v>
      </c>
      <c r="F590" s="19" t="s">
        <v>2352</v>
      </c>
      <c r="G590" s="19" t="s">
        <v>15</v>
      </c>
      <c r="H590" s="19" t="s">
        <v>15</v>
      </c>
      <c r="I590" s="19" t="s">
        <v>15</v>
      </c>
      <c r="J590" s="19" t="s">
        <v>2260</v>
      </c>
      <c r="K590" s="19" t="s">
        <v>2240</v>
      </c>
      <c r="L590" s="19" t="s">
        <v>2353</v>
      </c>
      <c r="M590" s="19" t="s">
        <v>2354</v>
      </c>
      <c r="N590" s="19" t="s">
        <v>2355</v>
      </c>
    </row>
    <row r="591" spans="1:14" s="39" customFormat="1" ht="19.5" customHeight="1" x14ac:dyDescent="0.25">
      <c r="A591" s="44"/>
      <c r="B591" s="45"/>
      <c r="C591" s="19" t="s">
        <v>2356</v>
      </c>
      <c r="D591" s="19" t="s">
        <v>15</v>
      </c>
      <c r="E591" s="19" t="s">
        <v>15</v>
      </c>
      <c r="F591" s="19" t="s">
        <v>2244</v>
      </c>
      <c r="G591" s="19" t="s">
        <v>15</v>
      </c>
      <c r="H591" s="19" t="s">
        <v>15</v>
      </c>
      <c r="I591" s="19" t="s">
        <v>15</v>
      </c>
      <c r="J591" s="19" t="s">
        <v>2260</v>
      </c>
      <c r="K591" s="19" t="s">
        <v>2245</v>
      </c>
      <c r="L591" s="19" t="s">
        <v>2246</v>
      </c>
      <c r="M591" s="19" t="s">
        <v>2357</v>
      </c>
      <c r="N591" s="19" t="s">
        <v>2358</v>
      </c>
    </row>
    <row r="592" spans="1:14" s="39" customFormat="1" ht="19.5" customHeight="1" x14ac:dyDescent="0.25">
      <c r="A592" s="44"/>
      <c r="B592" s="45"/>
      <c r="C592" s="19" t="s">
        <v>2359</v>
      </c>
      <c r="D592" s="19" t="s">
        <v>15</v>
      </c>
      <c r="E592" s="19" t="s">
        <v>15</v>
      </c>
      <c r="F592" s="19" t="s">
        <v>15</v>
      </c>
      <c r="G592" s="19" t="s">
        <v>15</v>
      </c>
      <c r="H592" s="19" t="s">
        <v>15</v>
      </c>
      <c r="I592" s="19" t="s">
        <v>15</v>
      </c>
      <c r="J592" s="19" t="s">
        <v>2260</v>
      </c>
      <c r="K592" s="19" t="s">
        <v>2360</v>
      </c>
      <c r="L592" s="19" t="s">
        <v>2361</v>
      </c>
      <c r="M592" s="19" t="s">
        <v>2362</v>
      </c>
      <c r="N592" s="19" t="s">
        <v>2363</v>
      </c>
    </row>
    <row r="593" spans="1:14" s="39" customFormat="1" ht="19.5" customHeight="1" x14ac:dyDescent="0.25">
      <c r="A593" s="44"/>
      <c r="B593" s="45"/>
      <c r="C593" s="19" t="s">
        <v>2364</v>
      </c>
      <c r="D593" s="19" t="s">
        <v>15</v>
      </c>
      <c r="E593" s="19" t="s">
        <v>15</v>
      </c>
      <c r="F593" s="19" t="s">
        <v>15</v>
      </c>
      <c r="G593" s="19" t="s">
        <v>15</v>
      </c>
      <c r="H593" s="19" t="s">
        <v>15</v>
      </c>
      <c r="I593" s="19" t="s">
        <v>15</v>
      </c>
      <c r="J593" s="19" t="s">
        <v>2260</v>
      </c>
      <c r="K593" s="19" t="s">
        <v>2254</v>
      </c>
      <c r="L593" s="19" t="s">
        <v>2255</v>
      </c>
      <c r="M593" s="19" t="s">
        <v>2256</v>
      </c>
      <c r="N593" s="19" t="s">
        <v>2365</v>
      </c>
    </row>
    <row r="594" spans="1:14" s="39" customFormat="1" ht="19.5" customHeight="1" x14ac:dyDescent="0.25">
      <c r="A594" s="44"/>
      <c r="B594" s="45"/>
      <c r="C594" s="19" t="s">
        <v>2366</v>
      </c>
      <c r="D594" s="19" t="s">
        <v>15</v>
      </c>
      <c r="E594" s="19" t="s">
        <v>15</v>
      </c>
      <c r="F594" s="19" t="s">
        <v>15</v>
      </c>
      <c r="G594" s="19" t="s">
        <v>15</v>
      </c>
      <c r="H594" s="19" t="s">
        <v>15</v>
      </c>
      <c r="I594" s="19" t="s">
        <v>15</v>
      </c>
      <c r="J594" s="19" t="s">
        <v>2260</v>
      </c>
      <c r="K594" s="19" t="s">
        <v>2367</v>
      </c>
      <c r="L594" s="19" t="s">
        <v>2368</v>
      </c>
      <c r="M594" s="19" t="s">
        <v>2369</v>
      </c>
      <c r="N594" s="19" t="s">
        <v>2370</v>
      </c>
    </row>
    <row r="595" spans="1:14" s="39" customFormat="1" ht="19.5" customHeight="1" x14ac:dyDescent="0.25">
      <c r="A595" s="44"/>
      <c r="B595" s="45"/>
      <c r="C595" s="19" t="s">
        <v>2371</v>
      </c>
      <c r="D595" s="19" t="s">
        <v>15</v>
      </c>
      <c r="E595" s="19" t="s">
        <v>15</v>
      </c>
      <c r="F595" s="19" t="s">
        <v>15</v>
      </c>
      <c r="G595" s="19" t="s">
        <v>15</v>
      </c>
      <c r="H595" s="19" t="s">
        <v>15</v>
      </c>
      <c r="I595" s="19" t="s">
        <v>15</v>
      </c>
      <c r="J595" s="19" t="s">
        <v>2260</v>
      </c>
      <c r="K595" s="19" t="s">
        <v>2367</v>
      </c>
      <c r="L595" s="19" t="s">
        <v>2372</v>
      </c>
      <c r="M595" s="19" t="s">
        <v>2373</v>
      </c>
      <c r="N595" s="19" t="s">
        <v>2374</v>
      </c>
    </row>
    <row r="596" spans="1:14" s="39" customFormat="1" ht="19.5" customHeight="1" x14ac:dyDescent="0.25">
      <c r="A596" s="44"/>
      <c r="B596" s="45"/>
      <c r="C596" s="19" t="s">
        <v>2375</v>
      </c>
      <c r="D596" s="19" t="s">
        <v>15</v>
      </c>
      <c r="E596" s="19" t="s">
        <v>15</v>
      </c>
      <c r="F596" s="19" t="s">
        <v>15</v>
      </c>
      <c r="G596" s="19" t="s">
        <v>15</v>
      </c>
      <c r="H596" s="19" t="s">
        <v>15</v>
      </c>
      <c r="I596" s="19" t="s">
        <v>15</v>
      </c>
      <c r="J596" s="19" t="s">
        <v>2260</v>
      </c>
      <c r="K596" s="19" t="s">
        <v>2376</v>
      </c>
      <c r="L596" s="19" t="s">
        <v>2377</v>
      </c>
      <c r="M596" s="19" t="s">
        <v>2378</v>
      </c>
      <c r="N596" s="19" t="s">
        <v>15</v>
      </c>
    </row>
    <row r="597" spans="1:14" s="39" customFormat="1" ht="19.5" customHeight="1" x14ac:dyDescent="0.25">
      <c r="A597" s="44"/>
      <c r="B597" s="45"/>
      <c r="C597" s="19" t="s">
        <v>2379</v>
      </c>
      <c r="D597" s="19" t="s">
        <v>15</v>
      </c>
      <c r="E597" s="19" t="s">
        <v>15</v>
      </c>
      <c r="F597" s="19" t="s">
        <v>15</v>
      </c>
      <c r="G597" s="19" t="s">
        <v>2380</v>
      </c>
      <c r="H597" s="19" t="s">
        <v>2381</v>
      </c>
      <c r="I597" s="19" t="s">
        <v>2382</v>
      </c>
      <c r="J597" s="19" t="s">
        <v>2383</v>
      </c>
      <c r="K597" s="19" t="s">
        <v>2384</v>
      </c>
      <c r="L597" s="19" t="s">
        <v>2385</v>
      </c>
      <c r="M597" s="19" t="s">
        <v>2386</v>
      </c>
      <c r="N597" s="19" t="s">
        <v>2387</v>
      </c>
    </row>
    <row r="598" spans="1:14" s="39" customFormat="1" ht="19.5" customHeight="1" x14ac:dyDescent="0.25">
      <c r="A598" s="44"/>
      <c r="B598" s="45"/>
      <c r="C598" s="19" t="s">
        <v>2388</v>
      </c>
      <c r="D598" s="19" t="s">
        <v>15</v>
      </c>
      <c r="E598" s="19" t="s">
        <v>15</v>
      </c>
      <c r="F598" s="19" t="s">
        <v>2389</v>
      </c>
      <c r="G598" s="19" t="s">
        <v>15</v>
      </c>
      <c r="H598" s="19" t="s">
        <v>15</v>
      </c>
      <c r="I598" s="19" t="s">
        <v>15</v>
      </c>
      <c r="J598" s="19" t="s">
        <v>2390</v>
      </c>
      <c r="K598" s="19" t="s">
        <v>2391</v>
      </c>
      <c r="L598" s="19" t="s">
        <v>2392</v>
      </c>
      <c r="M598" s="19" t="s">
        <v>2393</v>
      </c>
      <c r="N598" s="19" t="s">
        <v>2394</v>
      </c>
    </row>
    <row r="599" spans="1:14" s="39" customFormat="1" ht="19.5" customHeight="1" x14ac:dyDescent="0.25">
      <c r="A599" s="44"/>
      <c r="B599" s="45"/>
      <c r="C599" s="19" t="s">
        <v>2395</v>
      </c>
      <c r="D599" s="19" t="s">
        <v>15</v>
      </c>
      <c r="E599" s="19" t="s">
        <v>15</v>
      </c>
      <c r="F599" s="19" t="s">
        <v>15</v>
      </c>
      <c r="G599" s="19" t="s">
        <v>2396</v>
      </c>
      <c r="H599" s="19" t="s">
        <v>1629</v>
      </c>
      <c r="I599" s="19" t="s">
        <v>1630</v>
      </c>
      <c r="J599" s="19" t="s">
        <v>2397</v>
      </c>
      <c r="K599" s="19" t="s">
        <v>2384</v>
      </c>
      <c r="L599" s="19" t="s">
        <v>2385</v>
      </c>
      <c r="M599" s="19" t="s">
        <v>2398</v>
      </c>
      <c r="N599" s="19" t="s">
        <v>2399</v>
      </c>
    </row>
    <row r="600" spans="1:14" s="39" customFormat="1" ht="19.5" customHeight="1" x14ac:dyDescent="0.25">
      <c r="A600" s="44"/>
      <c r="B600" s="45"/>
      <c r="C600" s="19" t="s">
        <v>2400</v>
      </c>
      <c r="D600" s="19" t="s">
        <v>15</v>
      </c>
      <c r="E600" s="19" t="s">
        <v>15</v>
      </c>
      <c r="F600" s="19" t="s">
        <v>15</v>
      </c>
      <c r="G600" s="19" t="s">
        <v>15</v>
      </c>
      <c r="H600" s="19" t="s">
        <v>15</v>
      </c>
      <c r="I600" s="19" t="s">
        <v>15</v>
      </c>
      <c r="J600" s="19" t="s">
        <v>15</v>
      </c>
      <c r="K600" s="19" t="s">
        <v>15</v>
      </c>
      <c r="L600" s="19" t="s">
        <v>2330</v>
      </c>
      <c r="M600" s="19" t="s">
        <v>2331</v>
      </c>
      <c r="N600" s="19" t="s">
        <v>15</v>
      </c>
    </row>
    <row r="601" spans="1:14" s="39" customFormat="1" ht="19.5" customHeight="1" x14ac:dyDescent="0.25">
      <c r="A601" s="44"/>
      <c r="B601" s="45"/>
      <c r="C601" s="19" t="s">
        <v>2401</v>
      </c>
      <c r="D601" s="19" t="s">
        <v>15</v>
      </c>
      <c r="E601" s="19" t="s">
        <v>15</v>
      </c>
      <c r="F601" s="19" t="s">
        <v>15</v>
      </c>
      <c r="G601" s="19" t="s">
        <v>15</v>
      </c>
      <c r="H601" s="19" t="s">
        <v>15</v>
      </c>
      <c r="I601" s="19" t="s">
        <v>15</v>
      </c>
      <c r="J601" s="19" t="s">
        <v>15</v>
      </c>
      <c r="K601" s="19" t="s">
        <v>15</v>
      </c>
      <c r="L601" s="19" t="s">
        <v>15</v>
      </c>
      <c r="M601" s="19" t="s">
        <v>15</v>
      </c>
      <c r="N601" s="19" t="s">
        <v>2402</v>
      </c>
    </row>
    <row r="602" spans="1:14" s="39" customFormat="1" ht="19.5" customHeight="1" x14ac:dyDescent="0.25">
      <c r="A602" s="44"/>
      <c r="B602" s="45"/>
      <c r="C602" s="19" t="s">
        <v>2403</v>
      </c>
      <c r="D602" s="19" t="s">
        <v>15</v>
      </c>
      <c r="E602" s="19" t="s">
        <v>15</v>
      </c>
      <c r="F602" s="19" t="s">
        <v>15</v>
      </c>
      <c r="G602" s="19" t="s">
        <v>15</v>
      </c>
      <c r="H602" s="19" t="s">
        <v>15</v>
      </c>
      <c r="I602" s="19" t="s">
        <v>15</v>
      </c>
      <c r="J602" s="19" t="s">
        <v>15</v>
      </c>
      <c r="K602" s="19" t="s">
        <v>15</v>
      </c>
      <c r="L602" s="19" t="s">
        <v>2236</v>
      </c>
      <c r="M602" s="19" t="s">
        <v>2404</v>
      </c>
      <c r="N602" s="19" t="s">
        <v>15</v>
      </c>
    </row>
    <row r="603" spans="1:14" s="39" customFormat="1" ht="19.5" customHeight="1" x14ac:dyDescent="0.25">
      <c r="A603" s="44"/>
      <c r="B603" s="45"/>
      <c r="C603" s="19" t="s">
        <v>2405</v>
      </c>
      <c r="D603" s="19" t="s">
        <v>15</v>
      </c>
      <c r="E603" s="19" t="s">
        <v>15</v>
      </c>
      <c r="F603" s="19" t="s">
        <v>15</v>
      </c>
      <c r="G603" s="19" t="s">
        <v>15</v>
      </c>
      <c r="H603" s="19" t="s">
        <v>15</v>
      </c>
      <c r="I603" s="19" t="s">
        <v>15</v>
      </c>
      <c r="J603" s="19" t="s">
        <v>15</v>
      </c>
      <c r="K603" s="19" t="s">
        <v>15</v>
      </c>
      <c r="L603" s="19" t="s">
        <v>15</v>
      </c>
      <c r="M603" s="19" t="s">
        <v>15</v>
      </c>
      <c r="N603" s="19" t="s">
        <v>2406</v>
      </c>
    </row>
    <row r="604" spans="1:14" s="39" customFormat="1" ht="19.5" customHeight="1" x14ac:dyDescent="0.25">
      <c r="A604" s="44"/>
      <c r="B604" s="45"/>
      <c r="C604" s="19" t="s">
        <v>2407</v>
      </c>
      <c r="D604" s="19" t="s">
        <v>15</v>
      </c>
      <c r="E604" s="19" t="s">
        <v>15</v>
      </c>
      <c r="F604" s="19" t="s">
        <v>15</v>
      </c>
      <c r="G604" s="19" t="s">
        <v>15</v>
      </c>
      <c r="H604" s="19" t="s">
        <v>15</v>
      </c>
      <c r="I604" s="19" t="s">
        <v>15</v>
      </c>
      <c r="J604" s="19" t="s">
        <v>15</v>
      </c>
      <c r="K604" s="19" t="s">
        <v>15</v>
      </c>
      <c r="L604" s="19" t="s">
        <v>2246</v>
      </c>
      <c r="M604" s="19" t="s">
        <v>2357</v>
      </c>
      <c r="N604" s="19" t="s">
        <v>15</v>
      </c>
    </row>
    <row r="605" spans="1:14" s="39" customFormat="1" ht="19.5" customHeight="1" x14ac:dyDescent="0.25">
      <c r="A605" s="44"/>
      <c r="B605" s="45"/>
      <c r="C605" s="19" t="s">
        <v>2408</v>
      </c>
      <c r="D605" s="19" t="s">
        <v>15</v>
      </c>
      <c r="E605" s="19" t="s">
        <v>15</v>
      </c>
      <c r="F605" s="19" t="s">
        <v>15</v>
      </c>
      <c r="G605" s="19" t="s">
        <v>15</v>
      </c>
      <c r="H605" s="19" t="s">
        <v>15</v>
      </c>
      <c r="I605" s="19" t="s">
        <v>15</v>
      </c>
      <c r="J605" s="19" t="s">
        <v>15</v>
      </c>
      <c r="K605" s="19" t="s">
        <v>15</v>
      </c>
      <c r="L605" s="19" t="s">
        <v>2409</v>
      </c>
      <c r="M605" s="19" t="s">
        <v>2410</v>
      </c>
      <c r="N605" s="19" t="s">
        <v>15</v>
      </c>
    </row>
    <row r="606" spans="1:14" s="39" customFormat="1" ht="19.5" customHeight="1" x14ac:dyDescent="0.25">
      <c r="A606" s="44"/>
      <c r="B606" s="45"/>
      <c r="C606" s="19" t="s">
        <v>2411</v>
      </c>
      <c r="D606" s="19" t="s">
        <v>15</v>
      </c>
      <c r="E606" s="19" t="s">
        <v>15</v>
      </c>
      <c r="F606" s="19" t="s">
        <v>15</v>
      </c>
      <c r="G606" s="19" t="s">
        <v>15</v>
      </c>
      <c r="H606" s="19" t="s">
        <v>15</v>
      </c>
      <c r="I606" s="19" t="s">
        <v>15</v>
      </c>
      <c r="J606" s="19" t="s">
        <v>15</v>
      </c>
      <c r="K606" s="19" t="s">
        <v>15</v>
      </c>
      <c r="L606" s="19" t="s">
        <v>2211</v>
      </c>
      <c r="M606" s="19" t="s">
        <v>2412</v>
      </c>
      <c r="N606" s="19" t="s">
        <v>15</v>
      </c>
    </row>
    <row r="607" spans="1:14" s="39" customFormat="1" ht="19.5" customHeight="1" x14ac:dyDescent="0.25">
      <c r="A607" s="44"/>
      <c r="B607" s="45"/>
      <c r="C607" s="19" t="s">
        <v>2413</v>
      </c>
      <c r="D607" s="19" t="s">
        <v>15</v>
      </c>
      <c r="E607" s="19" t="s">
        <v>15</v>
      </c>
      <c r="F607" s="19" t="s">
        <v>15</v>
      </c>
      <c r="G607" s="19" t="s">
        <v>15</v>
      </c>
      <c r="H607" s="19" t="s">
        <v>15</v>
      </c>
      <c r="I607" s="19" t="s">
        <v>15</v>
      </c>
      <c r="J607" s="19" t="s">
        <v>15</v>
      </c>
      <c r="K607" s="19" t="s">
        <v>15</v>
      </c>
      <c r="L607" s="19" t="s">
        <v>15</v>
      </c>
      <c r="M607" s="19" t="s">
        <v>15</v>
      </c>
      <c r="N607" s="19" t="s">
        <v>2414</v>
      </c>
    </row>
    <row r="608" spans="1:14" s="39" customFormat="1" ht="19.5" customHeight="1" x14ac:dyDescent="0.25">
      <c r="A608" s="44"/>
      <c r="B608" s="45"/>
      <c r="C608" s="19" t="s">
        <v>2415</v>
      </c>
      <c r="D608" s="19" t="s">
        <v>15</v>
      </c>
      <c r="E608" s="19" t="s">
        <v>15</v>
      </c>
      <c r="F608" s="19" t="s">
        <v>2416</v>
      </c>
      <c r="G608" s="19" t="s">
        <v>15</v>
      </c>
      <c r="H608" s="19" t="s">
        <v>15</v>
      </c>
      <c r="I608" s="19" t="s">
        <v>15</v>
      </c>
      <c r="J608" s="19" t="s">
        <v>15</v>
      </c>
      <c r="K608" s="19" t="s">
        <v>15</v>
      </c>
      <c r="L608" s="19" t="s">
        <v>2417</v>
      </c>
      <c r="M608" s="19" t="s">
        <v>2418</v>
      </c>
      <c r="N608" s="19" t="s">
        <v>15</v>
      </c>
    </row>
    <row r="609" spans="1:14" s="39" customFormat="1" ht="19.5" customHeight="1" x14ac:dyDescent="0.25">
      <c r="A609" s="44"/>
      <c r="B609" s="45"/>
      <c r="C609" s="19" t="s">
        <v>2419</v>
      </c>
      <c r="D609" s="19" t="s">
        <v>15</v>
      </c>
      <c r="E609" s="19" t="s">
        <v>15</v>
      </c>
      <c r="F609" s="19" t="s">
        <v>15</v>
      </c>
      <c r="G609" s="19" t="s">
        <v>15</v>
      </c>
      <c r="H609" s="19" t="s">
        <v>15</v>
      </c>
      <c r="I609" s="19" t="s">
        <v>15</v>
      </c>
      <c r="J609" s="19" t="s">
        <v>15</v>
      </c>
      <c r="K609" s="19" t="s">
        <v>15</v>
      </c>
      <c r="L609" s="19" t="s">
        <v>2420</v>
      </c>
      <c r="M609" s="19" t="s">
        <v>2421</v>
      </c>
      <c r="N609" s="19" t="s">
        <v>2406</v>
      </c>
    </row>
    <row r="610" spans="1:14" s="39" customFormat="1" ht="19.5" customHeight="1" x14ac:dyDescent="0.25">
      <c r="A610" s="44"/>
      <c r="B610" s="45"/>
      <c r="C610" s="19" t="s">
        <v>2422</v>
      </c>
      <c r="D610" s="19" t="s">
        <v>15</v>
      </c>
      <c r="E610" s="19" t="s">
        <v>15</v>
      </c>
      <c r="F610" s="19" t="s">
        <v>15</v>
      </c>
      <c r="G610" s="19" t="s">
        <v>15</v>
      </c>
      <c r="H610" s="19" t="s">
        <v>15</v>
      </c>
      <c r="I610" s="19" t="s">
        <v>15</v>
      </c>
      <c r="J610" s="19" t="s">
        <v>15</v>
      </c>
      <c r="K610" s="19" t="s">
        <v>15</v>
      </c>
      <c r="L610" s="19" t="s">
        <v>2423</v>
      </c>
      <c r="M610" s="19" t="s">
        <v>2424</v>
      </c>
      <c r="N610" s="19" t="s">
        <v>15</v>
      </c>
    </row>
    <row r="611" spans="1:14" s="39" customFormat="1" ht="19.5" customHeight="1" x14ac:dyDescent="0.25">
      <c r="A611" s="44"/>
      <c r="B611" s="45"/>
      <c r="C611" s="19" t="s">
        <v>2425</v>
      </c>
      <c r="D611" s="19" t="s">
        <v>15</v>
      </c>
      <c r="E611" s="19" t="s">
        <v>15</v>
      </c>
      <c r="F611" s="19" t="s">
        <v>15</v>
      </c>
      <c r="G611" s="19" t="s">
        <v>15</v>
      </c>
      <c r="H611" s="19" t="s">
        <v>15</v>
      </c>
      <c r="I611" s="19" t="s">
        <v>15</v>
      </c>
      <c r="J611" s="19" t="s">
        <v>15</v>
      </c>
      <c r="K611" s="19" t="s">
        <v>15</v>
      </c>
      <c r="L611" s="19" t="s">
        <v>2426</v>
      </c>
      <c r="M611" s="19" t="s">
        <v>2427</v>
      </c>
      <c r="N611" s="19" t="s">
        <v>15</v>
      </c>
    </row>
    <row r="612" spans="1:14" s="39" customFormat="1" ht="19.5" customHeight="1" x14ac:dyDescent="0.25">
      <c r="A612" s="44"/>
      <c r="B612" s="45"/>
      <c r="C612" s="19" t="s">
        <v>2428</v>
      </c>
      <c r="D612" s="19" t="s">
        <v>15</v>
      </c>
      <c r="E612" s="19" t="s">
        <v>15</v>
      </c>
      <c r="F612" s="19" t="s">
        <v>15</v>
      </c>
      <c r="G612" s="19" t="s">
        <v>15</v>
      </c>
      <c r="H612" s="19" t="s">
        <v>15</v>
      </c>
      <c r="I612" s="19" t="s">
        <v>15</v>
      </c>
      <c r="J612" s="19" t="s">
        <v>15</v>
      </c>
      <c r="K612" s="19" t="s">
        <v>15</v>
      </c>
      <c r="L612" s="19" t="s">
        <v>2429</v>
      </c>
      <c r="M612" s="19" t="s">
        <v>2430</v>
      </c>
      <c r="N612" s="19" t="s">
        <v>15</v>
      </c>
    </row>
    <row r="613" spans="1:14" s="39" customFormat="1" ht="19.5" customHeight="1" x14ac:dyDescent="0.25">
      <c r="A613" s="44"/>
      <c r="B613" s="45"/>
      <c r="C613" s="19" t="s">
        <v>2431</v>
      </c>
      <c r="D613" s="19" t="s">
        <v>15</v>
      </c>
      <c r="E613" s="19" t="s">
        <v>15</v>
      </c>
      <c r="F613" s="19" t="s">
        <v>15</v>
      </c>
      <c r="G613" s="19" t="s">
        <v>15</v>
      </c>
      <c r="H613" s="19" t="s">
        <v>15</v>
      </c>
      <c r="I613" s="19" t="s">
        <v>15</v>
      </c>
      <c r="J613" s="19" t="s">
        <v>15</v>
      </c>
      <c r="K613" s="19" t="s">
        <v>15</v>
      </c>
      <c r="L613" s="19" t="s">
        <v>2246</v>
      </c>
      <c r="M613" s="19" t="s">
        <v>2432</v>
      </c>
      <c r="N613" s="19" t="s">
        <v>15</v>
      </c>
    </row>
    <row r="614" spans="1:14" s="39" customFormat="1" ht="19.5" customHeight="1" x14ac:dyDescent="0.25">
      <c r="A614" s="44"/>
      <c r="B614" s="45"/>
      <c r="C614" s="19" t="s">
        <v>2433</v>
      </c>
      <c r="D614" s="19" t="s">
        <v>15</v>
      </c>
      <c r="E614" s="19" t="s">
        <v>15</v>
      </c>
      <c r="F614" s="19" t="s">
        <v>15</v>
      </c>
      <c r="G614" s="19" t="s">
        <v>15</v>
      </c>
      <c r="H614" s="19" t="s">
        <v>15</v>
      </c>
      <c r="I614" s="19" t="s">
        <v>15</v>
      </c>
      <c r="J614" s="19" t="s">
        <v>15</v>
      </c>
      <c r="K614" s="19" t="s">
        <v>15</v>
      </c>
      <c r="L614" s="19" t="s">
        <v>2429</v>
      </c>
      <c r="M614" s="19" t="s">
        <v>2430</v>
      </c>
      <c r="N614" s="19" t="s">
        <v>15</v>
      </c>
    </row>
    <row r="615" spans="1:14" s="39" customFormat="1" ht="19.5" customHeight="1" x14ac:dyDescent="0.25">
      <c r="A615" s="44"/>
      <c r="B615" s="45"/>
      <c r="C615" s="19" t="s">
        <v>2434</v>
      </c>
      <c r="D615" s="19" t="s">
        <v>15</v>
      </c>
      <c r="E615" s="19" t="s">
        <v>15</v>
      </c>
      <c r="F615" s="19" t="s">
        <v>15</v>
      </c>
      <c r="G615" s="19" t="s">
        <v>15</v>
      </c>
      <c r="H615" s="19" t="s">
        <v>15</v>
      </c>
      <c r="I615" s="19" t="s">
        <v>15</v>
      </c>
      <c r="J615" s="19" t="s">
        <v>15</v>
      </c>
      <c r="K615" s="19" t="s">
        <v>15</v>
      </c>
      <c r="L615" s="19" t="s">
        <v>2317</v>
      </c>
      <c r="M615" s="19" t="s">
        <v>2318</v>
      </c>
      <c r="N615" s="19" t="s">
        <v>15</v>
      </c>
    </row>
    <row r="616" spans="1:14" s="39" customFormat="1" ht="19.5" customHeight="1" x14ac:dyDescent="0.25">
      <c r="A616" s="44"/>
      <c r="B616" s="45"/>
      <c r="C616" s="19" t="s">
        <v>2435</v>
      </c>
      <c r="D616" s="19" t="s">
        <v>15</v>
      </c>
      <c r="E616" s="19" t="s">
        <v>15</v>
      </c>
      <c r="F616" s="19" t="s">
        <v>15</v>
      </c>
      <c r="G616" s="19" t="s">
        <v>15</v>
      </c>
      <c r="H616" s="19" t="s">
        <v>15</v>
      </c>
      <c r="I616" s="19" t="s">
        <v>15</v>
      </c>
      <c r="J616" s="19" t="s">
        <v>15</v>
      </c>
      <c r="K616" s="19" t="s">
        <v>2436</v>
      </c>
      <c r="L616" s="19" t="s">
        <v>128</v>
      </c>
      <c r="M616" s="19" t="s">
        <v>2354</v>
      </c>
      <c r="N616" s="19" t="s">
        <v>2437</v>
      </c>
    </row>
    <row r="617" spans="1:14" s="39" customFormat="1" ht="19.5" customHeight="1" x14ac:dyDescent="0.25">
      <c r="A617" s="44"/>
      <c r="B617" s="45"/>
      <c r="C617" s="19" t="s">
        <v>2438</v>
      </c>
      <c r="D617" s="19" t="s">
        <v>15</v>
      </c>
      <c r="E617" s="19" t="s">
        <v>15</v>
      </c>
      <c r="F617" s="19" t="s">
        <v>16</v>
      </c>
      <c r="G617" s="19" t="s">
        <v>15</v>
      </c>
      <c r="H617" s="19" t="s">
        <v>15</v>
      </c>
      <c r="I617" s="19" t="s">
        <v>15</v>
      </c>
      <c r="J617" s="19" t="s">
        <v>15</v>
      </c>
      <c r="K617" s="19" t="s">
        <v>2439</v>
      </c>
      <c r="L617" s="19" t="s">
        <v>2440</v>
      </c>
      <c r="M617" s="19" t="s">
        <v>2441</v>
      </c>
      <c r="N617" s="19" t="s">
        <v>15</v>
      </c>
    </row>
    <row r="618" spans="1:14" s="39" customFormat="1" ht="19.5" customHeight="1" x14ac:dyDescent="0.25">
      <c r="A618" s="44"/>
      <c r="B618" s="45"/>
      <c r="C618" s="19" t="s">
        <v>2442</v>
      </c>
      <c r="D618" s="19" t="s">
        <v>15</v>
      </c>
      <c r="E618" s="19" t="s">
        <v>15</v>
      </c>
      <c r="F618" s="19" t="s">
        <v>15</v>
      </c>
      <c r="G618" s="19" t="s">
        <v>2443</v>
      </c>
      <c r="H618" s="19" t="s">
        <v>15</v>
      </c>
      <c r="I618" s="19" t="s">
        <v>15</v>
      </c>
      <c r="J618" s="19" t="s">
        <v>15</v>
      </c>
      <c r="K618" s="19" t="s">
        <v>2444</v>
      </c>
      <c r="L618" s="19" t="s">
        <v>2445</v>
      </c>
      <c r="M618" s="19" t="s">
        <v>2446</v>
      </c>
      <c r="N618" s="19" t="s">
        <v>15</v>
      </c>
    </row>
    <row r="619" spans="1:14" s="39" customFormat="1" ht="19.5" customHeight="1" x14ac:dyDescent="0.25">
      <c r="A619" s="44"/>
      <c r="B619" s="45"/>
      <c r="C619" s="19" t="s">
        <v>2447</v>
      </c>
      <c r="D619" s="19" t="s">
        <v>15</v>
      </c>
      <c r="E619" s="19" t="s">
        <v>15</v>
      </c>
      <c r="F619" s="19" t="s">
        <v>2448</v>
      </c>
      <c r="G619" s="19" t="s">
        <v>15</v>
      </c>
      <c r="H619" s="19" t="s">
        <v>15</v>
      </c>
      <c r="I619" s="19" t="s">
        <v>15</v>
      </c>
      <c r="J619" s="19" t="s">
        <v>15</v>
      </c>
      <c r="K619" s="19" t="s">
        <v>2449</v>
      </c>
      <c r="L619" s="19" t="s">
        <v>2450</v>
      </c>
      <c r="M619" s="19" t="s">
        <v>2451</v>
      </c>
      <c r="N619" s="19" t="s">
        <v>2452</v>
      </c>
    </row>
    <row r="620" spans="1:14" s="39" customFormat="1" ht="19.5" customHeight="1" x14ac:dyDescent="0.25">
      <c r="A620" s="44"/>
      <c r="B620" s="45"/>
      <c r="C620" s="19" t="s">
        <v>2453</v>
      </c>
      <c r="D620" s="19" t="s">
        <v>15</v>
      </c>
      <c r="E620" s="19" t="s">
        <v>15</v>
      </c>
      <c r="F620" s="19" t="s">
        <v>15</v>
      </c>
      <c r="G620" s="19" t="s">
        <v>15</v>
      </c>
      <c r="H620" s="19" t="s">
        <v>15</v>
      </c>
      <c r="I620" s="19" t="s">
        <v>15</v>
      </c>
      <c r="J620" s="19" t="s">
        <v>2454</v>
      </c>
      <c r="K620" s="19" t="s">
        <v>2455</v>
      </c>
      <c r="L620" s="19" t="s">
        <v>2456</v>
      </c>
      <c r="M620" s="19" t="s">
        <v>2457</v>
      </c>
      <c r="N620" s="19" t="s">
        <v>15</v>
      </c>
    </row>
    <row r="621" spans="1:14" s="39" customFormat="1" ht="19.5" customHeight="1" x14ac:dyDescent="0.25">
      <c r="A621" s="44"/>
      <c r="B621" s="45"/>
      <c r="C621" s="19" t="s">
        <v>2458</v>
      </c>
      <c r="D621" s="19" t="s">
        <v>15</v>
      </c>
      <c r="E621" s="19" t="s">
        <v>15</v>
      </c>
      <c r="F621" s="19" t="s">
        <v>15</v>
      </c>
      <c r="G621" s="19" t="s">
        <v>15</v>
      </c>
      <c r="H621" s="19" t="s">
        <v>35</v>
      </c>
      <c r="I621" s="19" t="s">
        <v>36</v>
      </c>
      <c r="J621" s="19" t="s">
        <v>2260</v>
      </c>
      <c r="K621" s="19" t="s">
        <v>15</v>
      </c>
      <c r="L621" s="19" t="s">
        <v>2126</v>
      </c>
      <c r="M621" s="19" t="s">
        <v>2459</v>
      </c>
      <c r="N621" s="19" t="s">
        <v>15</v>
      </c>
    </row>
    <row r="622" spans="1:14" s="39" customFormat="1" ht="19.5" customHeight="1" x14ac:dyDescent="0.25">
      <c r="A622" s="44"/>
      <c r="B622" s="45"/>
      <c r="C622" s="19" t="s">
        <v>2460</v>
      </c>
      <c r="D622" s="19" t="s">
        <v>15</v>
      </c>
      <c r="E622" s="19" t="s">
        <v>15</v>
      </c>
      <c r="F622" s="19" t="s">
        <v>2461</v>
      </c>
      <c r="G622" s="19" t="s">
        <v>15</v>
      </c>
      <c r="H622" s="19" t="s">
        <v>15</v>
      </c>
      <c r="I622" s="19" t="s">
        <v>15</v>
      </c>
      <c r="J622" s="19" t="s">
        <v>2260</v>
      </c>
      <c r="K622" s="19" t="s">
        <v>2376</v>
      </c>
      <c r="L622" s="19" t="s">
        <v>2462</v>
      </c>
      <c r="M622" s="19" t="s">
        <v>2463</v>
      </c>
      <c r="N622" s="19" t="s">
        <v>15</v>
      </c>
    </row>
    <row r="623" spans="1:14" s="39" customFormat="1" ht="19.5" customHeight="1" x14ac:dyDescent="0.25">
      <c r="A623" s="44"/>
      <c r="B623" s="45"/>
      <c r="C623" s="19" t="s">
        <v>2464</v>
      </c>
      <c r="D623" s="19" t="s">
        <v>15</v>
      </c>
      <c r="E623" s="19" t="s">
        <v>15</v>
      </c>
      <c r="F623" s="19" t="s">
        <v>15</v>
      </c>
      <c r="G623" s="19" t="s">
        <v>15</v>
      </c>
      <c r="H623" s="19" t="s">
        <v>15</v>
      </c>
      <c r="I623" s="19" t="s">
        <v>15</v>
      </c>
      <c r="J623" s="19" t="s">
        <v>2465</v>
      </c>
      <c r="K623" s="19" t="s">
        <v>2466</v>
      </c>
      <c r="L623" s="19" t="s">
        <v>2467</v>
      </c>
      <c r="M623" s="19" t="s">
        <v>2468</v>
      </c>
      <c r="N623" s="19" t="s">
        <v>2469</v>
      </c>
    </row>
    <row r="624" spans="1:14" s="39" customFormat="1" ht="19.5" customHeight="1" x14ac:dyDescent="0.25">
      <c r="A624" s="44"/>
      <c r="B624" s="45"/>
      <c r="C624" s="19" t="s">
        <v>2470</v>
      </c>
      <c r="D624" s="19" t="s">
        <v>15</v>
      </c>
      <c r="E624" s="19" t="s">
        <v>15</v>
      </c>
      <c r="F624" s="19" t="s">
        <v>784</v>
      </c>
      <c r="G624" s="19" t="s">
        <v>15</v>
      </c>
      <c r="H624" s="19" t="s">
        <v>15</v>
      </c>
      <c r="I624" s="19" t="s">
        <v>15</v>
      </c>
      <c r="J624" s="19" t="s">
        <v>2465</v>
      </c>
      <c r="K624" s="19" t="s">
        <v>2471</v>
      </c>
      <c r="L624" s="19" t="s">
        <v>2467</v>
      </c>
      <c r="M624" s="19" t="s">
        <v>2468</v>
      </c>
      <c r="N624" s="19" t="s">
        <v>2472</v>
      </c>
    </row>
    <row r="625" spans="1:14" s="39" customFormat="1" ht="19.5" customHeight="1" x14ac:dyDescent="0.25">
      <c r="A625" s="44"/>
      <c r="B625" s="45"/>
      <c r="C625" s="19" t="s">
        <v>2473</v>
      </c>
      <c r="D625" s="19" t="s">
        <v>1629</v>
      </c>
      <c r="E625" s="19" t="s">
        <v>1630</v>
      </c>
      <c r="F625" s="19" t="s">
        <v>2474</v>
      </c>
      <c r="G625" s="19" t="s">
        <v>15</v>
      </c>
      <c r="H625" s="19" t="s">
        <v>2475</v>
      </c>
      <c r="I625" s="19" t="s">
        <v>15</v>
      </c>
      <c r="J625" s="19" t="s">
        <v>2476</v>
      </c>
      <c r="K625" s="19" t="s">
        <v>2384</v>
      </c>
      <c r="L625" s="19" t="s">
        <v>2477</v>
      </c>
      <c r="M625" s="19" t="s">
        <v>2478</v>
      </c>
      <c r="N625" s="19" t="s">
        <v>2479</v>
      </c>
    </row>
    <row r="626" spans="1:14" s="39" customFormat="1" ht="19.5" customHeight="1" x14ac:dyDescent="0.25">
      <c r="A626" s="44"/>
      <c r="B626" s="45"/>
      <c r="C626" s="19" t="s">
        <v>2480</v>
      </c>
      <c r="D626" s="19" t="s">
        <v>15</v>
      </c>
      <c r="E626" s="19" t="s">
        <v>15</v>
      </c>
      <c r="F626" s="19" t="s">
        <v>15</v>
      </c>
      <c r="G626" s="19" t="s">
        <v>15</v>
      </c>
      <c r="H626" s="19" t="s">
        <v>35</v>
      </c>
      <c r="I626" s="19" t="s">
        <v>36</v>
      </c>
      <c r="J626" s="19" t="s">
        <v>2260</v>
      </c>
      <c r="K626" s="19" t="s">
        <v>15</v>
      </c>
      <c r="L626" s="19" t="s">
        <v>2481</v>
      </c>
      <c r="M626" s="19" t="s">
        <v>2482</v>
      </c>
      <c r="N626" s="19" t="s">
        <v>15</v>
      </c>
    </row>
    <row r="627" spans="1:14" s="39" customFormat="1" ht="19.5" customHeight="1" x14ac:dyDescent="0.25">
      <c r="A627" s="44"/>
      <c r="B627" s="45"/>
      <c r="C627" s="19" t="s">
        <v>2483</v>
      </c>
      <c r="D627" s="19" t="s">
        <v>15</v>
      </c>
      <c r="E627" s="19" t="s">
        <v>15</v>
      </c>
      <c r="F627" s="19" t="s">
        <v>15</v>
      </c>
      <c r="G627" s="19" t="s">
        <v>15</v>
      </c>
      <c r="H627" s="19" t="s">
        <v>15</v>
      </c>
      <c r="I627" s="19" t="s">
        <v>15</v>
      </c>
      <c r="J627" s="19" t="s">
        <v>2260</v>
      </c>
      <c r="K627" s="19" t="s">
        <v>2484</v>
      </c>
      <c r="L627" s="19" t="s">
        <v>2485</v>
      </c>
      <c r="M627" s="19" t="s">
        <v>2486</v>
      </c>
      <c r="N627" s="19" t="s">
        <v>2487</v>
      </c>
    </row>
    <row r="628" spans="1:14" s="39" customFormat="1" ht="19.5" customHeight="1" x14ac:dyDescent="0.25">
      <c r="A628" s="44"/>
      <c r="B628" s="45"/>
      <c r="C628" s="19" t="s">
        <v>2488</v>
      </c>
      <c r="D628" s="19" t="s">
        <v>15</v>
      </c>
      <c r="E628" s="19" t="s">
        <v>15</v>
      </c>
      <c r="F628" s="19" t="s">
        <v>2164</v>
      </c>
      <c r="G628" s="19" t="s">
        <v>15</v>
      </c>
      <c r="H628" s="19" t="s">
        <v>15</v>
      </c>
      <c r="I628" s="19" t="s">
        <v>15</v>
      </c>
      <c r="J628" s="19" t="s">
        <v>2260</v>
      </c>
      <c r="K628" s="19" t="s">
        <v>2489</v>
      </c>
      <c r="L628" s="19" t="s">
        <v>2490</v>
      </c>
      <c r="M628" s="19" t="s">
        <v>2491</v>
      </c>
      <c r="N628" s="19" t="s">
        <v>2492</v>
      </c>
    </row>
    <row r="629" spans="1:14" s="39" customFormat="1" ht="19.5" customHeight="1" x14ac:dyDescent="0.25">
      <c r="A629" s="44"/>
      <c r="B629" s="45"/>
      <c r="C629" s="19" t="s">
        <v>2493</v>
      </c>
      <c r="D629" s="19" t="s">
        <v>15</v>
      </c>
      <c r="E629" s="19" t="s">
        <v>15</v>
      </c>
      <c r="F629" s="19" t="s">
        <v>2164</v>
      </c>
      <c r="G629" s="19" t="s">
        <v>15</v>
      </c>
      <c r="H629" s="19" t="s">
        <v>15</v>
      </c>
      <c r="I629" s="19" t="s">
        <v>15</v>
      </c>
      <c r="J629" s="19" t="s">
        <v>2260</v>
      </c>
      <c r="K629" s="19" t="s">
        <v>2494</v>
      </c>
      <c r="L629" s="19" t="s">
        <v>128</v>
      </c>
      <c r="M629" s="19" t="s">
        <v>2495</v>
      </c>
      <c r="N629" s="19" t="s">
        <v>2496</v>
      </c>
    </row>
    <row r="630" spans="1:14" s="39" customFormat="1" ht="19.5" customHeight="1" x14ac:dyDescent="0.25">
      <c r="A630" s="44"/>
      <c r="B630" s="45"/>
      <c r="C630" s="19" t="s">
        <v>2497</v>
      </c>
      <c r="D630" s="19" t="s">
        <v>15</v>
      </c>
      <c r="E630" s="19" t="s">
        <v>15</v>
      </c>
      <c r="F630" s="19" t="s">
        <v>2170</v>
      </c>
      <c r="G630" s="19" t="s">
        <v>15</v>
      </c>
      <c r="H630" s="19" t="s">
        <v>15</v>
      </c>
      <c r="I630" s="19" t="s">
        <v>15</v>
      </c>
      <c r="J630" s="19" t="s">
        <v>2260</v>
      </c>
      <c r="K630" s="19" t="s">
        <v>2498</v>
      </c>
      <c r="L630" s="19" t="s">
        <v>2499</v>
      </c>
      <c r="M630" s="19" t="s">
        <v>2500</v>
      </c>
      <c r="N630" s="19" t="s">
        <v>2501</v>
      </c>
    </row>
    <row r="631" spans="1:14" s="39" customFormat="1" ht="19.5" customHeight="1" x14ac:dyDescent="0.25">
      <c r="A631" s="44"/>
      <c r="B631" s="45"/>
      <c r="C631" s="19" t="s">
        <v>2502</v>
      </c>
      <c r="D631" s="19" t="s">
        <v>15</v>
      </c>
      <c r="E631" s="19" t="s">
        <v>15</v>
      </c>
      <c r="F631" s="19" t="s">
        <v>2170</v>
      </c>
      <c r="G631" s="19" t="s">
        <v>15</v>
      </c>
      <c r="H631" s="19" t="s">
        <v>15</v>
      </c>
      <c r="I631" s="19" t="s">
        <v>15</v>
      </c>
      <c r="J631" s="19" t="s">
        <v>2260</v>
      </c>
      <c r="K631" s="19" t="s">
        <v>2498</v>
      </c>
      <c r="L631" s="19" t="s">
        <v>2499</v>
      </c>
      <c r="M631" s="19" t="s">
        <v>2500</v>
      </c>
      <c r="N631" s="19" t="s">
        <v>2503</v>
      </c>
    </row>
    <row r="632" spans="1:14" s="39" customFormat="1" ht="19.5" customHeight="1" x14ac:dyDescent="0.25">
      <c r="A632" s="44"/>
      <c r="B632" s="45"/>
      <c r="C632" s="19" t="s">
        <v>2504</v>
      </c>
      <c r="D632" s="19" t="s">
        <v>15</v>
      </c>
      <c r="E632" s="19" t="s">
        <v>15</v>
      </c>
      <c r="F632" s="19" t="s">
        <v>2505</v>
      </c>
      <c r="G632" s="19" t="s">
        <v>15</v>
      </c>
      <c r="H632" s="19" t="s">
        <v>15</v>
      </c>
      <c r="I632" s="19" t="s">
        <v>15</v>
      </c>
      <c r="J632" s="19" t="s">
        <v>2260</v>
      </c>
      <c r="K632" s="19" t="s">
        <v>2506</v>
      </c>
      <c r="L632" s="19" t="s">
        <v>2507</v>
      </c>
      <c r="M632" s="19" t="s">
        <v>2508</v>
      </c>
      <c r="N632" s="19" t="s">
        <v>2509</v>
      </c>
    </row>
    <row r="633" spans="1:14" s="39" customFormat="1" ht="19.5" customHeight="1" x14ac:dyDescent="0.25">
      <c r="A633" s="44"/>
      <c r="B633" s="45"/>
      <c r="C633" s="19" t="s">
        <v>2510</v>
      </c>
      <c r="D633" s="19" t="s">
        <v>15</v>
      </c>
      <c r="E633" s="19" t="s">
        <v>15</v>
      </c>
      <c r="F633" s="19" t="s">
        <v>2259</v>
      </c>
      <c r="G633" s="19" t="s">
        <v>15</v>
      </c>
      <c r="H633" s="19" t="s">
        <v>15</v>
      </c>
      <c r="I633" s="19" t="s">
        <v>15</v>
      </c>
      <c r="J633" s="19" t="s">
        <v>2260</v>
      </c>
      <c r="K633" s="19" t="s">
        <v>2511</v>
      </c>
      <c r="L633" s="19" t="s">
        <v>2512</v>
      </c>
      <c r="M633" s="19" t="s">
        <v>2513</v>
      </c>
      <c r="N633" s="19" t="s">
        <v>15</v>
      </c>
    </row>
    <row r="634" spans="1:14" s="39" customFormat="1" ht="19.5" customHeight="1" x14ac:dyDescent="0.25">
      <c r="A634" s="44"/>
      <c r="B634" s="45"/>
      <c r="C634" s="19" t="s">
        <v>2514</v>
      </c>
      <c r="D634" s="19" t="s">
        <v>15</v>
      </c>
      <c r="E634" s="19" t="s">
        <v>15</v>
      </c>
      <c r="F634" s="19" t="s">
        <v>2259</v>
      </c>
      <c r="G634" s="19" t="s">
        <v>2515</v>
      </c>
      <c r="H634" s="19" t="s">
        <v>15</v>
      </c>
      <c r="I634" s="19" t="s">
        <v>15</v>
      </c>
      <c r="J634" s="19" t="s">
        <v>2260</v>
      </c>
      <c r="K634" s="19" t="s">
        <v>2444</v>
      </c>
      <c r="L634" s="19" t="s">
        <v>2516</v>
      </c>
      <c r="M634" s="19" t="s">
        <v>2517</v>
      </c>
      <c r="N634" s="19" t="s">
        <v>2518</v>
      </c>
    </row>
    <row r="635" spans="1:14" s="39" customFormat="1" ht="19.5" customHeight="1" x14ac:dyDescent="0.25">
      <c r="A635" s="44"/>
      <c r="B635" s="45"/>
      <c r="C635" s="19" t="s">
        <v>2519</v>
      </c>
      <c r="D635" s="19" t="s">
        <v>15</v>
      </c>
      <c r="E635" s="19" t="s">
        <v>15</v>
      </c>
      <c r="F635" s="19" t="s">
        <v>15</v>
      </c>
      <c r="G635" s="19" t="s">
        <v>15</v>
      </c>
      <c r="H635" s="19" t="s">
        <v>15</v>
      </c>
      <c r="I635" s="19" t="s">
        <v>15</v>
      </c>
      <c r="J635" s="19" t="s">
        <v>2260</v>
      </c>
      <c r="K635" s="19" t="s">
        <v>2444</v>
      </c>
      <c r="L635" s="19" t="s">
        <v>2520</v>
      </c>
      <c r="M635" s="19" t="s">
        <v>2517</v>
      </c>
      <c r="N635" s="19" t="s">
        <v>2521</v>
      </c>
    </row>
    <row r="636" spans="1:14" s="39" customFormat="1" ht="19.5" customHeight="1" x14ac:dyDescent="0.25">
      <c r="A636" s="44"/>
      <c r="B636" s="45"/>
      <c r="C636" s="19" t="s">
        <v>2522</v>
      </c>
      <c r="D636" s="19" t="s">
        <v>15</v>
      </c>
      <c r="E636" s="19" t="s">
        <v>15</v>
      </c>
      <c r="F636" s="19" t="s">
        <v>15</v>
      </c>
      <c r="G636" s="19" t="s">
        <v>15</v>
      </c>
      <c r="H636" s="19" t="s">
        <v>15</v>
      </c>
      <c r="I636" s="19" t="s">
        <v>15</v>
      </c>
      <c r="J636" s="19" t="s">
        <v>2260</v>
      </c>
      <c r="K636" s="19" t="s">
        <v>2523</v>
      </c>
      <c r="L636" s="19" t="s">
        <v>2524</v>
      </c>
      <c r="M636" s="19" t="s">
        <v>2525</v>
      </c>
      <c r="N636" s="19" t="s">
        <v>2526</v>
      </c>
    </row>
    <row r="637" spans="1:14" s="39" customFormat="1" ht="19.5" customHeight="1" x14ac:dyDescent="0.25">
      <c r="A637" s="44"/>
      <c r="B637" s="45"/>
      <c r="C637" s="19" t="s">
        <v>2527</v>
      </c>
      <c r="D637" s="19" t="s">
        <v>15</v>
      </c>
      <c r="E637" s="19" t="s">
        <v>15</v>
      </c>
      <c r="F637" s="19" t="s">
        <v>15</v>
      </c>
      <c r="G637" s="19" t="s">
        <v>15</v>
      </c>
      <c r="H637" s="19" t="s">
        <v>35</v>
      </c>
      <c r="I637" s="19" t="s">
        <v>36</v>
      </c>
      <c r="J637" s="19" t="s">
        <v>2260</v>
      </c>
      <c r="K637" s="19" t="s">
        <v>2523</v>
      </c>
      <c r="L637" s="19" t="s">
        <v>184</v>
      </c>
      <c r="M637" s="19" t="s">
        <v>185</v>
      </c>
      <c r="N637" s="19" t="s">
        <v>2528</v>
      </c>
    </row>
    <row r="638" spans="1:14" s="39" customFormat="1" ht="19.5" customHeight="1" x14ac:dyDescent="0.25">
      <c r="A638" s="44"/>
      <c r="B638" s="45"/>
      <c r="C638" s="19" t="s">
        <v>2529</v>
      </c>
      <c r="D638" s="19" t="s">
        <v>15</v>
      </c>
      <c r="E638" s="19" t="s">
        <v>15</v>
      </c>
      <c r="F638" s="19" t="s">
        <v>15</v>
      </c>
      <c r="G638" s="19" t="s">
        <v>15</v>
      </c>
      <c r="H638" s="19" t="s">
        <v>15</v>
      </c>
      <c r="I638" s="19" t="s">
        <v>15</v>
      </c>
      <c r="J638" s="19" t="s">
        <v>2260</v>
      </c>
      <c r="K638" s="19" t="s">
        <v>2530</v>
      </c>
      <c r="L638" s="19" t="s">
        <v>2531</v>
      </c>
      <c r="M638" s="19" t="s">
        <v>2532</v>
      </c>
      <c r="N638" s="19" t="s">
        <v>2533</v>
      </c>
    </row>
    <row r="639" spans="1:14" s="39" customFormat="1" ht="19.5" customHeight="1" x14ac:dyDescent="0.25">
      <c r="A639" s="44"/>
      <c r="B639" s="45"/>
      <c r="C639" s="19" t="s">
        <v>2534</v>
      </c>
      <c r="D639" s="19" t="s">
        <v>15</v>
      </c>
      <c r="E639" s="19" t="s">
        <v>15</v>
      </c>
      <c r="F639" s="19" t="s">
        <v>15</v>
      </c>
      <c r="G639" s="19" t="s">
        <v>15</v>
      </c>
      <c r="H639" s="19" t="s">
        <v>15</v>
      </c>
      <c r="I639" s="19" t="s">
        <v>15</v>
      </c>
      <c r="J639" s="19" t="s">
        <v>2260</v>
      </c>
      <c r="K639" s="19" t="s">
        <v>2530</v>
      </c>
      <c r="L639" s="19" t="s">
        <v>2535</v>
      </c>
      <c r="M639" s="19" t="s">
        <v>2536</v>
      </c>
      <c r="N639" s="19" t="s">
        <v>15</v>
      </c>
    </row>
    <row r="640" spans="1:14" s="39" customFormat="1" ht="19.5" customHeight="1" x14ac:dyDescent="0.25">
      <c r="A640" s="44"/>
      <c r="B640" s="45"/>
      <c r="C640" s="19" t="s">
        <v>2537</v>
      </c>
      <c r="D640" s="19" t="s">
        <v>15</v>
      </c>
      <c r="E640" s="19" t="s">
        <v>15</v>
      </c>
      <c r="F640" s="19" t="s">
        <v>15</v>
      </c>
      <c r="G640" s="19" t="s">
        <v>15</v>
      </c>
      <c r="H640" s="19" t="s">
        <v>15</v>
      </c>
      <c r="I640" s="19" t="s">
        <v>15</v>
      </c>
      <c r="J640" s="19" t="s">
        <v>2260</v>
      </c>
      <c r="K640" s="19" t="s">
        <v>2530</v>
      </c>
      <c r="L640" s="19" t="s">
        <v>2538</v>
      </c>
      <c r="M640" s="19" t="s">
        <v>2539</v>
      </c>
      <c r="N640" s="19" t="s">
        <v>2540</v>
      </c>
    </row>
    <row r="641" spans="1:14" s="39" customFormat="1" ht="19.5" customHeight="1" x14ac:dyDescent="0.25">
      <c r="A641" s="44"/>
      <c r="B641" s="45"/>
      <c r="C641" s="19" t="s">
        <v>2541</v>
      </c>
      <c r="D641" s="19" t="s">
        <v>15</v>
      </c>
      <c r="E641" s="19" t="s">
        <v>15</v>
      </c>
      <c r="F641" s="19" t="s">
        <v>15</v>
      </c>
      <c r="G641" s="19" t="s">
        <v>15</v>
      </c>
      <c r="H641" s="19" t="s">
        <v>15</v>
      </c>
      <c r="I641" s="19" t="s">
        <v>15</v>
      </c>
      <c r="J641" s="19" t="s">
        <v>2260</v>
      </c>
      <c r="K641" s="19" t="s">
        <v>2530</v>
      </c>
      <c r="L641" s="19" t="s">
        <v>2535</v>
      </c>
      <c r="M641" s="19" t="s">
        <v>2542</v>
      </c>
      <c r="N641" s="19" t="s">
        <v>2533</v>
      </c>
    </row>
    <row r="642" spans="1:14" s="39" customFormat="1" ht="19.5" customHeight="1" x14ac:dyDescent="0.25">
      <c r="A642" s="44"/>
      <c r="B642" s="45"/>
      <c r="C642" s="19" t="s">
        <v>2543</v>
      </c>
      <c r="D642" s="19" t="s">
        <v>15</v>
      </c>
      <c r="E642" s="19" t="s">
        <v>15</v>
      </c>
      <c r="F642" s="19" t="s">
        <v>15</v>
      </c>
      <c r="G642" s="19" t="s">
        <v>15</v>
      </c>
      <c r="H642" s="19" t="s">
        <v>15</v>
      </c>
      <c r="I642" s="19" t="s">
        <v>15</v>
      </c>
      <c r="J642" s="19" t="s">
        <v>2260</v>
      </c>
      <c r="K642" s="19" t="s">
        <v>2544</v>
      </c>
      <c r="L642" s="19" t="s">
        <v>2545</v>
      </c>
      <c r="M642" s="19" t="s">
        <v>2546</v>
      </c>
      <c r="N642" s="19" t="s">
        <v>15</v>
      </c>
    </row>
    <row r="643" spans="1:14" s="39" customFormat="1" ht="19.5" customHeight="1" x14ac:dyDescent="0.25">
      <c r="A643" s="44"/>
      <c r="B643" s="45"/>
      <c r="C643" s="19" t="s">
        <v>2547</v>
      </c>
      <c r="D643" s="19" t="s">
        <v>15</v>
      </c>
      <c r="E643" s="19" t="s">
        <v>15</v>
      </c>
      <c r="F643" s="19" t="s">
        <v>2548</v>
      </c>
      <c r="G643" s="19" t="s">
        <v>15</v>
      </c>
      <c r="H643" s="19" t="s">
        <v>15</v>
      </c>
      <c r="I643" s="19" t="s">
        <v>15</v>
      </c>
      <c r="J643" s="19" t="s">
        <v>2260</v>
      </c>
      <c r="K643" s="19" t="s">
        <v>2549</v>
      </c>
      <c r="L643" s="19" t="s">
        <v>2550</v>
      </c>
      <c r="M643" s="19" t="s">
        <v>2551</v>
      </c>
      <c r="N643" s="19" t="s">
        <v>2552</v>
      </c>
    </row>
    <row r="644" spans="1:14" s="39" customFormat="1" ht="19.5" customHeight="1" x14ac:dyDescent="0.25">
      <c r="A644" s="44"/>
      <c r="B644" s="45"/>
      <c r="C644" s="19" t="s">
        <v>2553</v>
      </c>
      <c r="D644" s="19" t="s">
        <v>15</v>
      </c>
      <c r="E644" s="19" t="s">
        <v>15</v>
      </c>
      <c r="F644" s="19" t="s">
        <v>15</v>
      </c>
      <c r="G644" s="19" t="s">
        <v>15</v>
      </c>
      <c r="H644" s="19" t="s">
        <v>15</v>
      </c>
      <c r="I644" s="19" t="s">
        <v>15</v>
      </c>
      <c r="J644" s="19" t="s">
        <v>2260</v>
      </c>
      <c r="K644" s="19" t="s">
        <v>2449</v>
      </c>
      <c r="L644" s="19" t="s">
        <v>2554</v>
      </c>
      <c r="M644" s="19" t="s">
        <v>2555</v>
      </c>
      <c r="N644" s="19" t="s">
        <v>2556</v>
      </c>
    </row>
    <row r="645" spans="1:14" s="39" customFormat="1" ht="19.5" customHeight="1" x14ac:dyDescent="0.25">
      <c r="A645" s="44"/>
      <c r="B645" s="45"/>
      <c r="C645" s="19" t="s">
        <v>2557</v>
      </c>
      <c r="D645" s="19" t="s">
        <v>15</v>
      </c>
      <c r="E645" s="19" t="s">
        <v>15</v>
      </c>
      <c r="F645" s="19" t="s">
        <v>15</v>
      </c>
      <c r="G645" s="19" t="s">
        <v>2558</v>
      </c>
      <c r="H645" s="19" t="s">
        <v>15</v>
      </c>
      <c r="I645" s="19" t="s">
        <v>15</v>
      </c>
      <c r="J645" s="19" t="s">
        <v>2559</v>
      </c>
      <c r="K645" s="19" t="s">
        <v>15</v>
      </c>
      <c r="L645" s="19" t="s">
        <v>2560</v>
      </c>
      <c r="M645" s="19" t="s">
        <v>2561</v>
      </c>
      <c r="N645" s="19" t="s">
        <v>15</v>
      </c>
    </row>
    <row r="646" spans="1:14" s="39" customFormat="1" ht="19.5" customHeight="1" x14ac:dyDescent="0.25">
      <c r="A646" s="44"/>
      <c r="B646" s="45"/>
      <c r="C646" s="19" t="s">
        <v>2562</v>
      </c>
      <c r="D646" s="19" t="s">
        <v>15</v>
      </c>
      <c r="E646" s="19" t="s">
        <v>15</v>
      </c>
      <c r="F646" s="19" t="s">
        <v>15</v>
      </c>
      <c r="G646" s="19" t="s">
        <v>15</v>
      </c>
      <c r="H646" s="19" t="s">
        <v>15</v>
      </c>
      <c r="I646" s="19" t="s">
        <v>15</v>
      </c>
      <c r="J646" s="19" t="s">
        <v>2559</v>
      </c>
      <c r="K646" s="19" t="s">
        <v>15</v>
      </c>
      <c r="L646" s="19" t="s">
        <v>2563</v>
      </c>
      <c r="M646" s="19" t="s">
        <v>2564</v>
      </c>
      <c r="N646" s="19" t="s">
        <v>15</v>
      </c>
    </row>
    <row r="647" spans="1:14" s="39" customFormat="1" ht="19.5" customHeight="1" x14ac:dyDescent="0.25">
      <c r="A647" s="44"/>
      <c r="B647" s="45"/>
      <c r="C647" s="19" t="s">
        <v>2565</v>
      </c>
      <c r="D647" s="19" t="s">
        <v>15</v>
      </c>
      <c r="E647" s="19" t="s">
        <v>15</v>
      </c>
      <c r="F647" s="19" t="s">
        <v>15</v>
      </c>
      <c r="G647" s="19" t="s">
        <v>15</v>
      </c>
      <c r="H647" s="19" t="s">
        <v>15</v>
      </c>
      <c r="I647" s="19" t="s">
        <v>15</v>
      </c>
      <c r="J647" s="19" t="s">
        <v>2559</v>
      </c>
      <c r="K647" s="19" t="s">
        <v>2566</v>
      </c>
      <c r="L647" s="19" t="s">
        <v>646</v>
      </c>
      <c r="M647" s="19" t="s">
        <v>2567</v>
      </c>
      <c r="N647" s="19" t="s">
        <v>2568</v>
      </c>
    </row>
    <row r="648" spans="1:14" s="39" customFormat="1" ht="19.5" customHeight="1" x14ac:dyDescent="0.25">
      <c r="A648" s="44"/>
      <c r="B648" s="45"/>
      <c r="C648" s="19" t="s">
        <v>2569</v>
      </c>
      <c r="D648" s="19" t="s">
        <v>15</v>
      </c>
      <c r="E648" s="19" t="s">
        <v>15</v>
      </c>
      <c r="F648" s="19" t="s">
        <v>15</v>
      </c>
      <c r="G648" s="19" t="s">
        <v>15</v>
      </c>
      <c r="H648" s="19" t="s">
        <v>15</v>
      </c>
      <c r="I648" s="19" t="s">
        <v>15</v>
      </c>
      <c r="J648" s="19" t="s">
        <v>2559</v>
      </c>
      <c r="K648" s="19" t="s">
        <v>2181</v>
      </c>
      <c r="L648" s="19" t="s">
        <v>2570</v>
      </c>
      <c r="M648" s="19" t="s">
        <v>2571</v>
      </c>
      <c r="N648" s="19" t="s">
        <v>15</v>
      </c>
    </row>
    <row r="649" spans="1:14" s="39" customFormat="1" ht="19.5" customHeight="1" x14ac:dyDescent="0.25">
      <c r="A649" s="44"/>
      <c r="B649" s="45"/>
      <c r="C649" s="19" t="s">
        <v>2572</v>
      </c>
      <c r="D649" s="19" t="s">
        <v>15</v>
      </c>
      <c r="E649" s="19" t="s">
        <v>15</v>
      </c>
      <c r="F649" s="19" t="s">
        <v>2573</v>
      </c>
      <c r="G649" s="19" t="s">
        <v>15</v>
      </c>
      <c r="H649" s="19" t="s">
        <v>15</v>
      </c>
      <c r="I649" s="19" t="s">
        <v>15</v>
      </c>
      <c r="J649" s="19" t="s">
        <v>2559</v>
      </c>
      <c r="K649" s="19" t="s">
        <v>2574</v>
      </c>
      <c r="L649" s="19" t="s">
        <v>2575</v>
      </c>
      <c r="M649" s="19" t="s">
        <v>2576</v>
      </c>
      <c r="N649" s="19" t="s">
        <v>2577</v>
      </c>
    </row>
    <row r="650" spans="1:14" s="39" customFormat="1" ht="19.5" customHeight="1" x14ac:dyDescent="0.25">
      <c r="A650" s="44"/>
      <c r="B650" s="45"/>
      <c r="C650" s="19" t="s">
        <v>2578</v>
      </c>
      <c r="D650" s="19" t="s">
        <v>15</v>
      </c>
      <c r="E650" s="19" t="s">
        <v>15</v>
      </c>
      <c r="F650" s="19" t="s">
        <v>2579</v>
      </c>
      <c r="G650" s="19" t="s">
        <v>15</v>
      </c>
      <c r="H650" s="19" t="s">
        <v>15</v>
      </c>
      <c r="I650" s="19" t="s">
        <v>15</v>
      </c>
      <c r="J650" s="19" t="s">
        <v>2559</v>
      </c>
      <c r="K650" s="19" t="s">
        <v>2439</v>
      </c>
      <c r="L650" s="19" t="s">
        <v>2580</v>
      </c>
      <c r="M650" s="19" t="s">
        <v>2581</v>
      </c>
      <c r="N650" s="19" t="s">
        <v>15</v>
      </c>
    </row>
    <row r="651" spans="1:14" s="39" customFormat="1" ht="19.5" customHeight="1" x14ac:dyDescent="0.25">
      <c r="A651" s="44"/>
      <c r="B651" s="45"/>
      <c r="C651" s="19" t="s">
        <v>2582</v>
      </c>
      <c r="D651" s="19" t="s">
        <v>15</v>
      </c>
      <c r="E651" s="19" t="s">
        <v>15</v>
      </c>
      <c r="F651" s="19" t="s">
        <v>2164</v>
      </c>
      <c r="G651" s="19" t="s">
        <v>15</v>
      </c>
      <c r="H651" s="19" t="s">
        <v>15</v>
      </c>
      <c r="I651" s="19" t="s">
        <v>15</v>
      </c>
      <c r="J651" s="19" t="s">
        <v>2559</v>
      </c>
      <c r="K651" s="19" t="s">
        <v>2439</v>
      </c>
      <c r="L651" s="19" t="s">
        <v>2583</v>
      </c>
      <c r="M651" s="19" t="s">
        <v>2584</v>
      </c>
      <c r="N651" s="19" t="s">
        <v>2585</v>
      </c>
    </row>
    <row r="652" spans="1:14" s="39" customFormat="1" ht="19.5" customHeight="1" x14ac:dyDescent="0.25">
      <c r="A652" s="44"/>
      <c r="B652" s="45"/>
      <c r="C652" s="19" t="s">
        <v>2586</v>
      </c>
      <c r="D652" s="19" t="s">
        <v>15</v>
      </c>
      <c r="E652" s="19" t="s">
        <v>15</v>
      </c>
      <c r="F652" s="19" t="s">
        <v>15</v>
      </c>
      <c r="G652" s="19" t="s">
        <v>15</v>
      </c>
      <c r="H652" s="19" t="s">
        <v>15</v>
      </c>
      <c r="I652" s="19" t="s">
        <v>15</v>
      </c>
      <c r="J652" s="19" t="s">
        <v>2559</v>
      </c>
      <c r="K652" s="19" t="s">
        <v>2439</v>
      </c>
      <c r="L652" s="19" t="s">
        <v>2575</v>
      </c>
      <c r="M652" s="19" t="s">
        <v>2587</v>
      </c>
      <c r="N652" s="19" t="s">
        <v>15</v>
      </c>
    </row>
    <row r="653" spans="1:14" s="39" customFormat="1" ht="19.5" customHeight="1" x14ac:dyDescent="0.25">
      <c r="A653" s="44"/>
      <c r="B653" s="45"/>
      <c r="C653" s="19" t="s">
        <v>2588</v>
      </c>
      <c r="D653" s="19" t="s">
        <v>15</v>
      </c>
      <c r="E653" s="19" t="s">
        <v>15</v>
      </c>
      <c r="F653" s="19" t="s">
        <v>15</v>
      </c>
      <c r="G653" s="19" t="s">
        <v>15</v>
      </c>
      <c r="H653" s="19" t="s">
        <v>15</v>
      </c>
      <c r="I653" s="19" t="s">
        <v>15</v>
      </c>
      <c r="J653" s="19" t="s">
        <v>2559</v>
      </c>
      <c r="K653" s="19" t="s">
        <v>2439</v>
      </c>
      <c r="L653" s="19" t="s">
        <v>2589</v>
      </c>
      <c r="M653" s="19" t="s">
        <v>2590</v>
      </c>
      <c r="N653" s="19" t="s">
        <v>2591</v>
      </c>
    </row>
    <row r="654" spans="1:14" s="39" customFormat="1" ht="19.5" customHeight="1" x14ac:dyDescent="0.25">
      <c r="A654" s="44"/>
      <c r="B654" s="45"/>
      <c r="C654" s="19" t="s">
        <v>2592</v>
      </c>
      <c r="D654" s="19" t="s">
        <v>15</v>
      </c>
      <c r="E654" s="19" t="s">
        <v>15</v>
      </c>
      <c r="F654" s="19" t="s">
        <v>2573</v>
      </c>
      <c r="G654" s="19" t="s">
        <v>15</v>
      </c>
      <c r="H654" s="19" t="s">
        <v>15</v>
      </c>
      <c r="I654" s="19" t="s">
        <v>15</v>
      </c>
      <c r="J654" s="19" t="s">
        <v>2559</v>
      </c>
      <c r="K654" s="19" t="s">
        <v>2439</v>
      </c>
      <c r="L654" s="19" t="s">
        <v>2580</v>
      </c>
      <c r="M654" s="19" t="s">
        <v>2593</v>
      </c>
      <c r="N654" s="19" t="s">
        <v>2594</v>
      </c>
    </row>
    <row r="655" spans="1:14" s="39" customFormat="1" ht="19.5" customHeight="1" x14ac:dyDescent="0.25">
      <c r="A655" s="44"/>
      <c r="B655" s="45"/>
      <c r="C655" s="19" t="s">
        <v>2595</v>
      </c>
      <c r="D655" s="19" t="s">
        <v>15</v>
      </c>
      <c r="E655" s="19" t="s">
        <v>15</v>
      </c>
      <c r="F655" s="19" t="s">
        <v>15</v>
      </c>
      <c r="G655" s="19" t="s">
        <v>2596</v>
      </c>
      <c r="H655" s="19" t="s">
        <v>15</v>
      </c>
      <c r="I655" s="19" t="s">
        <v>15</v>
      </c>
      <c r="J655" s="19" t="s">
        <v>2559</v>
      </c>
      <c r="K655" s="19" t="s">
        <v>2444</v>
      </c>
      <c r="L655" s="19" t="s">
        <v>2597</v>
      </c>
      <c r="M655" s="19" t="s">
        <v>2517</v>
      </c>
      <c r="N655" s="19" t="s">
        <v>2598</v>
      </c>
    </row>
    <row r="656" spans="1:14" s="39" customFormat="1" ht="19.5" customHeight="1" x14ac:dyDescent="0.25">
      <c r="A656" s="44"/>
      <c r="B656" s="45"/>
      <c r="C656" s="19" t="s">
        <v>2599</v>
      </c>
      <c r="D656" s="19" t="s">
        <v>15</v>
      </c>
      <c r="E656" s="19" t="s">
        <v>15</v>
      </c>
      <c r="F656" s="19" t="s">
        <v>15</v>
      </c>
      <c r="G656" s="19" t="s">
        <v>2600</v>
      </c>
      <c r="H656" s="19" t="s">
        <v>15</v>
      </c>
      <c r="I656" s="19" t="s">
        <v>15</v>
      </c>
      <c r="J656" s="19" t="s">
        <v>2559</v>
      </c>
      <c r="K656" s="19" t="s">
        <v>2444</v>
      </c>
      <c r="L656" s="19" t="s">
        <v>2601</v>
      </c>
      <c r="M656" s="19" t="s">
        <v>2517</v>
      </c>
      <c r="N656" s="19" t="s">
        <v>15</v>
      </c>
    </row>
    <row r="657" spans="1:14" s="39" customFormat="1" ht="19.5" customHeight="1" x14ac:dyDescent="0.25">
      <c r="A657" s="44"/>
      <c r="B657" s="45"/>
      <c r="C657" s="19" t="s">
        <v>2602</v>
      </c>
      <c r="D657" s="19" t="s">
        <v>15</v>
      </c>
      <c r="E657" s="19" t="s">
        <v>15</v>
      </c>
      <c r="F657" s="19" t="s">
        <v>15</v>
      </c>
      <c r="G657" s="19" t="s">
        <v>15</v>
      </c>
      <c r="H657" s="19" t="s">
        <v>15</v>
      </c>
      <c r="I657" s="19" t="s">
        <v>15</v>
      </c>
      <c r="J657" s="19" t="s">
        <v>2559</v>
      </c>
      <c r="K657" s="19" t="s">
        <v>2603</v>
      </c>
      <c r="L657" s="19" t="s">
        <v>128</v>
      </c>
      <c r="M657" s="19" t="s">
        <v>2604</v>
      </c>
      <c r="N657" s="19" t="s">
        <v>15</v>
      </c>
    </row>
    <row r="658" spans="1:14" s="39" customFormat="1" ht="19.5" customHeight="1" x14ac:dyDescent="0.25">
      <c r="A658" s="44"/>
      <c r="B658" s="45"/>
      <c r="C658" s="19" t="s">
        <v>2605</v>
      </c>
      <c r="D658" s="19" t="s">
        <v>15</v>
      </c>
      <c r="E658" s="19" t="s">
        <v>15</v>
      </c>
      <c r="F658" s="19" t="s">
        <v>15</v>
      </c>
      <c r="G658" s="19" t="s">
        <v>15</v>
      </c>
      <c r="H658" s="19" t="s">
        <v>15</v>
      </c>
      <c r="I658" s="19" t="s">
        <v>15</v>
      </c>
      <c r="J658" s="19" t="s">
        <v>2606</v>
      </c>
      <c r="K658" s="19" t="s">
        <v>2275</v>
      </c>
      <c r="L658" s="19" t="s">
        <v>2607</v>
      </c>
      <c r="M658" s="19" t="s">
        <v>2608</v>
      </c>
      <c r="N658" s="19" t="s">
        <v>2609</v>
      </c>
    </row>
    <row r="659" spans="1:14" s="39" customFormat="1" ht="19.5" customHeight="1" x14ac:dyDescent="0.25">
      <c r="A659" s="44"/>
      <c r="B659" s="45"/>
      <c r="C659" s="19" t="s">
        <v>2610</v>
      </c>
      <c r="D659" s="19" t="s">
        <v>15</v>
      </c>
      <c r="E659" s="19" t="s">
        <v>15</v>
      </c>
      <c r="F659" s="19" t="s">
        <v>15</v>
      </c>
      <c r="G659" s="19" t="s">
        <v>15</v>
      </c>
      <c r="H659" s="19" t="s">
        <v>15</v>
      </c>
      <c r="I659" s="19" t="s">
        <v>15</v>
      </c>
      <c r="J659" s="19" t="s">
        <v>2606</v>
      </c>
      <c r="K659" s="19" t="s">
        <v>2181</v>
      </c>
      <c r="L659" s="19" t="s">
        <v>128</v>
      </c>
      <c r="M659" s="19" t="s">
        <v>2611</v>
      </c>
      <c r="N659" s="19" t="s">
        <v>2612</v>
      </c>
    </row>
    <row r="660" spans="1:14" s="39" customFormat="1" ht="19.5" customHeight="1" x14ac:dyDescent="0.25">
      <c r="A660" s="44"/>
      <c r="B660" s="45"/>
      <c r="C660" s="19" t="s">
        <v>2613</v>
      </c>
      <c r="D660" s="19" t="s">
        <v>15</v>
      </c>
      <c r="E660" s="19" t="s">
        <v>15</v>
      </c>
      <c r="F660" s="19" t="s">
        <v>15</v>
      </c>
      <c r="G660" s="19" t="s">
        <v>15</v>
      </c>
      <c r="H660" s="19" t="s">
        <v>15</v>
      </c>
      <c r="I660" s="19" t="s">
        <v>15</v>
      </c>
      <c r="J660" s="19" t="s">
        <v>2606</v>
      </c>
      <c r="K660" s="19" t="s">
        <v>2614</v>
      </c>
      <c r="L660" s="19" t="s">
        <v>128</v>
      </c>
      <c r="M660" s="19" t="s">
        <v>2517</v>
      </c>
      <c r="N660" s="19" t="s">
        <v>2615</v>
      </c>
    </row>
    <row r="661" spans="1:14" s="39" customFormat="1" ht="19.5" customHeight="1" x14ac:dyDescent="0.25">
      <c r="A661" s="44"/>
      <c r="B661" s="45"/>
      <c r="C661" s="19" t="s">
        <v>2616</v>
      </c>
      <c r="D661" s="19" t="s">
        <v>15</v>
      </c>
      <c r="E661" s="19" t="s">
        <v>15</v>
      </c>
      <c r="F661" s="19" t="s">
        <v>15</v>
      </c>
      <c r="G661" s="19" t="s">
        <v>15</v>
      </c>
      <c r="H661" s="19" t="s">
        <v>15</v>
      </c>
      <c r="I661" s="19" t="s">
        <v>15</v>
      </c>
      <c r="J661" s="19" t="s">
        <v>2606</v>
      </c>
      <c r="K661" s="19" t="s">
        <v>2614</v>
      </c>
      <c r="L661" s="19" t="s">
        <v>2617</v>
      </c>
      <c r="M661" s="19" t="s">
        <v>2618</v>
      </c>
      <c r="N661" s="19" t="s">
        <v>2609</v>
      </c>
    </row>
    <row r="662" spans="1:14" s="39" customFormat="1" ht="19.5" customHeight="1" x14ac:dyDescent="0.25">
      <c r="A662" s="44"/>
      <c r="B662" s="45"/>
      <c r="C662" s="19" t="s">
        <v>2619</v>
      </c>
      <c r="D662" s="19" t="s">
        <v>15</v>
      </c>
      <c r="E662" s="19" t="s">
        <v>15</v>
      </c>
      <c r="F662" s="19" t="s">
        <v>784</v>
      </c>
      <c r="G662" s="19" t="s">
        <v>15</v>
      </c>
      <c r="H662" s="19" t="s">
        <v>15</v>
      </c>
      <c r="I662" s="19" t="s">
        <v>15</v>
      </c>
      <c r="J662" s="19" t="s">
        <v>2620</v>
      </c>
      <c r="K662" s="19" t="s">
        <v>2466</v>
      </c>
      <c r="L662" s="19" t="s">
        <v>2467</v>
      </c>
      <c r="M662" s="19" t="s">
        <v>2468</v>
      </c>
      <c r="N662" s="19" t="s">
        <v>2621</v>
      </c>
    </row>
    <row r="663" spans="1:14" s="39" customFormat="1" ht="19.5" customHeight="1" x14ac:dyDescent="0.25">
      <c r="A663" s="44" t="s">
        <v>2622</v>
      </c>
      <c r="B663" s="44">
        <v>94</v>
      </c>
      <c r="C663" s="19" t="s">
        <v>2623</v>
      </c>
      <c r="D663" s="19" t="s">
        <v>15</v>
      </c>
      <c r="E663" s="19" t="s">
        <v>15</v>
      </c>
      <c r="F663" s="19" t="s">
        <v>2624</v>
      </c>
      <c r="G663" s="19" t="s">
        <v>15</v>
      </c>
      <c r="H663" s="19" t="s">
        <v>15</v>
      </c>
      <c r="I663" s="19" t="s">
        <v>15</v>
      </c>
      <c r="J663" s="19" t="s">
        <v>15</v>
      </c>
      <c r="K663" s="19" t="s">
        <v>2625</v>
      </c>
      <c r="L663" s="19" t="s">
        <v>2626</v>
      </c>
      <c r="M663" s="19" t="s">
        <v>2627</v>
      </c>
      <c r="N663" s="19" t="s">
        <v>15</v>
      </c>
    </row>
    <row r="664" spans="1:14" s="39" customFormat="1" ht="19.5" customHeight="1" x14ac:dyDescent="0.25">
      <c r="A664" s="44"/>
      <c r="B664" s="45"/>
      <c r="C664" s="19" t="s">
        <v>2628</v>
      </c>
      <c r="D664" s="19" t="s">
        <v>15</v>
      </c>
      <c r="E664" s="19" t="s">
        <v>15</v>
      </c>
      <c r="F664" s="19" t="s">
        <v>232</v>
      </c>
      <c r="G664" s="19" t="s">
        <v>15</v>
      </c>
      <c r="H664" s="19" t="s">
        <v>15</v>
      </c>
      <c r="I664" s="19" t="s">
        <v>15</v>
      </c>
      <c r="J664" s="19" t="s">
        <v>15</v>
      </c>
      <c r="K664" s="19" t="s">
        <v>2625</v>
      </c>
      <c r="L664" s="19" t="s">
        <v>2629</v>
      </c>
      <c r="M664" s="19" t="s">
        <v>2630</v>
      </c>
      <c r="N664" s="19" t="s">
        <v>15</v>
      </c>
    </row>
    <row r="665" spans="1:14" s="39" customFormat="1" ht="19.5" customHeight="1" x14ac:dyDescent="0.25">
      <c r="A665" s="44"/>
      <c r="B665" s="45"/>
      <c r="C665" s="19" t="s">
        <v>2631</v>
      </c>
      <c r="D665" s="19" t="s">
        <v>15</v>
      </c>
      <c r="E665" s="19" t="s">
        <v>15</v>
      </c>
      <c r="F665" s="19" t="s">
        <v>232</v>
      </c>
      <c r="G665" s="19" t="s">
        <v>15</v>
      </c>
      <c r="H665" s="19" t="s">
        <v>15</v>
      </c>
      <c r="I665" s="19" t="s">
        <v>15</v>
      </c>
      <c r="J665" s="19" t="s">
        <v>15</v>
      </c>
      <c r="K665" s="19" t="s">
        <v>2632</v>
      </c>
      <c r="L665" s="19" t="s">
        <v>2633</v>
      </c>
      <c r="M665" s="19" t="s">
        <v>2634</v>
      </c>
      <c r="N665" s="19" t="s">
        <v>15</v>
      </c>
    </row>
    <row r="666" spans="1:14" s="39" customFormat="1" ht="19.5" customHeight="1" x14ac:dyDescent="0.25">
      <c r="A666" s="44"/>
      <c r="B666" s="45"/>
      <c r="C666" s="19" t="s">
        <v>2635</v>
      </c>
      <c r="D666" s="19" t="s">
        <v>15</v>
      </c>
      <c r="E666" s="19" t="s">
        <v>15</v>
      </c>
      <c r="F666" s="19" t="s">
        <v>15</v>
      </c>
      <c r="G666" s="19" t="s">
        <v>15</v>
      </c>
      <c r="H666" s="19" t="s">
        <v>15</v>
      </c>
      <c r="I666" s="19" t="s">
        <v>15</v>
      </c>
      <c r="J666" s="19" t="s">
        <v>15</v>
      </c>
      <c r="K666" s="19" t="s">
        <v>2632</v>
      </c>
      <c r="L666" s="19" t="s">
        <v>2636</v>
      </c>
      <c r="M666" s="19" t="s">
        <v>2637</v>
      </c>
      <c r="N666" s="19" t="s">
        <v>2638</v>
      </c>
    </row>
    <row r="667" spans="1:14" s="39" customFormat="1" ht="19.5" customHeight="1" x14ac:dyDescent="0.25">
      <c r="A667" s="44"/>
      <c r="B667" s="45"/>
      <c r="C667" s="19" t="s">
        <v>2639</v>
      </c>
      <c r="D667" s="19" t="s">
        <v>15</v>
      </c>
      <c r="E667" s="19" t="s">
        <v>15</v>
      </c>
      <c r="F667" s="19" t="s">
        <v>2640</v>
      </c>
      <c r="G667" s="19" t="s">
        <v>2641</v>
      </c>
      <c r="H667" s="19" t="s">
        <v>15</v>
      </c>
      <c r="I667" s="19" t="s">
        <v>15</v>
      </c>
      <c r="J667" s="19" t="s">
        <v>15</v>
      </c>
      <c r="K667" s="19" t="s">
        <v>2642</v>
      </c>
      <c r="L667" s="19" t="s">
        <v>2643</v>
      </c>
      <c r="M667" s="19" t="s">
        <v>2644</v>
      </c>
      <c r="N667" s="19" t="s">
        <v>15</v>
      </c>
    </row>
    <row r="668" spans="1:14" s="39" customFormat="1" ht="19.5" customHeight="1" x14ac:dyDescent="0.25">
      <c r="A668" s="44"/>
      <c r="B668" s="45"/>
      <c r="C668" s="19" t="s">
        <v>2645</v>
      </c>
      <c r="D668" s="19" t="s">
        <v>15</v>
      </c>
      <c r="E668" s="19" t="s">
        <v>15</v>
      </c>
      <c r="F668" s="19" t="s">
        <v>15</v>
      </c>
      <c r="G668" s="19" t="s">
        <v>15</v>
      </c>
      <c r="H668" s="19" t="s">
        <v>15</v>
      </c>
      <c r="I668" s="19" t="s">
        <v>15</v>
      </c>
      <c r="J668" s="19" t="s">
        <v>15</v>
      </c>
      <c r="K668" s="19" t="s">
        <v>2646</v>
      </c>
      <c r="L668" s="19" t="s">
        <v>2633</v>
      </c>
      <c r="M668" s="19" t="s">
        <v>2634</v>
      </c>
      <c r="N668" s="19" t="s">
        <v>15</v>
      </c>
    </row>
    <row r="669" spans="1:14" s="39" customFormat="1" ht="19.5" customHeight="1" x14ac:dyDescent="0.25">
      <c r="A669" s="44"/>
      <c r="B669" s="45"/>
      <c r="C669" s="19" t="s">
        <v>2647</v>
      </c>
      <c r="D669" s="19" t="s">
        <v>15</v>
      </c>
      <c r="E669" s="19" t="s">
        <v>15</v>
      </c>
      <c r="F669" s="19" t="s">
        <v>15</v>
      </c>
      <c r="G669" s="19" t="s">
        <v>15</v>
      </c>
      <c r="H669" s="19" t="s">
        <v>15</v>
      </c>
      <c r="I669" s="19" t="s">
        <v>15</v>
      </c>
      <c r="J669" s="19" t="s">
        <v>15</v>
      </c>
      <c r="K669" s="19" t="s">
        <v>2648</v>
      </c>
      <c r="L669" s="19" t="s">
        <v>2649</v>
      </c>
      <c r="M669" s="19" t="s">
        <v>2650</v>
      </c>
      <c r="N669" s="19" t="s">
        <v>2651</v>
      </c>
    </row>
    <row r="670" spans="1:14" s="39" customFormat="1" ht="19.5" customHeight="1" x14ac:dyDescent="0.25">
      <c r="A670" s="44"/>
      <c r="B670" s="45"/>
      <c r="C670" s="19" t="s">
        <v>2652</v>
      </c>
      <c r="D670" s="19" t="s">
        <v>15</v>
      </c>
      <c r="E670" s="19" t="s">
        <v>15</v>
      </c>
      <c r="F670" s="19" t="s">
        <v>15</v>
      </c>
      <c r="G670" s="19" t="s">
        <v>15</v>
      </c>
      <c r="H670" s="19" t="s">
        <v>15</v>
      </c>
      <c r="I670" s="19" t="s">
        <v>15</v>
      </c>
      <c r="J670" s="19" t="s">
        <v>15</v>
      </c>
      <c r="K670" s="19" t="s">
        <v>2653</v>
      </c>
      <c r="L670" s="19" t="s">
        <v>2654</v>
      </c>
      <c r="M670" s="19" t="s">
        <v>2655</v>
      </c>
      <c r="N670" s="19" t="s">
        <v>15</v>
      </c>
    </row>
    <row r="671" spans="1:14" s="39" customFormat="1" ht="19.5" customHeight="1" x14ac:dyDescent="0.25">
      <c r="A671" s="44"/>
      <c r="B671" s="45"/>
      <c r="C671" s="19" t="s">
        <v>2656</v>
      </c>
      <c r="D671" s="19" t="s">
        <v>15</v>
      </c>
      <c r="E671" s="19" t="s">
        <v>15</v>
      </c>
      <c r="F671" s="19" t="s">
        <v>2657</v>
      </c>
      <c r="G671" s="19" t="s">
        <v>15</v>
      </c>
      <c r="H671" s="19" t="s">
        <v>15</v>
      </c>
      <c r="I671" s="19" t="s">
        <v>15</v>
      </c>
      <c r="J671" s="19" t="s">
        <v>15</v>
      </c>
      <c r="K671" s="19" t="s">
        <v>2653</v>
      </c>
      <c r="L671" s="19" t="s">
        <v>2658</v>
      </c>
      <c r="M671" s="19" t="s">
        <v>2659</v>
      </c>
      <c r="N671" s="19" t="s">
        <v>15</v>
      </c>
    </row>
    <row r="672" spans="1:14" s="39" customFormat="1" ht="19.5" customHeight="1" x14ac:dyDescent="0.25">
      <c r="A672" s="44"/>
      <c r="B672" s="45"/>
      <c r="C672" s="19" t="s">
        <v>2660</v>
      </c>
      <c r="D672" s="19" t="s">
        <v>15</v>
      </c>
      <c r="E672" s="19" t="s">
        <v>15</v>
      </c>
      <c r="F672" s="19" t="s">
        <v>15</v>
      </c>
      <c r="G672" s="19" t="s">
        <v>15</v>
      </c>
      <c r="H672" s="19" t="s">
        <v>15</v>
      </c>
      <c r="I672" s="19" t="s">
        <v>15</v>
      </c>
      <c r="J672" s="19" t="s">
        <v>15</v>
      </c>
      <c r="K672" s="19" t="s">
        <v>2661</v>
      </c>
      <c r="L672" s="19" t="s">
        <v>2662</v>
      </c>
      <c r="M672" s="19" t="s">
        <v>2663</v>
      </c>
      <c r="N672" s="19" t="s">
        <v>2664</v>
      </c>
    </row>
    <row r="673" spans="1:14" s="39" customFormat="1" ht="19.5" customHeight="1" x14ac:dyDescent="0.25">
      <c r="A673" s="44"/>
      <c r="B673" s="45"/>
      <c r="C673" s="19" t="s">
        <v>2665</v>
      </c>
      <c r="D673" s="19" t="s">
        <v>15</v>
      </c>
      <c r="E673" s="19" t="s">
        <v>15</v>
      </c>
      <c r="F673" s="19" t="s">
        <v>2666</v>
      </c>
      <c r="G673" s="19" t="s">
        <v>2667</v>
      </c>
      <c r="H673" s="19" t="s">
        <v>2668</v>
      </c>
      <c r="I673" s="19" t="s">
        <v>2669</v>
      </c>
      <c r="J673" s="19" t="s">
        <v>15</v>
      </c>
      <c r="K673" s="19" t="s">
        <v>2670</v>
      </c>
      <c r="L673" s="19" t="s">
        <v>2671</v>
      </c>
      <c r="M673" s="19" t="s">
        <v>2672</v>
      </c>
      <c r="N673" s="19" t="s">
        <v>2673</v>
      </c>
    </row>
    <row r="674" spans="1:14" s="39" customFormat="1" ht="19.5" customHeight="1" x14ac:dyDescent="0.25">
      <c r="A674" s="44"/>
      <c r="B674" s="45"/>
      <c r="C674" s="19" t="s">
        <v>2674</v>
      </c>
      <c r="D674" s="19" t="s">
        <v>15</v>
      </c>
      <c r="E674" s="19" t="s">
        <v>15</v>
      </c>
      <c r="F674" s="19" t="s">
        <v>2675</v>
      </c>
      <c r="G674" s="19" t="s">
        <v>15</v>
      </c>
      <c r="H674" s="19" t="s">
        <v>15</v>
      </c>
      <c r="I674" s="19" t="s">
        <v>15</v>
      </c>
      <c r="J674" s="19" t="s">
        <v>2676</v>
      </c>
      <c r="K674" s="19" t="s">
        <v>2632</v>
      </c>
      <c r="L674" s="19" t="s">
        <v>1735</v>
      </c>
      <c r="M674" s="19" t="s">
        <v>804</v>
      </c>
      <c r="N674" s="19" t="s">
        <v>2677</v>
      </c>
    </row>
    <row r="675" spans="1:14" s="39" customFormat="1" ht="19.5" customHeight="1" x14ac:dyDescent="0.25">
      <c r="A675" s="44"/>
      <c r="B675" s="45"/>
      <c r="C675" s="19" t="s">
        <v>2678</v>
      </c>
      <c r="D675" s="19" t="s">
        <v>15</v>
      </c>
      <c r="E675" s="19" t="s">
        <v>15</v>
      </c>
      <c r="F675" s="19" t="s">
        <v>2679</v>
      </c>
      <c r="G675" s="19" t="s">
        <v>2680</v>
      </c>
      <c r="H675" s="19" t="s">
        <v>15</v>
      </c>
      <c r="I675" s="19" t="s">
        <v>15</v>
      </c>
      <c r="J675" s="19" t="s">
        <v>2676</v>
      </c>
      <c r="K675" s="19" t="s">
        <v>2632</v>
      </c>
      <c r="L675" s="19" t="s">
        <v>1735</v>
      </c>
      <c r="M675" s="19" t="s">
        <v>2681</v>
      </c>
      <c r="N675" s="19" t="s">
        <v>15</v>
      </c>
    </row>
    <row r="676" spans="1:14" s="39" customFormat="1" ht="19.5" customHeight="1" x14ac:dyDescent="0.25">
      <c r="A676" s="44"/>
      <c r="B676" s="45"/>
      <c r="C676" s="19" t="s">
        <v>2682</v>
      </c>
      <c r="D676" s="19" t="s">
        <v>15</v>
      </c>
      <c r="E676" s="19" t="s">
        <v>15</v>
      </c>
      <c r="F676" s="19" t="s">
        <v>344</v>
      </c>
      <c r="G676" s="19" t="s">
        <v>2683</v>
      </c>
      <c r="H676" s="19" t="s">
        <v>15</v>
      </c>
      <c r="I676" s="19" t="s">
        <v>15</v>
      </c>
      <c r="J676" s="19" t="s">
        <v>2676</v>
      </c>
      <c r="K676" s="19" t="s">
        <v>2646</v>
      </c>
      <c r="L676" s="19" t="s">
        <v>2684</v>
      </c>
      <c r="M676" s="19" t="s">
        <v>2685</v>
      </c>
      <c r="N676" s="19" t="s">
        <v>2686</v>
      </c>
    </row>
    <row r="677" spans="1:14" s="39" customFormat="1" ht="19.5" customHeight="1" x14ac:dyDescent="0.25">
      <c r="A677" s="44"/>
      <c r="B677" s="45"/>
      <c r="C677" s="19" t="s">
        <v>2687</v>
      </c>
      <c r="D677" s="19" t="s">
        <v>15</v>
      </c>
      <c r="E677" s="19" t="s">
        <v>15</v>
      </c>
      <c r="F677" s="19" t="s">
        <v>15</v>
      </c>
      <c r="G677" s="19" t="s">
        <v>2688</v>
      </c>
      <c r="H677" s="19" t="s">
        <v>15</v>
      </c>
      <c r="I677" s="19" t="s">
        <v>15</v>
      </c>
      <c r="J677" s="19" t="s">
        <v>2676</v>
      </c>
      <c r="K677" s="19" t="s">
        <v>2648</v>
      </c>
      <c r="L677" s="19" t="s">
        <v>2689</v>
      </c>
      <c r="M677" s="19" t="s">
        <v>2637</v>
      </c>
      <c r="N677" s="19" t="s">
        <v>2690</v>
      </c>
    </row>
    <row r="678" spans="1:14" s="39" customFormat="1" ht="19.5" customHeight="1" x14ac:dyDescent="0.25">
      <c r="A678" s="44"/>
      <c r="B678" s="45"/>
      <c r="C678" s="19" t="s">
        <v>2691</v>
      </c>
      <c r="D678" s="19" t="s">
        <v>15</v>
      </c>
      <c r="E678" s="19" t="s">
        <v>15</v>
      </c>
      <c r="F678" s="19" t="s">
        <v>232</v>
      </c>
      <c r="G678" s="19" t="s">
        <v>15</v>
      </c>
      <c r="H678" s="19" t="s">
        <v>15</v>
      </c>
      <c r="I678" s="19" t="s">
        <v>15</v>
      </c>
      <c r="J678" s="19" t="s">
        <v>2676</v>
      </c>
      <c r="K678" s="19" t="s">
        <v>2648</v>
      </c>
      <c r="L678" s="19" t="s">
        <v>2689</v>
      </c>
      <c r="M678" s="19" t="s">
        <v>2692</v>
      </c>
      <c r="N678" s="19" t="s">
        <v>2693</v>
      </c>
    </row>
    <row r="679" spans="1:14" s="39" customFormat="1" ht="19.5" customHeight="1" x14ac:dyDescent="0.25">
      <c r="A679" s="44"/>
      <c r="B679" s="45"/>
      <c r="C679" s="19" t="s">
        <v>2694</v>
      </c>
      <c r="D679" s="19" t="s">
        <v>15</v>
      </c>
      <c r="E679" s="19" t="s">
        <v>15</v>
      </c>
      <c r="F679" s="19" t="s">
        <v>15</v>
      </c>
      <c r="G679" s="19" t="s">
        <v>2695</v>
      </c>
      <c r="H679" s="19" t="s">
        <v>15</v>
      </c>
      <c r="I679" s="19" t="s">
        <v>15</v>
      </c>
      <c r="J679" s="19" t="s">
        <v>2676</v>
      </c>
      <c r="K679" s="19" t="s">
        <v>2653</v>
      </c>
      <c r="L679" s="19" t="s">
        <v>2684</v>
      </c>
      <c r="M679" s="19" t="s">
        <v>2685</v>
      </c>
      <c r="N679" s="19" t="s">
        <v>2696</v>
      </c>
    </row>
    <row r="680" spans="1:14" s="39" customFormat="1" ht="19.5" customHeight="1" x14ac:dyDescent="0.25">
      <c r="A680" s="44"/>
      <c r="B680" s="45"/>
      <c r="C680" s="19" t="s">
        <v>2697</v>
      </c>
      <c r="D680" s="19" t="s">
        <v>15</v>
      </c>
      <c r="E680" s="19" t="s">
        <v>15</v>
      </c>
      <c r="F680" s="19" t="s">
        <v>232</v>
      </c>
      <c r="G680" s="19" t="s">
        <v>15</v>
      </c>
      <c r="H680" s="19" t="s">
        <v>15</v>
      </c>
      <c r="I680" s="19" t="s">
        <v>15</v>
      </c>
      <c r="J680" s="19" t="s">
        <v>2676</v>
      </c>
      <c r="K680" s="19" t="s">
        <v>2698</v>
      </c>
      <c r="L680" s="19" t="s">
        <v>2699</v>
      </c>
      <c r="M680" s="19" t="s">
        <v>2700</v>
      </c>
      <c r="N680" s="19" t="s">
        <v>2664</v>
      </c>
    </row>
    <row r="681" spans="1:14" s="39" customFormat="1" ht="19.5" customHeight="1" x14ac:dyDescent="0.25">
      <c r="A681" s="44"/>
      <c r="B681" s="45"/>
      <c r="C681" s="19" t="s">
        <v>2701</v>
      </c>
      <c r="D681" s="19" t="s">
        <v>15</v>
      </c>
      <c r="E681" s="19" t="s">
        <v>15</v>
      </c>
      <c r="F681" s="19" t="s">
        <v>15</v>
      </c>
      <c r="G681" s="19" t="s">
        <v>15</v>
      </c>
      <c r="H681" s="19" t="s">
        <v>15</v>
      </c>
      <c r="I681" s="19" t="s">
        <v>15</v>
      </c>
      <c r="J681" s="19" t="s">
        <v>2676</v>
      </c>
      <c r="K681" s="19" t="s">
        <v>2702</v>
      </c>
      <c r="L681" s="19" t="s">
        <v>2703</v>
      </c>
      <c r="M681" s="19" t="s">
        <v>2704</v>
      </c>
      <c r="N681" s="19" t="s">
        <v>2705</v>
      </c>
    </row>
    <row r="682" spans="1:14" s="39" customFormat="1" ht="19.5" customHeight="1" x14ac:dyDescent="0.25">
      <c r="A682" s="44"/>
      <c r="B682" s="45"/>
      <c r="C682" s="19" t="s">
        <v>2706</v>
      </c>
      <c r="D682" s="19" t="s">
        <v>15</v>
      </c>
      <c r="E682" s="19" t="s">
        <v>15</v>
      </c>
      <c r="F682" s="19" t="s">
        <v>2707</v>
      </c>
      <c r="G682" s="19" t="s">
        <v>15</v>
      </c>
      <c r="H682" s="19" t="s">
        <v>15</v>
      </c>
      <c r="I682" s="19" t="s">
        <v>15</v>
      </c>
      <c r="J682" s="19" t="s">
        <v>2676</v>
      </c>
      <c r="K682" s="19" t="s">
        <v>2708</v>
      </c>
      <c r="L682" s="19" t="s">
        <v>2709</v>
      </c>
      <c r="M682" s="19" t="s">
        <v>2710</v>
      </c>
      <c r="N682" s="19" t="s">
        <v>15</v>
      </c>
    </row>
    <row r="683" spans="1:14" s="39" customFormat="1" ht="19.5" customHeight="1" x14ac:dyDescent="0.25">
      <c r="A683" s="44"/>
      <c r="B683" s="45"/>
      <c r="C683" s="19" t="s">
        <v>2711</v>
      </c>
      <c r="D683" s="19" t="s">
        <v>15</v>
      </c>
      <c r="E683" s="19" t="s">
        <v>15</v>
      </c>
      <c r="F683" s="19" t="s">
        <v>344</v>
      </c>
      <c r="G683" s="19" t="s">
        <v>15</v>
      </c>
      <c r="H683" s="19" t="s">
        <v>15</v>
      </c>
      <c r="I683" s="19" t="s">
        <v>15</v>
      </c>
      <c r="J683" s="19" t="s">
        <v>2676</v>
      </c>
      <c r="K683" s="19" t="s">
        <v>2712</v>
      </c>
      <c r="L683" s="19" t="s">
        <v>2713</v>
      </c>
      <c r="M683" s="19" t="s">
        <v>2714</v>
      </c>
      <c r="N683" s="19" t="s">
        <v>2715</v>
      </c>
    </row>
    <row r="684" spans="1:14" s="39" customFormat="1" ht="19.5" customHeight="1" x14ac:dyDescent="0.25">
      <c r="A684" s="44"/>
      <c r="B684" s="45"/>
      <c r="C684" s="19" t="s">
        <v>2716</v>
      </c>
      <c r="D684" s="19" t="s">
        <v>15</v>
      </c>
      <c r="E684" s="19" t="s">
        <v>15</v>
      </c>
      <c r="F684" s="19" t="s">
        <v>15</v>
      </c>
      <c r="G684" s="19" t="s">
        <v>15</v>
      </c>
      <c r="H684" s="19" t="s">
        <v>15</v>
      </c>
      <c r="I684" s="19" t="s">
        <v>15</v>
      </c>
      <c r="J684" s="19" t="s">
        <v>2676</v>
      </c>
      <c r="K684" s="19" t="s">
        <v>2717</v>
      </c>
      <c r="L684" s="19" t="s">
        <v>2718</v>
      </c>
      <c r="M684" s="19" t="s">
        <v>2719</v>
      </c>
      <c r="N684" s="19" t="s">
        <v>2720</v>
      </c>
    </row>
    <row r="685" spans="1:14" s="39" customFormat="1" ht="19.5" customHeight="1" x14ac:dyDescent="0.25">
      <c r="A685" s="44"/>
      <c r="B685" s="45"/>
      <c r="C685" s="19" t="s">
        <v>2721</v>
      </c>
      <c r="D685" s="19" t="s">
        <v>15</v>
      </c>
      <c r="E685" s="19" t="s">
        <v>15</v>
      </c>
      <c r="F685" s="19" t="s">
        <v>2722</v>
      </c>
      <c r="G685" s="19" t="s">
        <v>15</v>
      </c>
      <c r="H685" s="19" t="s">
        <v>15</v>
      </c>
      <c r="I685" s="19" t="s">
        <v>15</v>
      </c>
      <c r="J685" s="19" t="s">
        <v>2676</v>
      </c>
      <c r="K685" s="19" t="s">
        <v>2723</v>
      </c>
      <c r="L685" s="19" t="s">
        <v>2724</v>
      </c>
      <c r="M685" s="19" t="s">
        <v>2725</v>
      </c>
      <c r="N685" s="19" t="s">
        <v>2726</v>
      </c>
    </row>
    <row r="686" spans="1:14" s="39" customFormat="1" ht="19.5" customHeight="1" x14ac:dyDescent="0.25">
      <c r="A686" s="44"/>
      <c r="B686" s="45"/>
      <c r="C686" s="19" t="s">
        <v>2727</v>
      </c>
      <c r="D686" s="19" t="s">
        <v>15</v>
      </c>
      <c r="E686" s="19" t="s">
        <v>15</v>
      </c>
      <c r="F686" s="19" t="s">
        <v>344</v>
      </c>
      <c r="G686" s="19" t="s">
        <v>2728</v>
      </c>
      <c r="H686" s="19" t="s">
        <v>15</v>
      </c>
      <c r="I686" s="19" t="s">
        <v>15</v>
      </c>
      <c r="J686" s="19" t="s">
        <v>2676</v>
      </c>
      <c r="K686" s="19" t="s">
        <v>2723</v>
      </c>
      <c r="L686" s="19" t="s">
        <v>2729</v>
      </c>
      <c r="M686" s="19" t="s">
        <v>2730</v>
      </c>
      <c r="N686" s="19" t="s">
        <v>2731</v>
      </c>
    </row>
    <row r="687" spans="1:14" s="39" customFormat="1" ht="19.5" customHeight="1" x14ac:dyDescent="0.25">
      <c r="A687" s="44"/>
      <c r="B687" s="45"/>
      <c r="C687" s="19" t="s">
        <v>2732</v>
      </c>
      <c r="D687" s="19" t="s">
        <v>15</v>
      </c>
      <c r="E687" s="19" t="s">
        <v>15</v>
      </c>
      <c r="F687" s="19" t="s">
        <v>232</v>
      </c>
      <c r="G687" s="19" t="s">
        <v>15</v>
      </c>
      <c r="H687" s="19" t="s">
        <v>15</v>
      </c>
      <c r="I687" s="19" t="s">
        <v>15</v>
      </c>
      <c r="J687" s="19" t="s">
        <v>2676</v>
      </c>
      <c r="K687" s="19" t="s">
        <v>2723</v>
      </c>
      <c r="L687" s="19" t="s">
        <v>2733</v>
      </c>
      <c r="M687" s="19" t="s">
        <v>2734</v>
      </c>
      <c r="N687" s="19" t="s">
        <v>2735</v>
      </c>
    </row>
    <row r="688" spans="1:14" s="39" customFormat="1" ht="19.5" customHeight="1" x14ac:dyDescent="0.25">
      <c r="A688" s="44"/>
      <c r="B688" s="45"/>
      <c r="C688" s="19" t="s">
        <v>2736</v>
      </c>
      <c r="D688" s="19" t="s">
        <v>15</v>
      </c>
      <c r="E688" s="19" t="s">
        <v>15</v>
      </c>
      <c r="F688" s="19" t="s">
        <v>15</v>
      </c>
      <c r="G688" s="19" t="s">
        <v>2737</v>
      </c>
      <c r="H688" s="19" t="s">
        <v>15</v>
      </c>
      <c r="I688" s="19" t="s">
        <v>15</v>
      </c>
      <c r="J688" s="19" t="s">
        <v>2676</v>
      </c>
      <c r="K688" s="19" t="s">
        <v>2738</v>
      </c>
      <c r="L688" s="19" t="s">
        <v>2739</v>
      </c>
      <c r="M688" s="19" t="s">
        <v>2740</v>
      </c>
      <c r="N688" s="19" t="s">
        <v>2741</v>
      </c>
    </row>
    <row r="689" spans="1:14" s="39" customFormat="1" ht="19.5" customHeight="1" x14ac:dyDescent="0.25">
      <c r="A689" s="44"/>
      <c r="B689" s="45"/>
      <c r="C689" s="19" t="s">
        <v>2742</v>
      </c>
      <c r="D689" s="19" t="s">
        <v>15</v>
      </c>
      <c r="E689" s="19" t="s">
        <v>15</v>
      </c>
      <c r="F689" s="19" t="s">
        <v>232</v>
      </c>
      <c r="G689" s="19" t="s">
        <v>15</v>
      </c>
      <c r="H689" s="19" t="s">
        <v>15</v>
      </c>
      <c r="I689" s="19" t="s">
        <v>15</v>
      </c>
      <c r="J689" s="19" t="s">
        <v>2676</v>
      </c>
      <c r="K689" s="19" t="s">
        <v>2743</v>
      </c>
      <c r="L689" s="19" t="s">
        <v>673</v>
      </c>
      <c r="M689" s="19" t="s">
        <v>2744</v>
      </c>
      <c r="N689" s="19" t="s">
        <v>2745</v>
      </c>
    </row>
    <row r="690" spans="1:14" s="39" customFormat="1" ht="19.5" customHeight="1" x14ac:dyDescent="0.25">
      <c r="A690" s="44"/>
      <c r="B690" s="45"/>
      <c r="C690" s="19" t="s">
        <v>2746</v>
      </c>
      <c r="D690" s="19" t="s">
        <v>15</v>
      </c>
      <c r="E690" s="19" t="s">
        <v>15</v>
      </c>
      <c r="F690" s="19" t="s">
        <v>344</v>
      </c>
      <c r="G690" s="19" t="s">
        <v>15</v>
      </c>
      <c r="H690" s="19" t="s">
        <v>15</v>
      </c>
      <c r="I690" s="19" t="s">
        <v>15</v>
      </c>
      <c r="J690" s="19" t="s">
        <v>2676</v>
      </c>
      <c r="K690" s="19" t="s">
        <v>2747</v>
      </c>
      <c r="L690" s="19" t="s">
        <v>2748</v>
      </c>
      <c r="M690" s="19" t="s">
        <v>2749</v>
      </c>
      <c r="N690" s="19" t="s">
        <v>2750</v>
      </c>
    </row>
    <row r="691" spans="1:14" s="39" customFormat="1" ht="19.5" customHeight="1" x14ac:dyDescent="0.25">
      <c r="A691" s="44"/>
      <c r="B691" s="45"/>
      <c r="C691" s="19" t="s">
        <v>2751</v>
      </c>
      <c r="D691" s="19" t="s">
        <v>15</v>
      </c>
      <c r="E691" s="19" t="s">
        <v>15</v>
      </c>
      <c r="F691" s="19" t="s">
        <v>15</v>
      </c>
      <c r="G691" s="19" t="s">
        <v>2752</v>
      </c>
      <c r="H691" s="19" t="s">
        <v>15</v>
      </c>
      <c r="I691" s="19" t="s">
        <v>15</v>
      </c>
      <c r="J691" s="19" t="s">
        <v>2676</v>
      </c>
      <c r="K691" s="19" t="s">
        <v>2753</v>
      </c>
      <c r="L691" s="19" t="s">
        <v>2754</v>
      </c>
      <c r="M691" s="19" t="s">
        <v>2755</v>
      </c>
      <c r="N691" s="19" t="s">
        <v>2756</v>
      </c>
    </row>
    <row r="692" spans="1:14" s="39" customFormat="1" ht="19.5" customHeight="1" x14ac:dyDescent="0.25">
      <c r="A692" s="44"/>
      <c r="B692" s="45"/>
      <c r="C692" s="19" t="s">
        <v>2757</v>
      </c>
      <c r="D692" s="19" t="s">
        <v>15</v>
      </c>
      <c r="E692" s="19" t="s">
        <v>15</v>
      </c>
      <c r="F692" s="19" t="s">
        <v>15</v>
      </c>
      <c r="G692" s="19" t="s">
        <v>15</v>
      </c>
      <c r="H692" s="19" t="s">
        <v>15</v>
      </c>
      <c r="I692" s="19" t="s">
        <v>15</v>
      </c>
      <c r="J692" s="19" t="s">
        <v>2676</v>
      </c>
      <c r="K692" s="19" t="s">
        <v>2753</v>
      </c>
      <c r="L692" s="19" t="s">
        <v>2758</v>
      </c>
      <c r="M692" s="19" t="s">
        <v>2759</v>
      </c>
      <c r="N692" s="19" t="s">
        <v>2760</v>
      </c>
    </row>
    <row r="693" spans="1:14" s="39" customFormat="1" ht="19.5" customHeight="1" x14ac:dyDescent="0.25">
      <c r="A693" s="44"/>
      <c r="B693" s="45"/>
      <c r="C693" s="19" t="s">
        <v>2761</v>
      </c>
      <c r="D693" s="19" t="s">
        <v>15</v>
      </c>
      <c r="E693" s="19" t="s">
        <v>15</v>
      </c>
      <c r="F693" s="19" t="s">
        <v>15</v>
      </c>
      <c r="G693" s="19" t="s">
        <v>15</v>
      </c>
      <c r="H693" s="19" t="s">
        <v>15</v>
      </c>
      <c r="I693" s="19" t="s">
        <v>15</v>
      </c>
      <c r="J693" s="19" t="s">
        <v>2676</v>
      </c>
      <c r="K693" s="19" t="s">
        <v>2762</v>
      </c>
      <c r="L693" s="19" t="s">
        <v>2763</v>
      </c>
      <c r="M693" s="19" t="s">
        <v>2764</v>
      </c>
      <c r="N693" s="19" t="s">
        <v>2765</v>
      </c>
    </row>
    <row r="694" spans="1:14" s="39" customFormat="1" ht="19.5" customHeight="1" x14ac:dyDescent="0.25">
      <c r="A694" s="44"/>
      <c r="B694" s="45"/>
      <c r="C694" s="19" t="s">
        <v>2766</v>
      </c>
      <c r="D694" s="19" t="s">
        <v>15</v>
      </c>
      <c r="E694" s="19" t="s">
        <v>15</v>
      </c>
      <c r="F694" s="19" t="s">
        <v>232</v>
      </c>
      <c r="G694" s="19" t="s">
        <v>2767</v>
      </c>
      <c r="H694" s="19" t="s">
        <v>15</v>
      </c>
      <c r="I694" s="19" t="s">
        <v>15</v>
      </c>
      <c r="J694" s="19" t="s">
        <v>2676</v>
      </c>
      <c r="K694" s="19" t="s">
        <v>2768</v>
      </c>
      <c r="L694" s="19" t="s">
        <v>2769</v>
      </c>
      <c r="M694" s="19" t="s">
        <v>2770</v>
      </c>
      <c r="N694" s="19" t="s">
        <v>2771</v>
      </c>
    </row>
    <row r="695" spans="1:14" s="39" customFormat="1" ht="19.5" customHeight="1" x14ac:dyDescent="0.25">
      <c r="A695" s="44"/>
      <c r="B695" s="45"/>
      <c r="C695" s="19" t="s">
        <v>2772</v>
      </c>
      <c r="D695" s="19" t="s">
        <v>15</v>
      </c>
      <c r="E695" s="19" t="s">
        <v>15</v>
      </c>
      <c r="F695" s="19" t="s">
        <v>232</v>
      </c>
      <c r="G695" s="19" t="s">
        <v>15</v>
      </c>
      <c r="H695" s="19" t="s">
        <v>15</v>
      </c>
      <c r="I695" s="19" t="s">
        <v>15</v>
      </c>
      <c r="J695" s="19" t="s">
        <v>2676</v>
      </c>
      <c r="K695" s="19" t="s">
        <v>2768</v>
      </c>
      <c r="L695" s="19" t="s">
        <v>2773</v>
      </c>
      <c r="M695" s="19" t="s">
        <v>2774</v>
      </c>
      <c r="N695" s="19" t="s">
        <v>1455</v>
      </c>
    </row>
    <row r="696" spans="1:14" s="39" customFormat="1" ht="19.5" customHeight="1" x14ac:dyDescent="0.25">
      <c r="A696" s="44"/>
      <c r="B696" s="45"/>
      <c r="C696" s="19" t="s">
        <v>2775</v>
      </c>
      <c r="D696" s="19" t="s">
        <v>15</v>
      </c>
      <c r="E696" s="19" t="s">
        <v>15</v>
      </c>
      <c r="F696" s="19" t="s">
        <v>15</v>
      </c>
      <c r="G696" s="19" t="s">
        <v>15</v>
      </c>
      <c r="H696" s="19" t="s">
        <v>15</v>
      </c>
      <c r="I696" s="19" t="s">
        <v>15</v>
      </c>
      <c r="J696" s="19" t="s">
        <v>2676</v>
      </c>
      <c r="K696" s="19" t="s">
        <v>2768</v>
      </c>
      <c r="L696" s="19" t="s">
        <v>2776</v>
      </c>
      <c r="M696" s="19" t="s">
        <v>804</v>
      </c>
      <c r="N696" s="19" t="s">
        <v>2777</v>
      </c>
    </row>
    <row r="697" spans="1:14" s="39" customFormat="1" ht="19.5" customHeight="1" x14ac:dyDescent="0.25">
      <c r="A697" s="44"/>
      <c r="B697" s="45"/>
      <c r="C697" s="19" t="s">
        <v>2778</v>
      </c>
      <c r="D697" s="19" t="s">
        <v>15</v>
      </c>
      <c r="E697" s="19" t="s">
        <v>15</v>
      </c>
      <c r="F697" s="19" t="s">
        <v>15</v>
      </c>
      <c r="G697" s="19" t="s">
        <v>15</v>
      </c>
      <c r="H697" s="19" t="s">
        <v>15</v>
      </c>
      <c r="I697" s="19" t="s">
        <v>15</v>
      </c>
      <c r="J697" s="19" t="s">
        <v>2676</v>
      </c>
      <c r="K697" s="19" t="s">
        <v>2779</v>
      </c>
      <c r="L697" s="19" t="s">
        <v>2780</v>
      </c>
      <c r="M697" s="19" t="s">
        <v>2781</v>
      </c>
      <c r="N697" s="19" t="s">
        <v>2782</v>
      </c>
    </row>
    <row r="698" spans="1:14" s="39" customFormat="1" ht="19.5" customHeight="1" x14ac:dyDescent="0.25">
      <c r="A698" s="44"/>
      <c r="B698" s="45"/>
      <c r="C698" s="19" t="s">
        <v>2783</v>
      </c>
      <c r="D698" s="19" t="s">
        <v>15</v>
      </c>
      <c r="E698" s="19" t="s">
        <v>15</v>
      </c>
      <c r="F698" s="19" t="s">
        <v>232</v>
      </c>
      <c r="G698" s="19" t="s">
        <v>2784</v>
      </c>
      <c r="H698" s="19" t="s">
        <v>15</v>
      </c>
      <c r="I698" s="19" t="s">
        <v>15</v>
      </c>
      <c r="J698" s="19" t="s">
        <v>2676</v>
      </c>
      <c r="K698" s="19" t="s">
        <v>2785</v>
      </c>
      <c r="L698" s="19" t="s">
        <v>2786</v>
      </c>
      <c r="M698" s="19" t="s">
        <v>2787</v>
      </c>
      <c r="N698" s="19" t="s">
        <v>2788</v>
      </c>
    </row>
    <row r="699" spans="1:14" s="39" customFormat="1" ht="19.5" customHeight="1" x14ac:dyDescent="0.25">
      <c r="A699" s="44"/>
      <c r="B699" s="45"/>
      <c r="C699" s="19" t="s">
        <v>2789</v>
      </c>
      <c r="D699" s="19" t="s">
        <v>15</v>
      </c>
      <c r="E699" s="19" t="s">
        <v>15</v>
      </c>
      <c r="F699" s="19" t="s">
        <v>232</v>
      </c>
      <c r="G699" s="19" t="s">
        <v>15</v>
      </c>
      <c r="H699" s="19" t="s">
        <v>15</v>
      </c>
      <c r="I699" s="19" t="s">
        <v>15</v>
      </c>
      <c r="J699" s="19" t="s">
        <v>2676</v>
      </c>
      <c r="K699" s="19" t="s">
        <v>2785</v>
      </c>
      <c r="L699" s="19" t="s">
        <v>2790</v>
      </c>
      <c r="M699" s="19" t="s">
        <v>2791</v>
      </c>
      <c r="N699" s="19" t="s">
        <v>2792</v>
      </c>
    </row>
    <row r="700" spans="1:14" s="39" customFormat="1" ht="19.5" customHeight="1" x14ac:dyDescent="0.25">
      <c r="A700" s="44"/>
      <c r="B700" s="45"/>
      <c r="C700" s="19" t="s">
        <v>2793</v>
      </c>
      <c r="D700" s="19" t="s">
        <v>15</v>
      </c>
      <c r="E700" s="19" t="s">
        <v>15</v>
      </c>
      <c r="F700" s="19" t="s">
        <v>15</v>
      </c>
      <c r="G700" s="19" t="s">
        <v>15</v>
      </c>
      <c r="H700" s="19" t="s">
        <v>15</v>
      </c>
      <c r="I700" s="19" t="s">
        <v>15</v>
      </c>
      <c r="J700" s="19" t="s">
        <v>2676</v>
      </c>
      <c r="K700" s="19" t="s">
        <v>2794</v>
      </c>
      <c r="L700" s="19" t="s">
        <v>2795</v>
      </c>
      <c r="M700" s="19" t="s">
        <v>2796</v>
      </c>
      <c r="N700" s="19" t="s">
        <v>2788</v>
      </c>
    </row>
    <row r="701" spans="1:14" s="39" customFormat="1" ht="19.5" customHeight="1" x14ac:dyDescent="0.25">
      <c r="A701" s="44"/>
      <c r="B701" s="45"/>
      <c r="C701" s="19" t="s">
        <v>2797</v>
      </c>
      <c r="D701" s="19" t="s">
        <v>15</v>
      </c>
      <c r="E701" s="19" t="s">
        <v>15</v>
      </c>
      <c r="F701" s="19" t="s">
        <v>2798</v>
      </c>
      <c r="G701" s="19" t="s">
        <v>2799</v>
      </c>
      <c r="H701" s="19" t="s">
        <v>15</v>
      </c>
      <c r="I701" s="19" t="s">
        <v>15</v>
      </c>
      <c r="J701" s="19" t="s">
        <v>2676</v>
      </c>
      <c r="K701" s="19" t="s">
        <v>2800</v>
      </c>
      <c r="L701" s="19" t="s">
        <v>2801</v>
      </c>
      <c r="M701" s="19" t="s">
        <v>2802</v>
      </c>
      <c r="N701" s="19" t="s">
        <v>2803</v>
      </c>
    </row>
    <row r="702" spans="1:14" s="39" customFormat="1" ht="19.5" customHeight="1" x14ac:dyDescent="0.25">
      <c r="A702" s="44"/>
      <c r="B702" s="45"/>
      <c r="C702" s="19" t="s">
        <v>2804</v>
      </c>
      <c r="D702" s="19" t="s">
        <v>15</v>
      </c>
      <c r="E702" s="19" t="s">
        <v>15</v>
      </c>
      <c r="F702" s="19" t="s">
        <v>15</v>
      </c>
      <c r="G702" s="19" t="s">
        <v>15</v>
      </c>
      <c r="H702" s="19" t="s">
        <v>15</v>
      </c>
      <c r="I702" s="19" t="s">
        <v>15</v>
      </c>
      <c r="J702" s="19" t="s">
        <v>2676</v>
      </c>
      <c r="K702" s="19" t="s">
        <v>2805</v>
      </c>
      <c r="L702" s="19" t="s">
        <v>128</v>
      </c>
      <c r="M702" s="19" t="s">
        <v>2806</v>
      </c>
      <c r="N702" s="19" t="s">
        <v>15</v>
      </c>
    </row>
    <row r="703" spans="1:14" s="39" customFormat="1" ht="19.5" customHeight="1" x14ac:dyDescent="0.25">
      <c r="A703" s="44"/>
      <c r="B703" s="45"/>
      <c r="C703" s="19" t="s">
        <v>2807</v>
      </c>
      <c r="D703" s="19" t="s">
        <v>15</v>
      </c>
      <c r="E703" s="19" t="s">
        <v>15</v>
      </c>
      <c r="F703" s="19" t="s">
        <v>15</v>
      </c>
      <c r="G703" s="19" t="s">
        <v>2808</v>
      </c>
      <c r="H703" s="19" t="s">
        <v>15</v>
      </c>
      <c r="I703" s="19" t="s">
        <v>15</v>
      </c>
      <c r="J703" s="19" t="s">
        <v>2676</v>
      </c>
      <c r="K703" s="19" t="s">
        <v>2809</v>
      </c>
      <c r="L703" s="19" t="s">
        <v>2810</v>
      </c>
      <c r="M703" s="19" t="s">
        <v>2811</v>
      </c>
      <c r="N703" s="19" t="s">
        <v>2812</v>
      </c>
    </row>
    <row r="704" spans="1:14" s="39" customFormat="1" ht="19.5" customHeight="1" x14ac:dyDescent="0.25">
      <c r="A704" s="44"/>
      <c r="B704" s="45"/>
      <c r="C704" s="19" t="s">
        <v>2813</v>
      </c>
      <c r="D704" s="19" t="s">
        <v>15</v>
      </c>
      <c r="E704" s="19" t="s">
        <v>15</v>
      </c>
      <c r="F704" s="19" t="s">
        <v>15</v>
      </c>
      <c r="G704" s="19" t="s">
        <v>15</v>
      </c>
      <c r="H704" s="19" t="s">
        <v>15</v>
      </c>
      <c r="I704" s="19" t="s">
        <v>15</v>
      </c>
      <c r="J704" s="19" t="s">
        <v>2676</v>
      </c>
      <c r="K704" s="19" t="s">
        <v>2814</v>
      </c>
      <c r="L704" s="19" t="s">
        <v>2815</v>
      </c>
      <c r="M704" s="19" t="s">
        <v>2816</v>
      </c>
      <c r="N704" s="19" t="s">
        <v>2817</v>
      </c>
    </row>
    <row r="705" spans="1:14" s="39" customFormat="1" ht="19.5" customHeight="1" x14ac:dyDescent="0.25">
      <c r="A705" s="44"/>
      <c r="B705" s="45"/>
      <c r="C705" s="19" t="s">
        <v>2818</v>
      </c>
      <c r="D705" s="19" t="s">
        <v>15</v>
      </c>
      <c r="E705" s="19" t="s">
        <v>15</v>
      </c>
      <c r="F705" s="19" t="s">
        <v>15</v>
      </c>
      <c r="G705" s="19" t="s">
        <v>15</v>
      </c>
      <c r="H705" s="19" t="s">
        <v>15</v>
      </c>
      <c r="I705" s="19" t="s">
        <v>15</v>
      </c>
      <c r="J705" s="19" t="s">
        <v>2676</v>
      </c>
      <c r="K705" s="19" t="s">
        <v>2814</v>
      </c>
      <c r="L705" s="19" t="s">
        <v>2819</v>
      </c>
      <c r="M705" s="19" t="s">
        <v>2820</v>
      </c>
      <c r="N705" s="19" t="s">
        <v>2821</v>
      </c>
    </row>
    <row r="706" spans="1:14" s="39" customFormat="1" ht="19.5" customHeight="1" x14ac:dyDescent="0.25">
      <c r="A706" s="44"/>
      <c r="B706" s="45"/>
      <c r="C706" s="19" t="s">
        <v>2822</v>
      </c>
      <c r="D706" s="19" t="s">
        <v>15</v>
      </c>
      <c r="E706" s="19" t="s">
        <v>15</v>
      </c>
      <c r="F706" s="19" t="s">
        <v>344</v>
      </c>
      <c r="G706" s="19" t="s">
        <v>15</v>
      </c>
      <c r="H706" s="19" t="s">
        <v>15</v>
      </c>
      <c r="I706" s="19" t="s">
        <v>15</v>
      </c>
      <c r="J706" s="19" t="s">
        <v>2676</v>
      </c>
      <c r="K706" s="19" t="s">
        <v>2823</v>
      </c>
      <c r="L706" s="19" t="s">
        <v>2824</v>
      </c>
      <c r="M706" s="19" t="s">
        <v>2825</v>
      </c>
      <c r="N706" s="19" t="s">
        <v>2826</v>
      </c>
    </row>
    <row r="707" spans="1:14" s="39" customFormat="1" ht="19.5" customHeight="1" x14ac:dyDescent="0.25">
      <c r="A707" s="44"/>
      <c r="B707" s="45"/>
      <c r="C707" s="19" t="s">
        <v>2827</v>
      </c>
      <c r="D707" s="19" t="s">
        <v>15</v>
      </c>
      <c r="E707" s="19" t="s">
        <v>15</v>
      </c>
      <c r="F707" s="19" t="s">
        <v>344</v>
      </c>
      <c r="G707" s="19" t="s">
        <v>15</v>
      </c>
      <c r="H707" s="19" t="s">
        <v>15</v>
      </c>
      <c r="I707" s="19" t="s">
        <v>15</v>
      </c>
      <c r="J707" s="19" t="s">
        <v>2676</v>
      </c>
      <c r="K707" s="19" t="s">
        <v>2828</v>
      </c>
      <c r="L707" s="19" t="s">
        <v>2829</v>
      </c>
      <c r="M707" s="19" t="s">
        <v>2830</v>
      </c>
      <c r="N707" s="19" t="s">
        <v>2831</v>
      </c>
    </row>
    <row r="708" spans="1:14" s="39" customFormat="1" ht="19.5" customHeight="1" x14ac:dyDescent="0.25">
      <c r="A708" s="44"/>
      <c r="B708" s="45"/>
      <c r="C708" s="19" t="s">
        <v>2832</v>
      </c>
      <c r="D708" s="19" t="s">
        <v>15</v>
      </c>
      <c r="E708" s="19" t="s">
        <v>15</v>
      </c>
      <c r="F708" s="19" t="s">
        <v>15</v>
      </c>
      <c r="G708" s="19" t="s">
        <v>15</v>
      </c>
      <c r="H708" s="19" t="s">
        <v>15</v>
      </c>
      <c r="I708" s="19" t="s">
        <v>15</v>
      </c>
      <c r="J708" s="19" t="s">
        <v>2676</v>
      </c>
      <c r="K708" s="19" t="s">
        <v>2833</v>
      </c>
      <c r="L708" s="19" t="s">
        <v>2834</v>
      </c>
      <c r="M708" s="19" t="s">
        <v>2830</v>
      </c>
      <c r="N708" s="19" t="s">
        <v>2835</v>
      </c>
    </row>
    <row r="709" spans="1:14" s="39" customFormat="1" ht="19.5" customHeight="1" x14ac:dyDescent="0.25">
      <c r="A709" s="44"/>
      <c r="B709" s="45"/>
      <c r="C709" s="19" t="s">
        <v>2836</v>
      </c>
      <c r="D709" s="19" t="s">
        <v>15</v>
      </c>
      <c r="E709" s="19" t="s">
        <v>15</v>
      </c>
      <c r="F709" s="19" t="s">
        <v>15</v>
      </c>
      <c r="G709" s="19" t="s">
        <v>15</v>
      </c>
      <c r="H709" s="19" t="s">
        <v>15</v>
      </c>
      <c r="I709" s="19" t="s">
        <v>15</v>
      </c>
      <c r="J709" s="19" t="s">
        <v>2676</v>
      </c>
      <c r="K709" s="19" t="s">
        <v>2837</v>
      </c>
      <c r="L709" s="19" t="s">
        <v>2838</v>
      </c>
      <c r="M709" s="19" t="s">
        <v>2839</v>
      </c>
      <c r="N709" s="19" t="s">
        <v>2840</v>
      </c>
    </row>
    <row r="710" spans="1:14" s="39" customFormat="1" ht="19.5" customHeight="1" x14ac:dyDescent="0.25">
      <c r="A710" s="44"/>
      <c r="B710" s="45"/>
      <c r="C710" s="19" t="s">
        <v>2841</v>
      </c>
      <c r="D710" s="19" t="s">
        <v>15</v>
      </c>
      <c r="E710" s="19" t="s">
        <v>15</v>
      </c>
      <c r="F710" s="19" t="s">
        <v>232</v>
      </c>
      <c r="G710" s="19" t="s">
        <v>15</v>
      </c>
      <c r="H710" s="19" t="s">
        <v>15</v>
      </c>
      <c r="I710" s="19" t="s">
        <v>15</v>
      </c>
      <c r="J710" s="19" t="s">
        <v>2676</v>
      </c>
      <c r="K710" s="19" t="s">
        <v>2842</v>
      </c>
      <c r="L710" s="19" t="s">
        <v>2843</v>
      </c>
      <c r="M710" s="19" t="s">
        <v>2844</v>
      </c>
      <c r="N710" s="19" t="s">
        <v>2845</v>
      </c>
    </row>
    <row r="711" spans="1:14" s="39" customFormat="1" ht="19.5" customHeight="1" x14ac:dyDescent="0.25">
      <c r="A711" s="44"/>
      <c r="B711" s="45"/>
      <c r="C711" s="19" t="s">
        <v>2846</v>
      </c>
      <c r="D711" s="19" t="s">
        <v>15</v>
      </c>
      <c r="E711" s="19" t="s">
        <v>15</v>
      </c>
      <c r="F711" s="19" t="s">
        <v>15</v>
      </c>
      <c r="G711" s="19" t="s">
        <v>15</v>
      </c>
      <c r="H711" s="19" t="s">
        <v>15</v>
      </c>
      <c r="I711" s="19" t="s">
        <v>15</v>
      </c>
      <c r="J711" s="19" t="s">
        <v>2676</v>
      </c>
      <c r="K711" s="19" t="s">
        <v>2847</v>
      </c>
      <c r="L711" s="19" t="s">
        <v>2848</v>
      </c>
      <c r="M711" s="19" t="s">
        <v>2849</v>
      </c>
      <c r="N711" s="19" t="s">
        <v>2850</v>
      </c>
    </row>
    <row r="712" spans="1:14" s="39" customFormat="1" ht="19.5" customHeight="1" x14ac:dyDescent="0.25">
      <c r="A712" s="44"/>
      <c r="B712" s="45"/>
      <c r="C712" s="19" t="s">
        <v>2851</v>
      </c>
      <c r="D712" s="19" t="s">
        <v>15</v>
      </c>
      <c r="E712" s="19" t="s">
        <v>15</v>
      </c>
      <c r="F712" s="19" t="s">
        <v>232</v>
      </c>
      <c r="G712" s="19" t="s">
        <v>15</v>
      </c>
      <c r="H712" s="19" t="s">
        <v>15</v>
      </c>
      <c r="I712" s="19" t="s">
        <v>15</v>
      </c>
      <c r="J712" s="19" t="s">
        <v>2676</v>
      </c>
      <c r="K712" s="19" t="s">
        <v>2852</v>
      </c>
      <c r="L712" s="19" t="s">
        <v>2853</v>
      </c>
      <c r="M712" s="19" t="s">
        <v>2854</v>
      </c>
      <c r="N712" s="19" t="s">
        <v>2855</v>
      </c>
    </row>
    <row r="713" spans="1:14" s="39" customFormat="1" ht="19.5" customHeight="1" x14ac:dyDescent="0.25">
      <c r="A713" s="44"/>
      <c r="B713" s="45"/>
      <c r="C713" s="19" t="s">
        <v>2856</v>
      </c>
      <c r="D713" s="19" t="s">
        <v>15</v>
      </c>
      <c r="E713" s="19" t="s">
        <v>15</v>
      </c>
      <c r="F713" s="19" t="s">
        <v>15</v>
      </c>
      <c r="G713" s="19" t="s">
        <v>15</v>
      </c>
      <c r="H713" s="19" t="s">
        <v>15</v>
      </c>
      <c r="I713" s="19" t="s">
        <v>15</v>
      </c>
      <c r="J713" s="19" t="s">
        <v>2676</v>
      </c>
      <c r="K713" s="19" t="s">
        <v>2857</v>
      </c>
      <c r="L713" s="19" t="s">
        <v>2858</v>
      </c>
      <c r="M713" s="19" t="s">
        <v>2859</v>
      </c>
      <c r="N713" s="19" t="s">
        <v>2860</v>
      </c>
    </row>
    <row r="714" spans="1:14" s="39" customFormat="1" ht="19.5" customHeight="1" x14ac:dyDescent="0.25">
      <c r="A714" s="44"/>
      <c r="B714" s="45"/>
      <c r="C714" s="19" t="s">
        <v>2861</v>
      </c>
      <c r="D714" s="19" t="s">
        <v>15</v>
      </c>
      <c r="E714" s="19" t="s">
        <v>15</v>
      </c>
      <c r="F714" s="19" t="s">
        <v>15</v>
      </c>
      <c r="G714" s="19" t="s">
        <v>2862</v>
      </c>
      <c r="H714" s="19" t="s">
        <v>15</v>
      </c>
      <c r="I714" s="19" t="s">
        <v>15</v>
      </c>
      <c r="J714" s="19" t="s">
        <v>2676</v>
      </c>
      <c r="K714" s="19" t="s">
        <v>2863</v>
      </c>
      <c r="L714" s="19" t="s">
        <v>2864</v>
      </c>
      <c r="M714" s="19" t="s">
        <v>2865</v>
      </c>
      <c r="N714" s="19" t="s">
        <v>2866</v>
      </c>
    </row>
    <row r="715" spans="1:14" s="39" customFormat="1" ht="19.5" customHeight="1" x14ac:dyDescent="0.25">
      <c r="A715" s="44"/>
      <c r="B715" s="45"/>
      <c r="C715" s="19" t="s">
        <v>2867</v>
      </c>
      <c r="D715" s="19" t="s">
        <v>15</v>
      </c>
      <c r="E715" s="19" t="s">
        <v>15</v>
      </c>
      <c r="F715" s="19" t="s">
        <v>344</v>
      </c>
      <c r="G715" s="19" t="s">
        <v>2868</v>
      </c>
      <c r="H715" s="19" t="s">
        <v>15</v>
      </c>
      <c r="I715" s="19" t="s">
        <v>15</v>
      </c>
      <c r="J715" s="19" t="s">
        <v>2676</v>
      </c>
      <c r="K715" s="19" t="s">
        <v>2863</v>
      </c>
      <c r="L715" s="19" t="s">
        <v>128</v>
      </c>
      <c r="M715" s="19" t="s">
        <v>2869</v>
      </c>
      <c r="N715" s="19" t="s">
        <v>2870</v>
      </c>
    </row>
    <row r="716" spans="1:14" s="39" customFormat="1" ht="19.5" customHeight="1" x14ac:dyDescent="0.25">
      <c r="A716" s="44"/>
      <c r="B716" s="45"/>
      <c r="C716" s="19" t="s">
        <v>2871</v>
      </c>
      <c r="D716" s="19" t="s">
        <v>15</v>
      </c>
      <c r="E716" s="19" t="s">
        <v>15</v>
      </c>
      <c r="F716" s="19" t="s">
        <v>344</v>
      </c>
      <c r="G716" s="19" t="s">
        <v>15</v>
      </c>
      <c r="H716" s="19" t="s">
        <v>15</v>
      </c>
      <c r="I716" s="19" t="s">
        <v>15</v>
      </c>
      <c r="J716" s="19" t="s">
        <v>2676</v>
      </c>
      <c r="K716" s="19" t="s">
        <v>2872</v>
      </c>
      <c r="L716" s="19" t="s">
        <v>2873</v>
      </c>
      <c r="M716" s="19" t="s">
        <v>2874</v>
      </c>
      <c r="N716" s="19" t="s">
        <v>2875</v>
      </c>
    </row>
    <row r="717" spans="1:14" s="39" customFormat="1" ht="19.5" customHeight="1" x14ac:dyDescent="0.25">
      <c r="A717" s="44"/>
      <c r="B717" s="45"/>
      <c r="C717" s="19" t="s">
        <v>2876</v>
      </c>
      <c r="D717" s="19" t="s">
        <v>15</v>
      </c>
      <c r="E717" s="19" t="s">
        <v>15</v>
      </c>
      <c r="F717" s="19" t="s">
        <v>15</v>
      </c>
      <c r="G717" s="19" t="s">
        <v>15</v>
      </c>
      <c r="H717" s="19" t="s">
        <v>15</v>
      </c>
      <c r="I717" s="19" t="s">
        <v>15</v>
      </c>
      <c r="J717" s="19" t="s">
        <v>2676</v>
      </c>
      <c r="K717" s="19" t="s">
        <v>2877</v>
      </c>
      <c r="L717" s="19" t="s">
        <v>128</v>
      </c>
      <c r="M717" s="19" t="s">
        <v>2878</v>
      </c>
      <c r="N717" s="19" t="s">
        <v>2879</v>
      </c>
    </row>
    <row r="718" spans="1:14" s="39" customFormat="1" ht="19.5" customHeight="1" x14ac:dyDescent="0.25">
      <c r="A718" s="44"/>
      <c r="B718" s="45"/>
      <c r="C718" s="19" t="s">
        <v>2880</v>
      </c>
      <c r="D718" s="19" t="s">
        <v>15</v>
      </c>
      <c r="E718" s="19" t="s">
        <v>15</v>
      </c>
      <c r="F718" s="19" t="s">
        <v>232</v>
      </c>
      <c r="G718" s="19" t="s">
        <v>15</v>
      </c>
      <c r="H718" s="19" t="s">
        <v>15</v>
      </c>
      <c r="I718" s="19" t="s">
        <v>15</v>
      </c>
      <c r="J718" s="19" t="s">
        <v>2676</v>
      </c>
      <c r="K718" s="19" t="s">
        <v>2877</v>
      </c>
      <c r="L718" s="19" t="s">
        <v>646</v>
      </c>
      <c r="M718" s="19" t="s">
        <v>2881</v>
      </c>
      <c r="N718" s="19" t="s">
        <v>2882</v>
      </c>
    </row>
    <row r="719" spans="1:14" s="39" customFormat="1" ht="19.5" customHeight="1" x14ac:dyDescent="0.25">
      <c r="A719" s="44"/>
      <c r="B719" s="45"/>
      <c r="C719" s="19" t="s">
        <v>2883</v>
      </c>
      <c r="D719" s="19" t="s">
        <v>15</v>
      </c>
      <c r="E719" s="19" t="s">
        <v>15</v>
      </c>
      <c r="F719" s="19" t="s">
        <v>2884</v>
      </c>
      <c r="G719" s="19" t="s">
        <v>2885</v>
      </c>
      <c r="H719" s="19" t="s">
        <v>15</v>
      </c>
      <c r="I719" s="19" t="s">
        <v>15</v>
      </c>
      <c r="J719" s="19" t="s">
        <v>2676</v>
      </c>
      <c r="K719" s="19" t="s">
        <v>2886</v>
      </c>
      <c r="L719" s="19" t="s">
        <v>2887</v>
      </c>
      <c r="M719" s="19" t="s">
        <v>2888</v>
      </c>
      <c r="N719" s="19" t="s">
        <v>2889</v>
      </c>
    </row>
    <row r="720" spans="1:14" s="39" customFormat="1" ht="19.5" customHeight="1" x14ac:dyDescent="0.25">
      <c r="A720" s="44"/>
      <c r="B720" s="45"/>
      <c r="C720" s="19" t="s">
        <v>2890</v>
      </c>
      <c r="D720" s="19" t="s">
        <v>15</v>
      </c>
      <c r="E720" s="19" t="s">
        <v>15</v>
      </c>
      <c r="F720" s="19" t="s">
        <v>2891</v>
      </c>
      <c r="G720" s="19" t="s">
        <v>15</v>
      </c>
      <c r="H720" s="19" t="s">
        <v>15</v>
      </c>
      <c r="I720" s="19" t="s">
        <v>15</v>
      </c>
      <c r="J720" s="19" t="s">
        <v>2676</v>
      </c>
      <c r="K720" s="19" t="s">
        <v>2892</v>
      </c>
      <c r="L720" s="19" t="s">
        <v>2893</v>
      </c>
      <c r="M720" s="19" t="s">
        <v>2894</v>
      </c>
      <c r="N720" s="19" t="s">
        <v>2895</v>
      </c>
    </row>
    <row r="721" spans="1:14" s="39" customFormat="1" ht="19.5" customHeight="1" x14ac:dyDescent="0.25">
      <c r="A721" s="44"/>
      <c r="B721" s="45"/>
      <c r="C721" s="19" t="s">
        <v>2896</v>
      </c>
      <c r="D721" s="19" t="s">
        <v>15</v>
      </c>
      <c r="E721" s="19" t="s">
        <v>15</v>
      </c>
      <c r="F721" s="19" t="s">
        <v>15</v>
      </c>
      <c r="G721" s="19" t="s">
        <v>15</v>
      </c>
      <c r="H721" s="19" t="s">
        <v>15</v>
      </c>
      <c r="I721" s="19" t="s">
        <v>15</v>
      </c>
      <c r="J721" s="19" t="s">
        <v>2676</v>
      </c>
      <c r="K721" s="19" t="s">
        <v>2897</v>
      </c>
      <c r="L721" s="19" t="s">
        <v>2898</v>
      </c>
      <c r="M721" s="19" t="s">
        <v>2899</v>
      </c>
      <c r="N721" s="19" t="s">
        <v>2900</v>
      </c>
    </row>
    <row r="722" spans="1:14" s="39" customFormat="1" ht="19.5" customHeight="1" x14ac:dyDescent="0.25">
      <c r="A722" s="44"/>
      <c r="B722" s="45"/>
      <c r="C722" s="19" t="s">
        <v>2901</v>
      </c>
      <c r="D722" s="19" t="s">
        <v>15</v>
      </c>
      <c r="E722" s="19" t="s">
        <v>15</v>
      </c>
      <c r="F722" s="19" t="s">
        <v>2902</v>
      </c>
      <c r="G722" s="19" t="s">
        <v>2903</v>
      </c>
      <c r="H722" s="19" t="s">
        <v>15</v>
      </c>
      <c r="I722" s="19" t="s">
        <v>15</v>
      </c>
      <c r="J722" s="19" t="s">
        <v>2676</v>
      </c>
      <c r="K722" s="19" t="s">
        <v>2904</v>
      </c>
      <c r="L722" s="19" t="s">
        <v>2898</v>
      </c>
      <c r="M722" s="19" t="s">
        <v>2899</v>
      </c>
      <c r="N722" s="19" t="s">
        <v>2905</v>
      </c>
    </row>
    <row r="723" spans="1:14" s="39" customFormat="1" ht="19.5" customHeight="1" x14ac:dyDescent="0.25">
      <c r="A723" s="44"/>
      <c r="B723" s="45"/>
      <c r="C723" s="19" t="s">
        <v>2906</v>
      </c>
      <c r="D723" s="19" t="s">
        <v>15</v>
      </c>
      <c r="E723" s="19" t="s">
        <v>15</v>
      </c>
      <c r="F723" s="19" t="s">
        <v>232</v>
      </c>
      <c r="G723" s="19" t="s">
        <v>15</v>
      </c>
      <c r="H723" s="19" t="s">
        <v>15</v>
      </c>
      <c r="I723" s="19" t="s">
        <v>15</v>
      </c>
      <c r="J723" s="19" t="s">
        <v>2676</v>
      </c>
      <c r="K723" s="19" t="s">
        <v>2904</v>
      </c>
      <c r="L723" s="19" t="s">
        <v>2907</v>
      </c>
      <c r="M723" s="19" t="s">
        <v>894</v>
      </c>
      <c r="N723" s="19" t="s">
        <v>15</v>
      </c>
    </row>
    <row r="724" spans="1:14" s="39" customFormat="1" ht="19.5" customHeight="1" x14ac:dyDescent="0.25">
      <c r="A724" s="44"/>
      <c r="B724" s="45"/>
      <c r="C724" s="19" t="s">
        <v>2908</v>
      </c>
      <c r="D724" s="19" t="s">
        <v>15</v>
      </c>
      <c r="E724" s="19" t="s">
        <v>15</v>
      </c>
      <c r="F724" s="19" t="s">
        <v>15</v>
      </c>
      <c r="G724" s="19" t="s">
        <v>15</v>
      </c>
      <c r="H724" s="19" t="s">
        <v>15</v>
      </c>
      <c r="I724" s="19" t="s">
        <v>15</v>
      </c>
      <c r="J724" s="19" t="s">
        <v>2676</v>
      </c>
      <c r="K724" s="19" t="s">
        <v>2904</v>
      </c>
      <c r="L724" s="19" t="s">
        <v>2898</v>
      </c>
      <c r="M724" s="19" t="s">
        <v>2909</v>
      </c>
      <c r="N724" s="19" t="s">
        <v>2910</v>
      </c>
    </row>
    <row r="725" spans="1:14" s="39" customFormat="1" ht="19.5" customHeight="1" x14ac:dyDescent="0.25">
      <c r="A725" s="44"/>
      <c r="B725" s="45"/>
      <c r="C725" s="19" t="s">
        <v>2911</v>
      </c>
      <c r="D725" s="19" t="s">
        <v>15</v>
      </c>
      <c r="E725" s="19" t="s">
        <v>15</v>
      </c>
      <c r="F725" s="19" t="s">
        <v>232</v>
      </c>
      <c r="G725" s="19" t="s">
        <v>15</v>
      </c>
      <c r="H725" s="19" t="s">
        <v>15</v>
      </c>
      <c r="I725" s="19" t="s">
        <v>15</v>
      </c>
      <c r="J725" s="19" t="s">
        <v>2676</v>
      </c>
      <c r="K725" s="19" t="s">
        <v>2912</v>
      </c>
      <c r="L725" s="19" t="s">
        <v>2913</v>
      </c>
      <c r="M725" s="19" t="s">
        <v>2914</v>
      </c>
      <c r="N725" s="19" t="s">
        <v>15</v>
      </c>
    </row>
    <row r="726" spans="1:14" s="39" customFormat="1" ht="19.5" customHeight="1" x14ac:dyDescent="0.25">
      <c r="A726" s="44"/>
      <c r="B726" s="45"/>
      <c r="C726" s="19" t="s">
        <v>2915</v>
      </c>
      <c r="D726" s="19" t="s">
        <v>15</v>
      </c>
      <c r="E726" s="19" t="s">
        <v>15</v>
      </c>
      <c r="F726" s="19" t="s">
        <v>2916</v>
      </c>
      <c r="G726" s="19" t="s">
        <v>15</v>
      </c>
      <c r="H726" s="19" t="s">
        <v>15</v>
      </c>
      <c r="I726" s="19" t="s">
        <v>15</v>
      </c>
      <c r="J726" s="19" t="s">
        <v>2676</v>
      </c>
      <c r="K726" s="19" t="s">
        <v>2917</v>
      </c>
      <c r="L726" s="19" t="s">
        <v>646</v>
      </c>
      <c r="M726" s="19" t="s">
        <v>2918</v>
      </c>
      <c r="N726" s="19" t="s">
        <v>2919</v>
      </c>
    </row>
    <row r="727" spans="1:14" s="39" customFormat="1" ht="19.5" customHeight="1" x14ac:dyDescent="0.25">
      <c r="A727" s="44"/>
      <c r="B727" s="45"/>
      <c r="C727" s="19" t="s">
        <v>2920</v>
      </c>
      <c r="D727" s="19" t="s">
        <v>15</v>
      </c>
      <c r="E727" s="19" t="s">
        <v>15</v>
      </c>
      <c r="F727" s="19" t="s">
        <v>2921</v>
      </c>
      <c r="G727" s="19" t="s">
        <v>15</v>
      </c>
      <c r="H727" s="19" t="s">
        <v>15</v>
      </c>
      <c r="I727" s="19" t="s">
        <v>15</v>
      </c>
      <c r="J727" s="19" t="s">
        <v>2676</v>
      </c>
      <c r="K727" s="19" t="s">
        <v>2922</v>
      </c>
      <c r="L727" s="19" t="s">
        <v>2864</v>
      </c>
      <c r="M727" s="19" t="s">
        <v>2923</v>
      </c>
      <c r="N727" s="19" t="s">
        <v>2924</v>
      </c>
    </row>
    <row r="728" spans="1:14" s="39" customFormat="1" ht="19.5" customHeight="1" x14ac:dyDescent="0.25">
      <c r="A728" s="44"/>
      <c r="B728" s="45"/>
      <c r="C728" s="19" t="s">
        <v>2925</v>
      </c>
      <c r="D728" s="19" t="s">
        <v>15</v>
      </c>
      <c r="E728" s="19" t="s">
        <v>15</v>
      </c>
      <c r="F728" s="19" t="s">
        <v>232</v>
      </c>
      <c r="G728" s="19" t="s">
        <v>15</v>
      </c>
      <c r="H728" s="19" t="s">
        <v>15</v>
      </c>
      <c r="I728" s="19" t="s">
        <v>15</v>
      </c>
      <c r="J728" s="19" t="s">
        <v>2676</v>
      </c>
      <c r="K728" s="19" t="s">
        <v>2922</v>
      </c>
      <c r="L728" s="19" t="s">
        <v>2864</v>
      </c>
      <c r="M728" s="19" t="s">
        <v>2923</v>
      </c>
      <c r="N728" s="19" t="s">
        <v>2926</v>
      </c>
    </row>
    <row r="729" spans="1:14" s="39" customFormat="1" ht="19.5" customHeight="1" x14ac:dyDescent="0.25">
      <c r="A729" s="44"/>
      <c r="B729" s="45"/>
      <c r="C729" s="19" t="s">
        <v>2927</v>
      </c>
      <c r="D729" s="19" t="s">
        <v>15</v>
      </c>
      <c r="E729" s="19" t="s">
        <v>15</v>
      </c>
      <c r="F729" s="19" t="s">
        <v>344</v>
      </c>
      <c r="G729" s="19" t="s">
        <v>2928</v>
      </c>
      <c r="H729" s="19" t="s">
        <v>15</v>
      </c>
      <c r="I729" s="19" t="s">
        <v>15</v>
      </c>
      <c r="J729" s="19" t="s">
        <v>2676</v>
      </c>
      <c r="K729" s="19" t="s">
        <v>2922</v>
      </c>
      <c r="L729" s="19" t="s">
        <v>2929</v>
      </c>
      <c r="M729" s="19" t="s">
        <v>2930</v>
      </c>
      <c r="N729" s="19" t="s">
        <v>2931</v>
      </c>
    </row>
    <row r="730" spans="1:14" s="39" customFormat="1" ht="19.5" customHeight="1" x14ac:dyDescent="0.25">
      <c r="A730" s="44"/>
      <c r="B730" s="45"/>
      <c r="C730" s="19" t="s">
        <v>2932</v>
      </c>
      <c r="D730" s="19" t="s">
        <v>15</v>
      </c>
      <c r="E730" s="19" t="s">
        <v>15</v>
      </c>
      <c r="F730" s="19" t="s">
        <v>15</v>
      </c>
      <c r="G730" s="19" t="s">
        <v>15</v>
      </c>
      <c r="H730" s="19" t="s">
        <v>15</v>
      </c>
      <c r="I730" s="19" t="s">
        <v>15</v>
      </c>
      <c r="J730" s="19" t="s">
        <v>2676</v>
      </c>
      <c r="K730" s="19" t="s">
        <v>2933</v>
      </c>
      <c r="L730" s="19" t="s">
        <v>2934</v>
      </c>
      <c r="M730" s="19" t="s">
        <v>2935</v>
      </c>
      <c r="N730" s="19" t="s">
        <v>2936</v>
      </c>
    </row>
    <row r="731" spans="1:14" s="39" customFormat="1" ht="19.5" customHeight="1" x14ac:dyDescent="0.25">
      <c r="A731" s="44"/>
      <c r="B731" s="45"/>
      <c r="C731" s="19" t="s">
        <v>2937</v>
      </c>
      <c r="D731" s="19" t="s">
        <v>15</v>
      </c>
      <c r="E731" s="19" t="s">
        <v>15</v>
      </c>
      <c r="F731" s="19" t="s">
        <v>344</v>
      </c>
      <c r="G731" s="19" t="s">
        <v>15</v>
      </c>
      <c r="H731" s="19" t="s">
        <v>15</v>
      </c>
      <c r="I731" s="19" t="s">
        <v>15</v>
      </c>
      <c r="J731" s="19" t="s">
        <v>2676</v>
      </c>
      <c r="K731" s="19" t="s">
        <v>2938</v>
      </c>
      <c r="L731" s="19" t="s">
        <v>128</v>
      </c>
      <c r="M731" s="19" t="s">
        <v>2939</v>
      </c>
      <c r="N731" s="19" t="s">
        <v>2940</v>
      </c>
    </row>
    <row r="732" spans="1:14" s="39" customFormat="1" ht="19.5" customHeight="1" x14ac:dyDescent="0.25">
      <c r="A732" s="44"/>
      <c r="B732" s="45"/>
      <c r="C732" s="19" t="s">
        <v>2941</v>
      </c>
      <c r="D732" s="19" t="s">
        <v>15</v>
      </c>
      <c r="E732" s="19" t="s">
        <v>15</v>
      </c>
      <c r="F732" s="19" t="s">
        <v>2942</v>
      </c>
      <c r="G732" s="19" t="s">
        <v>2943</v>
      </c>
      <c r="H732" s="19" t="s">
        <v>15</v>
      </c>
      <c r="I732" s="19" t="s">
        <v>15</v>
      </c>
      <c r="J732" s="19" t="s">
        <v>2676</v>
      </c>
      <c r="K732" s="19" t="s">
        <v>2944</v>
      </c>
      <c r="L732" s="19" t="s">
        <v>2945</v>
      </c>
      <c r="M732" s="19" t="s">
        <v>2946</v>
      </c>
      <c r="N732" s="19" t="s">
        <v>2947</v>
      </c>
    </row>
    <row r="733" spans="1:14" s="39" customFormat="1" ht="19.5" customHeight="1" x14ac:dyDescent="0.25">
      <c r="A733" s="44"/>
      <c r="B733" s="45"/>
      <c r="C733" s="19" t="s">
        <v>2948</v>
      </c>
      <c r="D733" s="19" t="s">
        <v>15</v>
      </c>
      <c r="E733" s="19" t="s">
        <v>15</v>
      </c>
      <c r="F733" s="19" t="s">
        <v>232</v>
      </c>
      <c r="G733" s="19" t="s">
        <v>15</v>
      </c>
      <c r="H733" s="19" t="s">
        <v>15</v>
      </c>
      <c r="I733" s="19" t="s">
        <v>15</v>
      </c>
      <c r="J733" s="19" t="s">
        <v>2676</v>
      </c>
      <c r="K733" s="19" t="s">
        <v>2944</v>
      </c>
      <c r="L733" s="19" t="s">
        <v>2949</v>
      </c>
      <c r="M733" s="19" t="s">
        <v>2950</v>
      </c>
      <c r="N733" s="19" t="s">
        <v>2951</v>
      </c>
    </row>
    <row r="734" spans="1:14" s="39" customFormat="1" ht="19.5" customHeight="1" x14ac:dyDescent="0.25">
      <c r="A734" s="44"/>
      <c r="B734" s="45"/>
      <c r="C734" s="19" t="s">
        <v>2952</v>
      </c>
      <c r="D734" s="19" t="s">
        <v>15</v>
      </c>
      <c r="E734" s="19" t="s">
        <v>15</v>
      </c>
      <c r="F734" s="19" t="s">
        <v>232</v>
      </c>
      <c r="G734" s="19" t="s">
        <v>15</v>
      </c>
      <c r="H734" s="19" t="s">
        <v>15</v>
      </c>
      <c r="I734" s="19" t="s">
        <v>15</v>
      </c>
      <c r="J734" s="19" t="s">
        <v>2676</v>
      </c>
      <c r="K734" s="19" t="s">
        <v>2953</v>
      </c>
      <c r="L734" s="19" t="s">
        <v>673</v>
      </c>
      <c r="M734" s="19" t="s">
        <v>2878</v>
      </c>
      <c r="N734" s="19" t="s">
        <v>2954</v>
      </c>
    </row>
    <row r="735" spans="1:14" s="39" customFormat="1" ht="19.5" customHeight="1" x14ac:dyDescent="0.25">
      <c r="A735" s="44"/>
      <c r="B735" s="45"/>
      <c r="C735" s="19" t="s">
        <v>2955</v>
      </c>
      <c r="D735" s="19" t="s">
        <v>15</v>
      </c>
      <c r="E735" s="19" t="s">
        <v>15</v>
      </c>
      <c r="F735" s="19" t="s">
        <v>15</v>
      </c>
      <c r="G735" s="19" t="s">
        <v>2956</v>
      </c>
      <c r="H735" s="19" t="s">
        <v>15</v>
      </c>
      <c r="I735" s="19" t="s">
        <v>15</v>
      </c>
      <c r="J735" s="19" t="s">
        <v>2676</v>
      </c>
      <c r="K735" s="19" t="s">
        <v>2957</v>
      </c>
      <c r="L735" s="19" t="s">
        <v>2958</v>
      </c>
      <c r="M735" s="19" t="s">
        <v>2959</v>
      </c>
      <c r="N735" s="19" t="s">
        <v>2960</v>
      </c>
    </row>
    <row r="736" spans="1:14" s="39" customFormat="1" ht="19.5" customHeight="1" x14ac:dyDescent="0.25">
      <c r="A736" s="44"/>
      <c r="B736" s="45"/>
      <c r="C736" s="19" t="s">
        <v>2961</v>
      </c>
      <c r="D736" s="19" t="s">
        <v>15</v>
      </c>
      <c r="E736" s="19" t="s">
        <v>15</v>
      </c>
      <c r="F736" s="19" t="s">
        <v>2962</v>
      </c>
      <c r="G736" s="19" t="s">
        <v>2963</v>
      </c>
      <c r="H736" s="19" t="s">
        <v>15</v>
      </c>
      <c r="I736" s="19" t="s">
        <v>15</v>
      </c>
      <c r="J736" s="19" t="s">
        <v>2964</v>
      </c>
      <c r="K736" s="19" t="s">
        <v>2625</v>
      </c>
      <c r="L736" s="19" t="s">
        <v>2965</v>
      </c>
      <c r="M736" s="19" t="s">
        <v>2966</v>
      </c>
      <c r="N736" s="19" t="s">
        <v>2967</v>
      </c>
    </row>
    <row r="737" spans="1:14" s="39" customFormat="1" ht="19.5" customHeight="1" x14ac:dyDescent="0.25">
      <c r="A737" s="44"/>
      <c r="B737" s="45"/>
      <c r="C737" s="19" t="s">
        <v>2968</v>
      </c>
      <c r="D737" s="19" t="s">
        <v>15</v>
      </c>
      <c r="E737" s="19" t="s">
        <v>15</v>
      </c>
      <c r="F737" s="19" t="s">
        <v>15</v>
      </c>
      <c r="G737" s="19" t="s">
        <v>2969</v>
      </c>
      <c r="H737" s="19" t="s">
        <v>15</v>
      </c>
      <c r="I737" s="19" t="s">
        <v>15</v>
      </c>
      <c r="J737" s="19" t="s">
        <v>15</v>
      </c>
      <c r="K737" s="19" t="s">
        <v>15</v>
      </c>
      <c r="L737" s="19" t="s">
        <v>2970</v>
      </c>
      <c r="M737" s="19" t="s">
        <v>2971</v>
      </c>
      <c r="N737" s="19" t="s">
        <v>15</v>
      </c>
    </row>
    <row r="738" spans="1:14" s="39" customFormat="1" ht="19.5" customHeight="1" x14ac:dyDescent="0.25">
      <c r="A738" s="44"/>
      <c r="B738" s="45"/>
      <c r="C738" s="19" t="s">
        <v>2972</v>
      </c>
      <c r="D738" s="19" t="s">
        <v>15</v>
      </c>
      <c r="E738" s="19" t="s">
        <v>15</v>
      </c>
      <c r="F738" s="19" t="s">
        <v>15</v>
      </c>
      <c r="G738" s="19" t="s">
        <v>2973</v>
      </c>
      <c r="H738" s="19" t="s">
        <v>15</v>
      </c>
      <c r="I738" s="19" t="s">
        <v>15</v>
      </c>
      <c r="J738" s="19" t="s">
        <v>15</v>
      </c>
      <c r="K738" s="19" t="s">
        <v>2863</v>
      </c>
      <c r="L738" s="19" t="s">
        <v>128</v>
      </c>
      <c r="M738" s="19" t="s">
        <v>2869</v>
      </c>
      <c r="N738" s="19" t="s">
        <v>2875</v>
      </c>
    </row>
    <row r="739" spans="1:14" s="39" customFormat="1" ht="19.5" customHeight="1" x14ac:dyDescent="0.25">
      <c r="A739" s="44"/>
      <c r="B739" s="45"/>
      <c r="C739" s="19" t="s">
        <v>2974</v>
      </c>
      <c r="D739" s="19" t="s">
        <v>15</v>
      </c>
      <c r="E739" s="19" t="s">
        <v>15</v>
      </c>
      <c r="F739" s="19" t="s">
        <v>15</v>
      </c>
      <c r="G739" s="19" t="s">
        <v>15</v>
      </c>
      <c r="H739" s="19" t="s">
        <v>15</v>
      </c>
      <c r="I739" s="19" t="s">
        <v>15</v>
      </c>
      <c r="J739" s="19" t="s">
        <v>15</v>
      </c>
      <c r="K739" s="19" t="s">
        <v>2975</v>
      </c>
      <c r="L739" s="19" t="s">
        <v>2976</v>
      </c>
      <c r="M739" s="19" t="s">
        <v>2977</v>
      </c>
      <c r="N739" s="19" t="s">
        <v>2978</v>
      </c>
    </row>
    <row r="740" spans="1:14" s="39" customFormat="1" ht="19.5" customHeight="1" x14ac:dyDescent="0.25">
      <c r="A740" s="44"/>
      <c r="B740" s="45"/>
      <c r="C740" s="19" t="s">
        <v>2979</v>
      </c>
      <c r="D740" s="19" t="s">
        <v>15</v>
      </c>
      <c r="E740" s="19" t="s">
        <v>15</v>
      </c>
      <c r="F740" s="19" t="s">
        <v>15</v>
      </c>
      <c r="G740" s="19" t="s">
        <v>2980</v>
      </c>
      <c r="H740" s="19" t="s">
        <v>15</v>
      </c>
      <c r="I740" s="19" t="s">
        <v>15</v>
      </c>
      <c r="J740" s="19" t="s">
        <v>15</v>
      </c>
      <c r="K740" s="19" t="s">
        <v>2922</v>
      </c>
      <c r="L740" s="19" t="s">
        <v>2929</v>
      </c>
      <c r="M740" s="19" t="s">
        <v>2865</v>
      </c>
      <c r="N740" s="19" t="s">
        <v>2981</v>
      </c>
    </row>
    <row r="741" spans="1:14" s="39" customFormat="1" ht="19.5" customHeight="1" x14ac:dyDescent="0.25">
      <c r="A741" s="44"/>
      <c r="B741" s="45"/>
      <c r="C741" s="19" t="s">
        <v>2982</v>
      </c>
      <c r="D741" s="19" t="s">
        <v>15</v>
      </c>
      <c r="E741" s="19" t="s">
        <v>15</v>
      </c>
      <c r="F741" s="19" t="s">
        <v>15</v>
      </c>
      <c r="G741" s="19" t="s">
        <v>15</v>
      </c>
      <c r="H741" s="19" t="s">
        <v>15</v>
      </c>
      <c r="I741" s="19" t="s">
        <v>15</v>
      </c>
      <c r="J741" s="19" t="s">
        <v>15</v>
      </c>
      <c r="K741" s="19" t="s">
        <v>2933</v>
      </c>
      <c r="L741" s="19" t="s">
        <v>128</v>
      </c>
      <c r="M741" s="19" t="s">
        <v>2983</v>
      </c>
      <c r="N741" s="19" t="s">
        <v>15</v>
      </c>
    </row>
    <row r="742" spans="1:14" s="39" customFormat="1" ht="19.5" customHeight="1" x14ac:dyDescent="0.25">
      <c r="A742" s="44"/>
      <c r="B742" s="45"/>
      <c r="C742" s="19" t="s">
        <v>2984</v>
      </c>
      <c r="D742" s="19" t="s">
        <v>15</v>
      </c>
      <c r="E742" s="19" t="s">
        <v>15</v>
      </c>
      <c r="F742" s="19" t="s">
        <v>232</v>
      </c>
      <c r="G742" s="19" t="s">
        <v>2985</v>
      </c>
      <c r="H742" s="19" t="s">
        <v>15</v>
      </c>
      <c r="I742" s="19" t="s">
        <v>15</v>
      </c>
      <c r="J742" s="19" t="s">
        <v>15</v>
      </c>
      <c r="K742" s="19" t="s">
        <v>15</v>
      </c>
      <c r="L742" s="19" t="s">
        <v>128</v>
      </c>
      <c r="M742" s="19" t="s">
        <v>2986</v>
      </c>
      <c r="N742" s="19" t="s">
        <v>15</v>
      </c>
    </row>
    <row r="743" spans="1:14" s="39" customFormat="1" ht="19.5" customHeight="1" x14ac:dyDescent="0.25">
      <c r="A743" s="44"/>
      <c r="B743" s="45"/>
      <c r="C743" s="19" t="s">
        <v>2987</v>
      </c>
      <c r="D743" s="19" t="s">
        <v>15</v>
      </c>
      <c r="E743" s="19" t="s">
        <v>15</v>
      </c>
      <c r="F743" s="19" t="s">
        <v>15</v>
      </c>
      <c r="G743" s="19" t="s">
        <v>15</v>
      </c>
      <c r="H743" s="19" t="s">
        <v>15</v>
      </c>
      <c r="I743" s="19" t="s">
        <v>15</v>
      </c>
      <c r="J743" s="19" t="s">
        <v>15</v>
      </c>
      <c r="K743" s="19" t="s">
        <v>15</v>
      </c>
      <c r="L743" s="19" t="s">
        <v>15</v>
      </c>
      <c r="M743" s="19" t="s">
        <v>15</v>
      </c>
      <c r="N743" s="19" t="s">
        <v>2686</v>
      </c>
    </row>
    <row r="744" spans="1:14" s="39" customFormat="1" ht="19.5" customHeight="1" x14ac:dyDescent="0.25">
      <c r="A744" s="44"/>
      <c r="B744" s="45"/>
      <c r="C744" s="19" t="s">
        <v>2988</v>
      </c>
      <c r="D744" s="19" t="s">
        <v>15</v>
      </c>
      <c r="E744" s="19" t="s">
        <v>15</v>
      </c>
      <c r="F744" s="19" t="s">
        <v>15</v>
      </c>
      <c r="G744" s="19" t="s">
        <v>2989</v>
      </c>
      <c r="H744" s="19" t="s">
        <v>15</v>
      </c>
      <c r="I744" s="19" t="s">
        <v>15</v>
      </c>
      <c r="J744" s="19" t="s">
        <v>15</v>
      </c>
      <c r="K744" s="19" t="s">
        <v>15</v>
      </c>
      <c r="L744" s="19" t="s">
        <v>2990</v>
      </c>
      <c r="M744" s="19" t="s">
        <v>2991</v>
      </c>
      <c r="N744" s="19" t="s">
        <v>15</v>
      </c>
    </row>
    <row r="745" spans="1:14" s="39" customFormat="1" ht="19.5" customHeight="1" x14ac:dyDescent="0.25">
      <c r="A745" s="44"/>
      <c r="B745" s="45"/>
      <c r="C745" s="19" t="s">
        <v>2992</v>
      </c>
      <c r="D745" s="19" t="s">
        <v>15</v>
      </c>
      <c r="E745" s="19" t="s">
        <v>15</v>
      </c>
      <c r="F745" s="19" t="s">
        <v>15</v>
      </c>
      <c r="G745" s="19" t="s">
        <v>15</v>
      </c>
      <c r="H745" s="19" t="s">
        <v>15</v>
      </c>
      <c r="I745" s="19" t="s">
        <v>15</v>
      </c>
      <c r="J745" s="19" t="s">
        <v>15</v>
      </c>
      <c r="K745" s="19" t="s">
        <v>15</v>
      </c>
      <c r="L745" s="19" t="s">
        <v>2993</v>
      </c>
      <c r="M745" s="19" t="s">
        <v>2994</v>
      </c>
      <c r="N745" s="19" t="s">
        <v>15</v>
      </c>
    </row>
    <row r="746" spans="1:14" s="39" customFormat="1" ht="19.5" customHeight="1" x14ac:dyDescent="0.25">
      <c r="A746" s="44"/>
      <c r="B746" s="45"/>
      <c r="C746" s="19" t="s">
        <v>2995</v>
      </c>
      <c r="D746" s="19" t="s">
        <v>15</v>
      </c>
      <c r="E746" s="19" t="s">
        <v>15</v>
      </c>
      <c r="F746" s="19" t="s">
        <v>15</v>
      </c>
      <c r="G746" s="19" t="s">
        <v>15</v>
      </c>
      <c r="H746" s="19" t="s">
        <v>15</v>
      </c>
      <c r="I746" s="19" t="s">
        <v>15</v>
      </c>
      <c r="J746" s="19" t="s">
        <v>15</v>
      </c>
      <c r="K746" s="19" t="s">
        <v>15</v>
      </c>
      <c r="L746" s="19" t="s">
        <v>15</v>
      </c>
      <c r="M746" s="19" t="s">
        <v>15</v>
      </c>
      <c r="N746" s="19" t="s">
        <v>2996</v>
      </c>
    </row>
    <row r="747" spans="1:14" s="39" customFormat="1" ht="19.5" customHeight="1" x14ac:dyDescent="0.25">
      <c r="A747" s="44"/>
      <c r="B747" s="45"/>
      <c r="C747" s="19" t="s">
        <v>2997</v>
      </c>
      <c r="D747" s="19" t="s">
        <v>15</v>
      </c>
      <c r="E747" s="19" t="s">
        <v>15</v>
      </c>
      <c r="F747" s="19" t="s">
        <v>15</v>
      </c>
      <c r="G747" s="19" t="s">
        <v>2998</v>
      </c>
      <c r="H747" s="19" t="s">
        <v>15</v>
      </c>
      <c r="I747" s="19" t="s">
        <v>15</v>
      </c>
      <c r="J747" s="19" t="s">
        <v>15</v>
      </c>
      <c r="K747" s="19" t="s">
        <v>2957</v>
      </c>
      <c r="L747" s="19" t="s">
        <v>2999</v>
      </c>
      <c r="M747" s="19" t="s">
        <v>3000</v>
      </c>
      <c r="N747" s="19" t="s">
        <v>15</v>
      </c>
    </row>
    <row r="748" spans="1:14" s="39" customFormat="1" ht="19.5" customHeight="1" x14ac:dyDescent="0.25">
      <c r="A748" s="44"/>
      <c r="B748" s="45"/>
      <c r="C748" s="19" t="s">
        <v>3001</v>
      </c>
      <c r="D748" s="19" t="s">
        <v>15</v>
      </c>
      <c r="E748" s="19" t="s">
        <v>15</v>
      </c>
      <c r="F748" s="19" t="s">
        <v>3002</v>
      </c>
      <c r="G748" s="19" t="s">
        <v>3003</v>
      </c>
      <c r="H748" s="19" t="s">
        <v>2668</v>
      </c>
      <c r="I748" s="19" t="s">
        <v>2669</v>
      </c>
      <c r="J748" s="19" t="s">
        <v>3004</v>
      </c>
      <c r="K748" s="19" t="s">
        <v>3005</v>
      </c>
      <c r="L748" s="19" t="s">
        <v>3006</v>
      </c>
      <c r="M748" s="19" t="s">
        <v>3007</v>
      </c>
      <c r="N748" s="19" t="s">
        <v>15</v>
      </c>
    </row>
    <row r="749" spans="1:14" s="39" customFormat="1" ht="19.5" customHeight="1" x14ac:dyDescent="0.25">
      <c r="A749" s="44"/>
      <c r="B749" s="45"/>
      <c r="C749" s="19" t="s">
        <v>3008</v>
      </c>
      <c r="D749" s="19" t="s">
        <v>15</v>
      </c>
      <c r="E749" s="19" t="s">
        <v>15</v>
      </c>
      <c r="F749" s="19" t="s">
        <v>3009</v>
      </c>
      <c r="G749" s="19" t="s">
        <v>3010</v>
      </c>
      <c r="H749" s="19" t="s">
        <v>15</v>
      </c>
      <c r="I749" s="19" t="s">
        <v>15</v>
      </c>
      <c r="J749" s="19" t="s">
        <v>3011</v>
      </c>
      <c r="K749" s="19" t="s">
        <v>3012</v>
      </c>
      <c r="L749" s="19" t="s">
        <v>3013</v>
      </c>
      <c r="M749" s="19" t="s">
        <v>3014</v>
      </c>
      <c r="N749" s="19" t="s">
        <v>3015</v>
      </c>
    </row>
    <row r="750" spans="1:14" s="39" customFormat="1" ht="19.5" customHeight="1" x14ac:dyDescent="0.25">
      <c r="A750" s="44"/>
      <c r="B750" s="45"/>
      <c r="C750" s="19" t="s">
        <v>3016</v>
      </c>
      <c r="D750" s="19" t="s">
        <v>15</v>
      </c>
      <c r="E750" s="19" t="s">
        <v>15</v>
      </c>
      <c r="F750" s="19" t="s">
        <v>15</v>
      </c>
      <c r="G750" s="19" t="s">
        <v>15</v>
      </c>
      <c r="H750" s="19" t="s">
        <v>15</v>
      </c>
      <c r="I750" s="19" t="s">
        <v>15</v>
      </c>
      <c r="J750" s="19" t="s">
        <v>15</v>
      </c>
      <c r="K750" s="19" t="s">
        <v>15</v>
      </c>
      <c r="L750" s="19" t="s">
        <v>3017</v>
      </c>
      <c r="M750" s="19" t="s">
        <v>15</v>
      </c>
      <c r="N750" s="19" t="s">
        <v>15</v>
      </c>
    </row>
    <row r="751" spans="1:14" s="39" customFormat="1" ht="19.5" customHeight="1" x14ac:dyDescent="0.25">
      <c r="A751" s="44"/>
      <c r="B751" s="45"/>
      <c r="C751" s="19" t="s">
        <v>3018</v>
      </c>
      <c r="D751" s="19" t="s">
        <v>15</v>
      </c>
      <c r="E751" s="19" t="s">
        <v>15</v>
      </c>
      <c r="F751" s="19" t="s">
        <v>232</v>
      </c>
      <c r="G751" s="19" t="s">
        <v>15</v>
      </c>
      <c r="H751" s="19" t="s">
        <v>15</v>
      </c>
      <c r="I751" s="19" t="s">
        <v>15</v>
      </c>
      <c r="J751" s="19" t="s">
        <v>15</v>
      </c>
      <c r="K751" s="19" t="s">
        <v>2805</v>
      </c>
      <c r="L751" s="19" t="s">
        <v>128</v>
      </c>
      <c r="M751" s="19" t="s">
        <v>3019</v>
      </c>
      <c r="N751" s="19" t="s">
        <v>15</v>
      </c>
    </row>
    <row r="752" spans="1:14" s="39" customFormat="1" ht="19.5" customHeight="1" x14ac:dyDescent="0.25">
      <c r="A752" s="44"/>
      <c r="B752" s="45"/>
      <c r="C752" s="19" t="s">
        <v>3020</v>
      </c>
      <c r="D752" s="19" t="s">
        <v>15</v>
      </c>
      <c r="E752" s="19" t="s">
        <v>15</v>
      </c>
      <c r="F752" s="19" t="s">
        <v>232</v>
      </c>
      <c r="G752" s="19" t="s">
        <v>15</v>
      </c>
      <c r="H752" s="19" t="s">
        <v>15</v>
      </c>
      <c r="I752" s="19" t="s">
        <v>15</v>
      </c>
      <c r="J752" s="19" t="s">
        <v>15</v>
      </c>
      <c r="K752" s="19" t="s">
        <v>3021</v>
      </c>
      <c r="L752" s="19" t="s">
        <v>128</v>
      </c>
      <c r="M752" s="19" t="s">
        <v>3022</v>
      </c>
      <c r="N752" s="19" t="s">
        <v>15</v>
      </c>
    </row>
    <row r="753" spans="1:14" s="39" customFormat="1" ht="19.5" customHeight="1" x14ac:dyDescent="0.25">
      <c r="A753" s="44"/>
      <c r="B753" s="45"/>
      <c r="C753" s="19" t="s">
        <v>3023</v>
      </c>
      <c r="D753" s="19" t="s">
        <v>15</v>
      </c>
      <c r="E753" s="19" t="s">
        <v>15</v>
      </c>
      <c r="F753" s="19" t="s">
        <v>15</v>
      </c>
      <c r="G753" s="19" t="s">
        <v>15</v>
      </c>
      <c r="H753" s="19" t="s">
        <v>15</v>
      </c>
      <c r="I753" s="19" t="s">
        <v>15</v>
      </c>
      <c r="J753" s="19" t="s">
        <v>15</v>
      </c>
      <c r="K753" s="19" t="s">
        <v>3024</v>
      </c>
      <c r="L753" s="19" t="s">
        <v>3025</v>
      </c>
      <c r="M753" s="19" t="s">
        <v>3026</v>
      </c>
      <c r="N753" s="19" t="s">
        <v>3027</v>
      </c>
    </row>
    <row r="754" spans="1:14" s="39" customFormat="1" ht="19.5" customHeight="1" x14ac:dyDescent="0.25">
      <c r="A754" s="44"/>
      <c r="B754" s="45"/>
      <c r="C754" s="19" t="s">
        <v>3028</v>
      </c>
      <c r="D754" s="19" t="s">
        <v>15</v>
      </c>
      <c r="E754" s="19" t="s">
        <v>15</v>
      </c>
      <c r="F754" s="19" t="s">
        <v>487</v>
      </c>
      <c r="G754" s="19" t="s">
        <v>15</v>
      </c>
      <c r="H754" s="19" t="s">
        <v>15</v>
      </c>
      <c r="I754" s="19" t="s">
        <v>15</v>
      </c>
      <c r="J754" s="19" t="s">
        <v>15</v>
      </c>
      <c r="K754" s="19" t="s">
        <v>3029</v>
      </c>
      <c r="L754" s="19" t="s">
        <v>3030</v>
      </c>
      <c r="M754" s="19" t="s">
        <v>3031</v>
      </c>
      <c r="N754" s="19" t="s">
        <v>3032</v>
      </c>
    </row>
    <row r="755" spans="1:14" s="39" customFormat="1" ht="19.5" customHeight="1" x14ac:dyDescent="0.25">
      <c r="A755" s="44"/>
      <c r="B755" s="45"/>
      <c r="C755" s="19" t="s">
        <v>3033</v>
      </c>
      <c r="D755" s="19" t="s">
        <v>15</v>
      </c>
      <c r="E755" s="19" t="s">
        <v>15</v>
      </c>
      <c r="F755" s="19" t="s">
        <v>232</v>
      </c>
      <c r="G755" s="19" t="s">
        <v>3034</v>
      </c>
      <c r="H755" s="19" t="s">
        <v>15</v>
      </c>
      <c r="I755" s="19" t="s">
        <v>15</v>
      </c>
      <c r="J755" s="19" t="s">
        <v>15</v>
      </c>
      <c r="K755" s="19" t="s">
        <v>2723</v>
      </c>
      <c r="L755" s="19" t="s">
        <v>3035</v>
      </c>
      <c r="M755" s="19" t="s">
        <v>2730</v>
      </c>
      <c r="N755" s="19" t="s">
        <v>3036</v>
      </c>
    </row>
    <row r="756" spans="1:14" s="39" customFormat="1" ht="19.5" customHeight="1" x14ac:dyDescent="0.25">
      <c r="A756" s="44"/>
      <c r="B756" s="45"/>
      <c r="C756" s="19" t="s">
        <v>3037</v>
      </c>
      <c r="D756" s="19" t="s">
        <v>15</v>
      </c>
      <c r="E756" s="19" t="s">
        <v>15</v>
      </c>
      <c r="F756" s="19" t="s">
        <v>15</v>
      </c>
      <c r="G756" s="19" t="s">
        <v>15</v>
      </c>
      <c r="H756" s="19" t="s">
        <v>15</v>
      </c>
      <c r="I756" s="19" t="s">
        <v>15</v>
      </c>
      <c r="J756" s="19" t="s">
        <v>15</v>
      </c>
      <c r="K756" s="19" t="s">
        <v>15</v>
      </c>
      <c r="L756" s="19" t="s">
        <v>15</v>
      </c>
      <c r="M756" s="19" t="s">
        <v>15</v>
      </c>
      <c r="N756" s="19" t="s">
        <v>3038</v>
      </c>
    </row>
    <row r="757" spans="1:14" s="39" customFormat="1" ht="19.5" customHeight="1" x14ac:dyDescent="0.25">
      <c r="A757" s="44" t="s">
        <v>3039</v>
      </c>
      <c r="B757" s="44">
        <v>35</v>
      </c>
      <c r="C757" s="19" t="s">
        <v>3040</v>
      </c>
      <c r="D757" s="19" t="s">
        <v>15</v>
      </c>
      <c r="E757" s="19" t="s">
        <v>15</v>
      </c>
      <c r="F757" s="19" t="s">
        <v>15</v>
      </c>
      <c r="G757" s="19" t="s">
        <v>15</v>
      </c>
      <c r="H757" s="19" t="s">
        <v>15</v>
      </c>
      <c r="I757" s="19" t="s">
        <v>15</v>
      </c>
      <c r="J757" s="19" t="s">
        <v>15</v>
      </c>
      <c r="K757" s="19" t="s">
        <v>15</v>
      </c>
      <c r="L757" s="19" t="s">
        <v>673</v>
      </c>
      <c r="M757" s="19" t="s">
        <v>3041</v>
      </c>
      <c r="N757" s="19" t="s">
        <v>15</v>
      </c>
    </row>
    <row r="758" spans="1:14" s="39" customFormat="1" ht="19.5" customHeight="1" x14ac:dyDescent="0.25">
      <c r="A758" s="44"/>
      <c r="B758" s="45"/>
      <c r="C758" s="19" t="s">
        <v>3042</v>
      </c>
      <c r="D758" s="19" t="s">
        <v>15</v>
      </c>
      <c r="E758" s="19" t="s">
        <v>15</v>
      </c>
      <c r="F758" s="19" t="s">
        <v>3043</v>
      </c>
      <c r="G758" s="19" t="s">
        <v>15</v>
      </c>
      <c r="H758" s="19" t="s">
        <v>15</v>
      </c>
      <c r="I758" s="19" t="s">
        <v>15</v>
      </c>
      <c r="J758" s="19" t="s">
        <v>15</v>
      </c>
      <c r="K758" s="19" t="s">
        <v>3044</v>
      </c>
      <c r="L758" s="19" t="s">
        <v>3045</v>
      </c>
      <c r="M758" s="19" t="s">
        <v>3046</v>
      </c>
      <c r="N758" s="19" t="s">
        <v>3047</v>
      </c>
    </row>
    <row r="759" spans="1:14" s="39" customFormat="1" ht="19.5" customHeight="1" x14ac:dyDescent="0.25">
      <c r="A759" s="44"/>
      <c r="B759" s="45"/>
      <c r="C759" s="19" t="s">
        <v>3048</v>
      </c>
      <c r="D759" s="19" t="s">
        <v>15</v>
      </c>
      <c r="E759" s="19" t="s">
        <v>15</v>
      </c>
      <c r="F759" s="19" t="s">
        <v>3043</v>
      </c>
      <c r="G759" s="19" t="s">
        <v>15</v>
      </c>
      <c r="H759" s="19" t="s">
        <v>15</v>
      </c>
      <c r="I759" s="19" t="s">
        <v>15</v>
      </c>
      <c r="J759" s="19" t="s">
        <v>15</v>
      </c>
      <c r="K759" s="19" t="s">
        <v>3044</v>
      </c>
      <c r="L759" s="19" t="s">
        <v>3049</v>
      </c>
      <c r="M759" s="19" t="s">
        <v>3046</v>
      </c>
      <c r="N759" s="19" t="s">
        <v>3047</v>
      </c>
    </row>
    <row r="760" spans="1:14" s="39" customFormat="1" ht="19.5" customHeight="1" x14ac:dyDescent="0.25">
      <c r="A760" s="44"/>
      <c r="B760" s="45"/>
      <c r="C760" s="19" t="s">
        <v>3050</v>
      </c>
      <c r="D760" s="19" t="s">
        <v>15</v>
      </c>
      <c r="E760" s="19" t="s">
        <v>15</v>
      </c>
      <c r="F760" s="19" t="s">
        <v>15</v>
      </c>
      <c r="G760" s="19" t="s">
        <v>15</v>
      </c>
      <c r="H760" s="19" t="s">
        <v>15</v>
      </c>
      <c r="I760" s="19" t="s">
        <v>15</v>
      </c>
      <c r="J760" s="19" t="s">
        <v>15</v>
      </c>
      <c r="K760" s="19" t="s">
        <v>3051</v>
      </c>
      <c r="L760" s="19" t="s">
        <v>673</v>
      </c>
      <c r="M760" s="19" t="s">
        <v>3052</v>
      </c>
      <c r="N760" s="19" t="s">
        <v>3053</v>
      </c>
    </row>
    <row r="761" spans="1:14" s="39" customFormat="1" ht="19.5" customHeight="1" x14ac:dyDescent="0.25">
      <c r="A761" s="44"/>
      <c r="B761" s="45"/>
      <c r="C761" s="19" t="s">
        <v>3054</v>
      </c>
      <c r="D761" s="19" t="s">
        <v>15</v>
      </c>
      <c r="E761" s="19" t="s">
        <v>15</v>
      </c>
      <c r="F761" s="19" t="s">
        <v>3055</v>
      </c>
      <c r="G761" s="19" t="s">
        <v>3056</v>
      </c>
      <c r="H761" s="19" t="s">
        <v>35</v>
      </c>
      <c r="I761" s="19" t="s">
        <v>36</v>
      </c>
      <c r="J761" s="19" t="s">
        <v>3057</v>
      </c>
      <c r="K761" s="19" t="s">
        <v>3058</v>
      </c>
      <c r="L761" s="19" t="s">
        <v>3059</v>
      </c>
      <c r="M761" s="19" t="s">
        <v>3060</v>
      </c>
      <c r="N761" s="19" t="s">
        <v>3061</v>
      </c>
    </row>
    <row r="762" spans="1:14" s="39" customFormat="1" ht="19.5" customHeight="1" x14ac:dyDescent="0.25">
      <c r="A762" s="44"/>
      <c r="B762" s="45"/>
      <c r="C762" s="19" t="s">
        <v>3062</v>
      </c>
      <c r="D762" s="19" t="s">
        <v>15</v>
      </c>
      <c r="E762" s="19" t="s">
        <v>15</v>
      </c>
      <c r="F762" s="19" t="s">
        <v>3063</v>
      </c>
      <c r="G762" s="19" t="s">
        <v>3064</v>
      </c>
      <c r="H762" s="19" t="s">
        <v>35</v>
      </c>
      <c r="I762" s="19" t="s">
        <v>36</v>
      </c>
      <c r="J762" s="19" t="s">
        <v>3057</v>
      </c>
      <c r="K762" s="19" t="s">
        <v>3058</v>
      </c>
      <c r="L762" s="19" t="s">
        <v>3065</v>
      </c>
      <c r="M762" s="19" t="s">
        <v>3066</v>
      </c>
      <c r="N762" s="19" t="s">
        <v>15</v>
      </c>
    </row>
    <row r="763" spans="1:14" s="39" customFormat="1" ht="19.5" customHeight="1" x14ac:dyDescent="0.25">
      <c r="A763" s="44"/>
      <c r="B763" s="45"/>
      <c r="C763" s="19" t="s">
        <v>3067</v>
      </c>
      <c r="D763" s="19" t="s">
        <v>15</v>
      </c>
      <c r="E763" s="19" t="s">
        <v>15</v>
      </c>
      <c r="F763" s="19" t="s">
        <v>15</v>
      </c>
      <c r="G763" s="19" t="s">
        <v>3068</v>
      </c>
      <c r="H763" s="19" t="s">
        <v>35</v>
      </c>
      <c r="I763" s="19" t="s">
        <v>36</v>
      </c>
      <c r="J763" s="19" t="s">
        <v>3057</v>
      </c>
      <c r="K763" s="19" t="s">
        <v>3058</v>
      </c>
      <c r="L763" s="19" t="s">
        <v>3065</v>
      </c>
      <c r="M763" s="19" t="s">
        <v>3069</v>
      </c>
      <c r="N763" s="19" t="s">
        <v>3070</v>
      </c>
    </row>
    <row r="764" spans="1:14" s="39" customFormat="1" ht="19.5" customHeight="1" x14ac:dyDescent="0.25">
      <c r="A764" s="44"/>
      <c r="B764" s="45"/>
      <c r="C764" s="19" t="s">
        <v>3071</v>
      </c>
      <c r="D764" s="19" t="s">
        <v>15</v>
      </c>
      <c r="E764" s="19" t="s">
        <v>15</v>
      </c>
      <c r="F764" s="19" t="s">
        <v>15</v>
      </c>
      <c r="G764" s="19" t="s">
        <v>15</v>
      </c>
      <c r="H764" s="19" t="s">
        <v>35</v>
      </c>
      <c r="I764" s="19" t="s">
        <v>36</v>
      </c>
      <c r="J764" s="19" t="s">
        <v>3057</v>
      </c>
      <c r="K764" s="19" t="s">
        <v>3058</v>
      </c>
      <c r="L764" s="19" t="s">
        <v>3072</v>
      </c>
      <c r="M764" s="19" t="s">
        <v>3069</v>
      </c>
      <c r="N764" s="19" t="s">
        <v>15</v>
      </c>
    </row>
    <row r="765" spans="1:14" s="39" customFormat="1" ht="19.5" customHeight="1" x14ac:dyDescent="0.25">
      <c r="A765" s="44"/>
      <c r="B765" s="45"/>
      <c r="C765" s="19" t="s">
        <v>3073</v>
      </c>
      <c r="D765" s="19" t="s">
        <v>15</v>
      </c>
      <c r="E765" s="19" t="s">
        <v>15</v>
      </c>
      <c r="F765" s="19" t="s">
        <v>3074</v>
      </c>
      <c r="G765" s="19" t="s">
        <v>3075</v>
      </c>
      <c r="H765" s="19" t="s">
        <v>35</v>
      </c>
      <c r="I765" s="19" t="s">
        <v>36</v>
      </c>
      <c r="J765" s="19" t="s">
        <v>3057</v>
      </c>
      <c r="K765" s="19" t="s">
        <v>3058</v>
      </c>
      <c r="L765" s="19" t="s">
        <v>3065</v>
      </c>
      <c r="M765" s="19" t="s">
        <v>3076</v>
      </c>
      <c r="N765" s="19" t="s">
        <v>3077</v>
      </c>
    </row>
    <row r="766" spans="1:14" s="39" customFormat="1" ht="19.5" customHeight="1" x14ac:dyDescent="0.25">
      <c r="A766" s="44"/>
      <c r="B766" s="45"/>
      <c r="C766" s="19" t="s">
        <v>3078</v>
      </c>
      <c r="D766" s="19" t="s">
        <v>15</v>
      </c>
      <c r="E766" s="19" t="s">
        <v>15</v>
      </c>
      <c r="F766" s="19" t="s">
        <v>15</v>
      </c>
      <c r="G766" s="19" t="s">
        <v>3079</v>
      </c>
      <c r="H766" s="19" t="s">
        <v>35</v>
      </c>
      <c r="I766" s="19" t="s">
        <v>36</v>
      </c>
      <c r="J766" s="19" t="s">
        <v>3057</v>
      </c>
      <c r="K766" s="19" t="s">
        <v>3058</v>
      </c>
      <c r="L766" s="19" t="s">
        <v>3080</v>
      </c>
      <c r="M766" s="19" t="s">
        <v>3081</v>
      </c>
      <c r="N766" s="19" t="s">
        <v>3082</v>
      </c>
    </row>
    <row r="767" spans="1:14" s="39" customFormat="1" ht="19.5" customHeight="1" x14ac:dyDescent="0.25">
      <c r="A767" s="44"/>
      <c r="B767" s="45"/>
      <c r="C767" s="19" t="s">
        <v>3083</v>
      </c>
      <c r="D767" s="19" t="s">
        <v>15</v>
      </c>
      <c r="E767" s="19" t="s">
        <v>15</v>
      </c>
      <c r="F767" s="19" t="s">
        <v>3074</v>
      </c>
      <c r="G767" s="19" t="s">
        <v>3084</v>
      </c>
      <c r="H767" s="19" t="s">
        <v>35</v>
      </c>
      <c r="I767" s="19" t="s">
        <v>36</v>
      </c>
      <c r="J767" s="19" t="s">
        <v>3057</v>
      </c>
      <c r="K767" s="19" t="s">
        <v>3058</v>
      </c>
      <c r="L767" s="19" t="s">
        <v>3065</v>
      </c>
      <c r="M767" s="19" t="s">
        <v>3069</v>
      </c>
      <c r="N767" s="19" t="s">
        <v>3085</v>
      </c>
    </row>
    <row r="768" spans="1:14" s="39" customFormat="1" ht="19.5" customHeight="1" x14ac:dyDescent="0.25">
      <c r="A768" s="44"/>
      <c r="B768" s="45"/>
      <c r="C768" s="19" t="s">
        <v>3086</v>
      </c>
      <c r="D768" s="19" t="s">
        <v>15</v>
      </c>
      <c r="E768" s="19" t="s">
        <v>15</v>
      </c>
      <c r="F768" s="19" t="s">
        <v>15</v>
      </c>
      <c r="G768" s="19" t="s">
        <v>3087</v>
      </c>
      <c r="H768" s="19" t="s">
        <v>35</v>
      </c>
      <c r="I768" s="19" t="s">
        <v>36</v>
      </c>
      <c r="J768" s="19" t="s">
        <v>3057</v>
      </c>
      <c r="K768" s="19" t="s">
        <v>3058</v>
      </c>
      <c r="L768" s="19" t="s">
        <v>3088</v>
      </c>
      <c r="M768" s="19" t="s">
        <v>3089</v>
      </c>
      <c r="N768" s="19" t="s">
        <v>3090</v>
      </c>
    </row>
    <row r="769" spans="1:14" s="39" customFormat="1" ht="19.5" customHeight="1" x14ac:dyDescent="0.25">
      <c r="A769" s="44"/>
      <c r="B769" s="45"/>
      <c r="C769" s="19" t="s">
        <v>3091</v>
      </c>
      <c r="D769" s="19" t="s">
        <v>15</v>
      </c>
      <c r="E769" s="19" t="s">
        <v>15</v>
      </c>
      <c r="F769" s="19" t="s">
        <v>15</v>
      </c>
      <c r="G769" s="19" t="s">
        <v>3092</v>
      </c>
      <c r="H769" s="19" t="s">
        <v>35</v>
      </c>
      <c r="I769" s="19" t="s">
        <v>36</v>
      </c>
      <c r="J769" s="19" t="s">
        <v>3057</v>
      </c>
      <c r="K769" s="19" t="s">
        <v>3058</v>
      </c>
      <c r="L769" s="19" t="s">
        <v>3065</v>
      </c>
      <c r="M769" s="19" t="s">
        <v>3069</v>
      </c>
      <c r="N769" s="19" t="s">
        <v>3093</v>
      </c>
    </row>
    <row r="770" spans="1:14" s="39" customFormat="1" ht="19.5" customHeight="1" x14ac:dyDescent="0.25">
      <c r="A770" s="44"/>
      <c r="B770" s="45"/>
      <c r="C770" s="19" t="s">
        <v>3094</v>
      </c>
      <c r="D770" s="19" t="s">
        <v>35</v>
      </c>
      <c r="E770" s="19" t="s">
        <v>36</v>
      </c>
      <c r="F770" s="19" t="s">
        <v>15</v>
      </c>
      <c r="G770" s="19" t="s">
        <v>3095</v>
      </c>
      <c r="H770" s="19" t="s">
        <v>35</v>
      </c>
      <c r="I770" s="19" t="s">
        <v>36</v>
      </c>
      <c r="J770" s="19" t="s">
        <v>3057</v>
      </c>
      <c r="K770" s="19" t="s">
        <v>3096</v>
      </c>
      <c r="L770" s="19" t="s">
        <v>3097</v>
      </c>
      <c r="M770" s="19" t="s">
        <v>3098</v>
      </c>
      <c r="N770" s="19" t="s">
        <v>3099</v>
      </c>
    </row>
    <row r="771" spans="1:14" s="39" customFormat="1" ht="19.5" customHeight="1" x14ac:dyDescent="0.25">
      <c r="A771" s="44"/>
      <c r="B771" s="45"/>
      <c r="C771" s="19" t="s">
        <v>3100</v>
      </c>
      <c r="D771" s="19" t="s">
        <v>15</v>
      </c>
      <c r="E771" s="19" t="s">
        <v>15</v>
      </c>
      <c r="F771" s="19" t="s">
        <v>15</v>
      </c>
      <c r="G771" s="19" t="s">
        <v>3101</v>
      </c>
      <c r="H771" s="19" t="s">
        <v>35</v>
      </c>
      <c r="I771" s="19" t="s">
        <v>36</v>
      </c>
      <c r="J771" s="19" t="s">
        <v>3057</v>
      </c>
      <c r="K771" s="19" t="s">
        <v>3102</v>
      </c>
      <c r="L771" s="19" t="s">
        <v>3065</v>
      </c>
      <c r="M771" s="19" t="s">
        <v>3103</v>
      </c>
      <c r="N771" s="19" t="s">
        <v>3104</v>
      </c>
    </row>
    <row r="772" spans="1:14" s="39" customFormat="1" ht="19.5" customHeight="1" x14ac:dyDescent="0.25">
      <c r="A772" s="44"/>
      <c r="B772" s="45"/>
      <c r="C772" s="19" t="s">
        <v>3105</v>
      </c>
      <c r="D772" s="19" t="s">
        <v>15</v>
      </c>
      <c r="E772" s="19" t="s">
        <v>15</v>
      </c>
      <c r="F772" s="19" t="s">
        <v>15</v>
      </c>
      <c r="G772" s="19" t="s">
        <v>3106</v>
      </c>
      <c r="H772" s="19" t="s">
        <v>35</v>
      </c>
      <c r="I772" s="19" t="s">
        <v>36</v>
      </c>
      <c r="J772" s="19" t="s">
        <v>3057</v>
      </c>
      <c r="K772" s="19" t="s">
        <v>3102</v>
      </c>
      <c r="L772" s="19" t="s">
        <v>3065</v>
      </c>
      <c r="M772" s="19" t="s">
        <v>3107</v>
      </c>
      <c r="N772" s="19" t="s">
        <v>15</v>
      </c>
    </row>
    <row r="773" spans="1:14" s="39" customFormat="1" ht="19.5" customHeight="1" x14ac:dyDescent="0.25">
      <c r="A773" s="44"/>
      <c r="B773" s="45"/>
      <c r="C773" s="19" t="s">
        <v>3108</v>
      </c>
      <c r="D773" s="19" t="s">
        <v>15</v>
      </c>
      <c r="E773" s="19" t="s">
        <v>15</v>
      </c>
      <c r="F773" s="19" t="s">
        <v>15</v>
      </c>
      <c r="G773" s="19" t="s">
        <v>15</v>
      </c>
      <c r="H773" s="19" t="s">
        <v>35</v>
      </c>
      <c r="I773" s="19" t="s">
        <v>36</v>
      </c>
      <c r="J773" s="19" t="s">
        <v>3057</v>
      </c>
      <c r="K773" s="19" t="s">
        <v>3102</v>
      </c>
      <c r="L773" s="19" t="s">
        <v>3065</v>
      </c>
      <c r="M773" s="19" t="s">
        <v>3109</v>
      </c>
      <c r="N773" s="19" t="s">
        <v>3110</v>
      </c>
    </row>
    <row r="774" spans="1:14" s="39" customFormat="1" ht="19.5" customHeight="1" x14ac:dyDescent="0.25">
      <c r="A774" s="44"/>
      <c r="B774" s="45"/>
      <c r="C774" s="19" t="s">
        <v>3111</v>
      </c>
      <c r="D774" s="19" t="s">
        <v>15</v>
      </c>
      <c r="E774" s="19" t="s">
        <v>15</v>
      </c>
      <c r="F774" s="19" t="s">
        <v>3112</v>
      </c>
      <c r="G774" s="19" t="s">
        <v>15</v>
      </c>
      <c r="H774" s="19" t="s">
        <v>15</v>
      </c>
      <c r="I774" s="19" t="s">
        <v>15</v>
      </c>
      <c r="J774" s="19" t="s">
        <v>3113</v>
      </c>
      <c r="K774" s="19" t="s">
        <v>3114</v>
      </c>
      <c r="L774" s="19" t="s">
        <v>3115</v>
      </c>
      <c r="M774" s="19" t="s">
        <v>3116</v>
      </c>
      <c r="N774" s="19" t="s">
        <v>3117</v>
      </c>
    </row>
    <row r="775" spans="1:14" s="39" customFormat="1" ht="19.5" customHeight="1" x14ac:dyDescent="0.25">
      <c r="A775" s="44"/>
      <c r="B775" s="45"/>
      <c r="C775" s="19" t="s">
        <v>3118</v>
      </c>
      <c r="D775" s="19" t="s">
        <v>15</v>
      </c>
      <c r="E775" s="19" t="s">
        <v>15</v>
      </c>
      <c r="F775" s="19" t="s">
        <v>15</v>
      </c>
      <c r="G775" s="19" t="s">
        <v>15</v>
      </c>
      <c r="H775" s="19" t="s">
        <v>15</v>
      </c>
      <c r="I775" s="19" t="s">
        <v>15</v>
      </c>
      <c r="J775" s="19" t="s">
        <v>3113</v>
      </c>
      <c r="K775" s="19" t="s">
        <v>3119</v>
      </c>
      <c r="L775" s="19" t="s">
        <v>3120</v>
      </c>
      <c r="M775" s="19" t="s">
        <v>3121</v>
      </c>
      <c r="N775" s="19" t="s">
        <v>15</v>
      </c>
    </row>
    <row r="776" spans="1:14" s="39" customFormat="1" ht="19.5" customHeight="1" x14ac:dyDescent="0.25">
      <c r="A776" s="44"/>
      <c r="B776" s="45"/>
      <c r="C776" s="19" t="s">
        <v>3122</v>
      </c>
      <c r="D776" s="19" t="s">
        <v>15</v>
      </c>
      <c r="E776" s="19" t="s">
        <v>15</v>
      </c>
      <c r="F776" s="19" t="s">
        <v>3123</v>
      </c>
      <c r="G776" s="19" t="s">
        <v>15</v>
      </c>
      <c r="H776" s="19" t="s">
        <v>15</v>
      </c>
      <c r="I776" s="19" t="s">
        <v>15</v>
      </c>
      <c r="J776" s="19" t="s">
        <v>3113</v>
      </c>
      <c r="K776" s="19" t="s">
        <v>3124</v>
      </c>
      <c r="L776" s="19" t="s">
        <v>3125</v>
      </c>
      <c r="M776" s="19" t="s">
        <v>3126</v>
      </c>
      <c r="N776" s="19" t="s">
        <v>3127</v>
      </c>
    </row>
    <row r="777" spans="1:14" s="39" customFormat="1" ht="19.5" customHeight="1" x14ac:dyDescent="0.25">
      <c r="A777" s="44"/>
      <c r="B777" s="45"/>
      <c r="C777" s="19" t="s">
        <v>3128</v>
      </c>
      <c r="D777" s="19" t="s">
        <v>15</v>
      </c>
      <c r="E777" s="19" t="s">
        <v>15</v>
      </c>
      <c r="F777" s="19" t="s">
        <v>3129</v>
      </c>
      <c r="G777" s="19" t="s">
        <v>15</v>
      </c>
      <c r="H777" s="19" t="s">
        <v>15</v>
      </c>
      <c r="I777" s="19" t="s">
        <v>15</v>
      </c>
      <c r="J777" s="19" t="s">
        <v>3113</v>
      </c>
      <c r="K777" s="19" t="s">
        <v>3130</v>
      </c>
      <c r="L777" s="19" t="s">
        <v>3131</v>
      </c>
      <c r="M777" s="19" t="s">
        <v>3132</v>
      </c>
      <c r="N777" s="19" t="s">
        <v>3133</v>
      </c>
    </row>
    <row r="778" spans="1:14" s="39" customFormat="1" ht="19.5" customHeight="1" x14ac:dyDescent="0.25">
      <c r="A778" s="44"/>
      <c r="B778" s="45"/>
      <c r="C778" s="19" t="s">
        <v>3134</v>
      </c>
      <c r="D778" s="19" t="s">
        <v>15</v>
      </c>
      <c r="E778" s="19" t="s">
        <v>15</v>
      </c>
      <c r="F778" s="19" t="s">
        <v>15</v>
      </c>
      <c r="G778" s="19" t="s">
        <v>15</v>
      </c>
      <c r="H778" s="19" t="s">
        <v>15</v>
      </c>
      <c r="I778" s="19" t="s">
        <v>15</v>
      </c>
      <c r="J778" s="19" t="s">
        <v>3113</v>
      </c>
      <c r="K778" s="19" t="s">
        <v>3135</v>
      </c>
      <c r="L778" s="19" t="s">
        <v>3136</v>
      </c>
      <c r="M778" s="19" t="s">
        <v>3137</v>
      </c>
      <c r="N778" s="19" t="s">
        <v>3138</v>
      </c>
    </row>
    <row r="779" spans="1:14" s="39" customFormat="1" ht="19.5" customHeight="1" x14ac:dyDescent="0.25">
      <c r="A779" s="44"/>
      <c r="B779" s="45"/>
      <c r="C779" s="19" t="s">
        <v>3139</v>
      </c>
      <c r="D779" s="19" t="s">
        <v>15</v>
      </c>
      <c r="E779" s="19" t="s">
        <v>15</v>
      </c>
      <c r="F779" s="19" t="s">
        <v>3140</v>
      </c>
      <c r="G779" s="19" t="s">
        <v>15</v>
      </c>
      <c r="H779" s="19" t="s">
        <v>15</v>
      </c>
      <c r="I779" s="19" t="s">
        <v>15</v>
      </c>
      <c r="J779" s="19" t="s">
        <v>3113</v>
      </c>
      <c r="K779" s="19" t="s">
        <v>3141</v>
      </c>
      <c r="L779" s="19" t="s">
        <v>3142</v>
      </c>
      <c r="M779" s="19" t="s">
        <v>3143</v>
      </c>
      <c r="N779" s="19" t="s">
        <v>3144</v>
      </c>
    </row>
    <row r="780" spans="1:14" s="39" customFormat="1" ht="19.5" customHeight="1" x14ac:dyDescent="0.25">
      <c r="A780" s="44"/>
      <c r="B780" s="45"/>
      <c r="C780" s="19" t="s">
        <v>3145</v>
      </c>
      <c r="D780" s="19" t="s">
        <v>15</v>
      </c>
      <c r="E780" s="19" t="s">
        <v>15</v>
      </c>
      <c r="F780" s="19" t="s">
        <v>15</v>
      </c>
      <c r="G780" s="19" t="s">
        <v>15</v>
      </c>
      <c r="H780" s="19" t="s">
        <v>15</v>
      </c>
      <c r="I780" s="19" t="s">
        <v>15</v>
      </c>
      <c r="J780" s="19" t="s">
        <v>3113</v>
      </c>
      <c r="K780" s="19" t="s">
        <v>3146</v>
      </c>
      <c r="L780" s="19" t="s">
        <v>3147</v>
      </c>
      <c r="M780" s="19" t="s">
        <v>3116</v>
      </c>
      <c r="N780" s="19" t="s">
        <v>3148</v>
      </c>
    </row>
    <row r="781" spans="1:14" s="39" customFormat="1" ht="19.5" customHeight="1" x14ac:dyDescent="0.25">
      <c r="A781" s="44"/>
      <c r="B781" s="45"/>
      <c r="C781" s="19" t="s">
        <v>3149</v>
      </c>
      <c r="D781" s="19" t="s">
        <v>15</v>
      </c>
      <c r="E781" s="19" t="s">
        <v>15</v>
      </c>
      <c r="F781" s="19" t="s">
        <v>15</v>
      </c>
      <c r="G781" s="19" t="s">
        <v>15</v>
      </c>
      <c r="H781" s="19" t="s">
        <v>15</v>
      </c>
      <c r="I781" s="19" t="s">
        <v>15</v>
      </c>
      <c r="J781" s="19" t="s">
        <v>3113</v>
      </c>
      <c r="K781" s="19" t="s">
        <v>3150</v>
      </c>
      <c r="L781" s="19" t="s">
        <v>3151</v>
      </c>
      <c r="M781" s="19" t="s">
        <v>3152</v>
      </c>
      <c r="N781" s="19" t="s">
        <v>3153</v>
      </c>
    </row>
    <row r="782" spans="1:14" s="39" customFormat="1" ht="19.5" customHeight="1" x14ac:dyDescent="0.25">
      <c r="A782" s="44"/>
      <c r="B782" s="45"/>
      <c r="C782" s="19" t="s">
        <v>3154</v>
      </c>
      <c r="D782" s="19" t="s">
        <v>15</v>
      </c>
      <c r="E782" s="19" t="s">
        <v>15</v>
      </c>
      <c r="F782" s="19" t="s">
        <v>15</v>
      </c>
      <c r="G782" s="19" t="s">
        <v>15</v>
      </c>
      <c r="H782" s="19" t="s">
        <v>15</v>
      </c>
      <c r="I782" s="19" t="s">
        <v>15</v>
      </c>
      <c r="J782" s="19" t="s">
        <v>3113</v>
      </c>
      <c r="K782" s="19" t="s">
        <v>3155</v>
      </c>
      <c r="L782" s="19" t="s">
        <v>3156</v>
      </c>
      <c r="M782" s="19" t="s">
        <v>894</v>
      </c>
      <c r="N782" s="19" t="s">
        <v>15</v>
      </c>
    </row>
    <row r="783" spans="1:14" s="39" customFormat="1" ht="19.5" customHeight="1" x14ac:dyDescent="0.25">
      <c r="A783" s="44"/>
      <c r="B783" s="45"/>
      <c r="C783" s="19" t="s">
        <v>3157</v>
      </c>
      <c r="D783" s="19" t="s">
        <v>15</v>
      </c>
      <c r="E783" s="19" t="s">
        <v>15</v>
      </c>
      <c r="F783" s="19" t="s">
        <v>15</v>
      </c>
      <c r="G783" s="19" t="s">
        <v>15</v>
      </c>
      <c r="H783" s="19" t="s">
        <v>15</v>
      </c>
      <c r="I783" s="19" t="s">
        <v>15</v>
      </c>
      <c r="J783" s="19" t="s">
        <v>3113</v>
      </c>
      <c r="K783" s="19" t="s">
        <v>3155</v>
      </c>
      <c r="L783" s="19" t="s">
        <v>3158</v>
      </c>
      <c r="M783" s="19" t="s">
        <v>3159</v>
      </c>
      <c r="N783" s="19" t="s">
        <v>15</v>
      </c>
    </row>
    <row r="784" spans="1:14" s="39" customFormat="1" ht="19.5" customHeight="1" x14ac:dyDescent="0.25">
      <c r="A784" s="44"/>
      <c r="B784" s="45"/>
      <c r="C784" s="19" t="s">
        <v>3160</v>
      </c>
      <c r="D784" s="19" t="s">
        <v>15</v>
      </c>
      <c r="E784" s="19" t="s">
        <v>15</v>
      </c>
      <c r="F784" s="19" t="s">
        <v>15</v>
      </c>
      <c r="G784" s="19" t="s">
        <v>15</v>
      </c>
      <c r="H784" s="19" t="s">
        <v>15</v>
      </c>
      <c r="I784" s="19" t="s">
        <v>15</v>
      </c>
      <c r="J784" s="19" t="s">
        <v>3113</v>
      </c>
      <c r="K784" s="19" t="s">
        <v>3161</v>
      </c>
      <c r="L784" s="19" t="s">
        <v>3151</v>
      </c>
      <c r="M784" s="19" t="s">
        <v>3152</v>
      </c>
      <c r="N784" s="19" t="s">
        <v>3162</v>
      </c>
    </row>
    <row r="785" spans="1:14" s="39" customFormat="1" ht="19.5" customHeight="1" x14ac:dyDescent="0.25">
      <c r="A785" s="44"/>
      <c r="B785" s="45"/>
      <c r="C785" s="19" t="s">
        <v>3163</v>
      </c>
      <c r="D785" s="19" t="s">
        <v>15</v>
      </c>
      <c r="E785" s="19" t="s">
        <v>15</v>
      </c>
      <c r="F785" s="19" t="s">
        <v>15</v>
      </c>
      <c r="G785" s="19" t="s">
        <v>15</v>
      </c>
      <c r="H785" s="19" t="s">
        <v>15</v>
      </c>
      <c r="I785" s="19" t="s">
        <v>15</v>
      </c>
      <c r="J785" s="19" t="s">
        <v>3113</v>
      </c>
      <c r="K785" s="19" t="s">
        <v>3164</v>
      </c>
      <c r="L785" s="19" t="s">
        <v>3165</v>
      </c>
      <c r="M785" s="19" t="s">
        <v>3166</v>
      </c>
      <c r="N785" s="19" t="s">
        <v>3167</v>
      </c>
    </row>
    <row r="786" spans="1:14" s="39" customFormat="1" ht="19.5" customHeight="1" x14ac:dyDescent="0.25">
      <c r="A786" s="44"/>
      <c r="B786" s="45"/>
      <c r="C786" s="19" t="s">
        <v>3168</v>
      </c>
      <c r="D786" s="19" t="s">
        <v>15</v>
      </c>
      <c r="E786" s="19" t="s">
        <v>15</v>
      </c>
      <c r="F786" s="19" t="s">
        <v>3169</v>
      </c>
      <c r="G786" s="19" t="s">
        <v>15</v>
      </c>
      <c r="H786" s="19" t="s">
        <v>15</v>
      </c>
      <c r="I786" s="19" t="s">
        <v>15</v>
      </c>
      <c r="J786" s="19" t="s">
        <v>3113</v>
      </c>
      <c r="K786" s="19" t="s">
        <v>3170</v>
      </c>
      <c r="L786" s="19" t="s">
        <v>3171</v>
      </c>
      <c r="M786" s="19" t="s">
        <v>3172</v>
      </c>
      <c r="N786" s="19" t="s">
        <v>3173</v>
      </c>
    </row>
    <row r="787" spans="1:14" s="39" customFormat="1" ht="19.5" customHeight="1" x14ac:dyDescent="0.25">
      <c r="A787" s="44"/>
      <c r="B787" s="45"/>
      <c r="C787" s="19" t="s">
        <v>3174</v>
      </c>
      <c r="D787" s="19" t="s">
        <v>15</v>
      </c>
      <c r="E787" s="19" t="s">
        <v>15</v>
      </c>
      <c r="F787" s="19" t="s">
        <v>15</v>
      </c>
      <c r="G787" s="19" t="s">
        <v>15</v>
      </c>
      <c r="H787" s="19" t="s">
        <v>15</v>
      </c>
      <c r="I787" s="19" t="s">
        <v>15</v>
      </c>
      <c r="J787" s="19" t="s">
        <v>3113</v>
      </c>
      <c r="K787" s="19" t="s">
        <v>3175</v>
      </c>
      <c r="L787" s="19" t="s">
        <v>3171</v>
      </c>
      <c r="M787" s="19" t="s">
        <v>3172</v>
      </c>
      <c r="N787" s="19" t="s">
        <v>3176</v>
      </c>
    </row>
    <row r="788" spans="1:14" s="39" customFormat="1" ht="19.5" customHeight="1" x14ac:dyDescent="0.25">
      <c r="A788" s="44"/>
      <c r="B788" s="45"/>
      <c r="C788" s="19" t="s">
        <v>3177</v>
      </c>
      <c r="D788" s="19" t="s">
        <v>15</v>
      </c>
      <c r="E788" s="19" t="s">
        <v>15</v>
      </c>
      <c r="F788" s="19" t="s">
        <v>3178</v>
      </c>
      <c r="G788" s="19" t="s">
        <v>15</v>
      </c>
      <c r="H788" s="19" t="s">
        <v>15</v>
      </c>
      <c r="I788" s="19" t="s">
        <v>15</v>
      </c>
      <c r="J788" s="19" t="s">
        <v>3113</v>
      </c>
      <c r="K788" s="19" t="s">
        <v>3179</v>
      </c>
      <c r="L788" s="19" t="s">
        <v>3180</v>
      </c>
      <c r="M788" s="19" t="s">
        <v>3181</v>
      </c>
      <c r="N788" s="19" t="s">
        <v>3182</v>
      </c>
    </row>
    <row r="789" spans="1:14" s="39" customFormat="1" ht="19.5" customHeight="1" x14ac:dyDescent="0.25">
      <c r="A789" s="44"/>
      <c r="B789" s="45"/>
      <c r="C789" s="19" t="s">
        <v>3183</v>
      </c>
      <c r="D789" s="19" t="s">
        <v>15</v>
      </c>
      <c r="E789" s="19" t="s">
        <v>15</v>
      </c>
      <c r="F789" s="19" t="s">
        <v>15</v>
      </c>
      <c r="G789" s="19" t="s">
        <v>15</v>
      </c>
      <c r="H789" s="19" t="s">
        <v>15</v>
      </c>
      <c r="I789" s="19" t="s">
        <v>15</v>
      </c>
      <c r="J789" s="19" t="s">
        <v>15</v>
      </c>
      <c r="K789" s="19" t="s">
        <v>15</v>
      </c>
      <c r="L789" s="19" t="s">
        <v>3184</v>
      </c>
      <c r="M789" s="19" t="s">
        <v>3116</v>
      </c>
      <c r="N789" s="19" t="s">
        <v>3185</v>
      </c>
    </row>
    <row r="790" spans="1:14" s="39" customFormat="1" ht="19.5" customHeight="1" x14ac:dyDescent="0.25">
      <c r="A790" s="44"/>
      <c r="B790" s="45"/>
      <c r="C790" s="19" t="s">
        <v>3186</v>
      </c>
      <c r="D790" s="19" t="s">
        <v>15</v>
      </c>
      <c r="E790" s="19" t="s">
        <v>15</v>
      </c>
      <c r="F790" s="19" t="s">
        <v>15</v>
      </c>
      <c r="G790" s="19" t="s">
        <v>15</v>
      </c>
      <c r="H790" s="19" t="s">
        <v>15</v>
      </c>
      <c r="I790" s="19" t="s">
        <v>15</v>
      </c>
      <c r="J790" s="19" t="s">
        <v>15</v>
      </c>
      <c r="K790" s="19" t="s">
        <v>15</v>
      </c>
      <c r="L790" s="19" t="s">
        <v>15</v>
      </c>
      <c r="M790" s="19" t="s">
        <v>15</v>
      </c>
      <c r="N790" s="19" t="s">
        <v>3187</v>
      </c>
    </row>
    <row r="791" spans="1:14" s="39" customFormat="1" ht="19.5" customHeight="1" x14ac:dyDescent="0.25">
      <c r="A791" s="44"/>
      <c r="B791" s="45"/>
      <c r="C791" s="19" t="s">
        <v>3188</v>
      </c>
      <c r="D791" s="19" t="s">
        <v>15</v>
      </c>
      <c r="E791" s="19" t="s">
        <v>15</v>
      </c>
      <c r="F791" s="19" t="s">
        <v>15</v>
      </c>
      <c r="G791" s="19" t="s">
        <v>15</v>
      </c>
      <c r="H791" s="19" t="s">
        <v>15</v>
      </c>
      <c r="I791" s="19" t="s">
        <v>15</v>
      </c>
      <c r="J791" s="19" t="s">
        <v>15</v>
      </c>
      <c r="K791" s="19" t="s">
        <v>15</v>
      </c>
      <c r="L791" s="19" t="s">
        <v>3151</v>
      </c>
      <c r="M791" s="19" t="s">
        <v>3152</v>
      </c>
      <c r="N791" s="19" t="s">
        <v>15</v>
      </c>
    </row>
    <row r="792" spans="1:14" s="39" customFormat="1" ht="19.5" customHeight="1" x14ac:dyDescent="0.25">
      <c r="A792" s="44" t="s">
        <v>3189</v>
      </c>
      <c r="B792" s="44">
        <v>22</v>
      </c>
      <c r="C792" s="19" t="s">
        <v>3190</v>
      </c>
      <c r="D792" s="19" t="s">
        <v>15</v>
      </c>
      <c r="E792" s="19" t="s">
        <v>15</v>
      </c>
      <c r="F792" s="19" t="s">
        <v>15</v>
      </c>
      <c r="G792" s="19" t="s">
        <v>15</v>
      </c>
      <c r="H792" s="19" t="s">
        <v>15</v>
      </c>
      <c r="I792" s="19" t="s">
        <v>15</v>
      </c>
      <c r="J792" s="19" t="s">
        <v>15</v>
      </c>
      <c r="K792" s="19" t="s">
        <v>3191</v>
      </c>
      <c r="L792" s="19" t="s">
        <v>128</v>
      </c>
      <c r="M792" s="19" t="s">
        <v>3192</v>
      </c>
      <c r="N792" s="19" t="s">
        <v>3193</v>
      </c>
    </row>
    <row r="793" spans="1:14" s="39" customFormat="1" ht="19.5" customHeight="1" x14ac:dyDescent="0.25">
      <c r="A793" s="44"/>
      <c r="B793" s="45"/>
      <c r="C793" s="19" t="s">
        <v>3194</v>
      </c>
      <c r="D793" s="19" t="s">
        <v>15</v>
      </c>
      <c r="E793" s="19" t="s">
        <v>15</v>
      </c>
      <c r="F793" s="19" t="s">
        <v>15</v>
      </c>
      <c r="G793" s="19" t="s">
        <v>15</v>
      </c>
      <c r="H793" s="19" t="s">
        <v>15</v>
      </c>
      <c r="I793" s="19" t="s">
        <v>15</v>
      </c>
      <c r="J793" s="19" t="s">
        <v>15</v>
      </c>
      <c r="K793" s="19" t="s">
        <v>3191</v>
      </c>
      <c r="L793" s="19" t="s">
        <v>3195</v>
      </c>
      <c r="M793" s="19" t="s">
        <v>3196</v>
      </c>
      <c r="N793" s="19" t="s">
        <v>15</v>
      </c>
    </row>
    <row r="794" spans="1:14" s="39" customFormat="1" ht="19.5" customHeight="1" x14ac:dyDescent="0.25">
      <c r="A794" s="44"/>
      <c r="B794" s="45"/>
      <c r="C794" s="19" t="s">
        <v>3197</v>
      </c>
      <c r="D794" s="19" t="s">
        <v>15</v>
      </c>
      <c r="E794" s="19" t="s">
        <v>15</v>
      </c>
      <c r="F794" s="19" t="s">
        <v>15</v>
      </c>
      <c r="G794" s="19" t="s">
        <v>15</v>
      </c>
      <c r="H794" s="19" t="s">
        <v>15</v>
      </c>
      <c r="I794" s="19" t="s">
        <v>15</v>
      </c>
      <c r="J794" s="19" t="s">
        <v>15</v>
      </c>
      <c r="K794" s="19" t="s">
        <v>3198</v>
      </c>
      <c r="L794" s="19" t="s">
        <v>3199</v>
      </c>
      <c r="M794" s="19" t="s">
        <v>3200</v>
      </c>
      <c r="N794" s="19" t="s">
        <v>15</v>
      </c>
    </row>
    <row r="795" spans="1:14" s="39" customFormat="1" ht="19.5" customHeight="1" x14ac:dyDescent="0.25">
      <c r="A795" s="44"/>
      <c r="B795" s="45"/>
      <c r="C795" s="19" t="s">
        <v>3201</v>
      </c>
      <c r="D795" s="19" t="s">
        <v>15</v>
      </c>
      <c r="E795" s="19" t="s">
        <v>15</v>
      </c>
      <c r="F795" s="19" t="s">
        <v>15</v>
      </c>
      <c r="G795" s="19" t="s">
        <v>15</v>
      </c>
      <c r="H795" s="19" t="s">
        <v>15</v>
      </c>
      <c r="I795" s="19" t="s">
        <v>15</v>
      </c>
      <c r="J795" s="19" t="s">
        <v>15</v>
      </c>
      <c r="K795" s="19" t="s">
        <v>3202</v>
      </c>
      <c r="L795" s="19" t="s">
        <v>3203</v>
      </c>
      <c r="M795" s="19" t="s">
        <v>3204</v>
      </c>
      <c r="N795" s="19" t="s">
        <v>3205</v>
      </c>
    </row>
    <row r="796" spans="1:14" s="39" customFormat="1" ht="19.5" customHeight="1" x14ac:dyDescent="0.25">
      <c r="A796" s="44"/>
      <c r="B796" s="45"/>
      <c r="C796" s="19" t="s">
        <v>3206</v>
      </c>
      <c r="D796" s="19" t="s">
        <v>15</v>
      </c>
      <c r="E796" s="19" t="s">
        <v>15</v>
      </c>
      <c r="F796" s="19" t="s">
        <v>15</v>
      </c>
      <c r="G796" s="19" t="s">
        <v>15</v>
      </c>
      <c r="H796" s="19" t="s">
        <v>15</v>
      </c>
      <c r="I796" s="19" t="s">
        <v>15</v>
      </c>
      <c r="J796" s="19" t="s">
        <v>15</v>
      </c>
      <c r="K796" s="19" t="s">
        <v>3207</v>
      </c>
      <c r="L796" s="19" t="s">
        <v>3199</v>
      </c>
      <c r="M796" s="19" t="s">
        <v>3208</v>
      </c>
      <c r="N796" s="19" t="s">
        <v>15</v>
      </c>
    </row>
    <row r="797" spans="1:14" s="39" customFormat="1" ht="19.5" customHeight="1" x14ac:dyDescent="0.25">
      <c r="A797" s="44"/>
      <c r="B797" s="45"/>
      <c r="C797" s="19" t="s">
        <v>3209</v>
      </c>
      <c r="D797" s="19" t="s">
        <v>15</v>
      </c>
      <c r="E797" s="19" t="s">
        <v>15</v>
      </c>
      <c r="F797" s="19" t="s">
        <v>15</v>
      </c>
      <c r="G797" s="19" t="s">
        <v>15</v>
      </c>
      <c r="H797" s="19" t="s">
        <v>15</v>
      </c>
      <c r="I797" s="19" t="s">
        <v>15</v>
      </c>
      <c r="J797" s="19" t="s">
        <v>15</v>
      </c>
      <c r="K797" s="19" t="s">
        <v>3210</v>
      </c>
      <c r="L797" s="19" t="s">
        <v>3211</v>
      </c>
      <c r="M797" s="19" t="s">
        <v>3212</v>
      </c>
      <c r="N797" s="19" t="s">
        <v>15</v>
      </c>
    </row>
    <row r="798" spans="1:14" s="39" customFormat="1" ht="19.5" customHeight="1" x14ac:dyDescent="0.25">
      <c r="A798" s="44"/>
      <c r="B798" s="45"/>
      <c r="C798" s="19" t="s">
        <v>3213</v>
      </c>
      <c r="D798" s="19" t="s">
        <v>15</v>
      </c>
      <c r="E798" s="19" t="s">
        <v>15</v>
      </c>
      <c r="F798" s="19" t="s">
        <v>15</v>
      </c>
      <c r="G798" s="19" t="s">
        <v>15</v>
      </c>
      <c r="H798" s="19" t="s">
        <v>15</v>
      </c>
      <c r="I798" s="19" t="s">
        <v>15</v>
      </c>
      <c r="J798" s="19" t="s">
        <v>15</v>
      </c>
      <c r="K798" s="19" t="s">
        <v>3214</v>
      </c>
      <c r="L798" s="19" t="s">
        <v>3203</v>
      </c>
      <c r="M798" s="19" t="s">
        <v>3204</v>
      </c>
      <c r="N798" s="19" t="s">
        <v>3215</v>
      </c>
    </row>
    <row r="799" spans="1:14" s="39" customFormat="1" ht="19.5" customHeight="1" x14ac:dyDescent="0.25">
      <c r="A799" s="44"/>
      <c r="B799" s="45"/>
      <c r="C799" s="19" t="s">
        <v>3216</v>
      </c>
      <c r="D799" s="19" t="s">
        <v>15</v>
      </c>
      <c r="E799" s="19" t="s">
        <v>15</v>
      </c>
      <c r="F799" s="19" t="s">
        <v>15</v>
      </c>
      <c r="G799" s="19" t="s">
        <v>15</v>
      </c>
      <c r="H799" s="19" t="s">
        <v>15</v>
      </c>
      <c r="I799" s="19" t="s">
        <v>15</v>
      </c>
      <c r="J799" s="19" t="s">
        <v>15</v>
      </c>
      <c r="K799" s="19" t="s">
        <v>3217</v>
      </c>
      <c r="L799" s="19" t="s">
        <v>3218</v>
      </c>
      <c r="M799" s="19" t="s">
        <v>3219</v>
      </c>
      <c r="N799" s="19" t="s">
        <v>15</v>
      </c>
    </row>
    <row r="800" spans="1:14" s="39" customFormat="1" ht="19.5" customHeight="1" x14ac:dyDescent="0.25">
      <c r="A800" s="44"/>
      <c r="B800" s="45"/>
      <c r="C800" s="19" t="s">
        <v>3220</v>
      </c>
      <c r="D800" s="19" t="s">
        <v>15</v>
      </c>
      <c r="E800" s="19" t="s">
        <v>15</v>
      </c>
      <c r="F800" s="19" t="s">
        <v>15</v>
      </c>
      <c r="G800" s="19" t="s">
        <v>15</v>
      </c>
      <c r="H800" s="19" t="s">
        <v>15</v>
      </c>
      <c r="I800" s="19" t="s">
        <v>15</v>
      </c>
      <c r="J800" s="19" t="s">
        <v>15</v>
      </c>
      <c r="K800" s="19" t="s">
        <v>3221</v>
      </c>
      <c r="L800" s="19" t="s">
        <v>3222</v>
      </c>
      <c r="M800" s="19" t="s">
        <v>3223</v>
      </c>
      <c r="N800" s="19" t="s">
        <v>15</v>
      </c>
    </row>
    <row r="801" spans="1:14" s="39" customFormat="1" ht="19.5" customHeight="1" x14ac:dyDescent="0.25">
      <c r="A801" s="44"/>
      <c r="B801" s="45"/>
      <c r="C801" s="19" t="s">
        <v>3224</v>
      </c>
      <c r="D801" s="19" t="s">
        <v>15</v>
      </c>
      <c r="E801" s="19" t="s">
        <v>15</v>
      </c>
      <c r="F801" s="19" t="s">
        <v>15</v>
      </c>
      <c r="G801" s="19" t="s">
        <v>15</v>
      </c>
      <c r="H801" s="19" t="s">
        <v>15</v>
      </c>
      <c r="I801" s="19" t="s">
        <v>15</v>
      </c>
      <c r="J801" s="19" t="s">
        <v>3225</v>
      </c>
      <c r="K801" s="19" t="s">
        <v>3217</v>
      </c>
      <c r="L801" s="19" t="s">
        <v>3226</v>
      </c>
      <c r="M801" s="19" t="s">
        <v>3227</v>
      </c>
      <c r="N801" s="19" t="s">
        <v>3228</v>
      </c>
    </row>
    <row r="802" spans="1:14" s="39" customFormat="1" ht="19.5" customHeight="1" x14ac:dyDescent="0.25">
      <c r="A802" s="44"/>
      <c r="B802" s="45"/>
      <c r="C802" s="19" t="s">
        <v>3229</v>
      </c>
      <c r="D802" s="19" t="s">
        <v>15</v>
      </c>
      <c r="E802" s="19" t="s">
        <v>15</v>
      </c>
      <c r="F802" s="19" t="s">
        <v>3230</v>
      </c>
      <c r="G802" s="19" t="s">
        <v>15</v>
      </c>
      <c r="H802" s="19" t="s">
        <v>15</v>
      </c>
      <c r="I802" s="19" t="s">
        <v>15</v>
      </c>
      <c r="J802" s="19" t="s">
        <v>3225</v>
      </c>
      <c r="K802" s="19" t="s">
        <v>3231</v>
      </c>
      <c r="L802" s="19" t="s">
        <v>128</v>
      </c>
      <c r="M802" s="19" t="s">
        <v>3227</v>
      </c>
      <c r="N802" s="19" t="s">
        <v>3232</v>
      </c>
    </row>
    <row r="803" spans="1:14" s="39" customFormat="1" ht="19.5" customHeight="1" x14ac:dyDescent="0.25">
      <c r="A803" s="44"/>
      <c r="B803" s="45"/>
      <c r="C803" s="19" t="s">
        <v>3233</v>
      </c>
      <c r="D803" s="19" t="s">
        <v>15</v>
      </c>
      <c r="E803" s="19" t="s">
        <v>15</v>
      </c>
      <c r="F803" s="19" t="s">
        <v>3234</v>
      </c>
      <c r="G803" s="19" t="s">
        <v>15</v>
      </c>
      <c r="H803" s="19" t="s">
        <v>15</v>
      </c>
      <c r="I803" s="19" t="s">
        <v>15</v>
      </c>
      <c r="J803" s="19" t="s">
        <v>3225</v>
      </c>
      <c r="K803" s="19" t="s">
        <v>3235</v>
      </c>
      <c r="L803" s="19" t="s">
        <v>3236</v>
      </c>
      <c r="M803" s="19" t="s">
        <v>3237</v>
      </c>
      <c r="N803" s="19" t="s">
        <v>3238</v>
      </c>
    </row>
    <row r="804" spans="1:14" s="39" customFormat="1" ht="19.5" customHeight="1" x14ac:dyDescent="0.25">
      <c r="A804" s="44"/>
      <c r="B804" s="45"/>
      <c r="C804" s="19" t="s">
        <v>3239</v>
      </c>
      <c r="D804" s="19" t="s">
        <v>15</v>
      </c>
      <c r="E804" s="19" t="s">
        <v>15</v>
      </c>
      <c r="F804" s="19" t="s">
        <v>15</v>
      </c>
      <c r="G804" s="19" t="s">
        <v>15</v>
      </c>
      <c r="H804" s="19" t="s">
        <v>15</v>
      </c>
      <c r="I804" s="19" t="s">
        <v>15</v>
      </c>
      <c r="J804" s="19" t="s">
        <v>3225</v>
      </c>
      <c r="K804" s="19" t="s">
        <v>3235</v>
      </c>
      <c r="L804" s="19" t="s">
        <v>3240</v>
      </c>
      <c r="M804" s="19" t="s">
        <v>3241</v>
      </c>
      <c r="N804" s="19" t="s">
        <v>3242</v>
      </c>
    </row>
    <row r="805" spans="1:14" s="39" customFormat="1" ht="19.5" customHeight="1" x14ac:dyDescent="0.25">
      <c r="A805" s="44"/>
      <c r="B805" s="45"/>
      <c r="C805" s="19" t="s">
        <v>3243</v>
      </c>
      <c r="D805" s="19" t="s">
        <v>15</v>
      </c>
      <c r="E805" s="19" t="s">
        <v>15</v>
      </c>
      <c r="F805" s="19" t="s">
        <v>15</v>
      </c>
      <c r="G805" s="19" t="s">
        <v>15</v>
      </c>
      <c r="H805" s="19" t="s">
        <v>15</v>
      </c>
      <c r="I805" s="19" t="s">
        <v>15</v>
      </c>
      <c r="J805" s="19" t="s">
        <v>3225</v>
      </c>
      <c r="K805" s="19" t="s">
        <v>3221</v>
      </c>
      <c r="L805" s="19" t="s">
        <v>128</v>
      </c>
      <c r="M805" s="19" t="s">
        <v>3244</v>
      </c>
      <c r="N805" s="19" t="s">
        <v>3245</v>
      </c>
    </row>
    <row r="806" spans="1:14" s="39" customFormat="1" ht="19.5" customHeight="1" x14ac:dyDescent="0.25">
      <c r="A806" s="44"/>
      <c r="B806" s="45"/>
      <c r="C806" s="19" t="s">
        <v>3246</v>
      </c>
      <c r="D806" s="19" t="s">
        <v>15</v>
      </c>
      <c r="E806" s="19" t="s">
        <v>15</v>
      </c>
      <c r="F806" s="19" t="s">
        <v>15</v>
      </c>
      <c r="G806" s="19" t="s">
        <v>15</v>
      </c>
      <c r="H806" s="19" t="s">
        <v>15</v>
      </c>
      <c r="I806" s="19" t="s">
        <v>15</v>
      </c>
      <c r="J806" s="19" t="s">
        <v>3225</v>
      </c>
      <c r="K806" s="19" t="s">
        <v>3221</v>
      </c>
      <c r="L806" s="19" t="s">
        <v>3247</v>
      </c>
      <c r="M806" s="19" t="s">
        <v>3244</v>
      </c>
      <c r="N806" s="19" t="s">
        <v>3248</v>
      </c>
    </row>
    <row r="807" spans="1:14" s="39" customFormat="1" ht="19.5" customHeight="1" x14ac:dyDescent="0.25">
      <c r="A807" s="44"/>
      <c r="B807" s="45"/>
      <c r="C807" s="19" t="s">
        <v>3249</v>
      </c>
      <c r="D807" s="19" t="s">
        <v>15</v>
      </c>
      <c r="E807" s="19" t="s">
        <v>15</v>
      </c>
      <c r="F807" s="19" t="s">
        <v>15</v>
      </c>
      <c r="G807" s="19" t="s">
        <v>15</v>
      </c>
      <c r="H807" s="19" t="s">
        <v>15</v>
      </c>
      <c r="I807" s="19" t="s">
        <v>15</v>
      </c>
      <c r="J807" s="19" t="s">
        <v>3225</v>
      </c>
      <c r="K807" s="19" t="s">
        <v>3221</v>
      </c>
      <c r="L807" s="19" t="s">
        <v>3250</v>
      </c>
      <c r="M807" s="19" t="s">
        <v>3251</v>
      </c>
      <c r="N807" s="19" t="s">
        <v>3248</v>
      </c>
    </row>
    <row r="808" spans="1:14" s="39" customFormat="1" ht="19.5" customHeight="1" x14ac:dyDescent="0.25">
      <c r="A808" s="44"/>
      <c r="B808" s="45"/>
      <c r="C808" s="19" t="s">
        <v>3252</v>
      </c>
      <c r="D808" s="19" t="s">
        <v>15</v>
      </c>
      <c r="E808" s="19" t="s">
        <v>15</v>
      </c>
      <c r="F808" s="19" t="s">
        <v>15</v>
      </c>
      <c r="G808" s="19" t="s">
        <v>15</v>
      </c>
      <c r="H808" s="19" t="s">
        <v>15</v>
      </c>
      <c r="I808" s="19" t="s">
        <v>15</v>
      </c>
      <c r="J808" s="19" t="s">
        <v>3225</v>
      </c>
      <c r="K808" s="19" t="s">
        <v>3253</v>
      </c>
      <c r="L808" s="19" t="s">
        <v>3254</v>
      </c>
      <c r="M808" s="19" t="s">
        <v>3255</v>
      </c>
      <c r="N808" s="19" t="s">
        <v>3248</v>
      </c>
    </row>
    <row r="809" spans="1:14" s="39" customFormat="1" ht="19.5" customHeight="1" x14ac:dyDescent="0.25">
      <c r="A809" s="44"/>
      <c r="B809" s="45"/>
      <c r="C809" s="19" t="s">
        <v>3256</v>
      </c>
      <c r="D809" s="19" t="s">
        <v>15</v>
      </c>
      <c r="E809" s="19" t="s">
        <v>15</v>
      </c>
      <c r="F809" s="19" t="s">
        <v>15</v>
      </c>
      <c r="G809" s="19" t="s">
        <v>15</v>
      </c>
      <c r="H809" s="19" t="s">
        <v>15</v>
      </c>
      <c r="I809" s="19" t="s">
        <v>15</v>
      </c>
      <c r="J809" s="19" t="s">
        <v>3225</v>
      </c>
      <c r="K809" s="19" t="s">
        <v>3253</v>
      </c>
      <c r="L809" s="19" t="s">
        <v>3257</v>
      </c>
      <c r="M809" s="19" t="s">
        <v>3258</v>
      </c>
      <c r="N809" s="19" t="s">
        <v>3259</v>
      </c>
    </row>
    <row r="810" spans="1:14" s="39" customFormat="1" ht="19.5" customHeight="1" x14ac:dyDescent="0.25">
      <c r="A810" s="44"/>
      <c r="B810" s="45"/>
      <c r="C810" s="19" t="s">
        <v>3260</v>
      </c>
      <c r="D810" s="19" t="s">
        <v>15</v>
      </c>
      <c r="E810" s="19" t="s">
        <v>15</v>
      </c>
      <c r="F810" s="19" t="s">
        <v>15</v>
      </c>
      <c r="G810" s="19" t="s">
        <v>15</v>
      </c>
      <c r="H810" s="19" t="s">
        <v>15</v>
      </c>
      <c r="I810" s="19" t="s">
        <v>15</v>
      </c>
      <c r="J810" s="19" t="s">
        <v>3225</v>
      </c>
      <c r="K810" s="19" t="s">
        <v>3261</v>
      </c>
      <c r="L810" s="19" t="s">
        <v>3262</v>
      </c>
      <c r="M810" s="19" t="s">
        <v>3255</v>
      </c>
      <c r="N810" s="19" t="s">
        <v>3263</v>
      </c>
    </row>
    <row r="811" spans="1:14" s="39" customFormat="1" ht="19.5" customHeight="1" x14ac:dyDescent="0.25">
      <c r="A811" s="44"/>
      <c r="B811" s="45"/>
      <c r="C811" s="19" t="s">
        <v>3264</v>
      </c>
      <c r="D811" s="19" t="s">
        <v>15</v>
      </c>
      <c r="E811" s="19" t="s">
        <v>15</v>
      </c>
      <c r="F811" s="19" t="s">
        <v>15</v>
      </c>
      <c r="G811" s="19" t="s">
        <v>15</v>
      </c>
      <c r="H811" s="19" t="s">
        <v>15</v>
      </c>
      <c r="I811" s="19" t="s">
        <v>15</v>
      </c>
      <c r="J811" s="19" t="s">
        <v>3265</v>
      </c>
      <c r="K811" s="19" t="s">
        <v>3266</v>
      </c>
      <c r="L811" s="19" t="s">
        <v>3267</v>
      </c>
      <c r="M811" s="19" t="s">
        <v>3268</v>
      </c>
      <c r="N811" s="19" t="s">
        <v>3269</v>
      </c>
    </row>
    <row r="812" spans="1:14" s="39" customFormat="1" ht="19.5" customHeight="1" x14ac:dyDescent="0.25">
      <c r="A812" s="44"/>
      <c r="B812" s="45"/>
      <c r="C812" s="19" t="s">
        <v>3270</v>
      </c>
      <c r="D812" s="19" t="s">
        <v>385</v>
      </c>
      <c r="E812" s="19" t="s">
        <v>386</v>
      </c>
      <c r="F812" s="19" t="s">
        <v>3271</v>
      </c>
      <c r="G812" s="19" t="s">
        <v>3272</v>
      </c>
      <c r="H812" s="19" t="s">
        <v>385</v>
      </c>
      <c r="I812" s="19" t="s">
        <v>386</v>
      </c>
      <c r="J812" s="19" t="s">
        <v>3273</v>
      </c>
      <c r="K812" s="19" t="s">
        <v>3274</v>
      </c>
      <c r="L812" s="19" t="s">
        <v>3275</v>
      </c>
      <c r="M812" s="19" t="s">
        <v>3276</v>
      </c>
      <c r="N812" s="19" t="s">
        <v>3277</v>
      </c>
    </row>
    <row r="813" spans="1:14" s="39" customFormat="1" ht="19.5" customHeight="1" x14ac:dyDescent="0.25">
      <c r="A813" s="44"/>
      <c r="B813" s="45"/>
      <c r="C813" s="19" t="s">
        <v>3278</v>
      </c>
      <c r="D813" s="19" t="s">
        <v>385</v>
      </c>
      <c r="E813" s="19" t="s">
        <v>386</v>
      </c>
      <c r="F813" s="19" t="s">
        <v>3279</v>
      </c>
      <c r="G813" s="19" t="s">
        <v>3280</v>
      </c>
      <c r="H813" s="19" t="s">
        <v>385</v>
      </c>
      <c r="I813" s="19" t="s">
        <v>386</v>
      </c>
      <c r="J813" s="19" t="s">
        <v>3273</v>
      </c>
      <c r="K813" s="19" t="s">
        <v>3281</v>
      </c>
      <c r="L813" s="19" t="s">
        <v>3282</v>
      </c>
      <c r="M813" s="19" t="s">
        <v>3283</v>
      </c>
      <c r="N813" s="19" t="s">
        <v>15</v>
      </c>
    </row>
    <row r="814" spans="1:14" s="39" customFormat="1" ht="19.5" customHeight="1" x14ac:dyDescent="0.25">
      <c r="A814" s="44" t="s">
        <v>3284</v>
      </c>
      <c r="B814" s="44">
        <v>7</v>
      </c>
      <c r="C814" s="19" t="s">
        <v>3285</v>
      </c>
      <c r="D814" s="19" t="s">
        <v>15</v>
      </c>
      <c r="E814" s="19" t="s">
        <v>15</v>
      </c>
      <c r="F814" s="19" t="s">
        <v>3286</v>
      </c>
      <c r="G814" s="19" t="s">
        <v>3287</v>
      </c>
      <c r="H814" s="19" t="s">
        <v>15</v>
      </c>
      <c r="I814" s="19" t="s">
        <v>15</v>
      </c>
      <c r="J814" s="19" t="s">
        <v>15</v>
      </c>
      <c r="K814" s="19" t="s">
        <v>3288</v>
      </c>
      <c r="L814" s="19" t="s">
        <v>3289</v>
      </c>
      <c r="M814" s="19" t="s">
        <v>3290</v>
      </c>
      <c r="N814" s="19" t="s">
        <v>3291</v>
      </c>
    </row>
    <row r="815" spans="1:14" s="39" customFormat="1" ht="19.5" customHeight="1" x14ac:dyDescent="0.25">
      <c r="A815" s="44"/>
      <c r="B815" s="45"/>
      <c r="C815" s="19" t="s">
        <v>3292</v>
      </c>
      <c r="D815" s="19" t="s">
        <v>15</v>
      </c>
      <c r="E815" s="19" t="s">
        <v>15</v>
      </c>
      <c r="F815" s="19" t="s">
        <v>3286</v>
      </c>
      <c r="G815" s="19" t="s">
        <v>3293</v>
      </c>
      <c r="H815" s="19" t="s">
        <v>15</v>
      </c>
      <c r="I815" s="19" t="s">
        <v>15</v>
      </c>
      <c r="J815" s="19" t="s">
        <v>15</v>
      </c>
      <c r="K815" s="19" t="s">
        <v>3288</v>
      </c>
      <c r="L815" s="19" t="s">
        <v>3294</v>
      </c>
      <c r="M815" s="19" t="s">
        <v>3290</v>
      </c>
      <c r="N815" s="19" t="s">
        <v>15</v>
      </c>
    </row>
    <row r="816" spans="1:14" s="39" customFormat="1" ht="19.5" customHeight="1" x14ac:dyDescent="0.25">
      <c r="A816" s="44"/>
      <c r="B816" s="45"/>
      <c r="C816" s="19" t="s">
        <v>3295</v>
      </c>
      <c r="D816" s="19" t="s">
        <v>15</v>
      </c>
      <c r="E816" s="19" t="s">
        <v>15</v>
      </c>
      <c r="F816" s="19" t="s">
        <v>3296</v>
      </c>
      <c r="G816" s="19" t="s">
        <v>15</v>
      </c>
      <c r="H816" s="19" t="s">
        <v>15</v>
      </c>
      <c r="I816" s="19" t="s">
        <v>15</v>
      </c>
      <c r="J816" s="19" t="s">
        <v>15</v>
      </c>
      <c r="K816" s="19" t="s">
        <v>3297</v>
      </c>
      <c r="L816" s="19" t="s">
        <v>3298</v>
      </c>
      <c r="M816" s="19" t="s">
        <v>3299</v>
      </c>
      <c r="N816" s="19" t="s">
        <v>15</v>
      </c>
    </row>
    <row r="817" spans="1:14" s="39" customFormat="1" ht="19.5" customHeight="1" x14ac:dyDescent="0.25">
      <c r="A817" s="44"/>
      <c r="B817" s="45"/>
      <c r="C817" s="19" t="s">
        <v>3300</v>
      </c>
      <c r="D817" s="19" t="s">
        <v>15</v>
      </c>
      <c r="E817" s="19" t="s">
        <v>15</v>
      </c>
      <c r="F817" s="19" t="s">
        <v>3301</v>
      </c>
      <c r="G817" s="19" t="s">
        <v>15</v>
      </c>
      <c r="H817" s="19" t="s">
        <v>15</v>
      </c>
      <c r="I817" s="19" t="s">
        <v>15</v>
      </c>
      <c r="J817" s="19" t="s">
        <v>15</v>
      </c>
      <c r="K817" s="19" t="s">
        <v>3302</v>
      </c>
      <c r="L817" s="19" t="s">
        <v>3303</v>
      </c>
      <c r="M817" s="19" t="s">
        <v>3304</v>
      </c>
      <c r="N817" s="19" t="s">
        <v>3305</v>
      </c>
    </row>
    <row r="818" spans="1:14" s="39" customFormat="1" ht="19.5" customHeight="1" x14ac:dyDescent="0.25">
      <c r="A818" s="44"/>
      <c r="B818" s="45"/>
      <c r="C818" s="19" t="s">
        <v>3306</v>
      </c>
      <c r="D818" s="19" t="s">
        <v>15</v>
      </c>
      <c r="E818" s="19" t="s">
        <v>15</v>
      </c>
      <c r="F818" s="19" t="s">
        <v>15</v>
      </c>
      <c r="G818" s="19" t="s">
        <v>15</v>
      </c>
      <c r="H818" s="19" t="s">
        <v>15</v>
      </c>
      <c r="I818" s="19" t="s">
        <v>15</v>
      </c>
      <c r="J818" s="19" t="s">
        <v>15</v>
      </c>
      <c r="K818" s="19" t="s">
        <v>15</v>
      </c>
      <c r="L818" s="19" t="s">
        <v>3307</v>
      </c>
      <c r="M818" s="19" t="s">
        <v>3308</v>
      </c>
      <c r="N818" s="19" t="s">
        <v>3309</v>
      </c>
    </row>
    <row r="819" spans="1:14" s="39" customFormat="1" ht="19.5" customHeight="1" x14ac:dyDescent="0.25">
      <c r="A819" s="44"/>
      <c r="B819" s="45"/>
      <c r="C819" s="19" t="s">
        <v>3310</v>
      </c>
      <c r="D819" s="19" t="s">
        <v>15</v>
      </c>
      <c r="E819" s="19" t="s">
        <v>15</v>
      </c>
      <c r="F819" s="19" t="s">
        <v>3311</v>
      </c>
      <c r="G819" s="19" t="s">
        <v>15</v>
      </c>
      <c r="H819" s="19" t="s">
        <v>15</v>
      </c>
      <c r="I819" s="19" t="s">
        <v>15</v>
      </c>
      <c r="J819" s="19" t="s">
        <v>3312</v>
      </c>
      <c r="K819" s="19" t="s">
        <v>3313</v>
      </c>
      <c r="L819" s="19" t="s">
        <v>3314</v>
      </c>
      <c r="M819" s="19" t="s">
        <v>3315</v>
      </c>
      <c r="N819" s="19" t="s">
        <v>3316</v>
      </c>
    </row>
    <row r="820" spans="1:14" s="39" customFormat="1" ht="19.5" customHeight="1" x14ac:dyDescent="0.25">
      <c r="A820" s="44"/>
      <c r="B820" s="45"/>
      <c r="C820" s="19" t="s">
        <v>3317</v>
      </c>
      <c r="D820" s="19" t="s">
        <v>15</v>
      </c>
      <c r="E820" s="19" t="s">
        <v>15</v>
      </c>
      <c r="F820" s="19" t="s">
        <v>3286</v>
      </c>
      <c r="G820" s="19" t="s">
        <v>3318</v>
      </c>
      <c r="H820" s="19" t="s">
        <v>15</v>
      </c>
      <c r="I820" s="19" t="s">
        <v>15</v>
      </c>
      <c r="J820" s="19" t="s">
        <v>3011</v>
      </c>
      <c r="K820" s="19" t="s">
        <v>3288</v>
      </c>
      <c r="L820" s="19" t="s">
        <v>3319</v>
      </c>
      <c r="M820" s="19" t="s">
        <v>3320</v>
      </c>
      <c r="N820" s="19" t="s">
        <v>3321</v>
      </c>
    </row>
    <row r="821" spans="1:14" s="39" customFormat="1" ht="19.5" customHeight="1" x14ac:dyDescent="0.25">
      <c r="A821" s="34" t="s">
        <v>3322</v>
      </c>
      <c r="B821" s="20">
        <v>1</v>
      </c>
      <c r="C821" s="19" t="s">
        <v>3323</v>
      </c>
      <c r="D821" s="19" t="s">
        <v>15</v>
      </c>
      <c r="E821" s="19" t="s">
        <v>15</v>
      </c>
      <c r="F821" s="19" t="s">
        <v>3324</v>
      </c>
      <c r="G821" s="19" t="s">
        <v>15</v>
      </c>
      <c r="H821" s="19" t="s">
        <v>15</v>
      </c>
      <c r="I821" s="19" t="s">
        <v>15</v>
      </c>
      <c r="J821" s="19" t="s">
        <v>3325</v>
      </c>
      <c r="K821" s="19" t="s">
        <v>3326</v>
      </c>
      <c r="L821" s="19" t="s">
        <v>3327</v>
      </c>
      <c r="M821" s="19" t="s">
        <v>3328</v>
      </c>
      <c r="N821" s="19" t="s">
        <v>3329</v>
      </c>
    </row>
    <row r="822" spans="1:14" s="39" customFormat="1" ht="19.5" customHeight="1" x14ac:dyDescent="0.25">
      <c r="A822" s="44" t="s">
        <v>3330</v>
      </c>
      <c r="B822" s="44">
        <v>17</v>
      </c>
      <c r="C822" s="19" t="s">
        <v>3331</v>
      </c>
      <c r="D822" s="19" t="s">
        <v>15</v>
      </c>
      <c r="E822" s="19" t="s">
        <v>15</v>
      </c>
      <c r="F822" s="19" t="s">
        <v>15</v>
      </c>
      <c r="G822" s="19" t="s">
        <v>15</v>
      </c>
      <c r="H822" s="19" t="s">
        <v>35</v>
      </c>
      <c r="I822" s="19" t="s">
        <v>36</v>
      </c>
      <c r="J822" s="19" t="s">
        <v>15</v>
      </c>
      <c r="K822" s="19" t="s">
        <v>3332</v>
      </c>
      <c r="L822" s="19" t="s">
        <v>3333</v>
      </c>
      <c r="M822" s="19" t="s">
        <v>3334</v>
      </c>
      <c r="N822" s="19" t="s">
        <v>15</v>
      </c>
    </row>
    <row r="823" spans="1:14" s="39" customFormat="1" ht="19.5" customHeight="1" x14ac:dyDescent="0.25">
      <c r="A823" s="44"/>
      <c r="B823" s="45"/>
      <c r="C823" s="19" t="s">
        <v>3335</v>
      </c>
      <c r="D823" s="19" t="s">
        <v>15</v>
      </c>
      <c r="E823" s="19" t="s">
        <v>15</v>
      </c>
      <c r="F823" s="19" t="s">
        <v>232</v>
      </c>
      <c r="G823" s="19" t="s">
        <v>15</v>
      </c>
      <c r="H823" s="19" t="s">
        <v>35</v>
      </c>
      <c r="I823" s="19" t="s">
        <v>36</v>
      </c>
      <c r="J823" s="19" t="s">
        <v>15</v>
      </c>
      <c r="K823" s="19" t="s">
        <v>3336</v>
      </c>
      <c r="L823" s="19" t="s">
        <v>3337</v>
      </c>
      <c r="M823" s="19" t="s">
        <v>3338</v>
      </c>
      <c r="N823" s="19" t="s">
        <v>3339</v>
      </c>
    </row>
    <row r="824" spans="1:14" s="39" customFormat="1" ht="19.5" customHeight="1" x14ac:dyDescent="0.25">
      <c r="A824" s="44"/>
      <c r="B824" s="45"/>
      <c r="C824" s="19" t="s">
        <v>3340</v>
      </c>
      <c r="D824" s="19" t="s">
        <v>15</v>
      </c>
      <c r="E824" s="19" t="s">
        <v>15</v>
      </c>
      <c r="F824" s="19" t="s">
        <v>15</v>
      </c>
      <c r="G824" s="19" t="s">
        <v>15</v>
      </c>
      <c r="H824" s="19" t="s">
        <v>35</v>
      </c>
      <c r="I824" s="19" t="s">
        <v>36</v>
      </c>
      <c r="J824" s="19" t="s">
        <v>15</v>
      </c>
      <c r="K824" s="19" t="s">
        <v>3341</v>
      </c>
      <c r="L824" s="19" t="s">
        <v>724</v>
      </c>
      <c r="M824" s="19" t="s">
        <v>3342</v>
      </c>
      <c r="N824" s="19" t="s">
        <v>15</v>
      </c>
    </row>
    <row r="825" spans="1:14" s="39" customFormat="1" ht="19.5" customHeight="1" x14ac:dyDescent="0.25">
      <c r="A825" s="44"/>
      <c r="B825" s="45"/>
      <c r="C825" s="19" t="s">
        <v>3343</v>
      </c>
      <c r="D825" s="19" t="s">
        <v>15</v>
      </c>
      <c r="E825" s="19" t="s">
        <v>15</v>
      </c>
      <c r="F825" s="19" t="s">
        <v>3344</v>
      </c>
      <c r="G825" s="19" t="s">
        <v>15</v>
      </c>
      <c r="H825" s="19" t="s">
        <v>35</v>
      </c>
      <c r="I825" s="19" t="s">
        <v>36</v>
      </c>
      <c r="J825" s="19" t="s">
        <v>15</v>
      </c>
      <c r="K825" s="19" t="s">
        <v>3345</v>
      </c>
      <c r="L825" s="19" t="s">
        <v>3346</v>
      </c>
      <c r="M825" s="19" t="s">
        <v>3347</v>
      </c>
      <c r="N825" s="19" t="s">
        <v>15</v>
      </c>
    </row>
    <row r="826" spans="1:14" s="39" customFormat="1" ht="19.5" customHeight="1" x14ac:dyDescent="0.25">
      <c r="A826" s="44"/>
      <c r="B826" s="45"/>
      <c r="C826" s="19" t="s">
        <v>3348</v>
      </c>
      <c r="D826" s="19" t="s">
        <v>35</v>
      </c>
      <c r="E826" s="19" t="s">
        <v>36</v>
      </c>
      <c r="F826" s="19" t="s">
        <v>3349</v>
      </c>
      <c r="G826" s="19" t="s">
        <v>15</v>
      </c>
      <c r="H826" s="19" t="s">
        <v>35</v>
      </c>
      <c r="I826" s="19" t="s">
        <v>36</v>
      </c>
      <c r="J826" s="19" t="s">
        <v>3350</v>
      </c>
      <c r="K826" s="19" t="s">
        <v>3351</v>
      </c>
      <c r="L826" s="19" t="s">
        <v>3352</v>
      </c>
      <c r="M826" s="19" t="s">
        <v>3353</v>
      </c>
      <c r="N826" s="19" t="s">
        <v>3354</v>
      </c>
    </row>
    <row r="827" spans="1:14" s="39" customFormat="1" ht="19.5" customHeight="1" x14ac:dyDescent="0.25">
      <c r="A827" s="44"/>
      <c r="B827" s="45"/>
      <c r="C827" s="19" t="s">
        <v>3355</v>
      </c>
      <c r="D827" s="19" t="s">
        <v>35</v>
      </c>
      <c r="E827" s="19" t="s">
        <v>36</v>
      </c>
      <c r="F827" s="19" t="s">
        <v>15</v>
      </c>
      <c r="G827" s="19" t="s">
        <v>15</v>
      </c>
      <c r="H827" s="19" t="s">
        <v>35</v>
      </c>
      <c r="I827" s="19" t="s">
        <v>36</v>
      </c>
      <c r="J827" s="19" t="s">
        <v>3350</v>
      </c>
      <c r="K827" s="19" t="s">
        <v>3356</v>
      </c>
      <c r="L827" s="19" t="s">
        <v>3357</v>
      </c>
      <c r="M827" s="19" t="s">
        <v>3358</v>
      </c>
      <c r="N827" s="19" t="s">
        <v>3359</v>
      </c>
    </row>
    <row r="828" spans="1:14" s="39" customFormat="1" ht="19.5" customHeight="1" x14ac:dyDescent="0.25">
      <c r="A828" s="44"/>
      <c r="B828" s="45"/>
      <c r="C828" s="19" t="s">
        <v>3360</v>
      </c>
      <c r="D828" s="19" t="s">
        <v>15</v>
      </c>
      <c r="E828" s="19" t="s">
        <v>15</v>
      </c>
      <c r="F828" s="19" t="s">
        <v>15</v>
      </c>
      <c r="G828" s="19" t="s">
        <v>15</v>
      </c>
      <c r="H828" s="19" t="s">
        <v>15</v>
      </c>
      <c r="I828" s="19" t="s">
        <v>15</v>
      </c>
      <c r="J828" s="19" t="s">
        <v>3350</v>
      </c>
      <c r="K828" s="19" t="s">
        <v>3361</v>
      </c>
      <c r="L828" s="19" t="s">
        <v>15</v>
      </c>
      <c r="M828" s="19" t="s">
        <v>15</v>
      </c>
      <c r="N828" s="19" t="s">
        <v>3362</v>
      </c>
    </row>
    <row r="829" spans="1:14" s="39" customFormat="1" ht="19.5" customHeight="1" x14ac:dyDescent="0.25">
      <c r="A829" s="44"/>
      <c r="B829" s="45"/>
      <c r="C829" s="19" t="s">
        <v>3363</v>
      </c>
      <c r="D829" s="19" t="s">
        <v>35</v>
      </c>
      <c r="E829" s="19" t="s">
        <v>36</v>
      </c>
      <c r="F829" s="19" t="s">
        <v>15</v>
      </c>
      <c r="G829" s="19" t="s">
        <v>15</v>
      </c>
      <c r="H829" s="19" t="s">
        <v>35</v>
      </c>
      <c r="I829" s="19" t="s">
        <v>36</v>
      </c>
      <c r="J829" s="19" t="s">
        <v>3350</v>
      </c>
      <c r="K829" s="19" t="s">
        <v>3364</v>
      </c>
      <c r="L829" s="19" t="s">
        <v>3365</v>
      </c>
      <c r="M829" s="19" t="s">
        <v>3366</v>
      </c>
      <c r="N829" s="19" t="s">
        <v>3367</v>
      </c>
    </row>
    <row r="830" spans="1:14" s="39" customFormat="1" ht="19.5" customHeight="1" x14ac:dyDescent="0.25">
      <c r="A830" s="44"/>
      <c r="B830" s="45"/>
      <c r="C830" s="19" t="s">
        <v>3368</v>
      </c>
      <c r="D830" s="19" t="s">
        <v>15</v>
      </c>
      <c r="E830" s="19" t="s">
        <v>15</v>
      </c>
      <c r="F830" s="19" t="s">
        <v>15</v>
      </c>
      <c r="G830" s="19" t="s">
        <v>15</v>
      </c>
      <c r="H830" s="19" t="s">
        <v>35</v>
      </c>
      <c r="I830" s="19" t="s">
        <v>36</v>
      </c>
      <c r="J830" s="19" t="s">
        <v>3350</v>
      </c>
      <c r="K830" s="19" t="s">
        <v>3369</v>
      </c>
      <c r="L830" s="19" t="s">
        <v>3370</v>
      </c>
      <c r="M830" s="19" t="s">
        <v>3371</v>
      </c>
      <c r="N830" s="19" t="s">
        <v>15</v>
      </c>
    </row>
    <row r="831" spans="1:14" s="39" customFormat="1" ht="19.5" customHeight="1" x14ac:dyDescent="0.25">
      <c r="A831" s="44"/>
      <c r="B831" s="45"/>
      <c r="C831" s="19" t="s">
        <v>3372</v>
      </c>
      <c r="D831" s="19" t="s">
        <v>15</v>
      </c>
      <c r="E831" s="19" t="s">
        <v>15</v>
      </c>
      <c r="F831" s="19" t="s">
        <v>3373</v>
      </c>
      <c r="G831" s="19" t="s">
        <v>15</v>
      </c>
      <c r="H831" s="19" t="s">
        <v>35</v>
      </c>
      <c r="I831" s="19" t="s">
        <v>36</v>
      </c>
      <c r="J831" s="19" t="s">
        <v>3350</v>
      </c>
      <c r="K831" s="19" t="s">
        <v>3374</v>
      </c>
      <c r="L831" s="19" t="s">
        <v>724</v>
      </c>
      <c r="M831" s="19" t="s">
        <v>3375</v>
      </c>
      <c r="N831" s="19" t="s">
        <v>3376</v>
      </c>
    </row>
    <row r="832" spans="1:14" s="39" customFormat="1" ht="19.5" customHeight="1" x14ac:dyDescent="0.25">
      <c r="A832" s="44"/>
      <c r="B832" s="45"/>
      <c r="C832" s="19" t="s">
        <v>3377</v>
      </c>
      <c r="D832" s="19" t="s">
        <v>15</v>
      </c>
      <c r="E832" s="19" t="s">
        <v>15</v>
      </c>
      <c r="F832" s="19" t="s">
        <v>3378</v>
      </c>
      <c r="G832" s="19" t="s">
        <v>15</v>
      </c>
      <c r="H832" s="19" t="s">
        <v>35</v>
      </c>
      <c r="I832" s="19" t="s">
        <v>36</v>
      </c>
      <c r="J832" s="19" t="s">
        <v>3350</v>
      </c>
      <c r="K832" s="19" t="s">
        <v>3374</v>
      </c>
      <c r="L832" s="19" t="s">
        <v>3379</v>
      </c>
      <c r="M832" s="19" t="s">
        <v>3380</v>
      </c>
      <c r="N832" s="19" t="s">
        <v>3381</v>
      </c>
    </row>
    <row r="833" spans="1:14" s="39" customFormat="1" ht="19.5" customHeight="1" x14ac:dyDescent="0.25">
      <c r="A833" s="44"/>
      <c r="B833" s="45"/>
      <c r="C833" s="19" t="s">
        <v>3382</v>
      </c>
      <c r="D833" s="19" t="s">
        <v>35</v>
      </c>
      <c r="E833" s="19" t="s">
        <v>36</v>
      </c>
      <c r="F833" s="19" t="s">
        <v>3383</v>
      </c>
      <c r="G833" s="19" t="s">
        <v>15</v>
      </c>
      <c r="H833" s="19" t="s">
        <v>35</v>
      </c>
      <c r="I833" s="19" t="s">
        <v>36</v>
      </c>
      <c r="J833" s="19" t="s">
        <v>3350</v>
      </c>
      <c r="K833" s="19" t="s">
        <v>3384</v>
      </c>
      <c r="L833" s="19" t="s">
        <v>3385</v>
      </c>
      <c r="M833" s="19" t="s">
        <v>3386</v>
      </c>
      <c r="N833" s="19" t="s">
        <v>15</v>
      </c>
    </row>
    <row r="834" spans="1:14" s="39" customFormat="1" ht="19.5" customHeight="1" x14ac:dyDescent="0.25">
      <c r="A834" s="44"/>
      <c r="B834" s="45"/>
      <c r="C834" s="19" t="s">
        <v>3387</v>
      </c>
      <c r="D834" s="19" t="s">
        <v>15</v>
      </c>
      <c r="E834" s="19" t="s">
        <v>15</v>
      </c>
      <c r="F834" s="19" t="s">
        <v>158</v>
      </c>
      <c r="G834" s="19" t="s">
        <v>15</v>
      </c>
      <c r="H834" s="19" t="s">
        <v>35</v>
      </c>
      <c r="I834" s="19" t="s">
        <v>36</v>
      </c>
      <c r="J834" s="19" t="s">
        <v>3350</v>
      </c>
      <c r="K834" s="19" t="s">
        <v>3388</v>
      </c>
      <c r="L834" s="19" t="s">
        <v>3389</v>
      </c>
      <c r="M834" s="19" t="s">
        <v>3390</v>
      </c>
      <c r="N834" s="19" t="s">
        <v>3391</v>
      </c>
    </row>
    <row r="835" spans="1:14" s="39" customFormat="1" ht="19.5" customHeight="1" x14ac:dyDescent="0.25">
      <c r="A835" s="44"/>
      <c r="B835" s="45"/>
      <c r="C835" s="19" t="s">
        <v>3392</v>
      </c>
      <c r="D835" s="19" t="s">
        <v>35</v>
      </c>
      <c r="E835" s="19" t="s">
        <v>36</v>
      </c>
      <c r="F835" s="19" t="s">
        <v>3393</v>
      </c>
      <c r="G835" s="19" t="s">
        <v>15</v>
      </c>
      <c r="H835" s="19" t="s">
        <v>35</v>
      </c>
      <c r="I835" s="19" t="s">
        <v>36</v>
      </c>
      <c r="J835" s="19" t="s">
        <v>3350</v>
      </c>
      <c r="K835" s="19" t="s">
        <v>3394</v>
      </c>
      <c r="L835" s="19" t="s">
        <v>3395</v>
      </c>
      <c r="M835" s="19" t="s">
        <v>3396</v>
      </c>
      <c r="N835" s="19" t="s">
        <v>3397</v>
      </c>
    </row>
    <row r="836" spans="1:14" s="39" customFormat="1" ht="19.5" customHeight="1" x14ac:dyDescent="0.25">
      <c r="A836" s="44"/>
      <c r="B836" s="45"/>
      <c r="C836" s="19" t="s">
        <v>3398</v>
      </c>
      <c r="D836" s="19" t="s">
        <v>35</v>
      </c>
      <c r="E836" s="19" t="s">
        <v>36</v>
      </c>
      <c r="F836" s="19" t="s">
        <v>15</v>
      </c>
      <c r="G836" s="19" t="s">
        <v>15</v>
      </c>
      <c r="H836" s="19" t="s">
        <v>35</v>
      </c>
      <c r="I836" s="19" t="s">
        <v>36</v>
      </c>
      <c r="J836" s="19" t="s">
        <v>3350</v>
      </c>
      <c r="K836" s="19" t="s">
        <v>3394</v>
      </c>
      <c r="L836" s="19" t="s">
        <v>3395</v>
      </c>
      <c r="M836" s="19" t="s">
        <v>3399</v>
      </c>
      <c r="N836" s="19" t="s">
        <v>3400</v>
      </c>
    </row>
    <row r="837" spans="1:14" s="39" customFormat="1" ht="19.5" customHeight="1" x14ac:dyDescent="0.25">
      <c r="A837" s="44"/>
      <c r="B837" s="45"/>
      <c r="C837" s="19" t="s">
        <v>3401</v>
      </c>
      <c r="D837" s="19" t="s">
        <v>15</v>
      </c>
      <c r="E837" s="19" t="s">
        <v>15</v>
      </c>
      <c r="F837" s="19" t="s">
        <v>1588</v>
      </c>
      <c r="G837" s="19" t="s">
        <v>15</v>
      </c>
      <c r="H837" s="19" t="s">
        <v>35</v>
      </c>
      <c r="I837" s="19" t="s">
        <v>36</v>
      </c>
      <c r="J837" s="19" t="s">
        <v>3350</v>
      </c>
      <c r="K837" s="19" t="s">
        <v>3345</v>
      </c>
      <c r="L837" s="19" t="s">
        <v>3402</v>
      </c>
      <c r="M837" s="19" t="s">
        <v>3403</v>
      </c>
      <c r="N837" s="19" t="s">
        <v>3404</v>
      </c>
    </row>
    <row r="838" spans="1:14" s="39" customFormat="1" ht="19.5" customHeight="1" x14ac:dyDescent="0.25">
      <c r="A838" s="44"/>
      <c r="B838" s="45"/>
      <c r="C838" s="19" t="s">
        <v>3405</v>
      </c>
      <c r="D838" s="19" t="s">
        <v>15</v>
      </c>
      <c r="E838" s="19" t="s">
        <v>15</v>
      </c>
      <c r="F838" s="19" t="s">
        <v>15</v>
      </c>
      <c r="G838" s="19" t="s">
        <v>15</v>
      </c>
      <c r="H838" s="19" t="s">
        <v>35</v>
      </c>
      <c r="I838" s="19" t="s">
        <v>36</v>
      </c>
      <c r="J838" s="19" t="s">
        <v>3350</v>
      </c>
      <c r="K838" s="19" t="s">
        <v>3345</v>
      </c>
      <c r="L838" s="19" t="s">
        <v>3406</v>
      </c>
      <c r="M838" s="19" t="s">
        <v>3407</v>
      </c>
      <c r="N838" s="19" t="s">
        <v>3408</v>
      </c>
    </row>
    <row r="839" spans="1:14" s="39" customFormat="1" ht="19.5" customHeight="1" x14ac:dyDescent="0.25">
      <c r="A839" s="44" t="s">
        <v>3409</v>
      </c>
      <c r="B839" s="44">
        <v>28</v>
      </c>
      <c r="C839" s="19" t="s">
        <v>3410</v>
      </c>
      <c r="D839" s="19" t="s">
        <v>15</v>
      </c>
      <c r="E839" s="19" t="s">
        <v>15</v>
      </c>
      <c r="F839" s="19" t="s">
        <v>3411</v>
      </c>
      <c r="G839" s="19" t="s">
        <v>15</v>
      </c>
      <c r="H839" s="19" t="s">
        <v>15</v>
      </c>
      <c r="I839" s="19" t="s">
        <v>15</v>
      </c>
      <c r="J839" s="19" t="s">
        <v>15</v>
      </c>
      <c r="K839" s="19" t="s">
        <v>3412</v>
      </c>
      <c r="L839" s="19" t="s">
        <v>3413</v>
      </c>
      <c r="M839" s="19" t="s">
        <v>3414</v>
      </c>
      <c r="N839" s="19" t="s">
        <v>15</v>
      </c>
    </row>
    <row r="840" spans="1:14" s="39" customFormat="1" ht="19.5" customHeight="1" x14ac:dyDescent="0.25">
      <c r="A840" s="44"/>
      <c r="B840" s="45"/>
      <c r="C840" s="19" t="s">
        <v>3415</v>
      </c>
      <c r="D840" s="19" t="s">
        <v>15</v>
      </c>
      <c r="E840" s="19" t="s">
        <v>15</v>
      </c>
      <c r="F840" s="19" t="s">
        <v>3416</v>
      </c>
      <c r="G840" s="19" t="s">
        <v>3417</v>
      </c>
      <c r="H840" s="19" t="s">
        <v>15</v>
      </c>
      <c r="I840" s="19" t="s">
        <v>15</v>
      </c>
      <c r="J840" s="19" t="s">
        <v>15</v>
      </c>
      <c r="K840" s="19" t="s">
        <v>3418</v>
      </c>
      <c r="L840" s="19" t="s">
        <v>3419</v>
      </c>
      <c r="M840" s="19" t="s">
        <v>3420</v>
      </c>
      <c r="N840" s="19" t="s">
        <v>3421</v>
      </c>
    </row>
    <row r="841" spans="1:14" s="39" customFormat="1" ht="19.5" customHeight="1" x14ac:dyDescent="0.25">
      <c r="A841" s="44"/>
      <c r="B841" s="45"/>
      <c r="C841" s="19" t="s">
        <v>3422</v>
      </c>
      <c r="D841" s="19" t="s">
        <v>15</v>
      </c>
      <c r="E841" s="19" t="s">
        <v>15</v>
      </c>
      <c r="F841" s="19" t="s">
        <v>3416</v>
      </c>
      <c r="G841" s="19" t="s">
        <v>15</v>
      </c>
      <c r="H841" s="19" t="s">
        <v>35</v>
      </c>
      <c r="I841" s="19" t="s">
        <v>36</v>
      </c>
      <c r="J841" s="19" t="s">
        <v>15</v>
      </c>
      <c r="K841" s="19" t="s">
        <v>3423</v>
      </c>
      <c r="L841" s="19" t="s">
        <v>3424</v>
      </c>
      <c r="M841" s="19" t="s">
        <v>3425</v>
      </c>
      <c r="N841" s="19" t="s">
        <v>15</v>
      </c>
    </row>
    <row r="842" spans="1:14" s="39" customFormat="1" ht="19.5" customHeight="1" x14ac:dyDescent="0.25">
      <c r="A842" s="44"/>
      <c r="B842" s="45"/>
      <c r="C842" s="19" t="s">
        <v>3426</v>
      </c>
      <c r="D842" s="19" t="s">
        <v>15</v>
      </c>
      <c r="E842" s="19" t="s">
        <v>15</v>
      </c>
      <c r="F842" s="19" t="s">
        <v>3416</v>
      </c>
      <c r="G842" s="19" t="s">
        <v>3427</v>
      </c>
      <c r="H842" s="19" t="s">
        <v>35</v>
      </c>
      <c r="I842" s="19" t="s">
        <v>36</v>
      </c>
      <c r="J842" s="19" t="s">
        <v>15</v>
      </c>
      <c r="K842" s="19" t="s">
        <v>3428</v>
      </c>
      <c r="L842" s="19" t="s">
        <v>3429</v>
      </c>
      <c r="M842" s="19" t="s">
        <v>3430</v>
      </c>
      <c r="N842" s="19" t="s">
        <v>15</v>
      </c>
    </row>
    <row r="843" spans="1:14" s="39" customFormat="1" ht="19.5" customHeight="1" x14ac:dyDescent="0.25">
      <c r="A843" s="44"/>
      <c r="B843" s="45"/>
      <c r="C843" s="19" t="s">
        <v>3431</v>
      </c>
      <c r="D843" s="19" t="s">
        <v>15</v>
      </c>
      <c r="E843" s="19" t="s">
        <v>15</v>
      </c>
      <c r="F843" s="19" t="s">
        <v>3416</v>
      </c>
      <c r="G843" s="19" t="s">
        <v>3432</v>
      </c>
      <c r="H843" s="19" t="s">
        <v>35</v>
      </c>
      <c r="I843" s="19" t="s">
        <v>36</v>
      </c>
      <c r="J843" s="19" t="s">
        <v>15</v>
      </c>
      <c r="K843" s="19" t="s">
        <v>3428</v>
      </c>
      <c r="L843" s="19" t="s">
        <v>3433</v>
      </c>
      <c r="M843" s="19" t="s">
        <v>3434</v>
      </c>
      <c r="N843" s="19" t="s">
        <v>3435</v>
      </c>
    </row>
    <row r="844" spans="1:14" s="39" customFormat="1" ht="19.5" customHeight="1" x14ac:dyDescent="0.25">
      <c r="A844" s="44"/>
      <c r="B844" s="45"/>
      <c r="C844" s="19" t="s">
        <v>3436</v>
      </c>
      <c r="D844" s="19" t="s">
        <v>15</v>
      </c>
      <c r="E844" s="19" t="s">
        <v>15</v>
      </c>
      <c r="F844" s="19" t="s">
        <v>3416</v>
      </c>
      <c r="G844" s="19" t="s">
        <v>15</v>
      </c>
      <c r="H844" s="19" t="s">
        <v>35</v>
      </c>
      <c r="I844" s="19" t="s">
        <v>36</v>
      </c>
      <c r="J844" s="19" t="s">
        <v>3437</v>
      </c>
      <c r="K844" s="19" t="s">
        <v>3438</v>
      </c>
      <c r="L844" s="19" t="s">
        <v>3439</v>
      </c>
      <c r="M844" s="19" t="s">
        <v>3440</v>
      </c>
      <c r="N844" s="19" t="s">
        <v>15</v>
      </c>
    </row>
    <row r="845" spans="1:14" s="39" customFormat="1" ht="19.5" customHeight="1" x14ac:dyDescent="0.25">
      <c r="A845" s="44"/>
      <c r="B845" s="45"/>
      <c r="C845" s="19" t="s">
        <v>3441</v>
      </c>
      <c r="D845" s="19" t="s">
        <v>15</v>
      </c>
      <c r="E845" s="19" t="s">
        <v>15</v>
      </c>
      <c r="F845" s="19" t="s">
        <v>3416</v>
      </c>
      <c r="G845" s="19" t="s">
        <v>3442</v>
      </c>
      <c r="H845" s="19" t="s">
        <v>35</v>
      </c>
      <c r="I845" s="19" t="s">
        <v>36</v>
      </c>
      <c r="J845" s="19" t="s">
        <v>3437</v>
      </c>
      <c r="K845" s="19" t="s">
        <v>3443</v>
      </c>
      <c r="L845" s="19" t="s">
        <v>3444</v>
      </c>
      <c r="M845" s="19" t="s">
        <v>3445</v>
      </c>
      <c r="N845" s="19" t="s">
        <v>3446</v>
      </c>
    </row>
    <row r="846" spans="1:14" s="39" customFormat="1" ht="19.5" customHeight="1" x14ac:dyDescent="0.25">
      <c r="A846" s="44"/>
      <c r="B846" s="45"/>
      <c r="C846" s="19" t="s">
        <v>3447</v>
      </c>
      <c r="D846" s="19" t="s">
        <v>15</v>
      </c>
      <c r="E846" s="19" t="s">
        <v>15</v>
      </c>
      <c r="F846" s="19" t="s">
        <v>15</v>
      </c>
      <c r="G846" s="19" t="s">
        <v>3448</v>
      </c>
      <c r="H846" s="19" t="s">
        <v>15</v>
      </c>
      <c r="I846" s="19" t="s">
        <v>15</v>
      </c>
      <c r="J846" s="19" t="s">
        <v>3437</v>
      </c>
      <c r="K846" s="19" t="s">
        <v>3449</v>
      </c>
      <c r="L846" s="19" t="s">
        <v>3450</v>
      </c>
      <c r="M846" s="19" t="s">
        <v>15</v>
      </c>
      <c r="N846" s="19" t="s">
        <v>15</v>
      </c>
    </row>
    <row r="847" spans="1:14" s="39" customFormat="1" ht="19.5" customHeight="1" x14ac:dyDescent="0.25">
      <c r="A847" s="44"/>
      <c r="B847" s="45"/>
      <c r="C847" s="19" t="s">
        <v>3451</v>
      </c>
      <c r="D847" s="19" t="s">
        <v>15</v>
      </c>
      <c r="E847" s="19" t="s">
        <v>15</v>
      </c>
      <c r="F847" s="19" t="s">
        <v>3416</v>
      </c>
      <c r="G847" s="19" t="s">
        <v>15</v>
      </c>
      <c r="H847" s="19" t="s">
        <v>35</v>
      </c>
      <c r="I847" s="19" t="s">
        <v>36</v>
      </c>
      <c r="J847" s="19" t="s">
        <v>3452</v>
      </c>
      <c r="K847" s="19" t="s">
        <v>3453</v>
      </c>
      <c r="L847" s="19" t="s">
        <v>3454</v>
      </c>
      <c r="M847" s="19" t="s">
        <v>3455</v>
      </c>
      <c r="N847" s="19" t="s">
        <v>3456</v>
      </c>
    </row>
    <row r="848" spans="1:14" s="39" customFormat="1" ht="19.5" customHeight="1" x14ac:dyDescent="0.25">
      <c r="A848" s="44"/>
      <c r="B848" s="45"/>
      <c r="C848" s="19" t="s">
        <v>3457</v>
      </c>
      <c r="D848" s="19" t="s">
        <v>15</v>
      </c>
      <c r="E848" s="19" t="s">
        <v>15</v>
      </c>
      <c r="F848" s="19" t="s">
        <v>3458</v>
      </c>
      <c r="G848" s="19" t="s">
        <v>15</v>
      </c>
      <c r="H848" s="19" t="s">
        <v>35</v>
      </c>
      <c r="I848" s="19" t="s">
        <v>36</v>
      </c>
      <c r="J848" s="19" t="s">
        <v>3459</v>
      </c>
      <c r="K848" s="19" t="s">
        <v>15</v>
      </c>
      <c r="L848" s="19" t="s">
        <v>3460</v>
      </c>
      <c r="M848" s="19" t="s">
        <v>3461</v>
      </c>
      <c r="N848" s="19" t="s">
        <v>3462</v>
      </c>
    </row>
    <row r="849" spans="1:14" s="39" customFormat="1" ht="19.5" customHeight="1" x14ac:dyDescent="0.25">
      <c r="A849" s="44"/>
      <c r="B849" s="45"/>
      <c r="C849" s="19" t="s">
        <v>3463</v>
      </c>
      <c r="D849" s="19" t="s">
        <v>15</v>
      </c>
      <c r="E849" s="19" t="s">
        <v>15</v>
      </c>
      <c r="F849" s="19" t="s">
        <v>3458</v>
      </c>
      <c r="G849" s="19" t="s">
        <v>15</v>
      </c>
      <c r="H849" s="19" t="s">
        <v>35</v>
      </c>
      <c r="I849" s="19" t="s">
        <v>36</v>
      </c>
      <c r="J849" s="19" t="s">
        <v>3459</v>
      </c>
      <c r="K849" s="19" t="s">
        <v>15</v>
      </c>
      <c r="L849" s="19" t="s">
        <v>3460</v>
      </c>
      <c r="M849" s="19" t="s">
        <v>3464</v>
      </c>
      <c r="N849" s="19" t="s">
        <v>3465</v>
      </c>
    </row>
    <row r="850" spans="1:14" s="39" customFormat="1" ht="19.5" customHeight="1" x14ac:dyDescent="0.25">
      <c r="A850" s="44"/>
      <c r="B850" s="45"/>
      <c r="C850" s="19" t="s">
        <v>3466</v>
      </c>
      <c r="D850" s="19" t="s">
        <v>15</v>
      </c>
      <c r="E850" s="19" t="s">
        <v>15</v>
      </c>
      <c r="F850" s="19" t="s">
        <v>3458</v>
      </c>
      <c r="G850" s="19" t="s">
        <v>15</v>
      </c>
      <c r="H850" s="19" t="s">
        <v>35</v>
      </c>
      <c r="I850" s="19" t="s">
        <v>36</v>
      </c>
      <c r="J850" s="19" t="s">
        <v>3459</v>
      </c>
      <c r="K850" s="19" t="s">
        <v>15</v>
      </c>
      <c r="L850" s="19" t="s">
        <v>3460</v>
      </c>
      <c r="M850" s="19" t="s">
        <v>3467</v>
      </c>
      <c r="N850" s="19" t="s">
        <v>3468</v>
      </c>
    </row>
    <row r="851" spans="1:14" s="39" customFormat="1" ht="19.5" customHeight="1" x14ac:dyDescent="0.25">
      <c r="A851" s="44"/>
      <c r="B851" s="45"/>
      <c r="C851" s="19" t="s">
        <v>3469</v>
      </c>
      <c r="D851" s="19" t="s">
        <v>15</v>
      </c>
      <c r="E851" s="19" t="s">
        <v>15</v>
      </c>
      <c r="F851" s="19" t="s">
        <v>3458</v>
      </c>
      <c r="G851" s="19" t="s">
        <v>15</v>
      </c>
      <c r="H851" s="19" t="s">
        <v>35</v>
      </c>
      <c r="I851" s="19" t="s">
        <v>36</v>
      </c>
      <c r="J851" s="19" t="s">
        <v>3459</v>
      </c>
      <c r="K851" s="19" t="s">
        <v>3470</v>
      </c>
      <c r="L851" s="19" t="s">
        <v>3471</v>
      </c>
      <c r="M851" s="19" t="s">
        <v>3472</v>
      </c>
      <c r="N851" s="19" t="s">
        <v>3473</v>
      </c>
    </row>
    <row r="852" spans="1:14" s="39" customFormat="1" ht="19.5" customHeight="1" x14ac:dyDescent="0.25">
      <c r="A852" s="44"/>
      <c r="B852" s="45"/>
      <c r="C852" s="19" t="s">
        <v>3474</v>
      </c>
      <c r="D852" s="19" t="s">
        <v>15</v>
      </c>
      <c r="E852" s="19" t="s">
        <v>15</v>
      </c>
      <c r="F852" s="19" t="s">
        <v>15</v>
      </c>
      <c r="G852" s="19" t="s">
        <v>15</v>
      </c>
      <c r="H852" s="19" t="s">
        <v>35</v>
      </c>
      <c r="I852" s="19" t="s">
        <v>36</v>
      </c>
      <c r="J852" s="19" t="s">
        <v>3459</v>
      </c>
      <c r="K852" s="19" t="s">
        <v>3475</v>
      </c>
      <c r="L852" s="19" t="s">
        <v>3476</v>
      </c>
      <c r="M852" s="19" t="s">
        <v>3477</v>
      </c>
      <c r="N852" s="19" t="s">
        <v>15</v>
      </c>
    </row>
    <row r="853" spans="1:14" s="39" customFormat="1" ht="19.5" customHeight="1" x14ac:dyDescent="0.25">
      <c r="A853" s="44"/>
      <c r="B853" s="45"/>
      <c r="C853" s="19" t="s">
        <v>3478</v>
      </c>
      <c r="D853" s="19" t="s">
        <v>15</v>
      </c>
      <c r="E853" s="19" t="s">
        <v>15</v>
      </c>
      <c r="F853" s="19" t="s">
        <v>3416</v>
      </c>
      <c r="G853" s="19" t="s">
        <v>3479</v>
      </c>
      <c r="H853" s="19" t="s">
        <v>35</v>
      </c>
      <c r="I853" s="19" t="s">
        <v>36</v>
      </c>
      <c r="J853" s="19" t="s">
        <v>3459</v>
      </c>
      <c r="K853" s="19" t="s">
        <v>3480</v>
      </c>
      <c r="L853" s="19" t="s">
        <v>3481</v>
      </c>
      <c r="M853" s="19" t="s">
        <v>3482</v>
      </c>
      <c r="N853" s="19" t="s">
        <v>3483</v>
      </c>
    </row>
    <row r="854" spans="1:14" s="39" customFormat="1" ht="19.5" customHeight="1" x14ac:dyDescent="0.25">
      <c r="A854" s="44"/>
      <c r="B854" s="45"/>
      <c r="C854" s="19" t="s">
        <v>3484</v>
      </c>
      <c r="D854" s="19" t="s">
        <v>15</v>
      </c>
      <c r="E854" s="19" t="s">
        <v>15</v>
      </c>
      <c r="F854" s="19" t="s">
        <v>3416</v>
      </c>
      <c r="G854" s="19" t="s">
        <v>3485</v>
      </c>
      <c r="H854" s="19" t="s">
        <v>35</v>
      </c>
      <c r="I854" s="19" t="s">
        <v>36</v>
      </c>
      <c r="J854" s="19" t="s">
        <v>3459</v>
      </c>
      <c r="K854" s="19" t="s">
        <v>3486</v>
      </c>
      <c r="L854" s="19" t="s">
        <v>3487</v>
      </c>
      <c r="M854" s="19" t="s">
        <v>3488</v>
      </c>
      <c r="N854" s="19" t="s">
        <v>3489</v>
      </c>
    </row>
    <row r="855" spans="1:14" s="39" customFormat="1" ht="19.5" customHeight="1" x14ac:dyDescent="0.25">
      <c r="A855" s="44"/>
      <c r="B855" s="45"/>
      <c r="C855" s="19" t="s">
        <v>3490</v>
      </c>
      <c r="D855" s="19" t="s">
        <v>15</v>
      </c>
      <c r="E855" s="19" t="s">
        <v>15</v>
      </c>
      <c r="F855" s="19" t="s">
        <v>15</v>
      </c>
      <c r="G855" s="19" t="s">
        <v>15</v>
      </c>
      <c r="H855" s="19" t="s">
        <v>35</v>
      </c>
      <c r="I855" s="19" t="s">
        <v>36</v>
      </c>
      <c r="J855" s="19" t="s">
        <v>3459</v>
      </c>
      <c r="K855" s="19" t="s">
        <v>3491</v>
      </c>
      <c r="L855" s="19" t="s">
        <v>3492</v>
      </c>
      <c r="M855" s="19" t="s">
        <v>3493</v>
      </c>
      <c r="N855" s="19" t="s">
        <v>15</v>
      </c>
    </row>
    <row r="856" spans="1:14" s="39" customFormat="1" ht="19.5" customHeight="1" x14ac:dyDescent="0.25">
      <c r="A856" s="44"/>
      <c r="B856" s="45"/>
      <c r="C856" s="19" t="s">
        <v>3494</v>
      </c>
      <c r="D856" s="19" t="s">
        <v>15</v>
      </c>
      <c r="E856" s="19" t="s">
        <v>15</v>
      </c>
      <c r="F856" s="19" t="s">
        <v>15</v>
      </c>
      <c r="G856" s="19" t="s">
        <v>3495</v>
      </c>
      <c r="H856" s="19" t="s">
        <v>35</v>
      </c>
      <c r="I856" s="19" t="s">
        <v>36</v>
      </c>
      <c r="J856" s="19" t="s">
        <v>3459</v>
      </c>
      <c r="K856" s="19" t="s">
        <v>3496</v>
      </c>
      <c r="L856" s="19" t="s">
        <v>3497</v>
      </c>
      <c r="M856" s="19" t="s">
        <v>3498</v>
      </c>
      <c r="N856" s="19" t="s">
        <v>15</v>
      </c>
    </row>
    <row r="857" spans="1:14" s="39" customFormat="1" ht="19.5" customHeight="1" x14ac:dyDescent="0.25">
      <c r="A857" s="44"/>
      <c r="B857" s="45"/>
      <c r="C857" s="19" t="s">
        <v>3499</v>
      </c>
      <c r="D857" s="19" t="s">
        <v>15</v>
      </c>
      <c r="E857" s="19" t="s">
        <v>15</v>
      </c>
      <c r="F857" s="19" t="s">
        <v>3458</v>
      </c>
      <c r="G857" s="19" t="s">
        <v>3500</v>
      </c>
      <c r="H857" s="19" t="s">
        <v>35</v>
      </c>
      <c r="I857" s="19" t="s">
        <v>36</v>
      </c>
      <c r="J857" s="19" t="s">
        <v>3459</v>
      </c>
      <c r="K857" s="19" t="s">
        <v>3501</v>
      </c>
      <c r="L857" s="19" t="s">
        <v>3497</v>
      </c>
      <c r="M857" s="19" t="s">
        <v>3502</v>
      </c>
      <c r="N857" s="19" t="s">
        <v>3503</v>
      </c>
    </row>
    <row r="858" spans="1:14" s="39" customFormat="1" ht="19.5" customHeight="1" x14ac:dyDescent="0.25">
      <c r="A858" s="44"/>
      <c r="B858" s="45"/>
      <c r="C858" s="19" t="s">
        <v>3504</v>
      </c>
      <c r="D858" s="19" t="s">
        <v>15</v>
      </c>
      <c r="E858" s="19" t="s">
        <v>15</v>
      </c>
      <c r="F858" s="19" t="s">
        <v>3458</v>
      </c>
      <c r="G858" s="19" t="s">
        <v>3505</v>
      </c>
      <c r="H858" s="19" t="s">
        <v>35</v>
      </c>
      <c r="I858" s="19" t="s">
        <v>36</v>
      </c>
      <c r="J858" s="19" t="s">
        <v>3459</v>
      </c>
      <c r="K858" s="19" t="s">
        <v>3501</v>
      </c>
      <c r="L858" s="19" t="s">
        <v>3497</v>
      </c>
      <c r="M858" s="19" t="s">
        <v>3506</v>
      </c>
      <c r="N858" s="19" t="s">
        <v>137</v>
      </c>
    </row>
    <row r="859" spans="1:14" s="39" customFormat="1" ht="19.5" customHeight="1" x14ac:dyDescent="0.25">
      <c r="A859" s="44"/>
      <c r="B859" s="45"/>
      <c r="C859" s="19" t="s">
        <v>3507</v>
      </c>
      <c r="D859" s="19" t="s">
        <v>15</v>
      </c>
      <c r="E859" s="19" t="s">
        <v>15</v>
      </c>
      <c r="F859" s="19" t="s">
        <v>15</v>
      </c>
      <c r="G859" s="19" t="s">
        <v>3508</v>
      </c>
      <c r="H859" s="19" t="s">
        <v>35</v>
      </c>
      <c r="I859" s="19" t="s">
        <v>36</v>
      </c>
      <c r="J859" s="19" t="s">
        <v>3459</v>
      </c>
      <c r="K859" s="19" t="s">
        <v>3509</v>
      </c>
      <c r="L859" s="19" t="s">
        <v>3510</v>
      </c>
      <c r="M859" s="19" t="s">
        <v>3511</v>
      </c>
      <c r="N859" s="19" t="s">
        <v>3512</v>
      </c>
    </row>
    <row r="860" spans="1:14" s="39" customFormat="1" ht="19.5" customHeight="1" x14ac:dyDescent="0.25">
      <c r="A860" s="44"/>
      <c r="B860" s="45"/>
      <c r="C860" s="19" t="s">
        <v>3513</v>
      </c>
      <c r="D860" s="19" t="s">
        <v>15</v>
      </c>
      <c r="E860" s="19" t="s">
        <v>15</v>
      </c>
      <c r="F860" s="19" t="s">
        <v>757</v>
      </c>
      <c r="G860" s="19" t="s">
        <v>15</v>
      </c>
      <c r="H860" s="19" t="s">
        <v>35</v>
      </c>
      <c r="I860" s="19" t="s">
        <v>36</v>
      </c>
      <c r="J860" s="19" t="s">
        <v>3459</v>
      </c>
      <c r="K860" s="19" t="s">
        <v>3449</v>
      </c>
      <c r="L860" s="19" t="s">
        <v>3514</v>
      </c>
      <c r="M860" s="19" t="s">
        <v>3515</v>
      </c>
      <c r="N860" s="19" t="s">
        <v>3516</v>
      </c>
    </row>
    <row r="861" spans="1:14" s="39" customFormat="1" ht="19.5" customHeight="1" x14ac:dyDescent="0.25">
      <c r="A861" s="44"/>
      <c r="B861" s="45"/>
      <c r="C861" s="19" t="s">
        <v>3517</v>
      </c>
      <c r="D861" s="19" t="s">
        <v>15</v>
      </c>
      <c r="E861" s="19" t="s">
        <v>15</v>
      </c>
      <c r="F861" s="19" t="s">
        <v>3518</v>
      </c>
      <c r="G861" s="19" t="s">
        <v>3519</v>
      </c>
      <c r="H861" s="19" t="s">
        <v>35</v>
      </c>
      <c r="I861" s="19" t="s">
        <v>36</v>
      </c>
      <c r="J861" s="19" t="s">
        <v>3520</v>
      </c>
      <c r="K861" s="19" t="s">
        <v>3521</v>
      </c>
      <c r="L861" s="19" t="s">
        <v>3522</v>
      </c>
      <c r="M861" s="19" t="s">
        <v>3523</v>
      </c>
      <c r="N861" s="19" t="s">
        <v>3524</v>
      </c>
    </row>
    <row r="862" spans="1:14" s="39" customFormat="1" ht="19.5" customHeight="1" x14ac:dyDescent="0.25">
      <c r="A862" s="44"/>
      <c r="B862" s="45"/>
      <c r="C862" s="19" t="s">
        <v>3525</v>
      </c>
      <c r="D862" s="19" t="s">
        <v>15</v>
      </c>
      <c r="E862" s="19" t="s">
        <v>15</v>
      </c>
      <c r="F862" s="19" t="s">
        <v>3416</v>
      </c>
      <c r="G862" s="19" t="s">
        <v>3526</v>
      </c>
      <c r="H862" s="19" t="s">
        <v>35</v>
      </c>
      <c r="I862" s="19" t="s">
        <v>36</v>
      </c>
      <c r="J862" s="19" t="s">
        <v>3520</v>
      </c>
      <c r="K862" s="19" t="s">
        <v>3527</v>
      </c>
      <c r="L862" s="19" t="s">
        <v>3528</v>
      </c>
      <c r="M862" s="19" t="s">
        <v>3529</v>
      </c>
      <c r="N862" s="19" t="s">
        <v>3530</v>
      </c>
    </row>
    <row r="863" spans="1:14" s="39" customFormat="1" ht="19.5" customHeight="1" x14ac:dyDescent="0.25">
      <c r="A863" s="44"/>
      <c r="B863" s="45"/>
      <c r="C863" s="19" t="s">
        <v>3531</v>
      </c>
      <c r="D863" s="19" t="s">
        <v>15</v>
      </c>
      <c r="E863" s="19" t="s">
        <v>15</v>
      </c>
      <c r="F863" s="19" t="s">
        <v>3416</v>
      </c>
      <c r="G863" s="19" t="s">
        <v>15</v>
      </c>
      <c r="H863" s="19" t="s">
        <v>35</v>
      </c>
      <c r="I863" s="19" t="s">
        <v>36</v>
      </c>
      <c r="J863" s="19" t="s">
        <v>3520</v>
      </c>
      <c r="K863" s="19" t="s">
        <v>3423</v>
      </c>
      <c r="L863" s="19" t="s">
        <v>3532</v>
      </c>
      <c r="M863" s="19" t="s">
        <v>3533</v>
      </c>
      <c r="N863" s="19" t="s">
        <v>3534</v>
      </c>
    </row>
    <row r="864" spans="1:14" s="39" customFormat="1" ht="19.5" customHeight="1" x14ac:dyDescent="0.25">
      <c r="A864" s="44"/>
      <c r="B864" s="45"/>
      <c r="C864" s="19" t="s">
        <v>3535</v>
      </c>
      <c r="D864" s="19" t="s">
        <v>15</v>
      </c>
      <c r="E864" s="19" t="s">
        <v>15</v>
      </c>
      <c r="F864" s="19" t="s">
        <v>3536</v>
      </c>
      <c r="G864" s="19" t="s">
        <v>15</v>
      </c>
      <c r="H864" s="19" t="s">
        <v>35</v>
      </c>
      <c r="I864" s="19" t="s">
        <v>36</v>
      </c>
      <c r="J864" s="19" t="s">
        <v>3520</v>
      </c>
      <c r="K864" s="19" t="s">
        <v>3537</v>
      </c>
      <c r="L864" s="19" t="s">
        <v>3538</v>
      </c>
      <c r="M864" s="19" t="s">
        <v>3539</v>
      </c>
      <c r="N864" s="19" t="s">
        <v>3540</v>
      </c>
    </row>
    <row r="865" spans="1:14" s="39" customFormat="1" ht="19.5" customHeight="1" x14ac:dyDescent="0.25">
      <c r="A865" s="44"/>
      <c r="B865" s="45"/>
      <c r="C865" s="19" t="s">
        <v>3541</v>
      </c>
      <c r="D865" s="19" t="s">
        <v>15</v>
      </c>
      <c r="E865" s="19" t="s">
        <v>15</v>
      </c>
      <c r="F865" s="19" t="s">
        <v>3416</v>
      </c>
      <c r="G865" s="19" t="s">
        <v>15</v>
      </c>
      <c r="H865" s="19" t="s">
        <v>35</v>
      </c>
      <c r="I865" s="19" t="s">
        <v>36</v>
      </c>
      <c r="J865" s="19" t="s">
        <v>3520</v>
      </c>
      <c r="K865" s="19" t="s">
        <v>3542</v>
      </c>
      <c r="L865" s="19" t="s">
        <v>3543</v>
      </c>
      <c r="M865" s="19" t="s">
        <v>3544</v>
      </c>
      <c r="N865" s="19" t="s">
        <v>3545</v>
      </c>
    </row>
    <row r="866" spans="1:14" s="39" customFormat="1" ht="19.5" customHeight="1" x14ac:dyDescent="0.25">
      <c r="A866" s="44"/>
      <c r="B866" s="45"/>
      <c r="C866" s="19" t="s">
        <v>3546</v>
      </c>
      <c r="D866" s="19" t="s">
        <v>15</v>
      </c>
      <c r="E866" s="19" t="s">
        <v>15</v>
      </c>
      <c r="F866" s="19" t="s">
        <v>3416</v>
      </c>
      <c r="G866" s="19" t="s">
        <v>15</v>
      </c>
      <c r="H866" s="19" t="s">
        <v>35</v>
      </c>
      <c r="I866" s="19" t="s">
        <v>36</v>
      </c>
      <c r="J866" s="19" t="s">
        <v>3520</v>
      </c>
      <c r="K866" s="19" t="s">
        <v>3547</v>
      </c>
      <c r="L866" s="19" t="s">
        <v>3548</v>
      </c>
      <c r="M866" s="19" t="s">
        <v>3549</v>
      </c>
      <c r="N866" s="19" t="s">
        <v>3550</v>
      </c>
    </row>
    <row r="867" spans="1:14" s="39" customFormat="1" ht="19.5" customHeight="1" x14ac:dyDescent="0.25">
      <c r="A867" s="44" t="s">
        <v>3551</v>
      </c>
      <c r="B867" s="44">
        <v>5</v>
      </c>
      <c r="C867" s="19" t="s">
        <v>3552</v>
      </c>
      <c r="D867" s="19" t="s">
        <v>15</v>
      </c>
      <c r="E867" s="19" t="s">
        <v>15</v>
      </c>
      <c r="F867" s="19" t="s">
        <v>3553</v>
      </c>
      <c r="G867" s="19" t="s">
        <v>15</v>
      </c>
      <c r="H867" s="19" t="s">
        <v>15</v>
      </c>
      <c r="I867" s="19" t="s">
        <v>15</v>
      </c>
      <c r="J867" s="19" t="s">
        <v>3011</v>
      </c>
      <c r="K867" s="19" t="s">
        <v>3554</v>
      </c>
      <c r="L867" s="19" t="s">
        <v>128</v>
      </c>
      <c r="M867" s="19" t="s">
        <v>3555</v>
      </c>
      <c r="N867" s="19" t="s">
        <v>15</v>
      </c>
    </row>
    <row r="868" spans="1:14" s="39" customFormat="1" ht="19.5" customHeight="1" x14ac:dyDescent="0.25">
      <c r="A868" s="44"/>
      <c r="B868" s="45"/>
      <c r="C868" s="19" t="s">
        <v>3556</v>
      </c>
      <c r="D868" s="19" t="s">
        <v>15</v>
      </c>
      <c r="E868" s="19" t="s">
        <v>15</v>
      </c>
      <c r="F868" s="19" t="s">
        <v>15</v>
      </c>
      <c r="G868" s="19" t="s">
        <v>15</v>
      </c>
      <c r="H868" s="19" t="s">
        <v>15</v>
      </c>
      <c r="I868" s="19" t="s">
        <v>15</v>
      </c>
      <c r="J868" s="19" t="s">
        <v>3011</v>
      </c>
      <c r="K868" s="19" t="s">
        <v>3557</v>
      </c>
      <c r="L868" s="19" t="s">
        <v>673</v>
      </c>
      <c r="M868" s="19" t="s">
        <v>3558</v>
      </c>
      <c r="N868" s="19" t="s">
        <v>15</v>
      </c>
    </row>
    <row r="869" spans="1:14" s="39" customFormat="1" ht="19.5" customHeight="1" x14ac:dyDescent="0.25">
      <c r="A869" s="44"/>
      <c r="B869" s="45"/>
      <c r="C869" s="19" t="s">
        <v>3559</v>
      </c>
      <c r="D869" s="19" t="s">
        <v>15</v>
      </c>
      <c r="E869" s="19" t="s">
        <v>15</v>
      </c>
      <c r="F869" s="19" t="s">
        <v>3560</v>
      </c>
      <c r="G869" s="19" t="s">
        <v>15</v>
      </c>
      <c r="H869" s="19" t="s">
        <v>15</v>
      </c>
      <c r="I869" s="19" t="s">
        <v>15</v>
      </c>
      <c r="J869" s="19" t="s">
        <v>3011</v>
      </c>
      <c r="K869" s="19" t="s">
        <v>3561</v>
      </c>
      <c r="L869" s="19" t="s">
        <v>3562</v>
      </c>
      <c r="M869" s="19" t="s">
        <v>3563</v>
      </c>
      <c r="N869" s="19" t="s">
        <v>3564</v>
      </c>
    </row>
    <row r="870" spans="1:14" s="39" customFormat="1" ht="19.5" customHeight="1" x14ac:dyDescent="0.25">
      <c r="A870" s="44"/>
      <c r="B870" s="45"/>
      <c r="C870" s="19" t="s">
        <v>3565</v>
      </c>
      <c r="D870" s="19" t="s">
        <v>15</v>
      </c>
      <c r="E870" s="19" t="s">
        <v>15</v>
      </c>
      <c r="F870" s="19" t="s">
        <v>3566</v>
      </c>
      <c r="G870" s="19" t="s">
        <v>15</v>
      </c>
      <c r="H870" s="19" t="s">
        <v>15</v>
      </c>
      <c r="I870" s="19" t="s">
        <v>15</v>
      </c>
      <c r="J870" s="19" t="s">
        <v>15</v>
      </c>
      <c r="K870" s="19" t="s">
        <v>3567</v>
      </c>
      <c r="L870" s="19" t="s">
        <v>3568</v>
      </c>
      <c r="M870" s="19" t="s">
        <v>3569</v>
      </c>
      <c r="N870" s="19" t="s">
        <v>3570</v>
      </c>
    </row>
    <row r="871" spans="1:14" s="39" customFormat="1" ht="19.5" customHeight="1" x14ac:dyDescent="0.25">
      <c r="A871" s="44"/>
      <c r="B871" s="45"/>
      <c r="C871" s="19" t="s">
        <v>3571</v>
      </c>
      <c r="D871" s="19" t="s">
        <v>15</v>
      </c>
      <c r="E871" s="19" t="s">
        <v>15</v>
      </c>
      <c r="F871" s="19" t="s">
        <v>3178</v>
      </c>
      <c r="G871" s="19" t="s">
        <v>15</v>
      </c>
      <c r="H871" s="19" t="s">
        <v>15</v>
      </c>
      <c r="I871" s="19" t="s">
        <v>15</v>
      </c>
      <c r="J871" s="19" t="s">
        <v>15</v>
      </c>
      <c r="K871" s="19" t="s">
        <v>3572</v>
      </c>
      <c r="L871" s="19" t="s">
        <v>128</v>
      </c>
      <c r="M871" s="19" t="s">
        <v>3573</v>
      </c>
      <c r="N871" s="19" t="s">
        <v>3574</v>
      </c>
    </row>
    <row r="872" spans="1:14" s="39" customFormat="1" ht="19.5" customHeight="1" x14ac:dyDescent="0.25">
      <c r="A872" s="44" t="s">
        <v>3575</v>
      </c>
      <c r="B872" s="44">
        <v>7</v>
      </c>
      <c r="C872" s="19" t="s">
        <v>3576</v>
      </c>
      <c r="D872" s="19" t="s">
        <v>15</v>
      </c>
      <c r="E872" s="19" t="s">
        <v>15</v>
      </c>
      <c r="F872" s="19" t="s">
        <v>15</v>
      </c>
      <c r="G872" s="19" t="s">
        <v>15</v>
      </c>
      <c r="H872" s="19" t="s">
        <v>15</v>
      </c>
      <c r="I872" s="19" t="s">
        <v>15</v>
      </c>
      <c r="J872" s="19" t="s">
        <v>15</v>
      </c>
      <c r="K872" s="19" t="s">
        <v>692</v>
      </c>
      <c r="L872" s="19" t="s">
        <v>693</v>
      </c>
      <c r="M872" s="19" t="s">
        <v>694</v>
      </c>
      <c r="N872" s="19" t="s">
        <v>3577</v>
      </c>
    </row>
    <row r="873" spans="1:14" s="39" customFormat="1" ht="19.5" customHeight="1" x14ac:dyDescent="0.25">
      <c r="A873" s="44"/>
      <c r="B873" s="45"/>
      <c r="C873" s="19" t="s">
        <v>3578</v>
      </c>
      <c r="D873" s="19" t="s">
        <v>15</v>
      </c>
      <c r="E873" s="19" t="s">
        <v>15</v>
      </c>
      <c r="F873" s="19" t="s">
        <v>3579</v>
      </c>
      <c r="G873" s="19" t="s">
        <v>15</v>
      </c>
      <c r="H873" s="19" t="s">
        <v>35</v>
      </c>
      <c r="I873" s="19" t="s">
        <v>36</v>
      </c>
      <c r="J873" s="19" t="s">
        <v>15</v>
      </c>
      <c r="K873" s="19" t="s">
        <v>752</v>
      </c>
      <c r="L873" s="19" t="s">
        <v>3580</v>
      </c>
      <c r="M873" s="19" t="s">
        <v>3581</v>
      </c>
      <c r="N873" s="19" t="s">
        <v>3582</v>
      </c>
    </row>
    <row r="874" spans="1:14" s="39" customFormat="1" ht="19.5" customHeight="1" x14ac:dyDescent="0.25">
      <c r="A874" s="44"/>
      <c r="B874" s="45"/>
      <c r="C874" s="19" t="s">
        <v>3583</v>
      </c>
      <c r="D874" s="19" t="s">
        <v>15</v>
      </c>
      <c r="E874" s="19" t="s">
        <v>15</v>
      </c>
      <c r="F874" s="19" t="s">
        <v>15</v>
      </c>
      <c r="G874" s="19" t="s">
        <v>15</v>
      </c>
      <c r="H874" s="19" t="s">
        <v>35</v>
      </c>
      <c r="I874" s="19" t="s">
        <v>36</v>
      </c>
      <c r="J874" s="19" t="s">
        <v>15</v>
      </c>
      <c r="K874" s="19" t="s">
        <v>701</v>
      </c>
      <c r="L874" s="19" t="s">
        <v>128</v>
      </c>
      <c r="M874" s="19" t="s">
        <v>3584</v>
      </c>
      <c r="N874" s="19" t="s">
        <v>3585</v>
      </c>
    </row>
    <row r="875" spans="1:14" s="39" customFormat="1" ht="19.5" customHeight="1" x14ac:dyDescent="0.25">
      <c r="A875" s="44"/>
      <c r="B875" s="45"/>
      <c r="C875" s="19" t="s">
        <v>3586</v>
      </c>
      <c r="D875" s="19" t="s">
        <v>15</v>
      </c>
      <c r="E875" s="19" t="s">
        <v>15</v>
      </c>
      <c r="F875" s="19" t="s">
        <v>15</v>
      </c>
      <c r="G875" s="19" t="s">
        <v>15</v>
      </c>
      <c r="H875" s="19" t="s">
        <v>15</v>
      </c>
      <c r="I875" s="19" t="s">
        <v>15</v>
      </c>
      <c r="J875" s="19" t="s">
        <v>15</v>
      </c>
      <c r="K875" s="19" t="s">
        <v>15</v>
      </c>
      <c r="L875" s="19" t="s">
        <v>3587</v>
      </c>
      <c r="M875" s="19" t="s">
        <v>3588</v>
      </c>
      <c r="N875" s="19" t="s">
        <v>3589</v>
      </c>
    </row>
    <row r="876" spans="1:14" s="39" customFormat="1" ht="19.5" customHeight="1" x14ac:dyDescent="0.25">
      <c r="A876" s="44"/>
      <c r="B876" s="45"/>
      <c r="C876" s="19" t="s">
        <v>3590</v>
      </c>
      <c r="D876" s="19" t="s">
        <v>15</v>
      </c>
      <c r="E876" s="19" t="s">
        <v>15</v>
      </c>
      <c r="F876" s="19" t="s">
        <v>15</v>
      </c>
      <c r="G876" s="19" t="s">
        <v>15</v>
      </c>
      <c r="H876" s="19" t="s">
        <v>15</v>
      </c>
      <c r="I876" s="19" t="s">
        <v>15</v>
      </c>
      <c r="J876" s="19" t="s">
        <v>15</v>
      </c>
      <c r="K876" s="19" t="s">
        <v>15</v>
      </c>
      <c r="L876" s="19" t="s">
        <v>15</v>
      </c>
      <c r="M876" s="19" t="s">
        <v>15</v>
      </c>
      <c r="N876" s="19" t="s">
        <v>755</v>
      </c>
    </row>
    <row r="877" spans="1:14" s="39" customFormat="1" ht="19.5" customHeight="1" x14ac:dyDescent="0.25">
      <c r="A877" s="44"/>
      <c r="B877" s="45"/>
      <c r="C877" s="19" t="s">
        <v>3591</v>
      </c>
      <c r="D877" s="19" t="s">
        <v>15</v>
      </c>
      <c r="E877" s="19" t="s">
        <v>15</v>
      </c>
      <c r="F877" s="19" t="s">
        <v>15</v>
      </c>
      <c r="G877" s="19" t="s">
        <v>15</v>
      </c>
      <c r="H877" s="19" t="s">
        <v>15</v>
      </c>
      <c r="I877" s="19" t="s">
        <v>15</v>
      </c>
      <c r="J877" s="19" t="s">
        <v>15</v>
      </c>
      <c r="K877" s="19" t="s">
        <v>15</v>
      </c>
      <c r="L877" s="19" t="s">
        <v>128</v>
      </c>
      <c r="M877" s="19" t="s">
        <v>3592</v>
      </c>
      <c r="N877" s="19" t="s">
        <v>3593</v>
      </c>
    </row>
    <row r="878" spans="1:14" s="39" customFormat="1" ht="19.5" customHeight="1" x14ac:dyDescent="0.25">
      <c r="A878" s="44"/>
      <c r="B878" s="45"/>
      <c r="C878" s="19" t="s">
        <v>3594</v>
      </c>
      <c r="D878" s="19" t="s">
        <v>15</v>
      </c>
      <c r="E878" s="19" t="s">
        <v>15</v>
      </c>
      <c r="F878" s="19" t="s">
        <v>15</v>
      </c>
      <c r="G878" s="19" t="s">
        <v>15</v>
      </c>
      <c r="H878" s="19" t="s">
        <v>15</v>
      </c>
      <c r="I878" s="19" t="s">
        <v>15</v>
      </c>
      <c r="J878" s="19" t="s">
        <v>3595</v>
      </c>
      <c r="K878" s="19" t="s">
        <v>3596</v>
      </c>
      <c r="L878" s="19" t="s">
        <v>3597</v>
      </c>
      <c r="M878" s="19" t="s">
        <v>3598</v>
      </c>
      <c r="N878" s="19" t="s">
        <v>15</v>
      </c>
    </row>
    <row r="879" spans="1:14" s="39" customFormat="1" ht="19.5" customHeight="1" x14ac:dyDescent="0.25">
      <c r="A879" s="34" t="s">
        <v>3599</v>
      </c>
      <c r="B879" s="34">
        <v>1</v>
      </c>
      <c r="C879" s="19" t="s">
        <v>3600</v>
      </c>
      <c r="D879" s="19" t="s">
        <v>15</v>
      </c>
      <c r="E879" s="19" t="s">
        <v>15</v>
      </c>
      <c r="F879" s="19" t="s">
        <v>3601</v>
      </c>
      <c r="G879" s="19" t="s">
        <v>3602</v>
      </c>
      <c r="H879" s="19" t="s">
        <v>15</v>
      </c>
      <c r="I879" s="19" t="s">
        <v>15</v>
      </c>
      <c r="J879" s="19" t="s">
        <v>3603</v>
      </c>
      <c r="K879" s="19" t="s">
        <v>159</v>
      </c>
      <c r="L879" s="19" t="s">
        <v>160</v>
      </c>
      <c r="M879" s="19" t="s">
        <v>161</v>
      </c>
      <c r="N879" s="19" t="s">
        <v>3604</v>
      </c>
    </row>
  </sheetData>
  <mergeCells count="28">
    <mergeCell ref="B867:B871"/>
    <mergeCell ref="B872:B878"/>
    <mergeCell ref="B663:B756"/>
    <mergeCell ref="B757:B791"/>
    <mergeCell ref="B792:B813"/>
    <mergeCell ref="B814:B820"/>
    <mergeCell ref="B822:B838"/>
    <mergeCell ref="B839:B866"/>
    <mergeCell ref="B537:B662"/>
    <mergeCell ref="A3:A154"/>
    <mergeCell ref="A155:A322"/>
    <mergeCell ref="A323:A406"/>
    <mergeCell ref="A407:A508"/>
    <mergeCell ref="A509:A536"/>
    <mergeCell ref="A537:A662"/>
    <mergeCell ref="B3:B154"/>
    <mergeCell ref="B155:B322"/>
    <mergeCell ref="B323:B406"/>
    <mergeCell ref="B407:B508"/>
    <mergeCell ref="B509:B536"/>
    <mergeCell ref="A867:A871"/>
    <mergeCell ref="A872:A878"/>
    <mergeCell ref="A663:A756"/>
    <mergeCell ref="A757:A791"/>
    <mergeCell ref="A792:A813"/>
    <mergeCell ref="A814:A820"/>
    <mergeCell ref="A822:A838"/>
    <mergeCell ref="A839:A866"/>
  </mergeCells>
  <phoneticPr fontId="7" type="noConversion"/>
  <pageMargins left="0.75" right="0.75" top="1" bottom="1" header="0.51180555555555551" footer="0.51180555555555551"/>
  <pageSetup paperSize="9" orientation="portrait" r:id="rId1"/>
  <headerFooter scaleWithDoc="0"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W452"/>
  <sheetViews>
    <sheetView zoomScaleSheetLayoutView="100" workbookViewId="0"/>
  </sheetViews>
  <sheetFormatPr defaultColWidth="9" defaultRowHeight="19.5" customHeight="1" x14ac:dyDescent="0.25"/>
  <cols>
    <col min="1" max="1" width="14.59765625" style="27" customWidth="1"/>
    <col min="2" max="2" width="10" style="27" customWidth="1"/>
    <col min="3" max="3" width="13.19921875" style="14" customWidth="1"/>
    <col min="4" max="6" width="11.59765625" style="14" bestFit="1" customWidth="1"/>
    <col min="7" max="7" width="12.59765625" style="14" bestFit="1" customWidth="1"/>
    <col min="8" max="16384" width="9" style="14"/>
  </cols>
  <sheetData>
    <row r="1" spans="1:34" ht="19.5" customHeight="1" x14ac:dyDescent="0.25">
      <c r="A1" s="27" t="s">
        <v>4179</v>
      </c>
    </row>
    <row r="2" spans="1:34" s="23" customFormat="1" ht="19.5" customHeight="1" x14ac:dyDescent="0.25">
      <c r="A2" s="21" t="s">
        <v>0</v>
      </c>
      <c r="B2" s="21" t="s">
        <v>4176</v>
      </c>
      <c r="C2" s="23" t="s">
        <v>3605</v>
      </c>
      <c r="D2" s="23" t="s">
        <v>3606</v>
      </c>
      <c r="E2" s="23" t="s">
        <v>3607</v>
      </c>
      <c r="F2" s="23" t="s">
        <v>3608</v>
      </c>
      <c r="G2" s="23" t="s">
        <v>3609</v>
      </c>
      <c r="H2" s="21" t="s">
        <v>3610</v>
      </c>
      <c r="I2" s="23" t="s">
        <v>2</v>
      </c>
      <c r="J2" s="23" t="s">
        <v>3</v>
      </c>
      <c r="K2" s="23" t="s">
        <v>4</v>
      </c>
      <c r="L2" s="23" t="s">
        <v>5</v>
      </c>
      <c r="M2" s="23" t="s">
        <v>6</v>
      </c>
      <c r="N2" s="23" t="s">
        <v>7</v>
      </c>
      <c r="O2" s="23" t="s">
        <v>8</v>
      </c>
      <c r="P2" s="23" t="s">
        <v>9</v>
      </c>
      <c r="Q2" s="23" t="s">
        <v>10</v>
      </c>
      <c r="R2" s="23" t="s">
        <v>11</v>
      </c>
      <c r="S2" s="23" t="s">
        <v>12</v>
      </c>
    </row>
    <row r="3" spans="1:34" ht="19.5" customHeight="1" x14ac:dyDescent="0.25">
      <c r="A3" s="50" t="s">
        <v>13</v>
      </c>
      <c r="B3" s="50">
        <v>17</v>
      </c>
      <c r="C3" s="3" t="s">
        <v>3611</v>
      </c>
      <c r="D3" s="1">
        <v>2.9214757149255801</v>
      </c>
      <c r="E3" s="4">
        <v>0</v>
      </c>
      <c r="F3" s="4">
        <v>4.5645562684773402E-3</v>
      </c>
      <c r="G3" s="4" t="s">
        <v>3612</v>
      </c>
      <c r="H3" s="4" t="s">
        <v>3613</v>
      </c>
      <c r="I3" s="4" t="s">
        <v>15</v>
      </c>
      <c r="J3" s="4" t="s">
        <v>15</v>
      </c>
      <c r="K3" s="4" t="s">
        <v>15</v>
      </c>
      <c r="L3" s="4" t="s">
        <v>15</v>
      </c>
      <c r="M3" s="4" t="s">
        <v>15</v>
      </c>
      <c r="N3" s="4" t="s">
        <v>15</v>
      </c>
      <c r="O3" s="4" t="s">
        <v>93</v>
      </c>
      <c r="P3" s="4" t="s">
        <v>15</v>
      </c>
      <c r="Q3" s="4" t="s">
        <v>15</v>
      </c>
      <c r="R3" s="4" t="s">
        <v>15</v>
      </c>
      <c r="S3" s="4" t="s">
        <v>15</v>
      </c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11"/>
    </row>
    <row r="4" spans="1:34" ht="19.5" customHeight="1" x14ac:dyDescent="0.25">
      <c r="A4" s="55"/>
      <c r="B4" s="47"/>
      <c r="C4" s="3" t="s">
        <v>109</v>
      </c>
      <c r="D4" s="1">
        <v>4.6907862810382399</v>
      </c>
      <c r="E4" s="4">
        <v>0</v>
      </c>
      <c r="F4" s="15">
        <v>5.0123740283307203E-5</v>
      </c>
      <c r="G4" s="4" t="s">
        <v>3612</v>
      </c>
      <c r="H4" s="4" t="s">
        <v>3613</v>
      </c>
      <c r="I4" s="4" t="s">
        <v>15</v>
      </c>
      <c r="J4" s="4" t="s">
        <v>15</v>
      </c>
      <c r="K4" s="4" t="s">
        <v>23</v>
      </c>
      <c r="L4" s="4" t="s">
        <v>15</v>
      </c>
      <c r="M4" s="4" t="s">
        <v>15</v>
      </c>
      <c r="N4" s="4" t="s">
        <v>15</v>
      </c>
      <c r="O4" s="4" t="s">
        <v>93</v>
      </c>
      <c r="P4" s="4" t="s">
        <v>15</v>
      </c>
      <c r="Q4" s="4" t="s">
        <v>15</v>
      </c>
      <c r="R4" s="4" t="s">
        <v>110</v>
      </c>
      <c r="S4" s="4" t="s">
        <v>30</v>
      </c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11"/>
    </row>
    <row r="5" spans="1:34" ht="19.5" customHeight="1" x14ac:dyDescent="0.25">
      <c r="A5" s="55"/>
      <c r="B5" s="47"/>
      <c r="C5" s="3" t="s">
        <v>115</v>
      </c>
      <c r="D5" s="1">
        <v>5.2521732616380898</v>
      </c>
      <c r="E5" s="4">
        <v>0</v>
      </c>
      <c r="F5" s="4">
        <v>2.78004129894496E-3</v>
      </c>
      <c r="G5" s="4" t="s">
        <v>3612</v>
      </c>
      <c r="H5" s="4" t="s">
        <v>3613</v>
      </c>
      <c r="I5" s="4" t="s">
        <v>15</v>
      </c>
      <c r="J5" s="4" t="s">
        <v>15</v>
      </c>
      <c r="K5" s="4" t="s">
        <v>23</v>
      </c>
      <c r="L5" s="4" t="s">
        <v>15</v>
      </c>
      <c r="M5" s="4" t="s">
        <v>15</v>
      </c>
      <c r="N5" s="4" t="s">
        <v>15</v>
      </c>
      <c r="O5" s="4" t="s">
        <v>93</v>
      </c>
      <c r="P5" s="4" t="s">
        <v>15</v>
      </c>
      <c r="Q5" s="4" t="s">
        <v>15</v>
      </c>
      <c r="R5" s="4" t="s">
        <v>116</v>
      </c>
      <c r="S5" s="4" t="s">
        <v>117</v>
      </c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11"/>
    </row>
    <row r="6" spans="1:34" ht="19.5" customHeight="1" x14ac:dyDescent="0.25">
      <c r="A6" s="55"/>
      <c r="B6" s="47"/>
      <c r="C6" s="3" t="s">
        <v>151</v>
      </c>
      <c r="D6" s="1">
        <v>7.1465767832747602</v>
      </c>
      <c r="E6" s="4">
        <v>0</v>
      </c>
      <c r="F6" s="15">
        <v>2.29954733661056E-5</v>
      </c>
      <c r="G6" s="4" t="s">
        <v>3612</v>
      </c>
      <c r="H6" s="4" t="s">
        <v>3613</v>
      </c>
      <c r="I6" s="4" t="s">
        <v>15</v>
      </c>
      <c r="J6" s="4" t="s">
        <v>15</v>
      </c>
      <c r="K6" s="4" t="s">
        <v>15</v>
      </c>
      <c r="L6" s="4" t="s">
        <v>15</v>
      </c>
      <c r="M6" s="4" t="s">
        <v>15</v>
      </c>
      <c r="N6" s="4" t="s">
        <v>15</v>
      </c>
      <c r="O6" s="4" t="s">
        <v>93</v>
      </c>
      <c r="P6" s="4" t="s">
        <v>15</v>
      </c>
      <c r="Q6" s="4" t="s">
        <v>135</v>
      </c>
      <c r="R6" s="4" t="s">
        <v>152</v>
      </c>
      <c r="S6" s="4" t="s">
        <v>153</v>
      </c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11"/>
    </row>
    <row r="7" spans="1:34" ht="19.5" customHeight="1" x14ac:dyDescent="0.25">
      <c r="A7" s="55"/>
      <c r="B7" s="47"/>
      <c r="C7" s="3" t="s">
        <v>3614</v>
      </c>
      <c r="D7" s="1">
        <v>102.43040428958901</v>
      </c>
      <c r="E7" s="4">
        <v>0.23496027532209399</v>
      </c>
      <c r="F7" s="4">
        <v>3.0439701393989698E-3</v>
      </c>
      <c r="G7" s="4">
        <v>8.2108148394087408</v>
      </c>
      <c r="H7" s="4" t="s">
        <v>3613</v>
      </c>
      <c r="I7" s="4" t="s">
        <v>15</v>
      </c>
      <c r="J7" s="4" t="s">
        <v>15</v>
      </c>
      <c r="K7" s="4" t="s">
        <v>23</v>
      </c>
      <c r="L7" s="4" t="s">
        <v>15</v>
      </c>
      <c r="M7" s="4" t="s">
        <v>15</v>
      </c>
      <c r="N7" s="4" t="s">
        <v>15</v>
      </c>
      <c r="O7" s="4" t="s">
        <v>93</v>
      </c>
      <c r="P7" s="4" t="s">
        <v>15</v>
      </c>
      <c r="Q7" s="4" t="s">
        <v>135</v>
      </c>
      <c r="R7" s="4" t="s">
        <v>3615</v>
      </c>
      <c r="S7" s="4" t="s">
        <v>30</v>
      </c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11"/>
    </row>
    <row r="8" spans="1:34" ht="19.5" customHeight="1" x14ac:dyDescent="0.25">
      <c r="A8" s="55"/>
      <c r="B8" s="47"/>
      <c r="C8" s="3" t="s">
        <v>143</v>
      </c>
      <c r="D8" s="1">
        <v>1.46383615736894</v>
      </c>
      <c r="E8" s="4">
        <v>0</v>
      </c>
      <c r="F8" s="4">
        <v>1.52738894209031E-3</v>
      </c>
      <c r="G8" s="4" t="s">
        <v>3612</v>
      </c>
      <c r="H8" s="4" t="s">
        <v>3613</v>
      </c>
      <c r="I8" s="4" t="s">
        <v>15</v>
      </c>
      <c r="J8" s="4" t="s">
        <v>15</v>
      </c>
      <c r="K8" s="4" t="s">
        <v>15</v>
      </c>
      <c r="L8" s="4" t="s">
        <v>15</v>
      </c>
      <c r="M8" s="4" t="s">
        <v>15</v>
      </c>
      <c r="N8" s="4" t="s">
        <v>15</v>
      </c>
      <c r="O8" s="4" t="s">
        <v>93</v>
      </c>
      <c r="P8" s="4" t="s">
        <v>15</v>
      </c>
      <c r="Q8" s="4" t="s">
        <v>135</v>
      </c>
      <c r="R8" s="4" t="s">
        <v>136</v>
      </c>
      <c r="S8" s="4" t="s">
        <v>144</v>
      </c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11"/>
    </row>
    <row r="9" spans="1:34" ht="19.5" customHeight="1" x14ac:dyDescent="0.25">
      <c r="A9" s="55"/>
      <c r="B9" s="47"/>
      <c r="C9" s="3" t="s">
        <v>168</v>
      </c>
      <c r="D9" s="1">
        <v>4.5641165390704703</v>
      </c>
      <c r="E9" s="4">
        <v>6.6460168777368198E-2</v>
      </c>
      <c r="F9" s="4">
        <v>3.2487999819559698E-3</v>
      </c>
      <c r="G9" s="4">
        <v>6.4146845584334304</v>
      </c>
      <c r="H9" s="4" t="s">
        <v>3613</v>
      </c>
      <c r="I9" s="4" t="s">
        <v>15</v>
      </c>
      <c r="J9" s="4" t="s">
        <v>15</v>
      </c>
      <c r="K9" s="4" t="s">
        <v>15</v>
      </c>
      <c r="L9" s="4" t="s">
        <v>15</v>
      </c>
      <c r="M9" s="4" t="s">
        <v>35</v>
      </c>
      <c r="N9" s="4" t="s">
        <v>36</v>
      </c>
      <c r="O9" s="4" t="s">
        <v>169</v>
      </c>
      <c r="P9" s="4" t="s">
        <v>15</v>
      </c>
      <c r="Q9" s="4" t="s">
        <v>15</v>
      </c>
      <c r="R9" s="4" t="s">
        <v>170</v>
      </c>
      <c r="S9" s="4" t="s">
        <v>171</v>
      </c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11"/>
    </row>
    <row r="10" spans="1:34" ht="19.5" customHeight="1" x14ac:dyDescent="0.25">
      <c r="A10" s="55"/>
      <c r="B10" s="47"/>
      <c r="C10" s="3" t="s">
        <v>195</v>
      </c>
      <c r="D10" s="1">
        <v>6.4246977729194699</v>
      </c>
      <c r="E10" s="4">
        <v>5.7214191709133701E-2</v>
      </c>
      <c r="F10" s="4">
        <v>4.4761532824691799E-4</v>
      </c>
      <c r="G10" s="4">
        <v>7.2104972253331301</v>
      </c>
      <c r="H10" s="4" t="s">
        <v>3613</v>
      </c>
      <c r="I10" s="4" t="s">
        <v>15</v>
      </c>
      <c r="J10" s="4" t="s">
        <v>15</v>
      </c>
      <c r="K10" s="4" t="s">
        <v>15</v>
      </c>
      <c r="L10" s="4" t="s">
        <v>15</v>
      </c>
      <c r="M10" s="4" t="s">
        <v>35</v>
      </c>
      <c r="N10" s="4" t="s">
        <v>36</v>
      </c>
      <c r="O10" s="4" t="s">
        <v>169</v>
      </c>
      <c r="P10" s="4" t="s">
        <v>15</v>
      </c>
      <c r="Q10" s="4" t="s">
        <v>15</v>
      </c>
      <c r="R10" s="4" t="s">
        <v>196</v>
      </c>
      <c r="S10" s="4" t="s">
        <v>197</v>
      </c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11"/>
    </row>
    <row r="11" spans="1:34" ht="19.5" customHeight="1" x14ac:dyDescent="0.25">
      <c r="A11" s="55"/>
      <c r="B11" s="47"/>
      <c r="C11" s="3" t="s">
        <v>3616</v>
      </c>
      <c r="D11" s="1">
        <v>19.523247921894001</v>
      </c>
      <c r="E11" s="4">
        <v>0.41575668730656401</v>
      </c>
      <c r="F11" s="4">
        <v>5.7343397945717805E-4</v>
      </c>
      <c r="G11" s="4">
        <v>5.5741548851651599</v>
      </c>
      <c r="H11" s="4" t="s">
        <v>3613</v>
      </c>
      <c r="I11" s="4" t="s">
        <v>15</v>
      </c>
      <c r="J11" s="4" t="s">
        <v>15</v>
      </c>
      <c r="K11" s="4" t="s">
        <v>15</v>
      </c>
      <c r="L11" s="4" t="s">
        <v>3617</v>
      </c>
      <c r="M11" s="4" t="s">
        <v>15</v>
      </c>
      <c r="N11" s="4" t="s">
        <v>15</v>
      </c>
      <c r="O11" s="4" t="s">
        <v>169</v>
      </c>
      <c r="P11" s="4" t="s">
        <v>221</v>
      </c>
      <c r="Q11" s="4" t="s">
        <v>222</v>
      </c>
      <c r="R11" s="4" t="s">
        <v>223</v>
      </c>
      <c r="S11" s="4" t="s">
        <v>3618</v>
      </c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11"/>
    </row>
    <row r="12" spans="1:34" ht="19.5" customHeight="1" x14ac:dyDescent="0.25">
      <c r="A12" s="55"/>
      <c r="B12" s="47"/>
      <c r="C12" s="3" t="s">
        <v>3619</v>
      </c>
      <c r="D12" s="1">
        <v>219.98622388478799</v>
      </c>
      <c r="E12" s="4">
        <v>19.1171045097975</v>
      </c>
      <c r="F12" s="15">
        <v>3.6761905135875501E-5</v>
      </c>
      <c r="G12" s="4">
        <v>3.8091347773854798</v>
      </c>
      <c r="H12" s="4" t="s">
        <v>3613</v>
      </c>
      <c r="I12" s="4" t="s">
        <v>15</v>
      </c>
      <c r="J12" s="4" t="s">
        <v>15</v>
      </c>
      <c r="K12" s="4" t="s">
        <v>15</v>
      </c>
      <c r="L12" s="4" t="s">
        <v>15</v>
      </c>
      <c r="M12" s="4" t="s">
        <v>15</v>
      </c>
      <c r="N12" s="4" t="s">
        <v>15</v>
      </c>
      <c r="O12" s="4" t="s">
        <v>169</v>
      </c>
      <c r="P12" s="4" t="s">
        <v>72</v>
      </c>
      <c r="Q12" s="4" t="s">
        <v>3620</v>
      </c>
      <c r="R12" s="4" t="s">
        <v>3621</v>
      </c>
      <c r="S12" s="4" t="s">
        <v>3622</v>
      </c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11"/>
    </row>
    <row r="13" spans="1:34" ht="19.5" customHeight="1" x14ac:dyDescent="0.25">
      <c r="A13" s="55"/>
      <c r="B13" s="47"/>
      <c r="C13" s="3" t="s">
        <v>291</v>
      </c>
      <c r="D13" s="1">
        <v>32.126454703952298</v>
      </c>
      <c r="E13" s="4">
        <v>0.29972105469167298</v>
      </c>
      <c r="F13" s="15">
        <v>8.3156434907706503E-7</v>
      </c>
      <c r="G13" s="4">
        <v>7.4386352542357601</v>
      </c>
      <c r="H13" s="4" t="s">
        <v>3613</v>
      </c>
      <c r="I13" s="4" t="s">
        <v>15</v>
      </c>
      <c r="J13" s="4" t="s">
        <v>15</v>
      </c>
      <c r="K13" s="4" t="s">
        <v>15</v>
      </c>
      <c r="L13" s="4" t="s">
        <v>292</v>
      </c>
      <c r="M13" s="4" t="s">
        <v>15</v>
      </c>
      <c r="N13" s="4" t="s">
        <v>15</v>
      </c>
      <c r="O13" s="4" t="s">
        <v>169</v>
      </c>
      <c r="P13" s="4" t="s">
        <v>293</v>
      </c>
      <c r="Q13" s="4" t="s">
        <v>294</v>
      </c>
      <c r="R13" s="4" t="s">
        <v>295</v>
      </c>
      <c r="S13" s="4" t="s">
        <v>296</v>
      </c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11"/>
    </row>
    <row r="14" spans="1:34" ht="19.5" customHeight="1" x14ac:dyDescent="0.25">
      <c r="A14" s="55"/>
      <c r="B14" s="47"/>
      <c r="C14" s="3" t="s">
        <v>3623</v>
      </c>
      <c r="D14" s="1">
        <v>270.87450087788199</v>
      </c>
      <c r="E14" s="4">
        <v>32.035656798729804</v>
      </c>
      <c r="F14" s="4">
        <v>1.8478589199887601E-3</v>
      </c>
      <c r="G14" s="4">
        <v>2.9945655502844502</v>
      </c>
      <c r="H14" s="4" t="s">
        <v>3613</v>
      </c>
      <c r="I14" s="4" t="s">
        <v>15</v>
      </c>
      <c r="J14" s="4" t="s">
        <v>15</v>
      </c>
      <c r="K14" s="4" t="s">
        <v>1588</v>
      </c>
      <c r="L14" s="4" t="s">
        <v>15</v>
      </c>
      <c r="M14" s="4" t="s">
        <v>15</v>
      </c>
      <c r="N14" s="4" t="s">
        <v>15</v>
      </c>
      <c r="O14" s="4" t="s">
        <v>3624</v>
      </c>
      <c r="P14" s="4" t="s">
        <v>3625</v>
      </c>
      <c r="Q14" s="4" t="s">
        <v>3626</v>
      </c>
      <c r="R14" s="4" t="s">
        <v>3627</v>
      </c>
      <c r="S14" s="4" t="s">
        <v>15</v>
      </c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11"/>
    </row>
    <row r="15" spans="1:34" ht="19.5" customHeight="1" x14ac:dyDescent="0.25">
      <c r="A15" s="55"/>
      <c r="B15" s="47"/>
      <c r="C15" s="3" t="s">
        <v>311</v>
      </c>
      <c r="D15" s="1">
        <v>9.8920269653850905</v>
      </c>
      <c r="E15" s="4">
        <v>0</v>
      </c>
      <c r="F15" s="4">
        <v>3.5500158112044199E-4</v>
      </c>
      <c r="G15" s="4">
        <v>7.6845093289844302</v>
      </c>
      <c r="H15" s="4" t="s">
        <v>3613</v>
      </c>
      <c r="I15" s="4" t="s">
        <v>15</v>
      </c>
      <c r="J15" s="4" t="s">
        <v>15</v>
      </c>
      <c r="K15" s="4" t="s">
        <v>23</v>
      </c>
      <c r="L15" s="4" t="s">
        <v>15</v>
      </c>
      <c r="M15" s="4" t="s">
        <v>15</v>
      </c>
      <c r="N15" s="4" t="s">
        <v>15</v>
      </c>
      <c r="O15" s="4" t="s">
        <v>309</v>
      </c>
      <c r="P15" s="4" t="s">
        <v>15</v>
      </c>
      <c r="Q15" s="4" t="s">
        <v>15</v>
      </c>
      <c r="R15" s="4" t="s">
        <v>312</v>
      </c>
      <c r="S15" s="4" t="s">
        <v>15</v>
      </c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11"/>
    </row>
    <row r="16" spans="1:34" ht="19.5" customHeight="1" x14ac:dyDescent="0.25">
      <c r="A16" s="55"/>
      <c r="B16" s="47"/>
      <c r="C16" s="4" t="s">
        <v>467</v>
      </c>
      <c r="D16" s="4">
        <v>16.207898787815701</v>
      </c>
      <c r="E16" s="4">
        <v>0</v>
      </c>
      <c r="F16" s="4">
        <v>7.3241049214584704E-4</v>
      </c>
      <c r="G16" s="4" t="s">
        <v>3612</v>
      </c>
      <c r="H16" s="4" t="s">
        <v>3613</v>
      </c>
      <c r="I16" s="4" t="s">
        <v>15</v>
      </c>
      <c r="J16" s="4" t="s">
        <v>15</v>
      </c>
      <c r="K16" s="4" t="s">
        <v>23</v>
      </c>
      <c r="L16" s="4" t="s">
        <v>468</v>
      </c>
      <c r="M16" s="4" t="s">
        <v>15</v>
      </c>
      <c r="N16" s="4" t="s">
        <v>15</v>
      </c>
      <c r="O16" s="4" t="s">
        <v>15</v>
      </c>
      <c r="P16" s="4" t="s">
        <v>266</v>
      </c>
      <c r="Q16" s="4" t="s">
        <v>469</v>
      </c>
      <c r="R16" s="4" t="s">
        <v>470</v>
      </c>
      <c r="S16" s="4" t="s">
        <v>471</v>
      </c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11"/>
    </row>
    <row r="17" spans="1:34" ht="19.5" customHeight="1" x14ac:dyDescent="0.25">
      <c r="A17" s="55"/>
      <c r="B17" s="47"/>
      <c r="C17" s="4" t="s">
        <v>3628</v>
      </c>
      <c r="D17" s="4">
        <v>0.14745641232877199</v>
      </c>
      <c r="E17" s="4">
        <v>22.382384006558201</v>
      </c>
      <c r="F17" s="15">
        <v>8.1795821134185006E-5</v>
      </c>
      <c r="G17" s="4">
        <v>-7.9930086658901303</v>
      </c>
      <c r="H17" s="4" t="s">
        <v>3629</v>
      </c>
      <c r="I17" s="4" t="s">
        <v>15</v>
      </c>
      <c r="J17" s="4" t="s">
        <v>15</v>
      </c>
      <c r="K17" s="4" t="s">
        <v>23</v>
      </c>
      <c r="L17" s="4" t="s">
        <v>15</v>
      </c>
      <c r="M17" s="4" t="s">
        <v>35</v>
      </c>
      <c r="N17" s="4" t="s">
        <v>36</v>
      </c>
      <c r="O17" s="4" t="s">
        <v>15</v>
      </c>
      <c r="P17" s="4" t="s">
        <v>3630</v>
      </c>
      <c r="Q17" s="4" t="s">
        <v>3631</v>
      </c>
      <c r="R17" s="4" t="s">
        <v>3632</v>
      </c>
      <c r="S17" s="4" t="s">
        <v>3633</v>
      </c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16"/>
    </row>
    <row r="18" spans="1:34" ht="19.5" customHeight="1" x14ac:dyDescent="0.25">
      <c r="A18" s="55"/>
      <c r="B18" s="47"/>
      <c r="C18" s="3" t="s">
        <v>480</v>
      </c>
      <c r="D18" s="1">
        <v>3.71095996208006</v>
      </c>
      <c r="E18" s="4">
        <v>4.9739098803408398E-2</v>
      </c>
      <c r="F18" s="4">
        <v>3.0888494451189099E-3</v>
      </c>
      <c r="G18" s="4">
        <v>6.6940506660186303</v>
      </c>
      <c r="H18" s="4" t="s">
        <v>3613</v>
      </c>
      <c r="I18" s="4" t="s">
        <v>15</v>
      </c>
      <c r="J18" s="4" t="s">
        <v>15</v>
      </c>
      <c r="K18" s="4" t="s">
        <v>158</v>
      </c>
      <c r="L18" s="4" t="s">
        <v>15</v>
      </c>
      <c r="M18" s="4" t="s">
        <v>35</v>
      </c>
      <c r="N18" s="4" t="s">
        <v>36</v>
      </c>
      <c r="O18" s="4" t="s">
        <v>481</v>
      </c>
      <c r="P18" s="4" t="s">
        <v>15</v>
      </c>
      <c r="Q18" s="4" t="s">
        <v>15</v>
      </c>
      <c r="R18" s="4" t="s">
        <v>478</v>
      </c>
      <c r="S18" s="4" t="s">
        <v>482</v>
      </c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11"/>
    </row>
    <row r="19" spans="1:34" ht="19.5" customHeight="1" x14ac:dyDescent="0.25">
      <c r="A19" s="56"/>
      <c r="B19" s="48"/>
      <c r="C19" s="3" t="s">
        <v>397</v>
      </c>
      <c r="D19" s="1">
        <v>148.73942632519001</v>
      </c>
      <c r="E19" s="4">
        <v>3.1640346041430698</v>
      </c>
      <c r="F19" s="15">
        <v>5.7956935661315396E-7</v>
      </c>
      <c r="G19" s="4">
        <v>5.4036692104939403</v>
      </c>
      <c r="H19" s="4" t="s">
        <v>3613</v>
      </c>
      <c r="I19" s="4" t="s">
        <v>15</v>
      </c>
      <c r="J19" s="4" t="s">
        <v>15</v>
      </c>
      <c r="K19" s="4" t="s">
        <v>15</v>
      </c>
      <c r="L19" s="4" t="s">
        <v>398</v>
      </c>
      <c r="M19" s="4" t="s">
        <v>15</v>
      </c>
      <c r="N19" s="4" t="s">
        <v>15</v>
      </c>
      <c r="O19" s="4" t="s">
        <v>394</v>
      </c>
      <c r="P19" s="4" t="s">
        <v>399</v>
      </c>
      <c r="Q19" s="4" t="s">
        <v>400</v>
      </c>
      <c r="R19" s="4" t="s">
        <v>401</v>
      </c>
      <c r="S19" s="4" t="s">
        <v>402</v>
      </c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11"/>
    </row>
    <row r="20" spans="1:34" s="11" customFormat="1" ht="19.5" customHeight="1" x14ac:dyDescent="0.25">
      <c r="A20" s="46" t="s">
        <v>505</v>
      </c>
      <c r="B20" s="46">
        <v>35</v>
      </c>
      <c r="C20" s="3" t="s">
        <v>3634</v>
      </c>
      <c r="D20" s="1">
        <v>6.7190569612379196</v>
      </c>
      <c r="E20" s="1">
        <v>0.207570439096214</v>
      </c>
      <c r="F20" s="1">
        <v>2.1114426095610599E-3</v>
      </c>
      <c r="G20" s="1">
        <v>5.0648070351702996</v>
      </c>
      <c r="H20" s="4" t="s">
        <v>3613</v>
      </c>
      <c r="I20" s="3" t="s">
        <v>15</v>
      </c>
      <c r="J20" s="3" t="s">
        <v>15</v>
      </c>
      <c r="K20" s="3" t="s">
        <v>15</v>
      </c>
      <c r="L20" s="3" t="s">
        <v>15</v>
      </c>
      <c r="M20" s="3" t="s">
        <v>15</v>
      </c>
      <c r="N20" s="3" t="s">
        <v>15</v>
      </c>
      <c r="O20" s="3" t="s">
        <v>682</v>
      </c>
      <c r="P20" s="3" t="s">
        <v>15</v>
      </c>
      <c r="Q20" s="3" t="s">
        <v>3635</v>
      </c>
      <c r="R20" s="3" t="s">
        <v>804</v>
      </c>
      <c r="S20" s="3" t="s">
        <v>3636</v>
      </c>
    </row>
    <row r="21" spans="1:34" s="11" customFormat="1" ht="19.5" customHeight="1" x14ac:dyDescent="0.25">
      <c r="A21" s="52"/>
      <c r="B21" s="47"/>
      <c r="C21" s="3" t="s">
        <v>732</v>
      </c>
      <c r="D21" s="1">
        <v>75.8729943393094</v>
      </c>
      <c r="E21" s="1">
        <v>4.5227142399739</v>
      </c>
      <c r="F21" s="1">
        <v>6.6793388184618104E-4</v>
      </c>
      <c r="G21" s="1">
        <v>3.91119098358587</v>
      </c>
      <c r="H21" s="4" t="s">
        <v>3613</v>
      </c>
      <c r="I21" s="3" t="s">
        <v>15</v>
      </c>
      <c r="J21" s="3" t="s">
        <v>15</v>
      </c>
      <c r="K21" s="3" t="s">
        <v>15</v>
      </c>
      <c r="L21" s="3" t="s">
        <v>15</v>
      </c>
      <c r="M21" s="3" t="s">
        <v>35</v>
      </c>
      <c r="N21" s="3" t="s">
        <v>36</v>
      </c>
      <c r="O21" s="3" t="s">
        <v>728</v>
      </c>
      <c r="P21" s="3" t="s">
        <v>701</v>
      </c>
      <c r="Q21" s="3" t="s">
        <v>733</v>
      </c>
      <c r="R21" s="3" t="s">
        <v>734</v>
      </c>
      <c r="S21" s="3" t="s">
        <v>735</v>
      </c>
    </row>
    <row r="22" spans="1:34" s="11" customFormat="1" ht="19.5" customHeight="1" x14ac:dyDescent="0.25">
      <c r="A22" s="52"/>
      <c r="B22" s="47"/>
      <c r="C22" s="3" t="s">
        <v>3637</v>
      </c>
      <c r="D22" s="1">
        <v>2.9434141121902599</v>
      </c>
      <c r="E22" s="1">
        <v>0</v>
      </c>
      <c r="F22" s="1">
        <v>5.2618145530899498E-3</v>
      </c>
      <c r="G22" s="3" t="s">
        <v>3612</v>
      </c>
      <c r="H22" s="4" t="s">
        <v>3613</v>
      </c>
      <c r="I22" s="3" t="s">
        <v>15</v>
      </c>
      <c r="J22" s="3" t="s">
        <v>15</v>
      </c>
      <c r="K22" s="3" t="s">
        <v>15</v>
      </c>
      <c r="L22" s="3" t="s">
        <v>15</v>
      </c>
      <c r="M22" s="3" t="s">
        <v>15</v>
      </c>
      <c r="N22" s="3" t="s">
        <v>15</v>
      </c>
      <c r="O22" s="3" t="s">
        <v>791</v>
      </c>
      <c r="P22" s="3" t="s">
        <v>15</v>
      </c>
      <c r="Q22" s="3" t="s">
        <v>3638</v>
      </c>
      <c r="R22" s="3" t="s">
        <v>15</v>
      </c>
      <c r="S22" s="3" t="s">
        <v>15</v>
      </c>
    </row>
    <row r="23" spans="1:34" s="11" customFormat="1" ht="19.5" customHeight="1" x14ac:dyDescent="0.25">
      <c r="A23" s="52"/>
      <c r="B23" s="47"/>
      <c r="C23" s="3" t="s">
        <v>3639</v>
      </c>
      <c r="D23" s="1">
        <v>7.6886420907905304</v>
      </c>
      <c r="E23" s="1">
        <v>0</v>
      </c>
      <c r="F23" s="1">
        <v>1.2507116071113599E-3</v>
      </c>
      <c r="G23" s="3" t="s">
        <v>3612</v>
      </c>
      <c r="H23" s="4" t="s">
        <v>3613</v>
      </c>
      <c r="I23" s="3" t="s">
        <v>15</v>
      </c>
      <c r="J23" s="3" t="s">
        <v>15</v>
      </c>
      <c r="K23" s="3" t="s">
        <v>511</v>
      </c>
      <c r="L23" s="3" t="s">
        <v>15</v>
      </c>
      <c r="M23" s="3" t="s">
        <v>15</v>
      </c>
      <c r="N23" s="3" t="s">
        <v>15</v>
      </c>
      <c r="O23" s="3" t="s">
        <v>791</v>
      </c>
      <c r="P23" s="3" t="s">
        <v>835</v>
      </c>
      <c r="Q23" s="3" t="s">
        <v>848</v>
      </c>
      <c r="R23" s="3" t="s">
        <v>849</v>
      </c>
      <c r="S23" s="3" t="s">
        <v>3640</v>
      </c>
    </row>
    <row r="24" spans="1:34" s="11" customFormat="1" ht="19.5" customHeight="1" x14ac:dyDescent="0.25">
      <c r="A24" s="52"/>
      <c r="B24" s="47"/>
      <c r="C24" s="3" t="s">
        <v>3641</v>
      </c>
      <c r="D24" s="1">
        <v>27.2975800070476</v>
      </c>
      <c r="E24" s="1">
        <v>2.6013312911211202</v>
      </c>
      <c r="F24" s="1">
        <v>2.5742701771602101E-3</v>
      </c>
      <c r="G24" s="1">
        <v>3.4990030819953599</v>
      </c>
      <c r="H24" s="4" t="s">
        <v>3613</v>
      </c>
      <c r="I24" s="3" t="s">
        <v>15</v>
      </c>
      <c r="J24" s="3" t="s">
        <v>15</v>
      </c>
      <c r="K24" s="3" t="s">
        <v>15</v>
      </c>
      <c r="L24" s="3" t="s">
        <v>15</v>
      </c>
      <c r="M24" s="3" t="s">
        <v>15</v>
      </c>
      <c r="N24" s="3" t="s">
        <v>15</v>
      </c>
      <c r="O24" s="3" t="s">
        <v>791</v>
      </c>
      <c r="P24" s="3" t="s">
        <v>835</v>
      </c>
      <c r="Q24" s="3" t="s">
        <v>840</v>
      </c>
      <c r="R24" s="3" t="s">
        <v>3642</v>
      </c>
      <c r="S24" s="3" t="s">
        <v>3643</v>
      </c>
    </row>
    <row r="25" spans="1:34" s="11" customFormat="1" ht="19.5" customHeight="1" x14ac:dyDescent="0.25">
      <c r="A25" s="52"/>
      <c r="B25" s="47"/>
      <c r="C25" s="3" t="s">
        <v>851</v>
      </c>
      <c r="D25" s="1">
        <v>0.44398667478151399</v>
      </c>
      <c r="E25" s="1">
        <v>124.26863586933899</v>
      </c>
      <c r="F25" s="5">
        <v>1.5993668503337601E-5</v>
      </c>
      <c r="G25" s="1">
        <v>-8.07872858792431</v>
      </c>
      <c r="H25" s="4" t="s">
        <v>3629</v>
      </c>
      <c r="I25" s="3" t="s">
        <v>15</v>
      </c>
      <c r="J25" s="3" t="s">
        <v>15</v>
      </c>
      <c r="K25" s="3" t="s">
        <v>16</v>
      </c>
      <c r="L25" s="3" t="s">
        <v>15</v>
      </c>
      <c r="M25" s="3" t="s">
        <v>15</v>
      </c>
      <c r="N25" s="3" t="s">
        <v>15</v>
      </c>
      <c r="O25" s="3" t="s">
        <v>791</v>
      </c>
      <c r="P25" s="3" t="s">
        <v>852</v>
      </c>
      <c r="Q25" s="3" t="s">
        <v>853</v>
      </c>
      <c r="R25" s="3" t="s">
        <v>854</v>
      </c>
      <c r="S25" s="3" t="s">
        <v>855</v>
      </c>
    </row>
    <row r="26" spans="1:34" s="11" customFormat="1" ht="19.5" customHeight="1" x14ac:dyDescent="0.25">
      <c r="A26" s="52"/>
      <c r="B26" s="47"/>
      <c r="C26" s="3" t="s">
        <v>856</v>
      </c>
      <c r="D26" s="1">
        <v>0.23956767100432699</v>
      </c>
      <c r="E26" s="1">
        <v>114.788721871493</v>
      </c>
      <c r="F26" s="5">
        <v>2.7099053551404E-14</v>
      </c>
      <c r="G26" s="1">
        <v>-9.3221765060901003</v>
      </c>
      <c r="H26" s="4" t="s">
        <v>3629</v>
      </c>
      <c r="I26" s="3" t="s">
        <v>15</v>
      </c>
      <c r="J26" s="3" t="s">
        <v>15</v>
      </c>
      <c r="K26" s="3" t="s">
        <v>15</v>
      </c>
      <c r="L26" s="3" t="s">
        <v>15</v>
      </c>
      <c r="M26" s="3" t="s">
        <v>15</v>
      </c>
      <c r="N26" s="3" t="s">
        <v>15</v>
      </c>
      <c r="O26" s="3" t="s">
        <v>791</v>
      </c>
      <c r="P26" s="3" t="s">
        <v>852</v>
      </c>
      <c r="Q26" s="3" t="s">
        <v>857</v>
      </c>
      <c r="R26" s="3" t="s">
        <v>854</v>
      </c>
      <c r="S26" s="3" t="s">
        <v>858</v>
      </c>
    </row>
    <row r="27" spans="1:34" s="11" customFormat="1" ht="19.5" customHeight="1" x14ac:dyDescent="0.25">
      <c r="A27" s="52"/>
      <c r="B27" s="47"/>
      <c r="C27" s="3" t="s">
        <v>863</v>
      </c>
      <c r="D27" s="1">
        <v>49.329665075624298</v>
      </c>
      <c r="E27" s="1">
        <v>1.02055118119905</v>
      </c>
      <c r="F27" s="1">
        <v>5.7910246655070103E-3</v>
      </c>
      <c r="G27" s="1">
        <v>5.6599110499900203</v>
      </c>
      <c r="H27" s="4" t="s">
        <v>3613</v>
      </c>
      <c r="I27" s="3" t="s">
        <v>15</v>
      </c>
      <c r="J27" s="3" t="s">
        <v>15</v>
      </c>
      <c r="K27" s="3" t="s">
        <v>15</v>
      </c>
      <c r="L27" s="3" t="s">
        <v>15</v>
      </c>
      <c r="M27" s="3" t="s">
        <v>15</v>
      </c>
      <c r="N27" s="3" t="s">
        <v>15</v>
      </c>
      <c r="O27" s="3" t="s">
        <v>791</v>
      </c>
      <c r="P27" s="3" t="s">
        <v>864</v>
      </c>
      <c r="Q27" s="3" t="s">
        <v>865</v>
      </c>
      <c r="R27" s="3" t="s">
        <v>866</v>
      </c>
      <c r="S27" s="3" t="s">
        <v>867</v>
      </c>
    </row>
    <row r="28" spans="1:34" s="11" customFormat="1" ht="19.5" customHeight="1" x14ac:dyDescent="0.25">
      <c r="A28" s="52"/>
      <c r="B28" s="47"/>
      <c r="C28" s="3" t="s">
        <v>908</v>
      </c>
      <c r="D28" s="1">
        <v>11.345619035559199</v>
      </c>
      <c r="E28" s="1">
        <v>0</v>
      </c>
      <c r="F28" s="1">
        <v>9.1560231557670697E-4</v>
      </c>
      <c r="G28" s="3" t="s">
        <v>3612</v>
      </c>
      <c r="H28" s="4" t="s">
        <v>3613</v>
      </c>
      <c r="I28" s="3" t="s">
        <v>531</v>
      </c>
      <c r="J28" s="3" t="s">
        <v>15</v>
      </c>
      <c r="K28" s="3" t="s">
        <v>511</v>
      </c>
      <c r="L28" s="3" t="s">
        <v>909</v>
      </c>
      <c r="M28" s="3" t="s">
        <v>35</v>
      </c>
      <c r="N28" s="3" t="s">
        <v>36</v>
      </c>
      <c r="O28" s="3" t="s">
        <v>791</v>
      </c>
      <c r="P28" s="3" t="s">
        <v>910</v>
      </c>
      <c r="Q28" s="3" t="s">
        <v>646</v>
      </c>
      <c r="R28" s="3" t="s">
        <v>911</v>
      </c>
      <c r="S28" s="3" t="s">
        <v>912</v>
      </c>
    </row>
    <row r="29" spans="1:34" s="11" customFormat="1" ht="19.5" customHeight="1" x14ac:dyDescent="0.25">
      <c r="A29" s="52"/>
      <c r="B29" s="47"/>
      <c r="C29" s="3" t="s">
        <v>3644</v>
      </c>
      <c r="D29" s="1">
        <v>13.102141932362899</v>
      </c>
      <c r="E29" s="1">
        <v>563.83928960535798</v>
      </c>
      <c r="F29" s="5">
        <v>3.09995453614948E-5</v>
      </c>
      <c r="G29" s="1">
        <v>-5.2505191724386702</v>
      </c>
      <c r="H29" s="4" t="s">
        <v>3629</v>
      </c>
      <c r="I29" s="3" t="s">
        <v>15</v>
      </c>
      <c r="J29" s="3" t="s">
        <v>15</v>
      </c>
      <c r="K29" s="3" t="s">
        <v>511</v>
      </c>
      <c r="L29" s="3" t="s">
        <v>15</v>
      </c>
      <c r="M29" s="3" t="s">
        <v>385</v>
      </c>
      <c r="N29" s="3" t="s">
        <v>386</v>
      </c>
      <c r="O29" s="3" t="s">
        <v>974</v>
      </c>
      <c r="P29" s="3" t="s">
        <v>3645</v>
      </c>
      <c r="Q29" s="3" t="s">
        <v>3646</v>
      </c>
      <c r="R29" s="3" t="s">
        <v>3647</v>
      </c>
      <c r="S29" s="3" t="s">
        <v>3648</v>
      </c>
    </row>
    <row r="30" spans="1:34" s="11" customFormat="1" ht="19.5" customHeight="1" x14ac:dyDescent="0.25">
      <c r="A30" s="52"/>
      <c r="B30" s="47"/>
      <c r="C30" s="3" t="s">
        <v>3649</v>
      </c>
      <c r="D30" s="1">
        <v>87.5062943616621</v>
      </c>
      <c r="E30" s="1">
        <v>6.1963439855606604</v>
      </c>
      <c r="F30" s="1">
        <v>2.4729070400795299E-3</v>
      </c>
      <c r="G30" s="3" t="s">
        <v>3650</v>
      </c>
      <c r="H30" s="4" t="s">
        <v>3613</v>
      </c>
      <c r="I30" s="3" t="s">
        <v>15</v>
      </c>
      <c r="J30" s="3" t="s">
        <v>15</v>
      </c>
      <c r="K30" s="3" t="s">
        <v>16</v>
      </c>
      <c r="L30" s="3" t="s">
        <v>15</v>
      </c>
      <c r="M30" s="3" t="s">
        <v>15</v>
      </c>
      <c r="N30" s="3" t="s">
        <v>15</v>
      </c>
      <c r="O30" s="3" t="s">
        <v>974</v>
      </c>
      <c r="P30" s="3" t="s">
        <v>3651</v>
      </c>
      <c r="Q30" s="3" t="s">
        <v>3652</v>
      </c>
      <c r="R30" s="3" t="s">
        <v>3653</v>
      </c>
      <c r="S30" s="3" t="s">
        <v>3654</v>
      </c>
    </row>
    <row r="31" spans="1:34" s="11" customFormat="1" ht="19.5" customHeight="1" x14ac:dyDescent="0.25">
      <c r="A31" s="52"/>
      <c r="B31" s="47"/>
      <c r="C31" s="3" t="s">
        <v>1023</v>
      </c>
      <c r="D31" s="1">
        <v>84.539376543966</v>
      </c>
      <c r="E31" s="1">
        <v>5.9567256693042001</v>
      </c>
      <c r="F31" s="1">
        <v>1.60709862220368E-3</v>
      </c>
      <c r="G31" s="1">
        <v>4.2207921687840404</v>
      </c>
      <c r="H31" s="4" t="s">
        <v>3613</v>
      </c>
      <c r="I31" s="3" t="s">
        <v>531</v>
      </c>
      <c r="J31" s="3" t="s">
        <v>15</v>
      </c>
      <c r="K31" s="3" t="s">
        <v>511</v>
      </c>
      <c r="L31" s="3" t="s">
        <v>1024</v>
      </c>
      <c r="M31" s="3" t="s">
        <v>35</v>
      </c>
      <c r="N31" s="3" t="s">
        <v>36</v>
      </c>
      <c r="O31" s="3" t="s">
        <v>974</v>
      </c>
      <c r="P31" s="3" t="s">
        <v>1020</v>
      </c>
      <c r="Q31" s="3" t="s">
        <v>128</v>
      </c>
      <c r="R31" s="3" t="s">
        <v>1025</v>
      </c>
      <c r="S31" s="3" t="s">
        <v>1026</v>
      </c>
    </row>
    <row r="32" spans="1:34" s="11" customFormat="1" ht="19.5" customHeight="1" x14ac:dyDescent="0.25">
      <c r="A32" s="52"/>
      <c r="B32" s="47"/>
      <c r="C32" s="3" t="s">
        <v>3655</v>
      </c>
      <c r="D32" s="1">
        <v>1.1716154639284799</v>
      </c>
      <c r="E32" s="1">
        <v>61.748932837608898</v>
      </c>
      <c r="F32" s="5">
        <v>2.4721195848031098E-10</v>
      </c>
      <c r="G32" s="1">
        <v>-6.5242589738449501</v>
      </c>
      <c r="H32" s="4" t="s">
        <v>3629</v>
      </c>
      <c r="I32" s="3" t="s">
        <v>15</v>
      </c>
      <c r="J32" s="3" t="s">
        <v>15</v>
      </c>
      <c r="K32" s="3" t="s">
        <v>15</v>
      </c>
      <c r="L32" s="3" t="s">
        <v>15</v>
      </c>
      <c r="M32" s="3" t="s">
        <v>35</v>
      </c>
      <c r="N32" s="3" t="s">
        <v>36</v>
      </c>
      <c r="O32" s="3" t="s">
        <v>3656</v>
      </c>
      <c r="P32" s="3" t="s">
        <v>3657</v>
      </c>
      <c r="Q32" s="3" t="s">
        <v>3658</v>
      </c>
      <c r="R32" s="3" t="s">
        <v>3659</v>
      </c>
      <c r="S32" s="3" t="s">
        <v>3660</v>
      </c>
    </row>
    <row r="33" spans="1:19" s="11" customFormat="1" ht="19.5" customHeight="1" x14ac:dyDescent="0.25">
      <c r="A33" s="52"/>
      <c r="B33" s="47"/>
      <c r="C33" s="3" t="s">
        <v>3661</v>
      </c>
      <c r="D33" s="1">
        <v>0.24085788946797099</v>
      </c>
      <c r="E33" s="1">
        <v>17.1293643278938</v>
      </c>
      <c r="F33" s="5">
        <v>9.8930720787633196E-5</v>
      </c>
      <c r="G33" s="1">
        <v>-6.1163501862011298</v>
      </c>
      <c r="H33" s="4" t="s">
        <v>3629</v>
      </c>
      <c r="I33" s="3" t="s">
        <v>15</v>
      </c>
      <c r="J33" s="3" t="s">
        <v>15</v>
      </c>
      <c r="K33" s="3" t="s">
        <v>15</v>
      </c>
      <c r="L33" s="3" t="s">
        <v>15</v>
      </c>
      <c r="M33" s="3" t="s">
        <v>15</v>
      </c>
      <c r="N33" s="3" t="s">
        <v>15</v>
      </c>
      <c r="O33" s="3" t="s">
        <v>15</v>
      </c>
      <c r="P33" s="3" t="s">
        <v>15</v>
      </c>
      <c r="Q33" s="3" t="s">
        <v>3662</v>
      </c>
      <c r="R33" s="3" t="s">
        <v>3663</v>
      </c>
      <c r="S33" s="3" t="s">
        <v>3664</v>
      </c>
    </row>
    <row r="34" spans="1:19" s="11" customFormat="1" ht="19.5" customHeight="1" x14ac:dyDescent="0.25">
      <c r="A34" s="52"/>
      <c r="B34" s="47"/>
      <c r="C34" s="3" t="s">
        <v>565</v>
      </c>
      <c r="D34" s="1">
        <v>7.3977704056310998</v>
      </c>
      <c r="E34" s="1">
        <v>0</v>
      </c>
      <c r="F34" s="1">
        <v>5.0041672836606699E-3</v>
      </c>
      <c r="G34" s="1">
        <v>6.0956231133949599</v>
      </c>
      <c r="H34" s="4" t="s">
        <v>3613</v>
      </c>
      <c r="I34" s="3" t="s">
        <v>15</v>
      </c>
      <c r="J34" s="3" t="s">
        <v>15</v>
      </c>
      <c r="K34" s="3" t="s">
        <v>15</v>
      </c>
      <c r="L34" s="3" t="s">
        <v>15</v>
      </c>
      <c r="M34" s="3" t="s">
        <v>35</v>
      </c>
      <c r="N34" s="3" t="s">
        <v>36</v>
      </c>
      <c r="O34" s="3" t="s">
        <v>15</v>
      </c>
      <c r="P34" s="3" t="s">
        <v>566</v>
      </c>
      <c r="Q34" s="3" t="s">
        <v>567</v>
      </c>
      <c r="R34" s="3" t="s">
        <v>568</v>
      </c>
      <c r="S34" s="3" t="s">
        <v>15</v>
      </c>
    </row>
    <row r="35" spans="1:19" s="1" customFormat="1" ht="19.5" customHeight="1" x14ac:dyDescent="0.25">
      <c r="A35" s="52"/>
      <c r="B35" s="47"/>
      <c r="C35" s="3" t="s">
        <v>956</v>
      </c>
      <c r="D35" s="1">
        <v>0.27036675939021698</v>
      </c>
      <c r="E35" s="1">
        <v>11.4590992963718</v>
      </c>
      <c r="F35" s="1">
        <v>4.22556961755414E-3</v>
      </c>
      <c r="G35" s="1">
        <v>-4.66905270365835</v>
      </c>
      <c r="H35" s="4" t="s">
        <v>3629</v>
      </c>
      <c r="I35" s="3" t="s">
        <v>15</v>
      </c>
      <c r="J35" s="3" t="s">
        <v>15</v>
      </c>
      <c r="K35" s="3" t="s">
        <v>15</v>
      </c>
      <c r="L35" s="3" t="s">
        <v>15</v>
      </c>
      <c r="M35" s="3" t="s">
        <v>15</v>
      </c>
      <c r="N35" s="3" t="s">
        <v>15</v>
      </c>
      <c r="O35" s="3" t="s">
        <v>791</v>
      </c>
      <c r="P35" s="3" t="s">
        <v>957</v>
      </c>
      <c r="Q35" s="3" t="s">
        <v>958</v>
      </c>
      <c r="R35" s="3" t="s">
        <v>959</v>
      </c>
      <c r="S35" s="3" t="s">
        <v>960</v>
      </c>
    </row>
    <row r="36" spans="1:19" s="1" customFormat="1" ht="19.5" customHeight="1" x14ac:dyDescent="0.25">
      <c r="A36" s="52"/>
      <c r="B36" s="47"/>
      <c r="C36" s="3" t="s">
        <v>3665</v>
      </c>
      <c r="D36" s="1">
        <v>0</v>
      </c>
      <c r="E36" s="1">
        <v>5.0189371135804901</v>
      </c>
      <c r="F36" s="1">
        <v>7.5025595919668803E-4</v>
      </c>
      <c r="G36" s="1" t="e">
        <f>-Inf</f>
        <v>#NAME?</v>
      </c>
      <c r="H36" s="4" t="s">
        <v>3629</v>
      </c>
      <c r="I36" s="3" t="s">
        <v>15</v>
      </c>
      <c r="J36" s="3" t="s">
        <v>15</v>
      </c>
      <c r="K36" s="3" t="s">
        <v>15</v>
      </c>
      <c r="L36" s="3" t="s">
        <v>15</v>
      </c>
      <c r="M36" s="3" t="s">
        <v>15</v>
      </c>
      <c r="N36" s="3" t="s">
        <v>15</v>
      </c>
      <c r="O36" s="3" t="s">
        <v>968</v>
      </c>
      <c r="P36" s="3" t="s">
        <v>3666</v>
      </c>
      <c r="Q36" s="3" t="s">
        <v>3667</v>
      </c>
      <c r="R36" s="3" t="s">
        <v>3668</v>
      </c>
      <c r="S36" s="3" t="s">
        <v>15</v>
      </c>
    </row>
    <row r="37" spans="1:19" s="1" customFormat="1" ht="19.5" customHeight="1" x14ac:dyDescent="0.25">
      <c r="A37" s="52"/>
      <c r="B37" s="47"/>
      <c r="C37" s="3" t="s">
        <v>1199</v>
      </c>
      <c r="D37" s="1">
        <v>6.5588964924440303</v>
      </c>
      <c r="E37" s="1">
        <v>0.214201071084657</v>
      </c>
      <c r="F37" s="1">
        <v>6.1139196089679097E-3</v>
      </c>
      <c r="G37" s="1">
        <v>5.5674763841115498</v>
      </c>
      <c r="H37" s="4" t="s">
        <v>3613</v>
      </c>
      <c r="I37" s="3" t="s">
        <v>531</v>
      </c>
      <c r="J37" s="3" t="s">
        <v>15</v>
      </c>
      <c r="K37" s="3" t="s">
        <v>511</v>
      </c>
      <c r="L37" s="3" t="s">
        <v>1200</v>
      </c>
      <c r="M37" s="3" t="s">
        <v>35</v>
      </c>
      <c r="N37" s="3" t="s">
        <v>36</v>
      </c>
      <c r="O37" s="3" t="s">
        <v>974</v>
      </c>
      <c r="P37" s="3" t="s">
        <v>910</v>
      </c>
      <c r="Q37" s="3" t="s">
        <v>1201</v>
      </c>
      <c r="R37" s="3" t="s">
        <v>1202</v>
      </c>
      <c r="S37" s="3" t="s">
        <v>1203</v>
      </c>
    </row>
    <row r="38" spans="1:19" s="11" customFormat="1" ht="19.5" customHeight="1" x14ac:dyDescent="0.25">
      <c r="A38" s="52"/>
      <c r="B38" s="47"/>
      <c r="C38" s="3" t="s">
        <v>3669</v>
      </c>
      <c r="D38" s="1">
        <v>5.1423695551549198</v>
      </c>
      <c r="E38" s="1">
        <v>48.899125074055398</v>
      </c>
      <c r="F38" s="1">
        <v>1.1752823021091E-3</v>
      </c>
      <c r="G38" s="1">
        <v>-3.7965464650093401</v>
      </c>
      <c r="H38" s="4" t="s">
        <v>3629</v>
      </c>
      <c r="I38" s="3" t="s">
        <v>15</v>
      </c>
      <c r="J38" s="3" t="s">
        <v>15</v>
      </c>
      <c r="K38" s="3" t="s">
        <v>15</v>
      </c>
      <c r="L38" s="3" t="s">
        <v>15</v>
      </c>
      <c r="M38" s="3" t="s">
        <v>15</v>
      </c>
      <c r="N38" s="3" t="s">
        <v>15</v>
      </c>
      <c r="O38" s="3" t="s">
        <v>774</v>
      </c>
      <c r="P38" s="3" t="s">
        <v>3670</v>
      </c>
      <c r="Q38" s="3" t="s">
        <v>3671</v>
      </c>
      <c r="R38" s="3" t="s">
        <v>3672</v>
      </c>
      <c r="S38" s="3" t="s">
        <v>3673</v>
      </c>
    </row>
    <row r="39" spans="1:19" s="11" customFormat="1" ht="19.5" customHeight="1" x14ac:dyDescent="0.25">
      <c r="A39" s="52"/>
      <c r="B39" s="47"/>
      <c r="C39" s="3" t="s">
        <v>3674</v>
      </c>
      <c r="D39" s="1">
        <v>8.2798422724833703E-2</v>
      </c>
      <c r="E39" s="1">
        <v>3.9749370877784802</v>
      </c>
      <c r="F39" s="1">
        <v>1.9092595061720699E-3</v>
      </c>
      <c r="G39" s="1">
        <v>-6.58327738949228</v>
      </c>
      <c r="H39" s="4" t="s">
        <v>3629</v>
      </c>
      <c r="I39" s="3" t="s">
        <v>15</v>
      </c>
      <c r="J39" s="3" t="s">
        <v>15</v>
      </c>
      <c r="K39" s="3" t="s">
        <v>15</v>
      </c>
      <c r="L39" s="3" t="s">
        <v>15</v>
      </c>
      <c r="M39" s="3" t="s">
        <v>15</v>
      </c>
      <c r="N39" s="3" t="s">
        <v>15</v>
      </c>
      <c r="O39" s="3" t="s">
        <v>774</v>
      </c>
      <c r="P39" s="3" t="s">
        <v>807</v>
      </c>
      <c r="Q39" s="3" t="s">
        <v>3675</v>
      </c>
      <c r="R39" s="3" t="s">
        <v>3676</v>
      </c>
      <c r="S39" s="3" t="s">
        <v>15</v>
      </c>
    </row>
    <row r="40" spans="1:19" s="11" customFormat="1" ht="19.5" customHeight="1" x14ac:dyDescent="0.25">
      <c r="A40" s="52"/>
      <c r="B40" s="47"/>
      <c r="C40" s="3" t="s">
        <v>3677</v>
      </c>
      <c r="D40" s="1">
        <v>0.12516842766421099</v>
      </c>
      <c r="E40" s="1">
        <v>15.286925580483199</v>
      </c>
      <c r="F40" s="1">
        <v>5.0761182698869296E-4</v>
      </c>
      <c r="G40" s="1">
        <v>-6.6222651559482797</v>
      </c>
      <c r="H40" s="4" t="s">
        <v>3629</v>
      </c>
      <c r="I40" s="3" t="s">
        <v>531</v>
      </c>
      <c r="J40" s="3" t="s">
        <v>15</v>
      </c>
      <c r="K40" s="3" t="s">
        <v>15</v>
      </c>
      <c r="L40" s="3" t="s">
        <v>3678</v>
      </c>
      <c r="M40" s="3" t="s">
        <v>35</v>
      </c>
      <c r="N40" s="3" t="s">
        <v>36</v>
      </c>
      <c r="O40" s="3" t="s">
        <v>791</v>
      </c>
      <c r="P40" s="3" t="s">
        <v>539</v>
      </c>
      <c r="Q40" s="3" t="s">
        <v>3679</v>
      </c>
      <c r="R40" s="3" t="s">
        <v>3680</v>
      </c>
      <c r="S40" s="3" t="s">
        <v>3681</v>
      </c>
    </row>
    <row r="41" spans="1:19" s="11" customFormat="1" ht="19.5" customHeight="1" x14ac:dyDescent="0.25">
      <c r="A41" s="52"/>
      <c r="B41" s="47"/>
      <c r="C41" s="3" t="s">
        <v>3682</v>
      </c>
      <c r="D41" s="1">
        <v>0</v>
      </c>
      <c r="E41" s="1">
        <v>10.338540927323599</v>
      </c>
      <c r="F41" s="1">
        <v>2.83292353191231E-3</v>
      </c>
      <c r="G41" s="1" t="e">
        <f>-Inf</f>
        <v>#NAME?</v>
      </c>
      <c r="H41" s="4" t="s">
        <v>3629</v>
      </c>
      <c r="I41" s="3" t="s">
        <v>531</v>
      </c>
      <c r="J41" s="3" t="s">
        <v>15</v>
      </c>
      <c r="K41" s="3" t="s">
        <v>511</v>
      </c>
      <c r="L41" s="3" t="s">
        <v>3683</v>
      </c>
      <c r="M41" s="3" t="s">
        <v>35</v>
      </c>
      <c r="N41" s="3" t="s">
        <v>36</v>
      </c>
      <c r="O41" s="3" t="s">
        <v>974</v>
      </c>
      <c r="P41" s="3" t="s">
        <v>539</v>
      </c>
      <c r="Q41" s="3" t="s">
        <v>3684</v>
      </c>
      <c r="R41" s="3" t="s">
        <v>3685</v>
      </c>
      <c r="S41" s="3" t="s">
        <v>3686</v>
      </c>
    </row>
    <row r="42" spans="1:19" s="11" customFormat="1" ht="19.5" customHeight="1" x14ac:dyDescent="0.25">
      <c r="A42" s="52"/>
      <c r="B42" s="47"/>
      <c r="C42" s="3" t="s">
        <v>3687</v>
      </c>
      <c r="D42" s="1">
        <v>0</v>
      </c>
      <c r="E42" s="1">
        <v>5.9220884126345403</v>
      </c>
      <c r="F42" s="1">
        <v>3.51501116141914E-3</v>
      </c>
      <c r="G42" s="1" t="e">
        <f>-Inf</f>
        <v>#NAME?</v>
      </c>
      <c r="H42" s="4" t="s">
        <v>3629</v>
      </c>
      <c r="I42" s="3" t="s">
        <v>531</v>
      </c>
      <c r="J42" s="3" t="s">
        <v>15</v>
      </c>
      <c r="K42" s="3" t="s">
        <v>16</v>
      </c>
      <c r="L42" s="3" t="s">
        <v>3688</v>
      </c>
      <c r="M42" s="3" t="s">
        <v>35</v>
      </c>
      <c r="N42" s="3" t="s">
        <v>36</v>
      </c>
      <c r="O42" s="3" t="s">
        <v>974</v>
      </c>
      <c r="P42" s="3" t="s">
        <v>539</v>
      </c>
      <c r="Q42" s="3" t="s">
        <v>3689</v>
      </c>
      <c r="R42" s="3" t="s">
        <v>900</v>
      </c>
      <c r="S42" s="3" t="s">
        <v>3686</v>
      </c>
    </row>
    <row r="43" spans="1:19" s="11" customFormat="1" ht="19.5" customHeight="1" x14ac:dyDescent="0.25">
      <c r="A43" s="52"/>
      <c r="B43" s="47"/>
      <c r="C43" s="3" t="s">
        <v>3690</v>
      </c>
      <c r="D43" s="1">
        <v>0</v>
      </c>
      <c r="E43" s="1">
        <v>2.5188833059890401</v>
      </c>
      <c r="F43" s="1">
        <v>2.44841854695326E-3</v>
      </c>
      <c r="G43" s="1" t="e">
        <f>-Inf</f>
        <v>#NAME?</v>
      </c>
      <c r="H43" s="4" t="s">
        <v>3629</v>
      </c>
      <c r="I43" s="3" t="s">
        <v>531</v>
      </c>
      <c r="J43" s="3" t="s">
        <v>15</v>
      </c>
      <c r="K43" s="3" t="s">
        <v>15</v>
      </c>
      <c r="L43" s="3" t="s">
        <v>3691</v>
      </c>
      <c r="M43" s="3" t="s">
        <v>35</v>
      </c>
      <c r="N43" s="3" t="s">
        <v>36</v>
      </c>
      <c r="O43" s="3" t="s">
        <v>974</v>
      </c>
      <c r="P43" s="3" t="s">
        <v>539</v>
      </c>
      <c r="Q43" s="3" t="s">
        <v>128</v>
      </c>
      <c r="R43" s="3" t="s">
        <v>669</v>
      </c>
      <c r="S43" s="3" t="s">
        <v>581</v>
      </c>
    </row>
    <row r="44" spans="1:19" s="11" customFormat="1" ht="19.5" customHeight="1" x14ac:dyDescent="0.25">
      <c r="A44" s="52"/>
      <c r="B44" s="47"/>
      <c r="C44" s="3" t="s">
        <v>996</v>
      </c>
      <c r="D44" s="1">
        <v>0</v>
      </c>
      <c r="E44" s="1">
        <v>2.2406376943069501</v>
      </c>
      <c r="F44" s="1">
        <v>2.0015089273640501E-3</v>
      </c>
      <c r="G44" s="1" t="e">
        <f>-Inf</f>
        <v>#NAME?</v>
      </c>
      <c r="H44" s="4" t="s">
        <v>3629</v>
      </c>
      <c r="I44" s="3" t="s">
        <v>531</v>
      </c>
      <c r="J44" s="3" t="s">
        <v>15</v>
      </c>
      <c r="K44" s="3" t="s">
        <v>511</v>
      </c>
      <c r="L44" s="3" t="s">
        <v>997</v>
      </c>
      <c r="M44" s="3" t="s">
        <v>35</v>
      </c>
      <c r="N44" s="3" t="s">
        <v>36</v>
      </c>
      <c r="O44" s="3" t="s">
        <v>974</v>
      </c>
      <c r="P44" s="3" t="s">
        <v>998</v>
      </c>
      <c r="Q44" s="3" t="s">
        <v>999</v>
      </c>
      <c r="R44" s="3" t="s">
        <v>1000</v>
      </c>
      <c r="S44" s="3" t="s">
        <v>1001</v>
      </c>
    </row>
    <row r="45" spans="1:19" s="11" customFormat="1" ht="19.5" customHeight="1" x14ac:dyDescent="0.25">
      <c r="A45" s="52"/>
      <c r="B45" s="47"/>
      <c r="C45" s="3" t="s">
        <v>1115</v>
      </c>
      <c r="D45" s="1">
        <v>6.4320651813578396</v>
      </c>
      <c r="E45" s="1">
        <v>0.111046643675057</v>
      </c>
      <c r="F45" s="1">
        <v>2.3203677963034401E-3</v>
      </c>
      <c r="G45" s="1">
        <v>6.6372407058877902</v>
      </c>
      <c r="H45" s="4" t="s">
        <v>3613</v>
      </c>
      <c r="I45" s="3" t="s">
        <v>531</v>
      </c>
      <c r="J45" s="3" t="s">
        <v>15</v>
      </c>
      <c r="K45" s="3" t="s">
        <v>511</v>
      </c>
      <c r="L45" s="3" t="s">
        <v>1116</v>
      </c>
      <c r="M45" s="3" t="s">
        <v>35</v>
      </c>
      <c r="N45" s="3" t="s">
        <v>36</v>
      </c>
      <c r="O45" s="3" t="s">
        <v>974</v>
      </c>
      <c r="P45" s="3" t="s">
        <v>898</v>
      </c>
      <c r="Q45" s="3" t="s">
        <v>1117</v>
      </c>
      <c r="R45" s="3" t="s">
        <v>1118</v>
      </c>
      <c r="S45" s="3" t="s">
        <v>1119</v>
      </c>
    </row>
    <row r="46" spans="1:19" s="11" customFormat="1" ht="19.5" customHeight="1" x14ac:dyDescent="0.25">
      <c r="A46" s="52"/>
      <c r="B46" s="47"/>
      <c r="C46" s="3" t="s">
        <v>1166</v>
      </c>
      <c r="D46" s="1">
        <v>38.043271853286903</v>
      </c>
      <c r="E46" s="1">
        <v>2.5370896576734299</v>
      </c>
      <c r="F46" s="1">
        <v>6.4649085896302104E-4</v>
      </c>
      <c r="G46" s="1">
        <v>4.5082859406135798</v>
      </c>
      <c r="H46" s="4" t="s">
        <v>3613</v>
      </c>
      <c r="I46" s="3" t="s">
        <v>531</v>
      </c>
      <c r="J46" s="3" t="s">
        <v>15</v>
      </c>
      <c r="K46" s="3" t="s">
        <v>15</v>
      </c>
      <c r="L46" s="3" t="s">
        <v>1167</v>
      </c>
      <c r="M46" s="3" t="s">
        <v>35</v>
      </c>
      <c r="N46" s="3" t="s">
        <v>36</v>
      </c>
      <c r="O46" s="3" t="s">
        <v>974</v>
      </c>
      <c r="P46" s="3" t="s">
        <v>621</v>
      </c>
      <c r="Q46" s="3" t="s">
        <v>639</v>
      </c>
      <c r="R46" s="3" t="s">
        <v>1168</v>
      </c>
      <c r="S46" s="3" t="s">
        <v>1169</v>
      </c>
    </row>
    <row r="47" spans="1:19" s="11" customFormat="1" ht="19.5" customHeight="1" x14ac:dyDescent="0.25">
      <c r="A47" s="52"/>
      <c r="B47" s="47"/>
      <c r="C47" s="3" t="s">
        <v>1266</v>
      </c>
      <c r="D47" s="1">
        <v>17.1129882723896</v>
      </c>
      <c r="E47" s="1">
        <v>0.10340675196242401</v>
      </c>
      <c r="F47" s="1">
        <v>1.3545456373690199E-4</v>
      </c>
      <c r="G47" s="1">
        <v>8.0154450348139594</v>
      </c>
      <c r="H47" s="4" t="s">
        <v>3613</v>
      </c>
      <c r="I47" s="3" t="s">
        <v>531</v>
      </c>
      <c r="J47" s="3" t="s">
        <v>15</v>
      </c>
      <c r="K47" s="3" t="s">
        <v>16</v>
      </c>
      <c r="L47" s="3" t="s">
        <v>1267</v>
      </c>
      <c r="M47" s="3" t="s">
        <v>35</v>
      </c>
      <c r="N47" s="3" t="s">
        <v>36</v>
      </c>
      <c r="O47" s="3" t="s">
        <v>974</v>
      </c>
      <c r="P47" s="3" t="s">
        <v>947</v>
      </c>
      <c r="Q47" s="3" t="s">
        <v>1268</v>
      </c>
      <c r="R47" s="3" t="s">
        <v>1269</v>
      </c>
      <c r="S47" s="3" t="s">
        <v>1270</v>
      </c>
    </row>
    <row r="48" spans="1:19" s="11" customFormat="1" ht="19.5" customHeight="1" x14ac:dyDescent="0.25">
      <c r="A48" s="52"/>
      <c r="B48" s="47"/>
      <c r="C48" s="3" t="s">
        <v>1283</v>
      </c>
      <c r="D48" s="1">
        <v>90.526685205053198</v>
      </c>
      <c r="E48" s="1">
        <v>1.19794136825106</v>
      </c>
      <c r="F48" s="5">
        <v>7.6588548823855704E-8</v>
      </c>
      <c r="G48" s="1">
        <v>6.6637232770116501</v>
      </c>
      <c r="H48" s="4" t="s">
        <v>3613</v>
      </c>
      <c r="I48" s="3" t="s">
        <v>531</v>
      </c>
      <c r="J48" s="3" t="s">
        <v>15</v>
      </c>
      <c r="K48" s="3" t="s">
        <v>15</v>
      </c>
      <c r="L48" s="3" t="s">
        <v>1284</v>
      </c>
      <c r="M48" s="3" t="s">
        <v>35</v>
      </c>
      <c r="N48" s="3" t="s">
        <v>36</v>
      </c>
      <c r="O48" s="3" t="s">
        <v>1285</v>
      </c>
      <c r="P48" s="3" t="s">
        <v>1286</v>
      </c>
      <c r="Q48" s="3" t="s">
        <v>546</v>
      </c>
      <c r="R48" s="3" t="s">
        <v>547</v>
      </c>
      <c r="S48" s="3" t="s">
        <v>1287</v>
      </c>
    </row>
    <row r="49" spans="1:19" s="11" customFormat="1" ht="19.5" customHeight="1" x14ac:dyDescent="0.25">
      <c r="A49" s="52"/>
      <c r="B49" s="47"/>
      <c r="C49" s="3" t="s">
        <v>3692</v>
      </c>
      <c r="D49" s="1">
        <v>2.1120672142175101</v>
      </c>
      <c r="E49" s="4">
        <v>0</v>
      </c>
      <c r="F49" s="4">
        <v>6.0769044974124196E-3</v>
      </c>
      <c r="G49" s="3" t="s">
        <v>3612</v>
      </c>
      <c r="H49" s="4" t="s">
        <v>3613</v>
      </c>
      <c r="I49" s="3" t="s">
        <v>531</v>
      </c>
      <c r="J49" s="3" t="s">
        <v>15</v>
      </c>
      <c r="K49" s="3" t="s">
        <v>688</v>
      </c>
      <c r="L49" s="3" t="s">
        <v>15</v>
      </c>
      <c r="M49" s="3" t="s">
        <v>35</v>
      </c>
      <c r="N49" s="3" t="s">
        <v>36</v>
      </c>
      <c r="O49" s="3" t="s">
        <v>974</v>
      </c>
      <c r="P49" s="3" t="s">
        <v>1020</v>
      </c>
      <c r="Q49" s="3" t="s">
        <v>3693</v>
      </c>
      <c r="R49" s="3" t="s">
        <v>568</v>
      </c>
      <c r="S49" s="3" t="s">
        <v>1026</v>
      </c>
    </row>
    <row r="50" spans="1:19" s="11" customFormat="1" ht="19.5" customHeight="1" x14ac:dyDescent="0.25">
      <c r="A50" s="52"/>
      <c r="B50" s="47"/>
      <c r="C50" s="3" t="s">
        <v>3694</v>
      </c>
      <c r="D50" s="1">
        <v>13.932532782457701</v>
      </c>
      <c r="E50" s="4">
        <v>0</v>
      </c>
      <c r="F50" s="4">
        <v>1.5383168880197899E-4</v>
      </c>
      <c r="G50" s="3" t="s">
        <v>3612</v>
      </c>
      <c r="H50" s="4" t="s">
        <v>3613</v>
      </c>
      <c r="I50" s="3" t="s">
        <v>15</v>
      </c>
      <c r="J50" s="3" t="s">
        <v>15</v>
      </c>
      <c r="K50" s="3" t="s">
        <v>15</v>
      </c>
      <c r="L50" s="3" t="s">
        <v>15</v>
      </c>
      <c r="M50" s="3" t="s">
        <v>15</v>
      </c>
      <c r="N50" s="3" t="s">
        <v>15</v>
      </c>
      <c r="O50" s="3" t="s">
        <v>15</v>
      </c>
      <c r="P50" s="3" t="s">
        <v>15</v>
      </c>
      <c r="Q50" s="3" t="s">
        <v>546</v>
      </c>
      <c r="R50" s="3" t="s">
        <v>547</v>
      </c>
      <c r="S50" s="3" t="s">
        <v>15</v>
      </c>
    </row>
    <row r="51" spans="1:19" s="11" customFormat="1" ht="19.5" customHeight="1" x14ac:dyDescent="0.25">
      <c r="A51" s="52"/>
      <c r="B51" s="47"/>
      <c r="C51" s="3" t="s">
        <v>543</v>
      </c>
      <c r="D51" s="1">
        <v>19.290630220053501</v>
      </c>
      <c r="E51" s="4">
        <v>0.142942660458521</v>
      </c>
      <c r="F51" s="4">
        <v>1.89091298192151E-3</v>
      </c>
      <c r="G51" s="1">
        <v>7.5246743658216202</v>
      </c>
      <c r="H51" s="4" t="s">
        <v>3613</v>
      </c>
      <c r="I51" s="3" t="s">
        <v>15</v>
      </c>
      <c r="J51" s="3" t="s">
        <v>15</v>
      </c>
      <c r="K51" s="3" t="s">
        <v>15</v>
      </c>
      <c r="L51" s="3" t="s">
        <v>544</v>
      </c>
      <c r="M51" s="3" t="s">
        <v>35</v>
      </c>
      <c r="N51" s="3" t="s">
        <v>36</v>
      </c>
      <c r="O51" s="3" t="s">
        <v>15</v>
      </c>
      <c r="P51" s="3" t="s">
        <v>545</v>
      </c>
      <c r="Q51" s="3" t="s">
        <v>546</v>
      </c>
      <c r="R51" s="3" t="s">
        <v>547</v>
      </c>
      <c r="S51" s="3" t="s">
        <v>548</v>
      </c>
    </row>
    <row r="52" spans="1:19" s="1" customFormat="1" ht="19.5" customHeight="1" x14ac:dyDescent="0.25">
      <c r="A52" s="52"/>
      <c r="B52" s="47"/>
      <c r="C52" s="3" t="s">
        <v>3694</v>
      </c>
      <c r="D52" s="1">
        <v>18.146100409491901</v>
      </c>
      <c r="E52" s="4">
        <v>0</v>
      </c>
      <c r="F52" s="4">
        <v>1.5383168880197899E-4</v>
      </c>
      <c r="G52" s="3" t="s">
        <v>3612</v>
      </c>
      <c r="H52" s="4" t="s">
        <v>3613</v>
      </c>
      <c r="I52" s="3" t="s">
        <v>15</v>
      </c>
      <c r="J52" s="3" t="s">
        <v>15</v>
      </c>
      <c r="K52" s="3" t="s">
        <v>15</v>
      </c>
      <c r="L52" s="3" t="s">
        <v>15</v>
      </c>
      <c r="M52" s="3" t="s">
        <v>15</v>
      </c>
      <c r="N52" s="3" t="s">
        <v>15</v>
      </c>
      <c r="O52" s="3" t="s">
        <v>15</v>
      </c>
      <c r="P52" s="3" t="s">
        <v>15</v>
      </c>
      <c r="Q52" s="3" t="s">
        <v>546</v>
      </c>
      <c r="R52" s="3" t="s">
        <v>547</v>
      </c>
      <c r="S52" s="3" t="s">
        <v>15</v>
      </c>
    </row>
    <row r="53" spans="1:19" s="1" customFormat="1" ht="19.5" customHeight="1" x14ac:dyDescent="0.25">
      <c r="A53" s="52"/>
      <c r="B53" s="47"/>
      <c r="C53" s="3" t="s">
        <v>3695</v>
      </c>
      <c r="D53" s="1">
        <v>9.4960199845743096E-2</v>
      </c>
      <c r="E53" s="1">
        <v>11.935153232703099</v>
      </c>
      <c r="F53" s="5">
        <v>9.6815338862310405E-5</v>
      </c>
      <c r="G53" s="1">
        <v>-7.96677204410891</v>
      </c>
      <c r="H53" s="4" t="s">
        <v>3629</v>
      </c>
      <c r="I53" s="3" t="s">
        <v>531</v>
      </c>
      <c r="J53" s="3" t="s">
        <v>15</v>
      </c>
      <c r="K53" s="3" t="s">
        <v>3696</v>
      </c>
      <c r="L53" s="3" t="s">
        <v>3697</v>
      </c>
      <c r="M53" s="3" t="s">
        <v>35</v>
      </c>
      <c r="N53" s="3" t="s">
        <v>36</v>
      </c>
      <c r="O53" s="3" t="s">
        <v>974</v>
      </c>
      <c r="P53" s="3" t="s">
        <v>539</v>
      </c>
      <c r="Q53" s="3" t="s">
        <v>3698</v>
      </c>
      <c r="R53" s="3" t="s">
        <v>3680</v>
      </c>
      <c r="S53" s="3" t="s">
        <v>890</v>
      </c>
    </row>
    <row r="54" spans="1:19" s="1" customFormat="1" ht="19.5" customHeight="1" x14ac:dyDescent="0.25">
      <c r="A54" s="53"/>
      <c r="B54" s="48"/>
      <c r="C54" s="3" t="s">
        <v>886</v>
      </c>
      <c r="D54" s="1">
        <v>0.83597650582952698</v>
      </c>
      <c r="E54" s="1">
        <v>30.927618298811399</v>
      </c>
      <c r="F54" s="1">
        <v>5.23714464198511E-3</v>
      </c>
      <c r="G54" s="1">
        <v>-7.4318244823041502</v>
      </c>
      <c r="H54" s="4" t="s">
        <v>3629</v>
      </c>
      <c r="I54" s="3" t="s">
        <v>15</v>
      </c>
      <c r="J54" s="3" t="s">
        <v>15</v>
      </c>
      <c r="K54" s="3" t="s">
        <v>887</v>
      </c>
      <c r="L54" s="3" t="s">
        <v>888</v>
      </c>
      <c r="M54" s="3" t="s">
        <v>35</v>
      </c>
      <c r="N54" s="3" t="s">
        <v>36</v>
      </c>
      <c r="O54" s="3" t="s">
        <v>791</v>
      </c>
      <c r="P54" s="3" t="s">
        <v>578</v>
      </c>
      <c r="Q54" s="3" t="s">
        <v>889</v>
      </c>
      <c r="R54" s="3" t="s">
        <v>669</v>
      </c>
      <c r="S54" s="3" t="s">
        <v>890</v>
      </c>
    </row>
    <row r="55" spans="1:19" s="4" customFormat="1" ht="19.5" customHeight="1" x14ac:dyDescent="0.25">
      <c r="A55" s="51" t="s">
        <v>2146</v>
      </c>
      <c r="B55" s="51">
        <v>14</v>
      </c>
      <c r="C55" s="4" t="s">
        <v>2592</v>
      </c>
      <c r="D55" s="4">
        <v>70.709459028772102</v>
      </c>
      <c r="E55" s="4">
        <v>5.7858466955764998</v>
      </c>
      <c r="F55" s="4">
        <v>2.5742701771602101E-3</v>
      </c>
      <c r="G55" s="4">
        <v>3.1733190169901202</v>
      </c>
      <c r="H55" s="4" t="s">
        <v>3613</v>
      </c>
      <c r="I55" s="4" t="s">
        <v>15</v>
      </c>
      <c r="J55" s="4" t="s">
        <v>15</v>
      </c>
      <c r="K55" s="4" t="s">
        <v>2573</v>
      </c>
      <c r="L55" s="4" t="s">
        <v>15</v>
      </c>
      <c r="M55" s="4" t="s">
        <v>15</v>
      </c>
      <c r="N55" s="4" t="s">
        <v>15</v>
      </c>
      <c r="O55" s="4" t="s">
        <v>2559</v>
      </c>
      <c r="P55" s="4" t="s">
        <v>2439</v>
      </c>
      <c r="Q55" s="4" t="s">
        <v>2580</v>
      </c>
      <c r="R55" s="4" t="s">
        <v>2593</v>
      </c>
      <c r="S55" s="4" t="s">
        <v>2594</v>
      </c>
    </row>
    <row r="56" spans="1:19" s="4" customFormat="1" ht="19.5" customHeight="1" x14ac:dyDescent="0.25">
      <c r="A56" s="57"/>
      <c r="B56" s="47"/>
      <c r="C56" s="4" t="s">
        <v>2578</v>
      </c>
      <c r="D56" s="4">
        <v>71.018705956244204</v>
      </c>
      <c r="E56" s="4">
        <v>5.1705932488142103</v>
      </c>
      <c r="F56" s="4">
        <v>8.1719598277510408E-3</v>
      </c>
      <c r="G56" s="4">
        <v>3.4587850794254602</v>
      </c>
      <c r="H56" s="4" t="s">
        <v>3613</v>
      </c>
      <c r="I56" s="4" t="s">
        <v>15</v>
      </c>
      <c r="J56" s="4" t="s">
        <v>15</v>
      </c>
      <c r="K56" s="4" t="s">
        <v>2579</v>
      </c>
      <c r="L56" s="4" t="s">
        <v>15</v>
      </c>
      <c r="M56" s="4" t="s">
        <v>15</v>
      </c>
      <c r="N56" s="4" t="s">
        <v>15</v>
      </c>
      <c r="O56" s="4" t="s">
        <v>2559</v>
      </c>
      <c r="P56" s="4" t="s">
        <v>2439</v>
      </c>
      <c r="Q56" s="4" t="s">
        <v>2580</v>
      </c>
      <c r="R56" s="4" t="s">
        <v>2581</v>
      </c>
      <c r="S56" s="4" t="s">
        <v>15</v>
      </c>
    </row>
    <row r="57" spans="1:19" s="4" customFormat="1" ht="19.5" customHeight="1" x14ac:dyDescent="0.25">
      <c r="A57" s="57"/>
      <c r="B57" s="47"/>
      <c r="C57" s="4" t="s">
        <v>2592</v>
      </c>
      <c r="D57" s="4">
        <v>70.709459028772102</v>
      </c>
      <c r="E57" s="4">
        <v>5.7858466955764998</v>
      </c>
      <c r="F57" s="4">
        <v>2.5742701771602101E-3</v>
      </c>
      <c r="G57" s="4">
        <v>3.1733190169901202</v>
      </c>
      <c r="H57" s="4" t="s">
        <v>3613</v>
      </c>
      <c r="I57" s="4" t="s">
        <v>15</v>
      </c>
      <c r="J57" s="4" t="s">
        <v>15</v>
      </c>
      <c r="K57" s="4" t="s">
        <v>2573</v>
      </c>
      <c r="L57" s="4" t="s">
        <v>15</v>
      </c>
      <c r="M57" s="4" t="s">
        <v>15</v>
      </c>
      <c r="N57" s="4" t="s">
        <v>15</v>
      </c>
      <c r="O57" s="4" t="s">
        <v>2559</v>
      </c>
      <c r="P57" s="4" t="s">
        <v>2439</v>
      </c>
      <c r="Q57" s="4" t="s">
        <v>2580</v>
      </c>
      <c r="R57" s="4" t="s">
        <v>2593</v>
      </c>
      <c r="S57" s="4" t="s">
        <v>2594</v>
      </c>
    </row>
    <row r="58" spans="1:19" s="4" customFormat="1" ht="19.5" customHeight="1" x14ac:dyDescent="0.25">
      <c r="A58" s="57"/>
      <c r="B58" s="47"/>
      <c r="C58" s="4" t="s">
        <v>2578</v>
      </c>
      <c r="D58" s="4">
        <v>71.018705956244204</v>
      </c>
      <c r="E58" s="4">
        <v>4.0753507618486697</v>
      </c>
      <c r="F58" s="4">
        <v>8.1719598277510408E-3</v>
      </c>
      <c r="G58" s="4">
        <v>3.4587850794254602</v>
      </c>
      <c r="H58" s="4" t="s">
        <v>3613</v>
      </c>
      <c r="I58" s="4" t="s">
        <v>15</v>
      </c>
      <c r="J58" s="4" t="s">
        <v>15</v>
      </c>
      <c r="K58" s="4" t="s">
        <v>2579</v>
      </c>
      <c r="L58" s="4" t="s">
        <v>15</v>
      </c>
      <c r="M58" s="4" t="s">
        <v>15</v>
      </c>
      <c r="N58" s="4" t="s">
        <v>15</v>
      </c>
      <c r="O58" s="4" t="s">
        <v>2559</v>
      </c>
      <c r="P58" s="4" t="s">
        <v>2439</v>
      </c>
      <c r="Q58" s="4" t="s">
        <v>2580</v>
      </c>
      <c r="R58" s="4" t="s">
        <v>2581</v>
      </c>
      <c r="S58" s="4" t="s">
        <v>15</v>
      </c>
    </row>
    <row r="59" spans="1:19" s="4" customFormat="1" ht="19.5" customHeight="1" x14ac:dyDescent="0.25">
      <c r="A59" s="57"/>
      <c r="B59" s="47"/>
      <c r="C59" s="4" t="s">
        <v>2610</v>
      </c>
      <c r="D59" s="4">
        <v>45.676813033034399</v>
      </c>
      <c r="E59" s="4">
        <v>7.3305942152159096</v>
      </c>
      <c r="F59" s="4">
        <v>3.3999693517916601E-3</v>
      </c>
      <c r="G59" s="4">
        <v>2.9628761553338898</v>
      </c>
      <c r="H59" s="4" t="s">
        <v>3613</v>
      </c>
      <c r="I59" s="4" t="s">
        <v>15</v>
      </c>
      <c r="J59" s="4" t="s">
        <v>15</v>
      </c>
      <c r="K59" s="4" t="s">
        <v>15</v>
      </c>
      <c r="L59" s="4" t="s">
        <v>15</v>
      </c>
      <c r="M59" s="4" t="s">
        <v>15</v>
      </c>
      <c r="N59" s="4" t="s">
        <v>15</v>
      </c>
      <c r="O59" s="4" t="s">
        <v>2606</v>
      </c>
      <c r="P59" s="4" t="s">
        <v>2181</v>
      </c>
      <c r="Q59" s="4" t="s">
        <v>128</v>
      </c>
      <c r="R59" s="4" t="s">
        <v>2611</v>
      </c>
      <c r="S59" s="4" t="s">
        <v>2612</v>
      </c>
    </row>
    <row r="60" spans="1:19" s="4" customFormat="1" ht="19.5" customHeight="1" x14ac:dyDescent="0.25">
      <c r="A60" s="57"/>
      <c r="B60" s="47"/>
      <c r="C60" s="4" t="s">
        <v>2613</v>
      </c>
      <c r="D60" s="4">
        <v>7.6041773012670397</v>
      </c>
      <c r="E60" s="4">
        <v>30.4322453639383</v>
      </c>
      <c r="F60" s="4">
        <v>3.17442148972836E-3</v>
      </c>
      <c r="G60" s="4">
        <v>-3.05381386182103</v>
      </c>
      <c r="H60" s="4" t="s">
        <v>3629</v>
      </c>
      <c r="I60" s="4" t="s">
        <v>15</v>
      </c>
      <c r="J60" s="4" t="s">
        <v>15</v>
      </c>
      <c r="K60" s="4" t="s">
        <v>15</v>
      </c>
      <c r="L60" s="4" t="s">
        <v>15</v>
      </c>
      <c r="M60" s="4" t="s">
        <v>15</v>
      </c>
      <c r="N60" s="4" t="s">
        <v>15</v>
      </c>
      <c r="O60" s="4" t="s">
        <v>2606</v>
      </c>
      <c r="P60" s="4" t="s">
        <v>2614</v>
      </c>
      <c r="Q60" s="4" t="s">
        <v>128</v>
      </c>
      <c r="R60" s="4" t="s">
        <v>2517</v>
      </c>
      <c r="S60" s="4" t="s">
        <v>2615</v>
      </c>
    </row>
    <row r="61" spans="1:19" s="4" customFormat="1" ht="19.5" customHeight="1" x14ac:dyDescent="0.25">
      <c r="A61" s="57"/>
      <c r="B61" s="47"/>
      <c r="C61" s="4" t="s">
        <v>2152</v>
      </c>
      <c r="D61" s="4">
        <v>20.282114163454398</v>
      </c>
      <c r="E61" s="4">
        <v>0.128795183757692</v>
      </c>
      <c r="F61" s="15">
        <v>6.2720100364371906E-5</v>
      </c>
      <c r="G61" s="4">
        <v>7.8336872658738503</v>
      </c>
      <c r="H61" s="4" t="s">
        <v>3613</v>
      </c>
      <c r="I61" s="4" t="s">
        <v>15</v>
      </c>
      <c r="J61" s="4" t="s">
        <v>15</v>
      </c>
      <c r="K61" s="4" t="s">
        <v>15</v>
      </c>
      <c r="L61" s="4" t="s">
        <v>15</v>
      </c>
      <c r="M61" s="4" t="s">
        <v>15</v>
      </c>
      <c r="N61" s="4" t="s">
        <v>15</v>
      </c>
      <c r="O61" s="4" t="s">
        <v>15</v>
      </c>
      <c r="P61" s="4" t="s">
        <v>2153</v>
      </c>
      <c r="Q61" s="4" t="s">
        <v>2154</v>
      </c>
      <c r="R61" s="4" t="s">
        <v>2150</v>
      </c>
      <c r="S61" s="4" t="s">
        <v>15</v>
      </c>
    </row>
    <row r="62" spans="1:19" s="4" customFormat="1" ht="19.5" customHeight="1" x14ac:dyDescent="0.25">
      <c r="A62" s="57"/>
      <c r="B62" s="47"/>
      <c r="C62" s="4" t="s">
        <v>3699</v>
      </c>
      <c r="D62" s="4">
        <v>107.235388694029</v>
      </c>
      <c r="E62" s="4">
        <v>6.8040316931342497</v>
      </c>
      <c r="F62" s="4">
        <v>1.08048171945374E-3</v>
      </c>
      <c r="G62" s="4">
        <v>3.7048953448980702</v>
      </c>
      <c r="H62" s="4" t="s">
        <v>3613</v>
      </c>
      <c r="I62" s="4" t="s">
        <v>15</v>
      </c>
      <c r="J62" s="4" t="s">
        <v>15</v>
      </c>
      <c r="K62" s="4" t="s">
        <v>15</v>
      </c>
      <c r="L62" s="4" t="s">
        <v>15</v>
      </c>
      <c r="M62" s="4" t="s">
        <v>15</v>
      </c>
      <c r="N62" s="4" t="s">
        <v>15</v>
      </c>
      <c r="O62" s="4" t="s">
        <v>15</v>
      </c>
      <c r="P62" s="4" t="s">
        <v>2227</v>
      </c>
      <c r="Q62" s="4" t="s">
        <v>3700</v>
      </c>
      <c r="R62" s="4" t="s">
        <v>3701</v>
      </c>
      <c r="S62" s="4" t="s">
        <v>2232</v>
      </c>
    </row>
    <row r="63" spans="1:19" s="4" customFormat="1" ht="19.5" customHeight="1" x14ac:dyDescent="0.25">
      <c r="A63" s="57"/>
      <c r="B63" s="47"/>
      <c r="C63" s="4" t="s">
        <v>2288</v>
      </c>
      <c r="D63" s="4">
        <v>33.011986038618502</v>
      </c>
      <c r="E63" s="4">
        <v>127.79842697792201</v>
      </c>
      <c r="F63" s="4">
        <v>6.5439770795597697E-3</v>
      </c>
      <c r="G63" s="4">
        <v>-2.5339958729327599</v>
      </c>
      <c r="H63" s="4" t="s">
        <v>3629</v>
      </c>
      <c r="I63" s="4" t="s">
        <v>15</v>
      </c>
      <c r="J63" s="4" t="s">
        <v>15</v>
      </c>
      <c r="K63" s="4" t="s">
        <v>15</v>
      </c>
      <c r="L63" s="4" t="s">
        <v>15</v>
      </c>
      <c r="M63" s="4" t="s">
        <v>15</v>
      </c>
      <c r="N63" s="4" t="s">
        <v>15</v>
      </c>
      <c r="O63" s="4" t="s">
        <v>2260</v>
      </c>
      <c r="P63" s="4" t="s">
        <v>2178</v>
      </c>
      <c r="Q63" s="4" t="s">
        <v>128</v>
      </c>
      <c r="R63" s="4" t="s">
        <v>2289</v>
      </c>
      <c r="S63" s="4" t="s">
        <v>2290</v>
      </c>
    </row>
    <row r="64" spans="1:19" s="4" customFormat="1" ht="19.5" customHeight="1" x14ac:dyDescent="0.25">
      <c r="A64" s="57"/>
      <c r="B64" s="47"/>
      <c r="C64" s="4" t="s">
        <v>2332</v>
      </c>
      <c r="D64" s="4">
        <v>47.010027846574403</v>
      </c>
      <c r="E64" s="4">
        <v>3.2312275318414998</v>
      </c>
      <c r="F64" s="4">
        <v>8.1458809133126992E-3</v>
      </c>
      <c r="G64" s="4">
        <v>4.0294667269436202</v>
      </c>
      <c r="H64" s="4" t="s">
        <v>3613</v>
      </c>
      <c r="I64" s="4" t="s">
        <v>15</v>
      </c>
      <c r="J64" s="4" t="s">
        <v>15</v>
      </c>
      <c r="K64" s="4" t="s">
        <v>15</v>
      </c>
      <c r="L64" s="4" t="s">
        <v>15</v>
      </c>
      <c r="M64" s="4" t="s">
        <v>15</v>
      </c>
      <c r="N64" s="4" t="s">
        <v>15</v>
      </c>
      <c r="O64" s="4" t="s">
        <v>2260</v>
      </c>
      <c r="P64" s="4" t="s">
        <v>2333</v>
      </c>
      <c r="Q64" s="4" t="s">
        <v>2334</v>
      </c>
      <c r="R64" s="4" t="s">
        <v>2335</v>
      </c>
      <c r="S64" s="4" t="s">
        <v>2336</v>
      </c>
    </row>
    <row r="65" spans="1:19" s="4" customFormat="1" ht="19.5" customHeight="1" x14ac:dyDescent="0.25">
      <c r="A65" s="57"/>
      <c r="B65" s="47"/>
      <c r="C65" s="4" t="s">
        <v>2610</v>
      </c>
      <c r="D65" s="4">
        <v>45.676813033034399</v>
      </c>
      <c r="E65" s="4">
        <v>7.3305942152159096</v>
      </c>
      <c r="F65" s="4">
        <v>3.3999693517916601E-3</v>
      </c>
      <c r="G65" s="4">
        <v>2.9628761553338898</v>
      </c>
      <c r="H65" s="4" t="s">
        <v>3613</v>
      </c>
      <c r="I65" s="4" t="s">
        <v>15</v>
      </c>
      <c r="J65" s="4" t="s">
        <v>15</v>
      </c>
      <c r="K65" s="4" t="s">
        <v>15</v>
      </c>
      <c r="L65" s="4" t="s">
        <v>15</v>
      </c>
      <c r="M65" s="4" t="s">
        <v>15</v>
      </c>
      <c r="N65" s="4" t="s">
        <v>15</v>
      </c>
      <c r="O65" s="4" t="s">
        <v>2606</v>
      </c>
      <c r="P65" s="4" t="s">
        <v>2181</v>
      </c>
      <c r="Q65" s="4" t="s">
        <v>128</v>
      </c>
      <c r="R65" s="4" t="s">
        <v>2611</v>
      </c>
      <c r="S65" s="4" t="s">
        <v>2612</v>
      </c>
    </row>
    <row r="66" spans="1:19" s="4" customFormat="1" ht="19.5" customHeight="1" x14ac:dyDescent="0.25">
      <c r="A66" s="57"/>
      <c r="B66" s="47"/>
      <c r="C66" s="4" t="s">
        <v>2613</v>
      </c>
      <c r="D66" s="4">
        <v>7.6041773012670397</v>
      </c>
      <c r="E66" s="4">
        <v>30.4322453639383</v>
      </c>
      <c r="F66" s="4">
        <v>3.17442148972836E-3</v>
      </c>
      <c r="G66" s="4">
        <v>-3.05381386182103</v>
      </c>
      <c r="H66" s="4" t="s">
        <v>3629</v>
      </c>
      <c r="I66" s="4" t="s">
        <v>15</v>
      </c>
      <c r="J66" s="4" t="s">
        <v>15</v>
      </c>
      <c r="K66" s="4" t="s">
        <v>15</v>
      </c>
      <c r="L66" s="4" t="s">
        <v>15</v>
      </c>
      <c r="M66" s="4" t="s">
        <v>15</v>
      </c>
      <c r="N66" s="4" t="s">
        <v>15</v>
      </c>
      <c r="O66" s="4" t="s">
        <v>2606</v>
      </c>
      <c r="P66" s="4" t="s">
        <v>2614</v>
      </c>
      <c r="Q66" s="4" t="s">
        <v>128</v>
      </c>
      <c r="R66" s="4" t="s">
        <v>2517</v>
      </c>
      <c r="S66" s="4" t="s">
        <v>2615</v>
      </c>
    </row>
    <row r="67" spans="1:19" s="4" customFormat="1" ht="19.5" customHeight="1" x14ac:dyDescent="0.25">
      <c r="A67" s="57"/>
      <c r="B67" s="47"/>
      <c r="C67" s="4" t="s">
        <v>2519</v>
      </c>
      <c r="D67" s="4">
        <v>0</v>
      </c>
      <c r="E67" s="4">
        <v>4.8850599679992701</v>
      </c>
      <c r="F67" s="4">
        <v>3.54891193427734E-3</v>
      </c>
      <c r="G67" s="4" t="e">
        <f>-Inf</f>
        <v>#NAME?</v>
      </c>
      <c r="H67" s="4" t="s">
        <v>3629</v>
      </c>
      <c r="I67" s="4" t="s">
        <v>15</v>
      </c>
      <c r="J67" s="4" t="s">
        <v>15</v>
      </c>
      <c r="K67" s="4" t="s">
        <v>15</v>
      </c>
      <c r="L67" s="4" t="s">
        <v>15</v>
      </c>
      <c r="M67" s="4" t="s">
        <v>15</v>
      </c>
      <c r="N67" s="4" t="s">
        <v>15</v>
      </c>
      <c r="O67" s="4" t="s">
        <v>2260</v>
      </c>
      <c r="P67" s="4" t="s">
        <v>2444</v>
      </c>
      <c r="Q67" s="4" t="s">
        <v>2520</v>
      </c>
      <c r="R67" s="4" t="s">
        <v>2517</v>
      </c>
      <c r="S67" s="4" t="s">
        <v>2521</v>
      </c>
    </row>
    <row r="68" spans="1:19" s="4" customFormat="1" ht="19.5" customHeight="1" x14ac:dyDescent="0.25">
      <c r="A68" s="58"/>
      <c r="B68" s="48"/>
      <c r="C68" s="4" t="s">
        <v>2359</v>
      </c>
      <c r="D68" s="4">
        <v>37.639101289581703</v>
      </c>
      <c r="E68" s="4">
        <v>0.56795707419531405</v>
      </c>
      <c r="F68" s="15">
        <v>1.8171729540771699E-5</v>
      </c>
      <c r="G68" s="4">
        <v>6.1447458497947904</v>
      </c>
      <c r="H68" s="4" t="s">
        <v>3613</v>
      </c>
      <c r="I68" s="4" t="s">
        <v>15</v>
      </c>
      <c r="J68" s="4" t="s">
        <v>15</v>
      </c>
      <c r="K68" s="4" t="s">
        <v>15</v>
      </c>
      <c r="L68" s="4" t="s">
        <v>15</v>
      </c>
      <c r="M68" s="4" t="s">
        <v>15</v>
      </c>
      <c r="N68" s="4" t="s">
        <v>15</v>
      </c>
      <c r="O68" s="4" t="s">
        <v>2260</v>
      </c>
      <c r="P68" s="4" t="s">
        <v>2360</v>
      </c>
      <c r="Q68" s="4" t="s">
        <v>2361</v>
      </c>
      <c r="R68" s="4" t="s">
        <v>2362</v>
      </c>
      <c r="S68" s="4" t="s">
        <v>2363</v>
      </c>
    </row>
    <row r="69" spans="1:19" s="4" customFormat="1" ht="19.5" customHeight="1" x14ac:dyDescent="0.25">
      <c r="A69" s="51" t="s">
        <v>2622</v>
      </c>
      <c r="B69" s="51">
        <v>6</v>
      </c>
      <c r="C69" s="4" t="s">
        <v>3702</v>
      </c>
      <c r="D69" s="4">
        <v>37.0172304414221</v>
      </c>
      <c r="E69" s="4">
        <v>0.68379128773395503</v>
      </c>
      <c r="F69" s="4">
        <v>6.8894190513439204E-3</v>
      </c>
      <c r="G69" s="4">
        <v>4.4093336409248396</v>
      </c>
      <c r="H69" s="4" t="s">
        <v>3613</v>
      </c>
      <c r="I69" s="4" t="s">
        <v>15</v>
      </c>
      <c r="J69" s="4" t="s">
        <v>15</v>
      </c>
      <c r="K69" s="4" t="s">
        <v>344</v>
      </c>
      <c r="L69" s="4" t="s">
        <v>3703</v>
      </c>
      <c r="M69" s="4" t="s">
        <v>15</v>
      </c>
      <c r="N69" s="4" t="s">
        <v>15</v>
      </c>
      <c r="O69" s="4" t="s">
        <v>2676</v>
      </c>
      <c r="P69" s="4" t="s">
        <v>3704</v>
      </c>
      <c r="Q69" s="4" t="s">
        <v>3705</v>
      </c>
      <c r="R69" s="4" t="s">
        <v>3706</v>
      </c>
      <c r="S69" s="4" t="s">
        <v>3707</v>
      </c>
    </row>
    <row r="70" spans="1:19" s="4" customFormat="1" ht="19.5" customHeight="1" x14ac:dyDescent="0.25">
      <c r="A70" s="57"/>
      <c r="B70" s="47"/>
      <c r="C70" s="4" t="s">
        <v>3708</v>
      </c>
      <c r="D70" s="4">
        <v>182.86164064667301</v>
      </c>
      <c r="E70" s="4">
        <v>5.4733919071772696</v>
      </c>
      <c r="F70" s="15">
        <v>1.12116454182127E-7</v>
      </c>
      <c r="G70" s="4">
        <v>5.3358508252771299</v>
      </c>
      <c r="H70" s="4" t="s">
        <v>3613</v>
      </c>
      <c r="I70" s="4" t="s">
        <v>15</v>
      </c>
      <c r="J70" s="4" t="s">
        <v>15</v>
      </c>
      <c r="K70" s="4" t="s">
        <v>3709</v>
      </c>
      <c r="L70" s="4" t="s">
        <v>3710</v>
      </c>
      <c r="M70" s="4" t="s">
        <v>15</v>
      </c>
      <c r="N70" s="4" t="s">
        <v>15</v>
      </c>
      <c r="O70" s="4" t="s">
        <v>2676</v>
      </c>
      <c r="P70" s="4" t="s">
        <v>3711</v>
      </c>
      <c r="Q70" s="4" t="s">
        <v>3712</v>
      </c>
      <c r="R70" s="4" t="s">
        <v>3713</v>
      </c>
      <c r="S70" s="4" t="s">
        <v>3714</v>
      </c>
    </row>
    <row r="71" spans="1:19" s="4" customFormat="1" ht="19.5" customHeight="1" x14ac:dyDescent="0.25">
      <c r="A71" s="57"/>
      <c r="B71" s="47"/>
      <c r="C71" s="4" t="s">
        <v>3715</v>
      </c>
      <c r="D71" s="4">
        <v>92.927816205354802</v>
      </c>
      <c r="E71" s="4">
        <v>0</v>
      </c>
      <c r="F71" s="15">
        <v>1.44906218487553E-7</v>
      </c>
      <c r="G71" s="4" t="s">
        <v>3612</v>
      </c>
      <c r="H71" s="4" t="s">
        <v>3613</v>
      </c>
      <c r="I71" s="4" t="s">
        <v>15</v>
      </c>
      <c r="J71" s="4" t="s">
        <v>15</v>
      </c>
      <c r="K71" s="4" t="s">
        <v>15</v>
      </c>
      <c r="L71" s="4" t="s">
        <v>15</v>
      </c>
      <c r="M71" s="4" t="s">
        <v>15</v>
      </c>
      <c r="N71" s="4" t="s">
        <v>15</v>
      </c>
      <c r="O71" s="4" t="s">
        <v>2676</v>
      </c>
      <c r="P71" s="4" t="s">
        <v>3716</v>
      </c>
      <c r="Q71" s="4" t="s">
        <v>3712</v>
      </c>
      <c r="R71" s="4" t="s">
        <v>3717</v>
      </c>
      <c r="S71" s="4" t="s">
        <v>2792</v>
      </c>
    </row>
    <row r="72" spans="1:19" s="4" customFormat="1" ht="19.5" customHeight="1" x14ac:dyDescent="0.25">
      <c r="A72" s="57"/>
      <c r="B72" s="47"/>
      <c r="C72" s="4" t="s">
        <v>2789</v>
      </c>
      <c r="D72" s="4">
        <v>18.861019802884101</v>
      </c>
      <c r="E72" s="4">
        <v>224.302997555894</v>
      </c>
      <c r="F72" s="4">
        <v>1.96658497307047E-4</v>
      </c>
      <c r="G72" s="4">
        <v>-3.99718653126821</v>
      </c>
      <c r="H72" s="4" t="s">
        <v>3629</v>
      </c>
      <c r="I72" s="4" t="s">
        <v>15</v>
      </c>
      <c r="J72" s="4" t="s">
        <v>15</v>
      </c>
      <c r="K72" s="4" t="s">
        <v>232</v>
      </c>
      <c r="L72" s="4" t="s">
        <v>15</v>
      </c>
      <c r="M72" s="4" t="s">
        <v>15</v>
      </c>
      <c r="N72" s="4" t="s">
        <v>15</v>
      </c>
      <c r="O72" s="4" t="s">
        <v>2676</v>
      </c>
      <c r="P72" s="4" t="s">
        <v>2785</v>
      </c>
      <c r="Q72" s="4" t="s">
        <v>2790</v>
      </c>
      <c r="R72" s="4" t="s">
        <v>2791</v>
      </c>
      <c r="S72" s="4" t="s">
        <v>2792</v>
      </c>
    </row>
    <row r="73" spans="1:19" s="4" customFormat="1" ht="19.5" customHeight="1" x14ac:dyDescent="0.25">
      <c r="A73" s="57"/>
      <c r="B73" s="47"/>
      <c r="C73" s="4" t="s">
        <v>3718</v>
      </c>
      <c r="D73" s="4">
        <v>15.8987699412673</v>
      </c>
      <c r="E73" s="4">
        <v>87.532902341643293</v>
      </c>
      <c r="F73" s="4">
        <v>3.8988821609827699E-3</v>
      </c>
      <c r="G73" s="4">
        <v>-3.3948982215267698</v>
      </c>
      <c r="H73" s="4" t="s">
        <v>3629</v>
      </c>
      <c r="I73" s="4" t="s">
        <v>15</v>
      </c>
      <c r="J73" s="4" t="s">
        <v>15</v>
      </c>
      <c r="K73" s="4" t="s">
        <v>15</v>
      </c>
      <c r="L73" s="4" t="s">
        <v>15</v>
      </c>
      <c r="M73" s="4" t="s">
        <v>15</v>
      </c>
      <c r="N73" s="4" t="s">
        <v>15</v>
      </c>
      <c r="O73" s="4" t="s">
        <v>15</v>
      </c>
      <c r="P73" s="4" t="s">
        <v>2717</v>
      </c>
      <c r="Q73" s="4" t="s">
        <v>3719</v>
      </c>
      <c r="R73" s="4" t="s">
        <v>3720</v>
      </c>
      <c r="S73" s="4" t="s">
        <v>15</v>
      </c>
    </row>
    <row r="74" spans="1:19" s="4" customFormat="1" ht="19.5" customHeight="1" x14ac:dyDescent="0.25">
      <c r="A74" s="58"/>
      <c r="B74" s="48"/>
      <c r="C74" s="4" t="s">
        <v>3721</v>
      </c>
      <c r="D74" s="4">
        <v>6.4711457871227198</v>
      </c>
      <c r="E74" s="4">
        <v>0.195512366592724</v>
      </c>
      <c r="F74" s="4">
        <v>3.42471396935607E-3</v>
      </c>
      <c r="G74" s="4">
        <v>5.8601824096311104</v>
      </c>
      <c r="H74" s="4" t="s">
        <v>3613</v>
      </c>
      <c r="I74" s="4" t="s">
        <v>15</v>
      </c>
      <c r="J74" s="4" t="s">
        <v>15</v>
      </c>
      <c r="K74" s="4" t="s">
        <v>15</v>
      </c>
      <c r="L74" s="4" t="s">
        <v>15</v>
      </c>
      <c r="M74" s="4" t="s">
        <v>15</v>
      </c>
      <c r="N74" s="4" t="s">
        <v>15</v>
      </c>
      <c r="O74" s="4" t="s">
        <v>2676</v>
      </c>
      <c r="P74" s="4" t="s">
        <v>2852</v>
      </c>
      <c r="Q74" s="4" t="s">
        <v>128</v>
      </c>
      <c r="R74" s="4" t="s">
        <v>2859</v>
      </c>
      <c r="S74" s="4" t="s">
        <v>2735</v>
      </c>
    </row>
    <row r="75" spans="1:19" s="4" customFormat="1" ht="19.5" customHeight="1" x14ac:dyDescent="0.25">
      <c r="A75" s="51" t="s">
        <v>1621</v>
      </c>
      <c r="B75" s="51">
        <v>19</v>
      </c>
      <c r="C75" s="4" t="s">
        <v>3722</v>
      </c>
      <c r="D75" s="4">
        <v>2.9839778640459298</v>
      </c>
      <c r="E75" s="4">
        <v>0</v>
      </c>
      <c r="F75" s="4">
        <v>6.2432604123730502E-3</v>
      </c>
      <c r="G75" s="4" t="s">
        <v>3612</v>
      </c>
      <c r="H75" s="4" t="s">
        <v>3613</v>
      </c>
      <c r="I75" s="4" t="s">
        <v>15</v>
      </c>
      <c r="J75" s="4" t="s">
        <v>15</v>
      </c>
      <c r="K75" s="4" t="s">
        <v>3723</v>
      </c>
      <c r="L75" s="4" t="s">
        <v>15</v>
      </c>
      <c r="M75" s="4" t="s">
        <v>1629</v>
      </c>
      <c r="N75" s="4" t="s">
        <v>1630</v>
      </c>
      <c r="O75" s="4" t="s">
        <v>3724</v>
      </c>
      <c r="P75" s="4" t="s">
        <v>3725</v>
      </c>
      <c r="Q75" s="4" t="s">
        <v>3726</v>
      </c>
      <c r="R75" s="4" t="s">
        <v>3727</v>
      </c>
      <c r="S75" s="4" t="s">
        <v>15</v>
      </c>
    </row>
    <row r="76" spans="1:19" s="4" customFormat="1" ht="19.5" customHeight="1" x14ac:dyDescent="0.25">
      <c r="A76" s="57"/>
      <c r="B76" s="47"/>
      <c r="C76" s="4" t="s">
        <v>3728</v>
      </c>
      <c r="D76" s="4">
        <v>17.892670646564198</v>
      </c>
      <c r="E76" s="4">
        <v>9.2507424150373996E-2</v>
      </c>
      <c r="F76" s="15">
        <v>4.8690280028809497E-5</v>
      </c>
      <c r="G76" s="4">
        <v>8.2890265563841297</v>
      </c>
      <c r="H76" s="4" t="s">
        <v>3613</v>
      </c>
      <c r="I76" s="4" t="s">
        <v>15</v>
      </c>
      <c r="J76" s="4" t="s">
        <v>15</v>
      </c>
      <c r="K76" s="4" t="s">
        <v>15</v>
      </c>
      <c r="L76" s="4" t="s">
        <v>15</v>
      </c>
      <c r="M76" s="4" t="s">
        <v>15</v>
      </c>
      <c r="N76" s="4" t="s">
        <v>15</v>
      </c>
      <c r="O76" s="4" t="s">
        <v>1787</v>
      </c>
      <c r="P76" s="4" t="s">
        <v>3729</v>
      </c>
      <c r="Q76" s="4" t="s">
        <v>3730</v>
      </c>
      <c r="R76" s="4" t="s">
        <v>3731</v>
      </c>
      <c r="S76" s="4" t="s">
        <v>895</v>
      </c>
    </row>
    <row r="77" spans="1:19" s="4" customFormat="1" ht="19.5" customHeight="1" x14ac:dyDescent="0.25">
      <c r="A77" s="57"/>
      <c r="B77" s="47"/>
      <c r="C77" s="4" t="s">
        <v>3732</v>
      </c>
      <c r="D77" s="4">
        <v>35.999229502914297</v>
      </c>
      <c r="E77" s="4">
        <v>0.98437158608644404</v>
      </c>
      <c r="F77" s="4">
        <v>9.04571345907078E-3</v>
      </c>
      <c r="G77" s="4">
        <v>5.1126459090026</v>
      </c>
      <c r="H77" s="4" t="s">
        <v>3613</v>
      </c>
      <c r="I77" s="4" t="s">
        <v>15</v>
      </c>
      <c r="J77" s="4" t="s">
        <v>15</v>
      </c>
      <c r="K77" s="4" t="s">
        <v>3733</v>
      </c>
      <c r="L77" s="4" t="s">
        <v>15</v>
      </c>
      <c r="M77" s="4" t="s">
        <v>1629</v>
      </c>
      <c r="N77" s="4" t="s">
        <v>1630</v>
      </c>
      <c r="O77" s="4" t="s">
        <v>1787</v>
      </c>
      <c r="P77" s="4" t="s">
        <v>3734</v>
      </c>
      <c r="Q77" s="4" t="s">
        <v>3735</v>
      </c>
      <c r="R77" s="4" t="s">
        <v>3736</v>
      </c>
      <c r="S77" s="4" t="s">
        <v>3737</v>
      </c>
    </row>
    <row r="78" spans="1:19" s="4" customFormat="1" ht="19.5" customHeight="1" x14ac:dyDescent="0.25">
      <c r="A78" s="57"/>
      <c r="B78" s="47"/>
      <c r="C78" s="4" t="s">
        <v>3738</v>
      </c>
      <c r="D78" s="4">
        <v>26.730649099229002</v>
      </c>
      <c r="E78" s="4">
        <v>0.37869886786440399</v>
      </c>
      <c r="F78" s="4">
        <v>1.54344573890355E-4</v>
      </c>
      <c r="G78" s="4">
        <v>6.8154032971987197</v>
      </c>
      <c r="H78" s="4" t="s">
        <v>3613</v>
      </c>
      <c r="I78" s="4" t="s">
        <v>15</v>
      </c>
      <c r="J78" s="4" t="s">
        <v>15</v>
      </c>
      <c r="K78" s="4" t="s">
        <v>15</v>
      </c>
      <c r="L78" s="4" t="s">
        <v>15</v>
      </c>
      <c r="M78" s="4" t="s">
        <v>1629</v>
      </c>
      <c r="N78" s="4" t="s">
        <v>1630</v>
      </c>
      <c r="O78" s="4" t="s">
        <v>3739</v>
      </c>
      <c r="P78" s="4" t="s">
        <v>3740</v>
      </c>
      <c r="Q78" s="4" t="s">
        <v>3741</v>
      </c>
      <c r="R78" s="4" t="s">
        <v>3742</v>
      </c>
      <c r="S78" s="4" t="s">
        <v>3743</v>
      </c>
    </row>
    <row r="79" spans="1:19" s="4" customFormat="1" ht="19.5" customHeight="1" x14ac:dyDescent="0.25">
      <c r="A79" s="57"/>
      <c r="B79" s="47"/>
      <c r="C79" s="4" t="s">
        <v>3744</v>
      </c>
      <c r="D79" s="4">
        <v>45.8731296815115</v>
      </c>
      <c r="E79" s="4">
        <v>7.8648333242894303E-2</v>
      </c>
      <c r="F79" s="15">
        <v>1.06224446990727E-13</v>
      </c>
      <c r="G79" s="4">
        <v>9.3570111593944798</v>
      </c>
      <c r="H79" s="4" t="s">
        <v>3613</v>
      </c>
      <c r="I79" s="4" t="s">
        <v>15</v>
      </c>
      <c r="J79" s="4" t="s">
        <v>15</v>
      </c>
      <c r="K79" s="4" t="s">
        <v>1847</v>
      </c>
      <c r="L79" s="4" t="s">
        <v>15</v>
      </c>
      <c r="M79" s="4" t="s">
        <v>15</v>
      </c>
      <c r="N79" s="4" t="s">
        <v>15</v>
      </c>
      <c r="O79" s="4" t="s">
        <v>1638</v>
      </c>
      <c r="P79" s="4" t="s">
        <v>15</v>
      </c>
      <c r="Q79" s="4" t="s">
        <v>15</v>
      </c>
      <c r="R79" s="4" t="s">
        <v>3745</v>
      </c>
      <c r="S79" s="4" t="s">
        <v>30</v>
      </c>
    </row>
    <row r="80" spans="1:19" s="4" customFormat="1" ht="19.5" customHeight="1" x14ac:dyDescent="0.25">
      <c r="A80" s="57"/>
      <c r="B80" s="47"/>
      <c r="C80" s="4" t="s">
        <v>3746</v>
      </c>
      <c r="D80" s="4">
        <v>66.563519794790494</v>
      </c>
      <c r="E80" s="4">
        <v>8.7898720762230806E-2</v>
      </c>
      <c r="F80" s="15">
        <v>9.6815338862310405E-5</v>
      </c>
      <c r="G80" s="4">
        <v>9.8402310082295799</v>
      </c>
      <c r="H80" s="4" t="s">
        <v>3613</v>
      </c>
      <c r="I80" s="4" t="s">
        <v>15</v>
      </c>
      <c r="J80" s="4" t="s">
        <v>15</v>
      </c>
      <c r="K80" s="4" t="s">
        <v>15</v>
      </c>
      <c r="L80" s="4" t="s">
        <v>15</v>
      </c>
      <c r="M80" s="4" t="s">
        <v>15</v>
      </c>
      <c r="N80" s="4" t="s">
        <v>15</v>
      </c>
      <c r="O80" s="4" t="s">
        <v>1643</v>
      </c>
      <c r="P80" s="4" t="s">
        <v>15</v>
      </c>
      <c r="Q80" s="4" t="s">
        <v>15</v>
      </c>
      <c r="R80" s="4" t="s">
        <v>3747</v>
      </c>
      <c r="S80" s="4" t="s">
        <v>3748</v>
      </c>
    </row>
    <row r="81" spans="1:19" s="4" customFormat="1" ht="19.5" customHeight="1" x14ac:dyDescent="0.25">
      <c r="A81" s="57"/>
      <c r="B81" s="47"/>
      <c r="C81" s="4" t="s">
        <v>3749</v>
      </c>
      <c r="D81" s="4">
        <v>6.6477760934366996</v>
      </c>
      <c r="E81" s="4">
        <v>6.0789038694535398E-2</v>
      </c>
      <c r="F81" s="4">
        <v>7.5079784882728998E-3</v>
      </c>
      <c r="G81" s="4">
        <v>7.0277734730013997</v>
      </c>
      <c r="H81" s="4" t="s">
        <v>3613</v>
      </c>
      <c r="I81" s="4" t="s">
        <v>15</v>
      </c>
      <c r="J81" s="4" t="s">
        <v>15</v>
      </c>
      <c r="K81" s="4" t="s">
        <v>16</v>
      </c>
      <c r="L81" s="4" t="s">
        <v>15</v>
      </c>
      <c r="M81" s="4" t="s">
        <v>15</v>
      </c>
      <c r="N81" s="4" t="s">
        <v>15</v>
      </c>
      <c r="O81" s="4" t="s">
        <v>1643</v>
      </c>
      <c r="P81" s="4" t="s">
        <v>15</v>
      </c>
      <c r="Q81" s="4" t="s">
        <v>15</v>
      </c>
      <c r="R81" s="4" t="s">
        <v>3750</v>
      </c>
      <c r="S81" s="4" t="s">
        <v>15</v>
      </c>
    </row>
    <row r="82" spans="1:19" s="4" customFormat="1" ht="19.5" customHeight="1" x14ac:dyDescent="0.25">
      <c r="A82" s="57"/>
      <c r="B82" s="47"/>
      <c r="C82" s="4" t="s">
        <v>3751</v>
      </c>
      <c r="D82" s="4">
        <v>2.1756545337935398</v>
      </c>
      <c r="E82" s="4">
        <v>8.7482832143882999E-2</v>
      </c>
      <c r="F82" s="4">
        <v>3.7343079689910099E-3</v>
      </c>
      <c r="G82" s="4">
        <v>5.5896006025040998</v>
      </c>
      <c r="H82" s="4" t="s">
        <v>3613</v>
      </c>
      <c r="I82" s="4" t="s">
        <v>15</v>
      </c>
      <c r="J82" s="4" t="s">
        <v>15</v>
      </c>
      <c r="K82" s="4" t="s">
        <v>15</v>
      </c>
      <c r="L82" s="4" t="s">
        <v>15</v>
      </c>
      <c r="M82" s="4" t="s">
        <v>15</v>
      </c>
      <c r="N82" s="4" t="s">
        <v>15</v>
      </c>
      <c r="O82" s="4" t="s">
        <v>1643</v>
      </c>
      <c r="P82" s="4" t="s">
        <v>15</v>
      </c>
      <c r="Q82" s="4" t="s">
        <v>15</v>
      </c>
      <c r="R82" s="4" t="s">
        <v>3752</v>
      </c>
      <c r="S82" s="4" t="s">
        <v>15</v>
      </c>
    </row>
    <row r="83" spans="1:19" s="4" customFormat="1" ht="19.5" customHeight="1" x14ac:dyDescent="0.25">
      <c r="A83" s="57"/>
      <c r="B83" s="47"/>
      <c r="C83" s="4" t="s">
        <v>3753</v>
      </c>
      <c r="D83" s="4">
        <v>37.651736474459703</v>
      </c>
      <c r="E83" s="4">
        <v>0.203366092854977</v>
      </c>
      <c r="F83" s="4">
        <v>1.9792391511340901E-4</v>
      </c>
      <c r="G83" s="4">
        <v>7.8431937876551601</v>
      </c>
      <c r="H83" s="4" t="s">
        <v>3613</v>
      </c>
      <c r="I83" s="4" t="s">
        <v>15</v>
      </c>
      <c r="J83" s="4" t="s">
        <v>15</v>
      </c>
      <c r="K83" s="4" t="s">
        <v>1771</v>
      </c>
      <c r="L83" s="4" t="s">
        <v>15</v>
      </c>
      <c r="M83" s="4" t="s">
        <v>15</v>
      </c>
      <c r="N83" s="4" t="s">
        <v>15</v>
      </c>
      <c r="O83" s="4" t="s">
        <v>1643</v>
      </c>
      <c r="P83" s="4" t="s">
        <v>15</v>
      </c>
      <c r="Q83" s="4" t="s">
        <v>15</v>
      </c>
      <c r="R83" s="4" t="s">
        <v>3754</v>
      </c>
      <c r="S83" s="4" t="s">
        <v>15</v>
      </c>
    </row>
    <row r="84" spans="1:19" s="4" customFormat="1" ht="19.5" customHeight="1" x14ac:dyDescent="0.25">
      <c r="A84" s="57"/>
      <c r="B84" s="47"/>
      <c r="C84" s="4" t="s">
        <v>3755</v>
      </c>
      <c r="D84" s="4">
        <v>14.2114992349619</v>
      </c>
      <c r="E84" s="4">
        <v>0</v>
      </c>
      <c r="F84" s="4">
        <v>1.7003069961895199E-4</v>
      </c>
      <c r="G84" s="4" t="s">
        <v>3612</v>
      </c>
      <c r="H84" s="4" t="s">
        <v>3613</v>
      </c>
      <c r="I84" s="4" t="s">
        <v>1629</v>
      </c>
      <c r="J84" s="4" t="s">
        <v>1630</v>
      </c>
      <c r="K84" s="4" t="s">
        <v>1771</v>
      </c>
      <c r="L84" s="4" t="s">
        <v>15</v>
      </c>
      <c r="M84" s="4" t="s">
        <v>1629</v>
      </c>
      <c r="N84" s="4" t="s">
        <v>1630</v>
      </c>
      <c r="O84" s="4" t="s">
        <v>3756</v>
      </c>
      <c r="P84" s="4" t="s">
        <v>15</v>
      </c>
      <c r="Q84" s="4" t="s">
        <v>184</v>
      </c>
      <c r="R84" s="4" t="s">
        <v>3757</v>
      </c>
      <c r="S84" s="4" t="s">
        <v>3758</v>
      </c>
    </row>
    <row r="85" spans="1:19" s="4" customFormat="1" ht="19.5" customHeight="1" x14ac:dyDescent="0.25">
      <c r="A85" s="57"/>
      <c r="B85" s="47"/>
      <c r="C85" s="4" t="s">
        <v>3759</v>
      </c>
      <c r="D85" s="4">
        <v>3.0698013446846399</v>
      </c>
      <c r="E85" s="4">
        <v>0</v>
      </c>
      <c r="F85" s="4">
        <v>2.3315367786370901E-4</v>
      </c>
      <c r="G85" s="4" t="s">
        <v>3612</v>
      </c>
      <c r="H85" s="4" t="s">
        <v>3613</v>
      </c>
      <c r="I85" s="4" t="s">
        <v>1629</v>
      </c>
      <c r="J85" s="4" t="s">
        <v>1630</v>
      </c>
      <c r="K85" s="4" t="s">
        <v>1771</v>
      </c>
      <c r="L85" s="4" t="s">
        <v>15</v>
      </c>
      <c r="M85" s="4" t="s">
        <v>1629</v>
      </c>
      <c r="N85" s="4" t="s">
        <v>1630</v>
      </c>
      <c r="O85" s="4" t="s">
        <v>3756</v>
      </c>
      <c r="P85" s="4" t="s">
        <v>15</v>
      </c>
      <c r="Q85" s="4" t="s">
        <v>184</v>
      </c>
      <c r="R85" s="4" t="s">
        <v>3757</v>
      </c>
      <c r="S85" s="4" t="s">
        <v>3758</v>
      </c>
    </row>
    <row r="86" spans="1:19" s="4" customFormat="1" ht="19.5" customHeight="1" x14ac:dyDescent="0.25">
      <c r="A86" s="57"/>
      <c r="B86" s="47"/>
      <c r="C86" s="4" t="s">
        <v>3760</v>
      </c>
      <c r="D86" s="4">
        <v>2.69384624877714</v>
      </c>
      <c r="E86" s="4">
        <v>0</v>
      </c>
      <c r="F86" s="4">
        <v>1.1682062400568201E-3</v>
      </c>
      <c r="G86" s="4" t="s">
        <v>3612</v>
      </c>
      <c r="H86" s="4" t="s">
        <v>3613</v>
      </c>
      <c r="I86" s="4" t="s">
        <v>1629</v>
      </c>
      <c r="J86" s="4" t="s">
        <v>1630</v>
      </c>
      <c r="K86" s="4" t="s">
        <v>1771</v>
      </c>
      <c r="L86" s="4" t="s">
        <v>15</v>
      </c>
      <c r="M86" s="4" t="s">
        <v>1629</v>
      </c>
      <c r="N86" s="4" t="s">
        <v>1630</v>
      </c>
      <c r="O86" s="4" t="s">
        <v>3756</v>
      </c>
      <c r="P86" s="4" t="s">
        <v>15</v>
      </c>
      <c r="Q86" s="4" t="s">
        <v>184</v>
      </c>
      <c r="R86" s="4" t="s">
        <v>3761</v>
      </c>
      <c r="S86" s="4" t="s">
        <v>3762</v>
      </c>
    </row>
    <row r="87" spans="1:19" s="4" customFormat="1" ht="19.5" customHeight="1" x14ac:dyDescent="0.25">
      <c r="A87" s="57"/>
      <c r="B87" s="47"/>
      <c r="C87" s="4" t="s">
        <v>3763</v>
      </c>
      <c r="D87" s="4">
        <v>9.8807635811356498</v>
      </c>
      <c r="E87" s="4">
        <v>0</v>
      </c>
      <c r="F87" s="4">
        <v>3.1695440121387098E-4</v>
      </c>
      <c r="G87" s="4" t="s">
        <v>3612</v>
      </c>
      <c r="H87" s="4" t="s">
        <v>3613</v>
      </c>
      <c r="I87" s="4" t="s">
        <v>1629</v>
      </c>
      <c r="J87" s="4" t="s">
        <v>1630</v>
      </c>
      <c r="K87" s="4" t="s">
        <v>1903</v>
      </c>
      <c r="L87" s="4" t="s">
        <v>15</v>
      </c>
      <c r="M87" s="4" t="s">
        <v>1629</v>
      </c>
      <c r="N87" s="4" t="s">
        <v>1630</v>
      </c>
      <c r="O87" s="4" t="s">
        <v>3764</v>
      </c>
      <c r="P87" s="4" t="s">
        <v>3765</v>
      </c>
      <c r="Q87" s="4" t="s">
        <v>3766</v>
      </c>
      <c r="R87" s="4" t="s">
        <v>3767</v>
      </c>
      <c r="S87" s="4" t="s">
        <v>1673</v>
      </c>
    </row>
    <row r="88" spans="1:19" s="4" customFormat="1" ht="19.5" customHeight="1" x14ac:dyDescent="0.25">
      <c r="A88" s="57"/>
      <c r="B88" s="47"/>
      <c r="C88" s="4" t="s">
        <v>3768</v>
      </c>
      <c r="D88" s="4">
        <v>7.1924585659608704</v>
      </c>
      <c r="E88" s="4">
        <v>0</v>
      </c>
      <c r="F88" s="15">
        <v>3.37686105318503E-6</v>
      </c>
      <c r="G88" s="4" t="s">
        <v>3612</v>
      </c>
      <c r="H88" s="4" t="s">
        <v>3613</v>
      </c>
      <c r="I88" s="4" t="s">
        <v>1629</v>
      </c>
      <c r="J88" s="4" t="s">
        <v>1630</v>
      </c>
      <c r="K88" s="4" t="s">
        <v>1771</v>
      </c>
      <c r="L88" s="4" t="s">
        <v>15</v>
      </c>
      <c r="M88" s="4" t="s">
        <v>1629</v>
      </c>
      <c r="N88" s="4" t="s">
        <v>1630</v>
      </c>
      <c r="O88" s="4" t="s">
        <v>1772</v>
      </c>
      <c r="P88" s="4" t="s">
        <v>1651</v>
      </c>
      <c r="Q88" s="4" t="s">
        <v>1776</v>
      </c>
      <c r="R88" s="4" t="s">
        <v>3769</v>
      </c>
      <c r="S88" s="4" t="s">
        <v>30</v>
      </c>
    </row>
    <row r="89" spans="1:19" s="4" customFormat="1" ht="19.5" customHeight="1" x14ac:dyDescent="0.25">
      <c r="A89" s="57"/>
      <c r="B89" s="47"/>
      <c r="C89" s="4" t="s">
        <v>3770</v>
      </c>
      <c r="D89" s="4">
        <v>5.7601822395872597</v>
      </c>
      <c r="E89" s="4">
        <v>0</v>
      </c>
      <c r="F89" s="4">
        <v>1.5383168880197899E-4</v>
      </c>
      <c r="G89" s="4" t="s">
        <v>3612</v>
      </c>
      <c r="H89" s="4" t="s">
        <v>3613</v>
      </c>
      <c r="I89" s="4" t="s">
        <v>1629</v>
      </c>
      <c r="J89" s="4" t="s">
        <v>1630</v>
      </c>
      <c r="K89" s="4" t="s">
        <v>1771</v>
      </c>
      <c r="L89" s="4" t="s">
        <v>15</v>
      </c>
      <c r="M89" s="4" t="s">
        <v>1629</v>
      </c>
      <c r="N89" s="4" t="s">
        <v>1630</v>
      </c>
      <c r="O89" s="4" t="s">
        <v>3771</v>
      </c>
      <c r="P89" s="4" t="s">
        <v>3772</v>
      </c>
      <c r="Q89" s="4" t="s">
        <v>1794</v>
      </c>
      <c r="R89" s="4" t="s">
        <v>3773</v>
      </c>
      <c r="S89" s="4" t="s">
        <v>3774</v>
      </c>
    </row>
    <row r="90" spans="1:19" s="4" customFormat="1" ht="19.5" customHeight="1" x14ac:dyDescent="0.25">
      <c r="A90" s="57"/>
      <c r="B90" s="47"/>
      <c r="C90" s="4" t="s">
        <v>3775</v>
      </c>
      <c r="D90" s="4">
        <v>3.7671590322049</v>
      </c>
      <c r="E90" s="4">
        <v>0</v>
      </c>
      <c r="F90" s="4">
        <v>3.3225909779909801E-3</v>
      </c>
      <c r="G90" s="4" t="s">
        <v>3612</v>
      </c>
      <c r="H90" s="4" t="s">
        <v>3613</v>
      </c>
      <c r="I90" s="4" t="s">
        <v>15</v>
      </c>
      <c r="J90" s="4" t="s">
        <v>15</v>
      </c>
      <c r="K90" s="4" t="s">
        <v>15</v>
      </c>
      <c r="L90" s="4" t="s">
        <v>15</v>
      </c>
      <c r="M90" s="4" t="s">
        <v>15</v>
      </c>
      <c r="N90" s="4" t="s">
        <v>15</v>
      </c>
      <c r="O90" s="4" t="s">
        <v>3776</v>
      </c>
      <c r="P90" s="4" t="s">
        <v>15</v>
      </c>
      <c r="Q90" s="4" t="s">
        <v>3777</v>
      </c>
      <c r="R90" s="4" t="s">
        <v>3778</v>
      </c>
      <c r="S90" s="4" t="s">
        <v>15</v>
      </c>
    </row>
    <row r="91" spans="1:19" s="4" customFormat="1" ht="19.5" customHeight="1" x14ac:dyDescent="0.25">
      <c r="A91" s="57"/>
      <c r="B91" s="47"/>
      <c r="C91" s="4" t="s">
        <v>2019</v>
      </c>
      <c r="D91" s="4">
        <v>1.89660286556005</v>
      </c>
      <c r="E91" s="4">
        <v>0</v>
      </c>
      <c r="F91" s="4">
        <v>3.8535669002343698E-3</v>
      </c>
      <c r="G91" s="4" t="s">
        <v>3612</v>
      </c>
      <c r="H91" s="4" t="s">
        <v>3613</v>
      </c>
      <c r="I91" s="4" t="s">
        <v>15</v>
      </c>
      <c r="J91" s="4" t="s">
        <v>15</v>
      </c>
      <c r="K91" s="4" t="s">
        <v>1771</v>
      </c>
      <c r="L91" s="4" t="s">
        <v>15</v>
      </c>
      <c r="M91" s="4" t="s">
        <v>15</v>
      </c>
      <c r="N91" s="4" t="s">
        <v>15</v>
      </c>
      <c r="O91" s="4" t="s">
        <v>1946</v>
      </c>
      <c r="P91" s="4" t="s">
        <v>15</v>
      </c>
      <c r="Q91" s="4" t="s">
        <v>15</v>
      </c>
      <c r="R91" s="4" t="s">
        <v>2020</v>
      </c>
      <c r="S91" s="4" t="s">
        <v>15</v>
      </c>
    </row>
    <row r="92" spans="1:19" s="4" customFormat="1" ht="19.5" customHeight="1" x14ac:dyDescent="0.25">
      <c r="A92" s="57"/>
      <c r="B92" s="47"/>
      <c r="C92" s="4" t="s">
        <v>1963</v>
      </c>
      <c r="D92" s="4">
        <v>19.154729376978899</v>
      </c>
      <c r="E92" s="4">
        <v>0.10130125776755999</v>
      </c>
      <c r="F92" s="15">
        <v>5.2182287683508903E-9</v>
      </c>
      <c r="G92" s="4">
        <v>7.9981443954293097</v>
      </c>
      <c r="H92" s="4" t="s">
        <v>3613</v>
      </c>
      <c r="I92" s="4" t="s">
        <v>1629</v>
      </c>
      <c r="J92" s="4" t="s">
        <v>1630</v>
      </c>
      <c r="K92" s="4" t="s">
        <v>1754</v>
      </c>
      <c r="L92" s="4" t="s">
        <v>15</v>
      </c>
      <c r="M92" s="4" t="s">
        <v>1629</v>
      </c>
      <c r="N92" s="4" t="s">
        <v>1630</v>
      </c>
      <c r="O92" s="4" t="s">
        <v>1964</v>
      </c>
      <c r="P92" s="4" t="s">
        <v>15</v>
      </c>
      <c r="Q92" s="4" t="s">
        <v>15</v>
      </c>
      <c r="R92" s="4" t="s">
        <v>1965</v>
      </c>
      <c r="S92" s="4" t="s">
        <v>1673</v>
      </c>
    </row>
    <row r="93" spans="1:19" s="4" customFormat="1" ht="19.5" customHeight="1" x14ac:dyDescent="0.25">
      <c r="A93" s="58"/>
      <c r="B93" s="48"/>
      <c r="C93" s="4" t="s">
        <v>3779</v>
      </c>
      <c r="D93" s="4">
        <v>5.1818918669359402</v>
      </c>
      <c r="E93" s="4">
        <v>0</v>
      </c>
      <c r="F93" s="4">
        <v>2.03713654925137E-4</v>
      </c>
      <c r="G93" s="4" t="s">
        <v>3612</v>
      </c>
      <c r="H93" s="4" t="s">
        <v>3613</v>
      </c>
      <c r="I93" s="4" t="s">
        <v>1629</v>
      </c>
      <c r="J93" s="4" t="s">
        <v>1630</v>
      </c>
      <c r="K93" s="4" t="s">
        <v>1642</v>
      </c>
      <c r="L93" s="4" t="s">
        <v>15</v>
      </c>
      <c r="M93" s="4" t="s">
        <v>1629</v>
      </c>
      <c r="N93" s="4" t="s">
        <v>1630</v>
      </c>
      <c r="O93" s="4" t="s">
        <v>15</v>
      </c>
      <c r="P93" s="4" t="s">
        <v>15</v>
      </c>
      <c r="Q93" s="4" t="s">
        <v>1794</v>
      </c>
      <c r="R93" s="4" t="s">
        <v>3780</v>
      </c>
      <c r="S93" s="4" t="s">
        <v>197</v>
      </c>
    </row>
    <row r="94" spans="1:19" s="1" customFormat="1" ht="19.5" customHeight="1" x14ac:dyDescent="0.25">
      <c r="A94" s="46" t="s">
        <v>1288</v>
      </c>
      <c r="B94" s="46">
        <v>11</v>
      </c>
      <c r="C94" s="3" t="s">
        <v>3781</v>
      </c>
      <c r="D94" s="1">
        <v>1.1768526710477401</v>
      </c>
      <c r="E94" s="1">
        <v>30.341277085827802</v>
      </c>
      <c r="F94" s="1">
        <v>4.69147084870141E-3</v>
      </c>
      <c r="G94" s="1">
        <v>-5.0610803037340899</v>
      </c>
      <c r="H94" s="4" t="s">
        <v>3629</v>
      </c>
      <c r="I94" s="3" t="s">
        <v>15</v>
      </c>
      <c r="J94" s="3" t="s">
        <v>15</v>
      </c>
      <c r="K94" s="3" t="s">
        <v>15</v>
      </c>
      <c r="L94" s="3" t="s">
        <v>15</v>
      </c>
      <c r="M94" s="3" t="s">
        <v>15</v>
      </c>
      <c r="N94" s="3" t="s">
        <v>15</v>
      </c>
      <c r="O94" s="3" t="s">
        <v>15</v>
      </c>
      <c r="P94" s="3" t="s">
        <v>1377</v>
      </c>
      <c r="Q94" s="3" t="s">
        <v>3782</v>
      </c>
      <c r="R94" s="3" t="s">
        <v>3783</v>
      </c>
      <c r="S94" s="3" t="s">
        <v>15</v>
      </c>
    </row>
    <row r="95" spans="1:19" s="1" customFormat="1" ht="19.5" customHeight="1" x14ac:dyDescent="0.25">
      <c r="A95" s="52"/>
      <c r="B95" s="47"/>
      <c r="C95" s="3" t="s">
        <v>3784</v>
      </c>
      <c r="D95" s="1">
        <v>9.9889002341351496</v>
      </c>
      <c r="E95" s="1">
        <v>58.311550162276298</v>
      </c>
      <c r="F95" s="1">
        <v>3.1639977275319398E-4</v>
      </c>
      <c r="G95" s="1">
        <v>-3.97445479542314</v>
      </c>
      <c r="H95" s="4" t="s">
        <v>3629</v>
      </c>
      <c r="I95" s="3" t="s">
        <v>15</v>
      </c>
      <c r="J95" s="3" t="s">
        <v>15</v>
      </c>
      <c r="K95" s="3" t="s">
        <v>23</v>
      </c>
      <c r="L95" s="3" t="s">
        <v>15</v>
      </c>
      <c r="M95" s="3" t="s">
        <v>15</v>
      </c>
      <c r="N95" s="3" t="s">
        <v>15</v>
      </c>
      <c r="O95" s="3" t="s">
        <v>15</v>
      </c>
      <c r="P95" s="3" t="s">
        <v>1390</v>
      </c>
      <c r="Q95" s="3" t="s">
        <v>1391</v>
      </c>
      <c r="R95" s="3" t="s">
        <v>1383</v>
      </c>
      <c r="S95" s="3" t="s">
        <v>3785</v>
      </c>
    </row>
    <row r="96" spans="1:19" s="1" customFormat="1" ht="19.5" customHeight="1" x14ac:dyDescent="0.25">
      <c r="A96" s="52"/>
      <c r="B96" s="47"/>
      <c r="C96" s="3" t="s">
        <v>1419</v>
      </c>
      <c r="D96" s="1">
        <v>6.1923958166359796</v>
      </c>
      <c r="E96" s="1">
        <v>0.39322861052674501</v>
      </c>
      <c r="F96" s="1">
        <v>9.5638715858486004E-3</v>
      </c>
      <c r="G96" s="1">
        <v>4.5041014732085101</v>
      </c>
      <c r="H96" s="4" t="s">
        <v>3613</v>
      </c>
      <c r="I96" s="3" t="s">
        <v>15</v>
      </c>
      <c r="J96" s="3" t="s">
        <v>15</v>
      </c>
      <c r="K96" s="3" t="s">
        <v>1347</v>
      </c>
      <c r="L96" s="3" t="s">
        <v>15</v>
      </c>
      <c r="M96" s="3" t="s">
        <v>15</v>
      </c>
      <c r="N96" s="3" t="s">
        <v>15</v>
      </c>
      <c r="O96" s="3" t="s">
        <v>1394</v>
      </c>
      <c r="P96" s="3" t="s">
        <v>1420</v>
      </c>
      <c r="Q96" s="3" t="s">
        <v>1421</v>
      </c>
      <c r="R96" s="3" t="s">
        <v>1422</v>
      </c>
      <c r="S96" s="3" t="s">
        <v>1423</v>
      </c>
    </row>
    <row r="97" spans="1:19" s="1" customFormat="1" ht="19.5" customHeight="1" x14ac:dyDescent="0.25">
      <c r="A97" s="52"/>
      <c r="B97" s="47"/>
      <c r="C97" s="3" t="s">
        <v>3786</v>
      </c>
      <c r="D97" s="1">
        <v>16.490939752430702</v>
      </c>
      <c r="E97" s="1">
        <v>0.64260321325397096</v>
      </c>
      <c r="F97" s="1">
        <v>2.8784878531358301E-3</v>
      </c>
      <c r="G97" s="1">
        <v>5.3619127050767101</v>
      </c>
      <c r="H97" s="4" t="s">
        <v>3613</v>
      </c>
      <c r="I97" s="3" t="s">
        <v>15</v>
      </c>
      <c r="J97" s="3" t="s">
        <v>15</v>
      </c>
      <c r="K97" s="3" t="s">
        <v>3787</v>
      </c>
      <c r="L97" s="3" t="s">
        <v>15</v>
      </c>
      <c r="M97" s="3" t="s">
        <v>15</v>
      </c>
      <c r="N97" s="3" t="s">
        <v>15</v>
      </c>
      <c r="O97" s="3" t="s">
        <v>1394</v>
      </c>
      <c r="P97" s="3" t="s">
        <v>3788</v>
      </c>
      <c r="Q97" s="3" t="s">
        <v>3789</v>
      </c>
      <c r="R97" s="3" t="s">
        <v>3790</v>
      </c>
      <c r="S97" s="3" t="s">
        <v>3791</v>
      </c>
    </row>
    <row r="98" spans="1:19" s="1" customFormat="1" ht="19.5" customHeight="1" x14ac:dyDescent="0.25">
      <c r="A98" s="52"/>
      <c r="B98" s="47"/>
      <c r="C98" s="3" t="s">
        <v>1490</v>
      </c>
      <c r="D98" s="1">
        <v>33.3201972281772</v>
      </c>
      <c r="E98" s="1">
        <v>0</v>
      </c>
      <c r="F98" s="1">
        <v>5.4355899162609599E-4</v>
      </c>
      <c r="G98" s="3" t="s">
        <v>3612</v>
      </c>
      <c r="H98" s="4" t="s">
        <v>3613</v>
      </c>
      <c r="I98" s="3" t="s">
        <v>15</v>
      </c>
      <c r="J98" s="3" t="s">
        <v>15</v>
      </c>
      <c r="K98" s="3" t="s">
        <v>15</v>
      </c>
      <c r="L98" s="3" t="s">
        <v>15</v>
      </c>
      <c r="M98" s="3" t="s">
        <v>15</v>
      </c>
      <c r="N98" s="3" t="s">
        <v>15</v>
      </c>
      <c r="O98" s="3" t="s">
        <v>1394</v>
      </c>
      <c r="P98" s="3" t="s">
        <v>1357</v>
      </c>
      <c r="Q98" s="3" t="s">
        <v>1358</v>
      </c>
      <c r="R98" s="3" t="s">
        <v>1359</v>
      </c>
      <c r="S98" s="3" t="s">
        <v>1491</v>
      </c>
    </row>
    <row r="99" spans="1:19" s="1" customFormat="1" ht="19.5" customHeight="1" x14ac:dyDescent="0.25">
      <c r="A99" s="52"/>
      <c r="B99" s="47"/>
      <c r="C99" s="3" t="s">
        <v>1487</v>
      </c>
      <c r="D99" s="1">
        <v>8.3035175959430898</v>
      </c>
      <c r="E99" s="1">
        <v>0</v>
      </c>
      <c r="F99" s="1">
        <v>4.8525716738012902E-4</v>
      </c>
      <c r="G99" s="3" t="s">
        <v>3612</v>
      </c>
      <c r="H99" s="4" t="s">
        <v>3613</v>
      </c>
      <c r="I99" s="3" t="s">
        <v>15</v>
      </c>
      <c r="J99" s="3" t="s">
        <v>15</v>
      </c>
      <c r="K99" s="3" t="s">
        <v>15</v>
      </c>
      <c r="L99" s="3" t="s">
        <v>15</v>
      </c>
      <c r="M99" s="3" t="s">
        <v>15</v>
      </c>
      <c r="N99" s="3" t="s">
        <v>15</v>
      </c>
      <c r="O99" s="3" t="s">
        <v>1394</v>
      </c>
      <c r="P99" s="3" t="s">
        <v>1357</v>
      </c>
      <c r="Q99" s="3" t="s">
        <v>128</v>
      </c>
      <c r="R99" s="3" t="s">
        <v>1488</v>
      </c>
      <c r="S99" s="3" t="s">
        <v>1489</v>
      </c>
    </row>
    <row r="100" spans="1:19" s="1" customFormat="1" ht="19.5" customHeight="1" x14ac:dyDescent="0.25">
      <c r="A100" s="52"/>
      <c r="B100" s="47"/>
      <c r="C100" s="3" t="s">
        <v>1525</v>
      </c>
      <c r="D100" s="1">
        <v>0</v>
      </c>
      <c r="E100" s="1">
        <v>18.346639204863099</v>
      </c>
      <c r="F100" s="1">
        <v>1.4243265660980199E-4</v>
      </c>
      <c r="G100" s="1" t="e">
        <f>-Inf</f>
        <v>#NAME?</v>
      </c>
      <c r="H100" s="4" t="s">
        <v>3629</v>
      </c>
      <c r="I100" s="3" t="s">
        <v>15</v>
      </c>
      <c r="J100" s="3" t="s">
        <v>15</v>
      </c>
      <c r="K100" s="3" t="s">
        <v>23</v>
      </c>
      <c r="L100" s="3" t="s">
        <v>15</v>
      </c>
      <c r="M100" s="3" t="s">
        <v>15</v>
      </c>
      <c r="N100" s="3" t="s">
        <v>15</v>
      </c>
      <c r="O100" s="3" t="s">
        <v>1394</v>
      </c>
      <c r="P100" s="3" t="s">
        <v>1526</v>
      </c>
      <c r="Q100" s="3" t="s">
        <v>1527</v>
      </c>
      <c r="R100" s="3" t="s">
        <v>1528</v>
      </c>
      <c r="S100" s="3" t="s">
        <v>1529</v>
      </c>
    </row>
    <row r="101" spans="1:19" s="1" customFormat="1" ht="19.5" customHeight="1" x14ac:dyDescent="0.25">
      <c r="A101" s="52"/>
      <c r="B101" s="47"/>
      <c r="C101" s="3" t="s">
        <v>1530</v>
      </c>
      <c r="D101" s="1">
        <v>16.587916928270701</v>
      </c>
      <c r="E101" s="1">
        <v>0.47401356006199502</v>
      </c>
      <c r="F101" s="1">
        <v>1.2594358043333601E-3</v>
      </c>
      <c r="G101" s="1">
        <v>5.5199940307331099</v>
      </c>
      <c r="H101" s="4" t="s">
        <v>3613</v>
      </c>
      <c r="I101" s="3" t="s">
        <v>15</v>
      </c>
      <c r="J101" s="3" t="s">
        <v>15</v>
      </c>
      <c r="K101" s="3" t="s">
        <v>15</v>
      </c>
      <c r="L101" s="3" t="s">
        <v>15</v>
      </c>
      <c r="M101" s="3" t="s">
        <v>15</v>
      </c>
      <c r="N101" s="3" t="s">
        <v>15</v>
      </c>
      <c r="O101" s="3" t="s">
        <v>1394</v>
      </c>
      <c r="P101" s="3" t="s">
        <v>1531</v>
      </c>
      <c r="Q101" s="3" t="s">
        <v>1532</v>
      </c>
      <c r="R101" s="3" t="s">
        <v>1533</v>
      </c>
      <c r="S101" s="3" t="s">
        <v>1534</v>
      </c>
    </row>
    <row r="102" spans="1:19" s="1" customFormat="1" ht="19.5" customHeight="1" x14ac:dyDescent="0.25">
      <c r="A102" s="52"/>
      <c r="B102" s="47"/>
      <c r="C102" s="3" t="s">
        <v>1564</v>
      </c>
      <c r="D102" s="1">
        <v>66.616590261143301</v>
      </c>
      <c r="E102" s="1">
        <v>12.0498272096471</v>
      </c>
      <c r="F102" s="1">
        <v>8.4622574471101691E-3</v>
      </c>
      <c r="G102" s="1">
        <v>2.8422344585436701</v>
      </c>
      <c r="H102" s="4" t="s">
        <v>3613</v>
      </c>
      <c r="I102" s="3" t="s">
        <v>15</v>
      </c>
      <c r="J102" s="3" t="s">
        <v>15</v>
      </c>
      <c r="K102" s="3" t="s">
        <v>23</v>
      </c>
      <c r="L102" s="3" t="s">
        <v>15</v>
      </c>
      <c r="M102" s="3" t="s">
        <v>15</v>
      </c>
      <c r="N102" s="3" t="s">
        <v>15</v>
      </c>
      <c r="O102" s="3" t="s">
        <v>1565</v>
      </c>
      <c r="P102" s="3" t="s">
        <v>1308</v>
      </c>
      <c r="Q102" s="3" t="s">
        <v>1566</v>
      </c>
      <c r="R102" s="3" t="s">
        <v>1567</v>
      </c>
      <c r="S102" s="3" t="s">
        <v>1568</v>
      </c>
    </row>
    <row r="103" spans="1:19" s="1" customFormat="1" ht="19.5" customHeight="1" x14ac:dyDescent="0.25">
      <c r="A103" s="52"/>
      <c r="B103" s="47"/>
      <c r="C103" s="3" t="s">
        <v>1616</v>
      </c>
      <c r="D103" s="1">
        <v>4.5855690962965401</v>
      </c>
      <c r="E103" s="1">
        <v>50.116620860154903</v>
      </c>
      <c r="F103" s="1">
        <v>1.10927320654143E-3</v>
      </c>
      <c r="G103" s="1">
        <v>-4.4342850160984</v>
      </c>
      <c r="H103" s="4" t="s">
        <v>3629</v>
      </c>
      <c r="I103" s="3" t="s">
        <v>15</v>
      </c>
      <c r="J103" s="3" t="s">
        <v>15</v>
      </c>
      <c r="K103" s="3" t="s">
        <v>15</v>
      </c>
      <c r="L103" s="3" t="s">
        <v>15</v>
      </c>
      <c r="M103" s="3" t="s">
        <v>15</v>
      </c>
      <c r="N103" s="3" t="s">
        <v>15</v>
      </c>
      <c r="O103" s="3" t="s">
        <v>15</v>
      </c>
      <c r="P103" s="3" t="s">
        <v>15</v>
      </c>
      <c r="Q103" s="3" t="s">
        <v>1391</v>
      </c>
      <c r="R103" s="3" t="s">
        <v>1558</v>
      </c>
      <c r="S103" s="3" t="s">
        <v>15</v>
      </c>
    </row>
    <row r="104" spans="1:19" s="1" customFormat="1" ht="19.5" customHeight="1" x14ac:dyDescent="0.25">
      <c r="A104" s="53"/>
      <c r="B104" s="48"/>
      <c r="C104" s="3" t="s">
        <v>3792</v>
      </c>
      <c r="D104" s="1">
        <v>0.35700864806374399</v>
      </c>
      <c r="E104" s="1">
        <v>33.998362010595798</v>
      </c>
      <c r="F104" s="5">
        <v>6.54822157675372E-5</v>
      </c>
      <c r="G104" s="1">
        <v>-6.8571782968540802</v>
      </c>
      <c r="H104" s="4" t="s">
        <v>3629</v>
      </c>
      <c r="I104" s="3" t="s">
        <v>15</v>
      </c>
      <c r="J104" s="3" t="s">
        <v>15</v>
      </c>
      <c r="K104" s="3" t="s">
        <v>15</v>
      </c>
      <c r="L104" s="3" t="s">
        <v>15</v>
      </c>
      <c r="M104" s="3" t="s">
        <v>15</v>
      </c>
      <c r="N104" s="3" t="s">
        <v>15</v>
      </c>
      <c r="O104" s="3" t="s">
        <v>15</v>
      </c>
      <c r="P104" s="3" t="s">
        <v>15</v>
      </c>
      <c r="Q104" s="3" t="s">
        <v>3782</v>
      </c>
      <c r="R104" s="3" t="s">
        <v>3793</v>
      </c>
      <c r="S104" s="3" t="s">
        <v>15</v>
      </c>
    </row>
    <row r="105" spans="1:19" s="1" customFormat="1" ht="19.5" customHeight="1" x14ac:dyDescent="0.25">
      <c r="A105" s="46" t="s">
        <v>3409</v>
      </c>
      <c r="B105" s="46">
        <v>4</v>
      </c>
      <c r="C105" s="3" t="s">
        <v>3794</v>
      </c>
      <c r="D105" s="1">
        <v>147.50718385938401</v>
      </c>
      <c r="E105" s="1">
        <v>1.5704165537666701</v>
      </c>
      <c r="F105" s="5">
        <v>1.18831709545639E-10</v>
      </c>
      <c r="G105" s="1">
        <v>6.9727316820409797</v>
      </c>
      <c r="H105" s="4" t="s">
        <v>3613</v>
      </c>
      <c r="I105" s="3" t="s">
        <v>15</v>
      </c>
      <c r="J105" s="3" t="s">
        <v>15</v>
      </c>
      <c r="K105" s="3" t="s">
        <v>3416</v>
      </c>
      <c r="L105" s="3" t="s">
        <v>15</v>
      </c>
      <c r="M105" s="3" t="s">
        <v>35</v>
      </c>
      <c r="N105" s="3" t="s">
        <v>36</v>
      </c>
      <c r="O105" s="3" t="s">
        <v>15</v>
      </c>
      <c r="P105" s="3" t="s">
        <v>3496</v>
      </c>
      <c r="Q105" s="3" t="s">
        <v>3795</v>
      </c>
      <c r="R105" s="3" t="s">
        <v>3796</v>
      </c>
      <c r="S105" s="3" t="s">
        <v>15</v>
      </c>
    </row>
    <row r="106" spans="1:19" s="1" customFormat="1" ht="19.5" customHeight="1" x14ac:dyDescent="0.25">
      <c r="A106" s="52"/>
      <c r="B106" s="47"/>
      <c r="C106" s="3" t="s">
        <v>3415</v>
      </c>
      <c r="D106" s="1">
        <v>4.8855811275314902E-2</v>
      </c>
      <c r="E106" s="1">
        <v>22.951810866777699</v>
      </c>
      <c r="F106" s="5">
        <v>1.3123345479099199E-9</v>
      </c>
      <c r="G106" s="1">
        <v>-9.7322892280019495</v>
      </c>
      <c r="H106" s="4" t="s">
        <v>3629</v>
      </c>
      <c r="I106" s="3" t="s">
        <v>15</v>
      </c>
      <c r="J106" s="3" t="s">
        <v>15</v>
      </c>
      <c r="K106" s="3" t="s">
        <v>3416</v>
      </c>
      <c r="L106" s="3" t="s">
        <v>3417</v>
      </c>
      <c r="M106" s="3" t="s">
        <v>15</v>
      </c>
      <c r="N106" s="3" t="s">
        <v>15</v>
      </c>
      <c r="O106" s="3" t="s">
        <v>15</v>
      </c>
      <c r="P106" s="3" t="s">
        <v>3418</v>
      </c>
      <c r="Q106" s="3" t="s">
        <v>3419</v>
      </c>
      <c r="R106" s="3" t="s">
        <v>3420</v>
      </c>
      <c r="S106" s="3" t="s">
        <v>3421</v>
      </c>
    </row>
    <row r="107" spans="1:19" s="1" customFormat="1" ht="19.5" customHeight="1" x14ac:dyDescent="0.25">
      <c r="A107" s="52"/>
      <c r="B107" s="47"/>
      <c r="C107" s="3" t="s">
        <v>3797</v>
      </c>
      <c r="D107" s="1">
        <v>0</v>
      </c>
      <c r="E107" s="1">
        <v>33.078369879730303</v>
      </c>
      <c r="F107" s="5">
        <v>2.1952553678696999E-5</v>
      </c>
      <c r="G107" s="1" t="e">
        <f>-Inf</f>
        <v>#NAME?</v>
      </c>
      <c r="H107" s="4" t="s">
        <v>3629</v>
      </c>
      <c r="I107" s="3" t="s">
        <v>15</v>
      </c>
      <c r="J107" s="3" t="s">
        <v>15</v>
      </c>
      <c r="K107" s="3" t="s">
        <v>3416</v>
      </c>
      <c r="L107" s="3" t="s">
        <v>3798</v>
      </c>
      <c r="M107" s="3" t="s">
        <v>35</v>
      </c>
      <c r="N107" s="3" t="s">
        <v>36</v>
      </c>
      <c r="O107" s="3" t="s">
        <v>3520</v>
      </c>
      <c r="P107" s="3" t="s">
        <v>3418</v>
      </c>
      <c r="Q107" s="3" t="s">
        <v>3799</v>
      </c>
      <c r="R107" s="3" t="s">
        <v>3800</v>
      </c>
      <c r="S107" s="3" t="s">
        <v>3801</v>
      </c>
    </row>
    <row r="108" spans="1:19" s="1" customFormat="1" ht="19.5" customHeight="1" x14ac:dyDescent="0.25">
      <c r="A108" s="52"/>
      <c r="B108" s="47"/>
      <c r="C108" s="3" t="s">
        <v>3802</v>
      </c>
      <c r="D108" s="1">
        <v>13.188021401039199</v>
      </c>
      <c r="E108" s="1">
        <v>0.20400586482240801</v>
      </c>
      <c r="F108" s="1">
        <v>1.5538215581370901E-3</v>
      </c>
      <c r="G108" s="1">
        <v>6.5307775501502503</v>
      </c>
      <c r="H108" s="4" t="s">
        <v>3613</v>
      </c>
      <c r="I108" s="3" t="s">
        <v>15</v>
      </c>
      <c r="J108" s="3" t="s">
        <v>15</v>
      </c>
      <c r="K108" s="3" t="s">
        <v>3803</v>
      </c>
      <c r="L108" s="3" t="s">
        <v>15</v>
      </c>
      <c r="M108" s="3" t="s">
        <v>35</v>
      </c>
      <c r="N108" s="3" t="s">
        <v>36</v>
      </c>
      <c r="O108" s="3" t="s">
        <v>3804</v>
      </c>
      <c r="P108" s="3" t="s">
        <v>3805</v>
      </c>
      <c r="Q108" s="3" t="s">
        <v>3806</v>
      </c>
      <c r="R108" s="3" t="s">
        <v>3807</v>
      </c>
      <c r="S108" s="3" t="s">
        <v>3808</v>
      </c>
    </row>
    <row r="109" spans="1:19" s="11" customFormat="1" ht="19.5" customHeight="1" x14ac:dyDescent="0.25">
      <c r="A109" s="52"/>
      <c r="B109" s="47"/>
      <c r="C109" s="3" t="s">
        <v>2036</v>
      </c>
      <c r="D109" s="17">
        <v>2</v>
      </c>
      <c r="H109" s="4"/>
    </row>
    <row r="110" spans="1:19" s="1" customFormat="1" ht="19.5" customHeight="1" x14ac:dyDescent="0.25">
      <c r="A110" s="52"/>
      <c r="B110" s="47"/>
      <c r="C110" s="3" t="s">
        <v>2064</v>
      </c>
      <c r="D110" s="1">
        <v>0.35602863238264898</v>
      </c>
      <c r="E110" s="1">
        <v>153.45510894323999</v>
      </c>
      <c r="F110" s="5">
        <v>4.2516605791979502E-9</v>
      </c>
      <c r="G110" s="1">
        <v>-8.7083756667594407</v>
      </c>
      <c r="H110" s="4" t="s">
        <v>3629</v>
      </c>
      <c r="I110" s="3" t="s">
        <v>15</v>
      </c>
      <c r="J110" s="3" t="s">
        <v>15</v>
      </c>
      <c r="K110" s="3" t="s">
        <v>15</v>
      </c>
      <c r="L110" s="3" t="s">
        <v>15</v>
      </c>
      <c r="M110" s="3" t="s">
        <v>15</v>
      </c>
      <c r="N110" s="3" t="s">
        <v>15</v>
      </c>
      <c r="O110" s="3" t="s">
        <v>15</v>
      </c>
      <c r="P110" s="3" t="s">
        <v>15</v>
      </c>
      <c r="Q110" s="3" t="s">
        <v>2065</v>
      </c>
      <c r="R110" s="3" t="s">
        <v>2066</v>
      </c>
      <c r="S110" s="3" t="s">
        <v>15</v>
      </c>
    </row>
    <row r="111" spans="1:19" s="1" customFormat="1" ht="19.5" customHeight="1" x14ac:dyDescent="0.25">
      <c r="A111" s="53"/>
      <c r="B111" s="48"/>
      <c r="C111" s="3" t="s">
        <v>3809</v>
      </c>
      <c r="D111" s="1">
        <v>0.49609286364148097</v>
      </c>
      <c r="E111" s="1">
        <v>80.662960968107896</v>
      </c>
      <c r="F111" s="5">
        <v>1.3168226939172E-9</v>
      </c>
      <c r="G111" s="1">
        <v>-7.5899953202350599</v>
      </c>
      <c r="H111" s="4" t="s">
        <v>3629</v>
      </c>
      <c r="I111" s="3" t="s">
        <v>15</v>
      </c>
      <c r="J111" s="3" t="s">
        <v>15</v>
      </c>
      <c r="K111" s="3" t="s">
        <v>15</v>
      </c>
      <c r="L111" s="3" t="s">
        <v>15</v>
      </c>
      <c r="M111" s="3" t="s">
        <v>35</v>
      </c>
      <c r="N111" s="3" t="s">
        <v>36</v>
      </c>
      <c r="O111" s="3" t="s">
        <v>2094</v>
      </c>
      <c r="P111" s="3" t="s">
        <v>2144</v>
      </c>
      <c r="Q111" s="3" t="s">
        <v>3810</v>
      </c>
      <c r="R111" s="3" t="s">
        <v>3811</v>
      </c>
      <c r="S111" s="3" t="s">
        <v>3812</v>
      </c>
    </row>
    <row r="112" spans="1:19" s="1" customFormat="1" ht="19.5" customHeight="1" x14ac:dyDescent="0.25">
      <c r="A112" s="46" t="s">
        <v>3189</v>
      </c>
      <c r="B112" s="46">
        <v>5</v>
      </c>
      <c r="C112" s="3" t="s">
        <v>3813</v>
      </c>
      <c r="D112" s="1">
        <v>0.29645121657720702</v>
      </c>
      <c r="E112" s="1">
        <v>6.0146519291784202</v>
      </c>
      <c r="F112" s="1">
        <v>4.4420629167906496E-3</v>
      </c>
      <c r="G112" s="1">
        <v>-5.1973127951819098</v>
      </c>
      <c r="H112" s="4" t="s">
        <v>3629</v>
      </c>
      <c r="I112" s="3" t="s">
        <v>15</v>
      </c>
      <c r="J112" s="3" t="s">
        <v>15</v>
      </c>
      <c r="K112" s="3" t="s">
        <v>15</v>
      </c>
      <c r="L112" s="3" t="s">
        <v>15</v>
      </c>
      <c r="M112" s="3" t="s">
        <v>15</v>
      </c>
      <c r="N112" s="3" t="s">
        <v>15</v>
      </c>
      <c r="O112" s="3" t="s">
        <v>3225</v>
      </c>
      <c r="P112" s="3" t="s">
        <v>3814</v>
      </c>
      <c r="Q112" s="3" t="s">
        <v>3815</v>
      </c>
      <c r="R112" s="3" t="s">
        <v>3816</v>
      </c>
      <c r="S112" s="3" t="s">
        <v>3817</v>
      </c>
    </row>
    <row r="113" spans="1:19" s="1" customFormat="1" ht="19.5" customHeight="1" x14ac:dyDescent="0.25">
      <c r="A113" s="52"/>
      <c r="B113" s="47"/>
      <c r="C113" s="3" t="s">
        <v>3818</v>
      </c>
      <c r="D113" s="1">
        <v>8.8064976781612607</v>
      </c>
      <c r="E113" s="1">
        <v>87.093826238922503</v>
      </c>
      <c r="F113" s="1">
        <v>3.43471951735164E-3</v>
      </c>
      <c r="G113" s="1">
        <v>-4.2019886666836497</v>
      </c>
      <c r="H113" s="4" t="s">
        <v>3629</v>
      </c>
      <c r="I113" s="3" t="s">
        <v>15</v>
      </c>
      <c r="J113" s="3" t="s">
        <v>15</v>
      </c>
      <c r="K113" s="3" t="s">
        <v>3819</v>
      </c>
      <c r="L113" s="3" t="s">
        <v>15</v>
      </c>
      <c r="M113" s="3" t="s">
        <v>385</v>
      </c>
      <c r="N113" s="3" t="s">
        <v>386</v>
      </c>
      <c r="O113" s="3" t="s">
        <v>3273</v>
      </c>
      <c r="P113" s="3" t="s">
        <v>3820</v>
      </c>
      <c r="Q113" s="3" t="s">
        <v>3821</v>
      </c>
      <c r="R113" s="3" t="s">
        <v>3822</v>
      </c>
      <c r="S113" s="3" t="s">
        <v>3823</v>
      </c>
    </row>
    <row r="114" spans="1:19" s="1" customFormat="1" ht="19.5" customHeight="1" x14ac:dyDescent="0.25">
      <c r="A114" s="52"/>
      <c r="B114" s="47"/>
      <c r="C114" s="3" t="s">
        <v>3824</v>
      </c>
      <c r="D114" s="1">
        <v>0</v>
      </c>
      <c r="E114" s="1">
        <v>36.845941560824997</v>
      </c>
      <c r="F114" s="5">
        <v>2.0945058052529601E-5</v>
      </c>
      <c r="G114" s="1" t="e">
        <f>-Inf</f>
        <v>#NAME?</v>
      </c>
      <c r="H114" s="4" t="s">
        <v>3629</v>
      </c>
      <c r="I114" s="3" t="s">
        <v>385</v>
      </c>
      <c r="J114" s="3" t="s">
        <v>386</v>
      </c>
      <c r="K114" s="3" t="s">
        <v>3825</v>
      </c>
      <c r="L114" s="3" t="s">
        <v>15</v>
      </c>
      <c r="M114" s="3" t="s">
        <v>385</v>
      </c>
      <c r="N114" s="3" t="s">
        <v>386</v>
      </c>
      <c r="O114" s="3" t="s">
        <v>3273</v>
      </c>
      <c r="P114" s="3" t="s">
        <v>3826</v>
      </c>
      <c r="Q114" s="3" t="s">
        <v>3821</v>
      </c>
      <c r="R114" s="3" t="s">
        <v>3822</v>
      </c>
      <c r="S114" s="3" t="s">
        <v>3827</v>
      </c>
    </row>
    <row r="115" spans="1:19" s="1" customFormat="1" ht="19.5" customHeight="1" x14ac:dyDescent="0.25">
      <c r="A115" s="52"/>
      <c r="B115" s="47"/>
      <c r="C115" s="3" t="s">
        <v>3828</v>
      </c>
      <c r="D115" s="1">
        <v>0.42278285977846303</v>
      </c>
      <c r="E115" s="1">
        <v>44.190156625382102</v>
      </c>
      <c r="F115" s="5">
        <v>3.4271844143332699E-5</v>
      </c>
      <c r="G115" s="1">
        <v>-6.7170689321973196</v>
      </c>
      <c r="H115" s="4" t="s">
        <v>3629</v>
      </c>
      <c r="I115" s="3" t="s">
        <v>385</v>
      </c>
      <c r="J115" s="3" t="s">
        <v>386</v>
      </c>
      <c r="K115" s="3" t="s">
        <v>15</v>
      </c>
      <c r="L115" s="3" t="s">
        <v>15</v>
      </c>
      <c r="M115" s="3" t="s">
        <v>385</v>
      </c>
      <c r="N115" s="3" t="s">
        <v>386</v>
      </c>
      <c r="O115" s="3" t="s">
        <v>3273</v>
      </c>
      <c r="P115" s="3" t="s">
        <v>3826</v>
      </c>
      <c r="Q115" s="3" t="s">
        <v>3829</v>
      </c>
      <c r="R115" s="3" t="s">
        <v>3830</v>
      </c>
      <c r="S115" s="3" t="s">
        <v>3831</v>
      </c>
    </row>
    <row r="116" spans="1:19" s="1" customFormat="1" ht="19.5" customHeight="1" x14ac:dyDescent="0.25">
      <c r="A116" s="53"/>
      <c r="B116" s="48"/>
      <c r="C116" s="3" t="s">
        <v>3832</v>
      </c>
      <c r="D116" s="1">
        <v>5.68632677603944</v>
      </c>
      <c r="E116" s="1">
        <v>0</v>
      </c>
      <c r="F116" s="1">
        <v>1.4910203347616099E-3</v>
      </c>
      <c r="G116" s="3" t="s">
        <v>3612</v>
      </c>
      <c r="H116" s="4" t="s">
        <v>3613</v>
      </c>
      <c r="I116" s="3" t="s">
        <v>385</v>
      </c>
      <c r="J116" s="3" t="s">
        <v>386</v>
      </c>
      <c r="K116" s="3" t="s">
        <v>3279</v>
      </c>
      <c r="L116" s="3" t="s">
        <v>3833</v>
      </c>
      <c r="M116" s="3" t="s">
        <v>385</v>
      </c>
      <c r="N116" s="3" t="s">
        <v>386</v>
      </c>
      <c r="O116" s="3" t="s">
        <v>3273</v>
      </c>
      <c r="P116" s="3" t="s">
        <v>3834</v>
      </c>
      <c r="Q116" s="3" t="s">
        <v>3835</v>
      </c>
      <c r="R116" s="3" t="s">
        <v>3836</v>
      </c>
      <c r="S116" s="3" t="s">
        <v>1673</v>
      </c>
    </row>
    <row r="117" spans="1:19" s="1" customFormat="1" ht="19.5" customHeight="1" x14ac:dyDescent="0.25">
      <c r="A117" s="46" t="s">
        <v>3330</v>
      </c>
      <c r="B117" s="46">
        <v>2</v>
      </c>
      <c r="C117" s="3" t="s">
        <v>3331</v>
      </c>
      <c r="D117" s="1">
        <v>137.85282901858301</v>
      </c>
      <c r="E117" s="1">
        <v>16.419636145491399</v>
      </c>
      <c r="F117" s="1">
        <v>9.1725899516497192E-3</v>
      </c>
      <c r="G117" s="1">
        <v>2.5054455402567899</v>
      </c>
      <c r="H117" s="4" t="s">
        <v>3613</v>
      </c>
      <c r="I117" s="3" t="s">
        <v>15</v>
      </c>
      <c r="J117" s="3" t="s">
        <v>15</v>
      </c>
      <c r="K117" s="3" t="s">
        <v>15</v>
      </c>
      <c r="L117" s="3" t="s">
        <v>15</v>
      </c>
      <c r="M117" s="3" t="s">
        <v>35</v>
      </c>
      <c r="N117" s="3" t="s">
        <v>36</v>
      </c>
      <c r="O117" s="3" t="s">
        <v>15</v>
      </c>
      <c r="P117" s="3" t="s">
        <v>3332</v>
      </c>
      <c r="Q117" s="3" t="s">
        <v>3333</v>
      </c>
      <c r="R117" s="3" t="s">
        <v>3334</v>
      </c>
      <c r="S117" s="3" t="s">
        <v>15</v>
      </c>
    </row>
    <row r="118" spans="1:19" s="1" customFormat="1" ht="19.5" customHeight="1" x14ac:dyDescent="0.25">
      <c r="A118" s="53"/>
      <c r="B118" s="48"/>
      <c r="C118" s="3" t="s">
        <v>3837</v>
      </c>
      <c r="D118" s="1">
        <v>83.389281918601895</v>
      </c>
      <c r="E118" s="1">
        <v>8.7546983086003607</v>
      </c>
      <c r="F118" s="1">
        <v>5.7791758085335501E-3</v>
      </c>
      <c r="G118" s="1">
        <v>2.7509331504213299</v>
      </c>
      <c r="H118" s="4" t="s">
        <v>3613</v>
      </c>
      <c r="I118" s="3" t="s">
        <v>35</v>
      </c>
      <c r="J118" s="3" t="s">
        <v>36</v>
      </c>
      <c r="K118" s="3" t="s">
        <v>3838</v>
      </c>
      <c r="L118" s="3" t="s">
        <v>15</v>
      </c>
      <c r="M118" s="3" t="s">
        <v>35</v>
      </c>
      <c r="N118" s="3" t="s">
        <v>36</v>
      </c>
      <c r="O118" s="3" t="s">
        <v>3350</v>
      </c>
      <c r="P118" s="3" t="s">
        <v>3839</v>
      </c>
      <c r="Q118" s="3" t="s">
        <v>3840</v>
      </c>
      <c r="R118" s="3" t="s">
        <v>3841</v>
      </c>
      <c r="S118" s="3" t="s">
        <v>3842</v>
      </c>
    </row>
    <row r="119" spans="1:19" s="1" customFormat="1" ht="19.5" customHeight="1" x14ac:dyDescent="0.25">
      <c r="A119" s="46" t="s">
        <v>3575</v>
      </c>
      <c r="B119" s="46">
        <v>2</v>
      </c>
      <c r="C119" s="3" t="s">
        <v>3591</v>
      </c>
      <c r="D119" s="1">
        <v>97.282156652214496</v>
      </c>
      <c r="E119" s="1">
        <v>3.5334656399967401</v>
      </c>
      <c r="F119" s="1">
        <v>9.4106768069209098E-4</v>
      </c>
      <c r="G119" s="1">
        <v>4.5728957976376696</v>
      </c>
      <c r="H119" s="4" t="s">
        <v>3613</v>
      </c>
      <c r="I119" s="3" t="s">
        <v>15</v>
      </c>
      <c r="J119" s="3" t="s">
        <v>15</v>
      </c>
      <c r="K119" s="3" t="s">
        <v>15</v>
      </c>
      <c r="L119" s="3" t="s">
        <v>15</v>
      </c>
      <c r="M119" s="3" t="s">
        <v>15</v>
      </c>
      <c r="N119" s="3" t="s">
        <v>15</v>
      </c>
      <c r="O119" s="3" t="s">
        <v>15</v>
      </c>
      <c r="P119" s="3" t="s">
        <v>15</v>
      </c>
      <c r="Q119" s="3" t="s">
        <v>128</v>
      </c>
      <c r="R119" s="3" t="s">
        <v>3592</v>
      </c>
      <c r="S119" s="3" t="s">
        <v>3593</v>
      </c>
    </row>
    <row r="120" spans="1:19" s="1" customFormat="1" ht="19.5" customHeight="1" x14ac:dyDescent="0.25">
      <c r="A120" s="53"/>
      <c r="B120" s="48"/>
      <c r="C120" s="3" t="s">
        <v>732</v>
      </c>
      <c r="D120" s="1">
        <v>75.8729943393094</v>
      </c>
      <c r="E120" s="1">
        <v>4.5227142399739</v>
      </c>
      <c r="F120" s="1">
        <v>6.6793388184618104E-4</v>
      </c>
      <c r="G120" s="1">
        <v>3.91119098358587</v>
      </c>
      <c r="H120" s="4" t="s">
        <v>3613</v>
      </c>
      <c r="I120" s="3" t="s">
        <v>15</v>
      </c>
      <c r="J120" s="3" t="s">
        <v>15</v>
      </c>
      <c r="K120" s="3" t="s">
        <v>15</v>
      </c>
      <c r="L120" s="3" t="s">
        <v>15</v>
      </c>
      <c r="M120" s="3" t="s">
        <v>35</v>
      </c>
      <c r="N120" s="3" t="s">
        <v>36</v>
      </c>
      <c r="O120" s="3" t="s">
        <v>728</v>
      </c>
      <c r="P120" s="3" t="s">
        <v>701</v>
      </c>
      <c r="Q120" s="3" t="s">
        <v>733</v>
      </c>
      <c r="R120" s="3" t="s">
        <v>734</v>
      </c>
      <c r="S120" s="3" t="s">
        <v>735</v>
      </c>
    </row>
    <row r="121" spans="1:19" s="1" customFormat="1" ht="19.5" customHeight="1" x14ac:dyDescent="0.25">
      <c r="A121" s="46" t="s">
        <v>3843</v>
      </c>
      <c r="B121" s="46">
        <v>3</v>
      </c>
      <c r="C121" s="3" t="s">
        <v>3844</v>
      </c>
      <c r="D121" s="1">
        <v>30.038691376765499</v>
      </c>
      <c r="E121" s="1">
        <v>0</v>
      </c>
      <c r="F121" s="1">
        <v>6.6012422128084401E-4</v>
      </c>
      <c r="G121" s="3" t="s">
        <v>3612</v>
      </c>
      <c r="H121" s="4" t="s">
        <v>3613</v>
      </c>
      <c r="I121" s="3" t="s">
        <v>35</v>
      </c>
      <c r="J121" s="3" t="s">
        <v>36</v>
      </c>
      <c r="K121" s="3" t="s">
        <v>3845</v>
      </c>
      <c r="L121" s="3" t="s">
        <v>3846</v>
      </c>
      <c r="M121" s="3" t="s">
        <v>35</v>
      </c>
      <c r="N121" s="3" t="s">
        <v>36</v>
      </c>
      <c r="O121" s="3" t="s">
        <v>15</v>
      </c>
      <c r="P121" s="3" t="s">
        <v>3847</v>
      </c>
      <c r="Q121" s="3" t="s">
        <v>3848</v>
      </c>
      <c r="R121" s="3" t="s">
        <v>3849</v>
      </c>
      <c r="S121" s="3" t="s">
        <v>3850</v>
      </c>
    </row>
    <row r="122" spans="1:19" s="1" customFormat="1" ht="19.5" customHeight="1" x14ac:dyDescent="0.25">
      <c r="A122" s="52"/>
      <c r="B122" s="47"/>
      <c r="C122" s="3" t="s">
        <v>3851</v>
      </c>
      <c r="D122" s="1">
        <v>2.61717349949754</v>
      </c>
      <c r="E122" s="1">
        <v>0</v>
      </c>
      <c r="F122" s="1">
        <v>2.4744710033715398E-3</v>
      </c>
      <c r="G122" s="3" t="s">
        <v>3612</v>
      </c>
      <c r="H122" s="4" t="s">
        <v>3613</v>
      </c>
      <c r="I122" s="3" t="s">
        <v>35</v>
      </c>
      <c r="J122" s="3" t="s">
        <v>36</v>
      </c>
      <c r="K122" s="3" t="s">
        <v>3852</v>
      </c>
      <c r="L122" s="3" t="s">
        <v>3853</v>
      </c>
      <c r="M122" s="3" t="s">
        <v>35</v>
      </c>
      <c r="N122" s="3" t="s">
        <v>36</v>
      </c>
      <c r="O122" s="3" t="s">
        <v>3854</v>
      </c>
      <c r="P122" s="3" t="s">
        <v>3855</v>
      </c>
      <c r="Q122" s="3" t="s">
        <v>3856</v>
      </c>
      <c r="R122" s="3" t="s">
        <v>3857</v>
      </c>
      <c r="S122" s="3" t="s">
        <v>1673</v>
      </c>
    </row>
    <row r="123" spans="1:19" s="1" customFormat="1" ht="19.5" customHeight="1" x14ac:dyDescent="0.25">
      <c r="A123" s="53"/>
      <c r="B123" s="48"/>
      <c r="C123" s="3" t="s">
        <v>3858</v>
      </c>
      <c r="D123" s="1">
        <v>28.793648247357101</v>
      </c>
      <c r="E123" s="1">
        <v>0.15911038185477</v>
      </c>
      <c r="F123" s="5">
        <v>3.4547118985069999E-5</v>
      </c>
      <c r="G123" s="1">
        <v>7.9869519192384901</v>
      </c>
      <c r="H123" s="4" t="s">
        <v>3613</v>
      </c>
      <c r="I123" s="3" t="s">
        <v>35</v>
      </c>
      <c r="J123" s="3" t="s">
        <v>36</v>
      </c>
      <c r="K123" s="3" t="s">
        <v>3845</v>
      </c>
      <c r="L123" s="3" t="s">
        <v>3859</v>
      </c>
      <c r="M123" s="3" t="s">
        <v>35</v>
      </c>
      <c r="N123" s="3" t="s">
        <v>36</v>
      </c>
      <c r="O123" s="3" t="s">
        <v>3860</v>
      </c>
      <c r="P123" s="3" t="s">
        <v>3861</v>
      </c>
      <c r="Q123" s="3" t="s">
        <v>3862</v>
      </c>
      <c r="R123" s="3" t="s">
        <v>3863</v>
      </c>
      <c r="S123" s="3" t="s">
        <v>1673</v>
      </c>
    </row>
    <row r="124" spans="1:19" s="1" customFormat="1" ht="19.5" customHeight="1" x14ac:dyDescent="0.25">
      <c r="A124" s="46" t="s">
        <v>3284</v>
      </c>
      <c r="B124" s="46">
        <v>2</v>
      </c>
      <c r="C124" s="3" t="s">
        <v>3864</v>
      </c>
      <c r="D124" s="1">
        <v>11.2219041730092</v>
      </c>
      <c r="E124" s="1">
        <v>0</v>
      </c>
      <c r="F124" s="1">
        <v>3.5630624842231001E-3</v>
      </c>
      <c r="G124" s="3" t="s">
        <v>3612</v>
      </c>
      <c r="H124" s="4" t="s">
        <v>3613</v>
      </c>
      <c r="I124" s="3" t="s">
        <v>15</v>
      </c>
      <c r="J124" s="3" t="s">
        <v>15</v>
      </c>
      <c r="K124" s="3" t="s">
        <v>3301</v>
      </c>
      <c r="L124" s="3" t="s">
        <v>15</v>
      </c>
      <c r="M124" s="3" t="s">
        <v>15</v>
      </c>
      <c r="N124" s="3" t="s">
        <v>15</v>
      </c>
      <c r="O124" s="3" t="s">
        <v>3865</v>
      </c>
      <c r="P124" s="3" t="s">
        <v>3866</v>
      </c>
      <c r="Q124" s="3" t="s">
        <v>3867</v>
      </c>
      <c r="R124" s="3" t="s">
        <v>3868</v>
      </c>
      <c r="S124" s="3" t="s">
        <v>3869</v>
      </c>
    </row>
    <row r="125" spans="1:19" s="1" customFormat="1" ht="19.5" customHeight="1" x14ac:dyDescent="0.25">
      <c r="A125" s="54"/>
      <c r="B125" s="49"/>
      <c r="C125" s="3" t="s">
        <v>3870</v>
      </c>
      <c r="D125" s="1">
        <v>0</v>
      </c>
      <c r="E125" s="1">
        <v>2.95802815039205</v>
      </c>
      <c r="F125" s="1">
        <v>2.5342039775101198E-3</v>
      </c>
      <c r="G125" s="1" t="e">
        <f>-Inf</f>
        <v>#NAME?</v>
      </c>
      <c r="H125" s="4" t="s">
        <v>3629</v>
      </c>
      <c r="I125" s="3" t="s">
        <v>15</v>
      </c>
      <c r="J125" s="3" t="s">
        <v>15</v>
      </c>
      <c r="K125" s="3" t="s">
        <v>15</v>
      </c>
      <c r="L125" s="3" t="s">
        <v>15</v>
      </c>
      <c r="M125" s="3" t="s">
        <v>15</v>
      </c>
      <c r="N125" s="3" t="s">
        <v>15</v>
      </c>
      <c r="O125" s="3" t="s">
        <v>15</v>
      </c>
      <c r="P125" s="3" t="s">
        <v>3297</v>
      </c>
      <c r="Q125" s="3" t="s">
        <v>3871</v>
      </c>
      <c r="R125" s="3" t="s">
        <v>3872</v>
      </c>
      <c r="S125" s="3" t="s">
        <v>15</v>
      </c>
    </row>
    <row r="126" spans="1:19" s="1" customFormat="1" ht="19.5" customHeight="1" x14ac:dyDescent="0.25">
      <c r="A126" s="46" t="s">
        <v>3039</v>
      </c>
      <c r="B126" s="46">
        <v>9</v>
      </c>
      <c r="C126" s="3" t="s">
        <v>3873</v>
      </c>
      <c r="D126" s="1">
        <v>37.671876195929997</v>
      </c>
      <c r="E126" s="1">
        <v>223.15654597226401</v>
      </c>
      <c r="F126" s="1">
        <v>2.0649442324964002E-3</v>
      </c>
      <c r="G126" s="1">
        <v>-2.8729070767321199</v>
      </c>
      <c r="H126" s="4" t="s">
        <v>3629</v>
      </c>
      <c r="I126" s="3" t="s">
        <v>15</v>
      </c>
      <c r="J126" s="3" t="s">
        <v>15</v>
      </c>
      <c r="K126" s="3" t="s">
        <v>15</v>
      </c>
      <c r="L126" s="3" t="s">
        <v>15</v>
      </c>
      <c r="M126" s="3" t="s">
        <v>15</v>
      </c>
      <c r="N126" s="3" t="s">
        <v>15</v>
      </c>
      <c r="O126" s="3" t="s">
        <v>15</v>
      </c>
      <c r="P126" s="3" t="s">
        <v>3051</v>
      </c>
      <c r="Q126" s="3" t="s">
        <v>3874</v>
      </c>
      <c r="R126" s="3" t="s">
        <v>3875</v>
      </c>
      <c r="S126" s="3" t="s">
        <v>15</v>
      </c>
    </row>
    <row r="127" spans="1:19" s="1" customFormat="1" ht="19.5" customHeight="1" x14ac:dyDescent="0.25">
      <c r="A127" s="52"/>
      <c r="B127" s="47"/>
      <c r="C127" s="3" t="s">
        <v>3876</v>
      </c>
      <c r="D127" s="1">
        <v>4.7613821076194904</v>
      </c>
      <c r="E127" s="1">
        <v>0.17007558072298401</v>
      </c>
      <c r="F127" s="1">
        <v>5.1412464363493901E-3</v>
      </c>
      <c r="G127" s="1">
        <v>5.1948983190370202</v>
      </c>
      <c r="H127" s="4" t="s">
        <v>3613</v>
      </c>
      <c r="I127" s="3" t="s">
        <v>15</v>
      </c>
      <c r="J127" s="3" t="s">
        <v>15</v>
      </c>
      <c r="K127" s="3" t="s">
        <v>3877</v>
      </c>
      <c r="L127" s="3" t="s">
        <v>15</v>
      </c>
      <c r="M127" s="3" t="s">
        <v>15</v>
      </c>
      <c r="N127" s="3" t="s">
        <v>15</v>
      </c>
      <c r="O127" s="3" t="s">
        <v>3113</v>
      </c>
      <c r="P127" s="3" t="s">
        <v>3878</v>
      </c>
      <c r="Q127" s="3" t="s">
        <v>3879</v>
      </c>
      <c r="R127" s="3" t="s">
        <v>3880</v>
      </c>
      <c r="S127" s="3" t="s">
        <v>3881</v>
      </c>
    </row>
    <row r="128" spans="1:19" s="1" customFormat="1" ht="19.5" customHeight="1" x14ac:dyDescent="0.25">
      <c r="A128" s="52"/>
      <c r="B128" s="47"/>
      <c r="C128" s="3" t="s">
        <v>3882</v>
      </c>
      <c r="D128" s="1">
        <v>0</v>
      </c>
      <c r="E128" s="1">
        <v>5.6510216637938502</v>
      </c>
      <c r="F128" s="1">
        <v>2.5165097391966499E-4</v>
      </c>
      <c r="G128" s="1" t="e">
        <f>-Inf</f>
        <v>#NAME?</v>
      </c>
      <c r="H128" s="4" t="s">
        <v>3629</v>
      </c>
      <c r="I128" s="3" t="s">
        <v>15</v>
      </c>
      <c r="J128" s="3" t="s">
        <v>15</v>
      </c>
      <c r="K128" s="3" t="s">
        <v>3169</v>
      </c>
      <c r="L128" s="3" t="s">
        <v>15</v>
      </c>
      <c r="M128" s="3" t="s">
        <v>15</v>
      </c>
      <c r="N128" s="3" t="s">
        <v>15</v>
      </c>
      <c r="O128" s="3" t="s">
        <v>3113</v>
      </c>
      <c r="P128" s="3" t="s">
        <v>3883</v>
      </c>
      <c r="Q128" s="3" t="s">
        <v>3884</v>
      </c>
      <c r="R128" s="3" t="s">
        <v>3885</v>
      </c>
      <c r="S128" s="3" t="s">
        <v>3886</v>
      </c>
    </row>
    <row r="129" spans="1:257" s="1" customFormat="1" ht="19.5" customHeight="1" x14ac:dyDescent="0.25">
      <c r="A129" s="52"/>
      <c r="B129" s="47"/>
      <c r="C129" s="3" t="s">
        <v>3887</v>
      </c>
      <c r="D129" s="1">
        <v>114.226062241912</v>
      </c>
      <c r="E129" s="1">
        <v>12.8528885827044</v>
      </c>
      <c r="F129" s="1">
        <v>1.68544470060889E-3</v>
      </c>
      <c r="G129" s="1">
        <v>3.30187131760206</v>
      </c>
      <c r="H129" s="4" t="s">
        <v>3613</v>
      </c>
      <c r="I129" s="3" t="s">
        <v>15</v>
      </c>
      <c r="J129" s="3" t="s">
        <v>15</v>
      </c>
      <c r="K129" s="3" t="s">
        <v>3888</v>
      </c>
      <c r="L129" s="3" t="s">
        <v>15</v>
      </c>
      <c r="M129" s="3" t="s">
        <v>15</v>
      </c>
      <c r="N129" s="3" t="s">
        <v>15</v>
      </c>
      <c r="O129" s="3" t="s">
        <v>3113</v>
      </c>
      <c r="P129" s="3" t="s">
        <v>3119</v>
      </c>
      <c r="Q129" s="3" t="s">
        <v>3889</v>
      </c>
      <c r="R129" s="3" t="s">
        <v>3121</v>
      </c>
      <c r="S129" s="3" t="s">
        <v>3890</v>
      </c>
    </row>
    <row r="130" spans="1:257" s="1" customFormat="1" ht="19.5" customHeight="1" x14ac:dyDescent="0.25">
      <c r="A130" s="52"/>
      <c r="B130" s="47"/>
      <c r="C130" s="3" t="s">
        <v>3891</v>
      </c>
      <c r="D130" s="1">
        <v>96.544964683998799</v>
      </c>
      <c r="E130" s="1">
        <v>503.57809395335403</v>
      </c>
      <c r="F130" s="1">
        <v>4.3121196534772702E-3</v>
      </c>
      <c r="G130" s="1">
        <v>-2.6144435698695099</v>
      </c>
      <c r="H130" s="4" t="s">
        <v>3629</v>
      </c>
      <c r="I130" s="3" t="s">
        <v>15</v>
      </c>
      <c r="J130" s="3" t="s">
        <v>15</v>
      </c>
      <c r="K130" s="3" t="s">
        <v>3178</v>
      </c>
      <c r="L130" s="3" t="s">
        <v>15</v>
      </c>
      <c r="M130" s="3" t="s">
        <v>15</v>
      </c>
      <c r="N130" s="3" t="s">
        <v>15</v>
      </c>
      <c r="O130" s="3" t="s">
        <v>3113</v>
      </c>
      <c r="P130" s="3" t="s">
        <v>3051</v>
      </c>
      <c r="Q130" s="3" t="s">
        <v>3892</v>
      </c>
      <c r="R130" s="3" t="s">
        <v>3893</v>
      </c>
      <c r="S130" s="3" t="s">
        <v>3894</v>
      </c>
    </row>
    <row r="131" spans="1:257" s="1" customFormat="1" ht="19.5" customHeight="1" x14ac:dyDescent="0.25">
      <c r="A131" s="52"/>
      <c r="B131" s="47"/>
      <c r="C131" s="3" t="s">
        <v>3895</v>
      </c>
      <c r="D131" s="1">
        <v>184.860784458366</v>
      </c>
      <c r="E131" s="1">
        <v>19.625910807765901</v>
      </c>
      <c r="F131" s="1">
        <v>3.8445661580482898E-4</v>
      </c>
      <c r="G131" s="1">
        <v>3.3935444274284001</v>
      </c>
      <c r="H131" s="4" t="s">
        <v>3613</v>
      </c>
      <c r="I131" s="3" t="s">
        <v>15</v>
      </c>
      <c r="J131" s="3" t="s">
        <v>15</v>
      </c>
      <c r="K131" s="3" t="s">
        <v>15</v>
      </c>
      <c r="L131" s="3" t="s">
        <v>15</v>
      </c>
      <c r="M131" s="3" t="s">
        <v>15</v>
      </c>
      <c r="N131" s="3" t="s">
        <v>15</v>
      </c>
      <c r="O131" s="3" t="s">
        <v>3113</v>
      </c>
      <c r="P131" s="3" t="s">
        <v>3146</v>
      </c>
      <c r="Q131" s="3" t="s">
        <v>3889</v>
      </c>
      <c r="R131" s="3" t="s">
        <v>3121</v>
      </c>
      <c r="S131" s="3" t="s">
        <v>15</v>
      </c>
    </row>
    <row r="132" spans="1:257" s="1" customFormat="1" ht="19.5" customHeight="1" x14ac:dyDescent="0.25">
      <c r="A132" s="52"/>
      <c r="B132" s="47"/>
      <c r="C132" s="3" t="s">
        <v>3896</v>
      </c>
      <c r="D132" s="1">
        <v>38.301382963054103</v>
      </c>
      <c r="E132" s="1">
        <v>7.4274058227396703E-2</v>
      </c>
      <c r="F132" s="5">
        <v>4.6527657050046902E-5</v>
      </c>
      <c r="G132" s="1">
        <v>9.4784263281117802</v>
      </c>
      <c r="H132" s="4" t="s">
        <v>3613</v>
      </c>
      <c r="I132" s="3" t="s">
        <v>15</v>
      </c>
      <c r="J132" s="3" t="s">
        <v>15</v>
      </c>
      <c r="K132" s="3" t="s">
        <v>15</v>
      </c>
      <c r="L132" s="3" t="s">
        <v>15</v>
      </c>
      <c r="M132" s="3" t="s">
        <v>15</v>
      </c>
      <c r="N132" s="3" t="s">
        <v>15</v>
      </c>
      <c r="O132" s="3" t="s">
        <v>3113</v>
      </c>
      <c r="P132" s="3" t="s">
        <v>3897</v>
      </c>
      <c r="Q132" s="3" t="s">
        <v>3898</v>
      </c>
      <c r="R132" s="3" t="s">
        <v>3899</v>
      </c>
      <c r="S132" s="3" t="s">
        <v>3900</v>
      </c>
    </row>
    <row r="133" spans="1:257" s="1" customFormat="1" ht="19.5" customHeight="1" x14ac:dyDescent="0.25">
      <c r="A133" s="52"/>
      <c r="B133" s="47"/>
      <c r="C133" s="3" t="s">
        <v>3901</v>
      </c>
      <c r="D133" s="1">
        <v>23.887119281847401</v>
      </c>
      <c r="E133" s="1">
        <v>0</v>
      </c>
      <c r="F133" s="1">
        <v>6.0415130178627396E-4</v>
      </c>
      <c r="G133" s="3" t="s">
        <v>3612</v>
      </c>
      <c r="H133" s="4" t="s">
        <v>3613</v>
      </c>
      <c r="I133" s="3" t="s">
        <v>15</v>
      </c>
      <c r="J133" s="3" t="s">
        <v>15</v>
      </c>
      <c r="K133" s="3" t="s">
        <v>15</v>
      </c>
      <c r="L133" s="3" t="s">
        <v>15</v>
      </c>
      <c r="M133" s="3" t="s">
        <v>15</v>
      </c>
      <c r="N133" s="3" t="s">
        <v>15</v>
      </c>
      <c r="O133" s="3" t="s">
        <v>3113</v>
      </c>
      <c r="P133" s="3" t="s">
        <v>3902</v>
      </c>
      <c r="Q133" s="3" t="s">
        <v>3903</v>
      </c>
      <c r="R133" s="3" t="s">
        <v>3904</v>
      </c>
      <c r="S133" s="3" t="s">
        <v>3905</v>
      </c>
    </row>
    <row r="134" spans="1:257" s="1" customFormat="1" ht="19.5" customHeight="1" x14ac:dyDescent="0.25">
      <c r="A134" s="53"/>
      <c r="B134" s="48"/>
      <c r="C134" s="3" t="s">
        <v>3906</v>
      </c>
      <c r="D134" s="1">
        <v>19.859528347910299</v>
      </c>
      <c r="E134" s="1">
        <v>0</v>
      </c>
      <c r="F134" s="1">
        <v>4.6413432262434303E-3</v>
      </c>
      <c r="G134" s="3" t="s">
        <v>3612</v>
      </c>
      <c r="H134" s="4" t="s">
        <v>3613</v>
      </c>
      <c r="I134" s="3" t="s">
        <v>15</v>
      </c>
      <c r="J134" s="3" t="s">
        <v>15</v>
      </c>
      <c r="K134" s="3" t="s">
        <v>3907</v>
      </c>
      <c r="L134" s="3" t="s">
        <v>15</v>
      </c>
      <c r="M134" s="3" t="s">
        <v>15</v>
      </c>
      <c r="N134" s="3" t="s">
        <v>15</v>
      </c>
      <c r="O134" s="3" t="s">
        <v>3113</v>
      </c>
      <c r="P134" s="3" t="s">
        <v>3908</v>
      </c>
      <c r="Q134" s="3" t="s">
        <v>3909</v>
      </c>
      <c r="R134" s="3" t="s">
        <v>3910</v>
      </c>
      <c r="S134" s="3" t="s">
        <v>3911</v>
      </c>
    </row>
    <row r="135" spans="1:257" s="12" customFormat="1" ht="19.5" customHeight="1" x14ac:dyDescent="0.25">
      <c r="A135" s="24"/>
      <c r="B135" s="24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  <c r="AA135" s="18"/>
      <c r="AB135" s="18"/>
      <c r="AC135" s="18"/>
      <c r="AD135" s="18"/>
      <c r="AE135" s="18"/>
      <c r="AF135" s="18"/>
      <c r="AG135" s="18"/>
      <c r="AH135" s="18"/>
      <c r="AI135" s="18"/>
      <c r="AJ135" s="18"/>
      <c r="AK135" s="18"/>
      <c r="AL135" s="18"/>
      <c r="AM135" s="18"/>
      <c r="AN135" s="18"/>
      <c r="AO135" s="18"/>
      <c r="AP135" s="18"/>
      <c r="AQ135" s="18"/>
      <c r="AR135" s="18"/>
      <c r="AS135" s="18"/>
      <c r="AT135" s="18"/>
      <c r="AU135" s="18"/>
      <c r="AV135" s="18"/>
      <c r="AW135" s="18"/>
      <c r="AX135" s="18"/>
      <c r="AY135" s="18"/>
      <c r="AZ135" s="18"/>
      <c r="BA135" s="18"/>
      <c r="BB135" s="18"/>
      <c r="BC135" s="18"/>
      <c r="BD135" s="18"/>
      <c r="BE135" s="18"/>
      <c r="BF135" s="18"/>
      <c r="BG135" s="18"/>
      <c r="BH135" s="18"/>
      <c r="BI135" s="18"/>
      <c r="BJ135" s="18"/>
      <c r="BK135" s="18"/>
      <c r="BL135" s="18"/>
      <c r="BM135" s="18"/>
      <c r="BN135" s="18"/>
      <c r="BO135" s="18"/>
      <c r="BP135" s="18"/>
      <c r="BQ135" s="18"/>
      <c r="BR135" s="18"/>
      <c r="BS135" s="18"/>
      <c r="BT135" s="18"/>
      <c r="BU135" s="18"/>
      <c r="BV135" s="18"/>
      <c r="BW135" s="18"/>
      <c r="BX135" s="18"/>
      <c r="BY135" s="18"/>
      <c r="BZ135" s="18"/>
      <c r="CA135" s="18"/>
      <c r="CB135" s="18"/>
      <c r="CC135" s="18"/>
      <c r="CD135" s="18"/>
      <c r="CE135" s="18"/>
      <c r="CF135" s="18"/>
      <c r="CG135" s="18"/>
      <c r="CH135" s="18"/>
      <c r="CI135" s="18"/>
      <c r="CJ135" s="18"/>
      <c r="CK135" s="18"/>
      <c r="CL135" s="18"/>
      <c r="CM135" s="18"/>
      <c r="CN135" s="18"/>
      <c r="CO135" s="18"/>
      <c r="CP135" s="18"/>
      <c r="CQ135" s="18"/>
      <c r="CR135" s="18"/>
      <c r="CS135" s="18"/>
      <c r="CT135" s="18"/>
      <c r="CU135" s="18"/>
      <c r="CV135" s="18"/>
      <c r="CW135" s="18"/>
      <c r="CX135" s="18"/>
      <c r="CY135" s="18"/>
      <c r="CZ135" s="18"/>
      <c r="DA135" s="18"/>
      <c r="DB135" s="18"/>
      <c r="DC135" s="18"/>
      <c r="DD135" s="18"/>
      <c r="DE135" s="18"/>
      <c r="DF135" s="18"/>
      <c r="DG135" s="18"/>
      <c r="DH135" s="18"/>
      <c r="DI135" s="18"/>
      <c r="DJ135" s="18"/>
      <c r="DK135" s="18"/>
      <c r="DL135" s="18"/>
      <c r="DM135" s="18"/>
      <c r="DN135" s="18"/>
      <c r="DO135" s="18"/>
      <c r="DP135" s="18"/>
      <c r="DQ135" s="18"/>
      <c r="DR135" s="18"/>
      <c r="DS135" s="18"/>
      <c r="DT135" s="18"/>
      <c r="DU135" s="18"/>
      <c r="DV135" s="18"/>
      <c r="DW135" s="18"/>
      <c r="DX135" s="18"/>
      <c r="DY135" s="18"/>
      <c r="DZ135" s="18"/>
      <c r="EA135" s="18"/>
      <c r="EB135" s="18"/>
      <c r="EC135" s="18"/>
      <c r="ED135" s="18"/>
      <c r="EE135" s="18"/>
      <c r="EF135" s="18"/>
      <c r="EG135" s="18"/>
      <c r="EH135" s="18"/>
      <c r="EI135" s="18"/>
      <c r="EJ135" s="18"/>
      <c r="EK135" s="18"/>
      <c r="EL135" s="18"/>
      <c r="EM135" s="18"/>
      <c r="EN135" s="18"/>
      <c r="EO135" s="18"/>
      <c r="EP135" s="18"/>
      <c r="EQ135" s="18"/>
      <c r="ER135" s="18"/>
      <c r="ES135" s="18"/>
      <c r="ET135" s="18"/>
      <c r="EU135" s="18"/>
      <c r="EV135" s="18"/>
      <c r="EW135" s="18"/>
      <c r="EX135" s="18"/>
      <c r="EY135" s="18"/>
      <c r="EZ135" s="18"/>
      <c r="FA135" s="18"/>
      <c r="FB135" s="18"/>
      <c r="FC135" s="18"/>
      <c r="FD135" s="18"/>
      <c r="FE135" s="18"/>
      <c r="FF135" s="18"/>
      <c r="FG135" s="18"/>
      <c r="FH135" s="18"/>
      <c r="FI135" s="18"/>
      <c r="FJ135" s="18"/>
      <c r="FK135" s="18"/>
      <c r="FL135" s="18"/>
      <c r="FM135" s="18"/>
      <c r="FN135" s="18"/>
      <c r="FO135" s="18"/>
      <c r="FP135" s="18"/>
      <c r="FQ135" s="18"/>
      <c r="FR135" s="18"/>
      <c r="FS135" s="18"/>
      <c r="FT135" s="18"/>
      <c r="FU135" s="18"/>
      <c r="FV135" s="18"/>
      <c r="FW135" s="18"/>
      <c r="FX135" s="18"/>
      <c r="FY135" s="18"/>
      <c r="FZ135" s="18"/>
      <c r="GA135" s="18"/>
      <c r="GB135" s="18"/>
      <c r="GC135" s="18"/>
      <c r="GD135" s="18"/>
      <c r="GE135" s="18"/>
      <c r="GF135" s="18"/>
      <c r="GG135" s="18"/>
      <c r="GH135" s="18"/>
      <c r="GI135" s="18"/>
      <c r="GJ135" s="18"/>
      <c r="GK135" s="18"/>
      <c r="GL135" s="18"/>
      <c r="GM135" s="18"/>
      <c r="GN135" s="18"/>
      <c r="GO135" s="18"/>
      <c r="GP135" s="18"/>
      <c r="GQ135" s="18"/>
      <c r="GR135" s="18"/>
      <c r="GS135" s="18"/>
      <c r="GT135" s="18"/>
      <c r="GU135" s="18"/>
      <c r="GV135" s="18"/>
      <c r="GW135" s="18"/>
      <c r="GX135" s="18"/>
      <c r="GY135" s="18"/>
      <c r="GZ135" s="18"/>
      <c r="HA135" s="18"/>
      <c r="HB135" s="18"/>
      <c r="HC135" s="18"/>
      <c r="HD135" s="18"/>
      <c r="HE135" s="18"/>
      <c r="HF135" s="18"/>
      <c r="HG135" s="18"/>
      <c r="HH135" s="18"/>
      <c r="HI135" s="18"/>
      <c r="HJ135" s="18"/>
      <c r="HK135" s="18"/>
      <c r="HL135" s="18"/>
      <c r="HM135" s="18"/>
      <c r="HN135" s="18"/>
      <c r="HO135" s="18"/>
      <c r="HP135" s="18"/>
      <c r="HQ135" s="18"/>
      <c r="HR135" s="18"/>
      <c r="HS135" s="18"/>
      <c r="HT135" s="18"/>
      <c r="HU135" s="18"/>
      <c r="HV135" s="18"/>
      <c r="HW135" s="18"/>
      <c r="HX135" s="18"/>
      <c r="HY135" s="18"/>
      <c r="HZ135" s="18"/>
      <c r="IA135" s="18"/>
      <c r="IB135" s="18"/>
      <c r="IC135" s="18"/>
      <c r="ID135" s="18"/>
      <c r="IE135" s="18"/>
      <c r="IF135" s="18"/>
      <c r="IG135" s="18"/>
      <c r="IH135" s="18"/>
      <c r="II135" s="18"/>
      <c r="IJ135" s="18"/>
      <c r="IK135" s="18"/>
      <c r="IL135" s="18"/>
      <c r="IM135" s="18"/>
      <c r="IN135" s="18"/>
      <c r="IO135" s="18"/>
      <c r="IP135" s="18"/>
      <c r="IQ135" s="18"/>
      <c r="IR135" s="18"/>
      <c r="IS135" s="18"/>
      <c r="IT135" s="18"/>
      <c r="IU135" s="18"/>
      <c r="IV135" s="18"/>
      <c r="IW135" s="18"/>
    </row>
    <row r="136" spans="1:257" s="12" customFormat="1" ht="19.5" customHeight="1" x14ac:dyDescent="0.25">
      <c r="A136" s="25"/>
      <c r="B136" s="25"/>
    </row>
    <row r="137" spans="1:257" s="12" customFormat="1" ht="19.5" customHeight="1" x14ac:dyDescent="0.25">
      <c r="A137" s="25"/>
      <c r="B137" s="25"/>
    </row>
    <row r="138" spans="1:257" s="12" customFormat="1" ht="19.5" customHeight="1" x14ac:dyDescent="0.25">
      <c r="A138" s="25"/>
      <c r="B138" s="25"/>
    </row>
    <row r="139" spans="1:257" s="12" customFormat="1" ht="19.5" customHeight="1" x14ac:dyDescent="0.25">
      <c r="A139" s="25"/>
      <c r="B139" s="25"/>
    </row>
    <row r="140" spans="1:257" s="12" customFormat="1" ht="19.5" customHeight="1" x14ac:dyDescent="0.25">
      <c r="A140" s="25"/>
      <c r="B140" s="25"/>
    </row>
    <row r="141" spans="1:257" s="12" customFormat="1" ht="19.5" customHeight="1" x14ac:dyDescent="0.25">
      <c r="A141" s="25"/>
      <c r="B141" s="25"/>
    </row>
    <row r="142" spans="1:257" s="12" customFormat="1" ht="19.5" customHeight="1" x14ac:dyDescent="0.25">
      <c r="A142" s="25"/>
      <c r="B142" s="25"/>
    </row>
    <row r="143" spans="1:257" s="12" customFormat="1" ht="19.5" customHeight="1" x14ac:dyDescent="0.25">
      <c r="A143" s="25"/>
      <c r="B143" s="25"/>
    </row>
    <row r="144" spans="1:257" s="12" customFormat="1" ht="19.5" customHeight="1" x14ac:dyDescent="0.25">
      <c r="A144" s="25"/>
      <c r="B144" s="25"/>
    </row>
    <row r="145" spans="1:2" s="12" customFormat="1" ht="19.5" customHeight="1" x14ac:dyDescent="0.25">
      <c r="A145" s="25"/>
      <c r="B145" s="25"/>
    </row>
    <row r="146" spans="1:2" s="12" customFormat="1" ht="19.5" customHeight="1" x14ac:dyDescent="0.25">
      <c r="A146" s="25"/>
      <c r="B146" s="25"/>
    </row>
    <row r="147" spans="1:2" s="12" customFormat="1" ht="19.5" customHeight="1" x14ac:dyDescent="0.25">
      <c r="A147" s="25"/>
      <c r="B147" s="25"/>
    </row>
    <row r="148" spans="1:2" s="12" customFormat="1" ht="19.5" customHeight="1" x14ac:dyDescent="0.25">
      <c r="A148" s="25"/>
      <c r="B148" s="25"/>
    </row>
    <row r="149" spans="1:2" s="12" customFormat="1" ht="19.5" customHeight="1" x14ac:dyDescent="0.25">
      <c r="A149" s="25"/>
      <c r="B149" s="25"/>
    </row>
    <row r="150" spans="1:2" s="12" customFormat="1" ht="19.5" customHeight="1" x14ac:dyDescent="0.25">
      <c r="A150" s="25"/>
      <c r="B150" s="25"/>
    </row>
    <row r="151" spans="1:2" s="12" customFormat="1" ht="19.5" customHeight="1" x14ac:dyDescent="0.25">
      <c r="A151" s="25"/>
      <c r="B151" s="25"/>
    </row>
    <row r="152" spans="1:2" s="12" customFormat="1" ht="19.5" customHeight="1" x14ac:dyDescent="0.25">
      <c r="A152" s="25"/>
      <c r="B152" s="25"/>
    </row>
    <row r="153" spans="1:2" s="12" customFormat="1" ht="19.5" customHeight="1" x14ac:dyDescent="0.25">
      <c r="A153" s="25"/>
      <c r="B153" s="25"/>
    </row>
    <row r="154" spans="1:2" s="12" customFormat="1" ht="19.5" customHeight="1" x14ac:dyDescent="0.25">
      <c r="A154" s="25"/>
      <c r="B154" s="25"/>
    </row>
    <row r="155" spans="1:2" s="12" customFormat="1" ht="19.5" customHeight="1" x14ac:dyDescent="0.25">
      <c r="A155" s="25"/>
      <c r="B155" s="25"/>
    </row>
    <row r="156" spans="1:2" s="12" customFormat="1" ht="19.5" customHeight="1" x14ac:dyDescent="0.25">
      <c r="A156" s="25"/>
      <c r="B156" s="25"/>
    </row>
    <row r="157" spans="1:2" s="12" customFormat="1" ht="19.5" customHeight="1" x14ac:dyDescent="0.25">
      <c r="A157" s="25"/>
      <c r="B157" s="25"/>
    </row>
    <row r="158" spans="1:2" s="12" customFormat="1" ht="19.5" customHeight="1" x14ac:dyDescent="0.25">
      <c r="A158" s="25"/>
      <c r="B158" s="25"/>
    </row>
    <row r="159" spans="1:2" s="12" customFormat="1" ht="19.5" customHeight="1" x14ac:dyDescent="0.25">
      <c r="A159" s="25"/>
      <c r="B159" s="25"/>
    </row>
    <row r="160" spans="1:2" s="12" customFormat="1" ht="19.5" customHeight="1" x14ac:dyDescent="0.25">
      <c r="A160" s="25"/>
      <c r="B160" s="25"/>
    </row>
    <row r="161" spans="1:2" s="12" customFormat="1" ht="19.5" customHeight="1" x14ac:dyDescent="0.25">
      <c r="A161" s="25"/>
      <c r="B161" s="25"/>
    </row>
    <row r="162" spans="1:2" s="12" customFormat="1" ht="19.5" customHeight="1" x14ac:dyDescent="0.25">
      <c r="A162" s="25"/>
      <c r="B162" s="25"/>
    </row>
    <row r="163" spans="1:2" s="12" customFormat="1" ht="19.5" customHeight="1" x14ac:dyDescent="0.25">
      <c r="A163" s="25"/>
      <c r="B163" s="25"/>
    </row>
    <row r="164" spans="1:2" s="12" customFormat="1" ht="19.5" customHeight="1" x14ac:dyDescent="0.25">
      <c r="A164" s="25"/>
      <c r="B164" s="25"/>
    </row>
    <row r="165" spans="1:2" s="12" customFormat="1" ht="19.5" customHeight="1" x14ac:dyDescent="0.25">
      <c r="A165" s="25"/>
      <c r="B165" s="25"/>
    </row>
    <row r="166" spans="1:2" s="12" customFormat="1" ht="19.5" customHeight="1" x14ac:dyDescent="0.25">
      <c r="A166" s="25"/>
      <c r="B166" s="25"/>
    </row>
    <row r="167" spans="1:2" s="12" customFormat="1" ht="19.5" customHeight="1" x14ac:dyDescent="0.25">
      <c r="A167" s="25"/>
      <c r="B167" s="25"/>
    </row>
    <row r="168" spans="1:2" s="12" customFormat="1" ht="19.5" customHeight="1" x14ac:dyDescent="0.25">
      <c r="A168" s="25"/>
      <c r="B168" s="25"/>
    </row>
    <row r="169" spans="1:2" s="12" customFormat="1" ht="19.5" customHeight="1" x14ac:dyDescent="0.25">
      <c r="A169" s="25"/>
      <c r="B169" s="25"/>
    </row>
    <row r="170" spans="1:2" s="12" customFormat="1" ht="19.5" customHeight="1" x14ac:dyDescent="0.25">
      <c r="A170" s="25"/>
      <c r="B170" s="25"/>
    </row>
    <row r="171" spans="1:2" s="12" customFormat="1" ht="19.5" customHeight="1" x14ac:dyDescent="0.25">
      <c r="A171" s="25"/>
      <c r="B171" s="25"/>
    </row>
    <row r="172" spans="1:2" s="12" customFormat="1" ht="19.5" customHeight="1" x14ac:dyDescent="0.25">
      <c r="A172" s="25"/>
      <c r="B172" s="25"/>
    </row>
    <row r="173" spans="1:2" s="12" customFormat="1" ht="19.5" customHeight="1" x14ac:dyDescent="0.25">
      <c r="A173" s="25"/>
      <c r="B173" s="25"/>
    </row>
    <row r="174" spans="1:2" s="12" customFormat="1" ht="19.5" customHeight="1" x14ac:dyDescent="0.25">
      <c r="A174" s="25"/>
      <c r="B174" s="25"/>
    </row>
    <row r="175" spans="1:2" s="12" customFormat="1" ht="19.5" customHeight="1" x14ac:dyDescent="0.25">
      <c r="A175" s="25"/>
      <c r="B175" s="25"/>
    </row>
    <row r="176" spans="1:2" s="12" customFormat="1" ht="19.5" customHeight="1" x14ac:dyDescent="0.25">
      <c r="A176" s="25"/>
      <c r="B176" s="25"/>
    </row>
    <row r="177" spans="1:2" s="12" customFormat="1" ht="19.5" customHeight="1" x14ac:dyDescent="0.25">
      <c r="A177" s="25"/>
      <c r="B177" s="25"/>
    </row>
    <row r="178" spans="1:2" s="12" customFormat="1" ht="19.5" customHeight="1" x14ac:dyDescent="0.25">
      <c r="A178" s="25"/>
      <c r="B178" s="25"/>
    </row>
    <row r="179" spans="1:2" s="12" customFormat="1" ht="19.5" customHeight="1" x14ac:dyDescent="0.25">
      <c r="A179" s="25"/>
      <c r="B179" s="25"/>
    </row>
    <row r="180" spans="1:2" s="12" customFormat="1" ht="19.5" customHeight="1" x14ac:dyDescent="0.25">
      <c r="A180" s="25"/>
      <c r="B180" s="25"/>
    </row>
    <row r="181" spans="1:2" s="12" customFormat="1" ht="19.5" customHeight="1" x14ac:dyDescent="0.25">
      <c r="A181" s="25"/>
      <c r="B181" s="25"/>
    </row>
    <row r="182" spans="1:2" s="12" customFormat="1" ht="19.5" customHeight="1" x14ac:dyDescent="0.25">
      <c r="A182" s="25"/>
      <c r="B182" s="25"/>
    </row>
    <row r="183" spans="1:2" s="12" customFormat="1" ht="19.5" customHeight="1" x14ac:dyDescent="0.25">
      <c r="A183" s="25"/>
      <c r="B183" s="25"/>
    </row>
    <row r="184" spans="1:2" s="12" customFormat="1" ht="19.5" customHeight="1" x14ac:dyDescent="0.25">
      <c r="A184" s="25"/>
      <c r="B184" s="25"/>
    </row>
    <row r="185" spans="1:2" s="12" customFormat="1" ht="19.5" customHeight="1" x14ac:dyDescent="0.25">
      <c r="A185" s="25"/>
      <c r="B185" s="25"/>
    </row>
    <row r="186" spans="1:2" s="12" customFormat="1" ht="19.5" customHeight="1" x14ac:dyDescent="0.25">
      <c r="A186" s="25"/>
      <c r="B186" s="25"/>
    </row>
    <row r="187" spans="1:2" s="12" customFormat="1" ht="19.5" customHeight="1" x14ac:dyDescent="0.25">
      <c r="A187" s="25"/>
      <c r="B187" s="25"/>
    </row>
    <row r="188" spans="1:2" s="12" customFormat="1" ht="19.5" customHeight="1" x14ac:dyDescent="0.25">
      <c r="A188" s="25"/>
      <c r="B188" s="25"/>
    </row>
    <row r="189" spans="1:2" s="12" customFormat="1" ht="19.5" customHeight="1" x14ac:dyDescent="0.25">
      <c r="A189" s="25"/>
      <c r="B189" s="25"/>
    </row>
    <row r="190" spans="1:2" s="12" customFormat="1" ht="19.5" customHeight="1" x14ac:dyDescent="0.25">
      <c r="A190" s="25"/>
      <c r="B190" s="25"/>
    </row>
    <row r="191" spans="1:2" s="12" customFormat="1" ht="19.5" customHeight="1" x14ac:dyDescent="0.25">
      <c r="A191" s="25"/>
      <c r="B191" s="25"/>
    </row>
    <row r="192" spans="1:2" s="12" customFormat="1" ht="19.5" customHeight="1" x14ac:dyDescent="0.25">
      <c r="A192" s="25"/>
      <c r="B192" s="25"/>
    </row>
    <row r="193" spans="1:2" s="12" customFormat="1" ht="19.5" customHeight="1" x14ac:dyDescent="0.25">
      <c r="A193" s="25"/>
      <c r="B193" s="25"/>
    </row>
    <row r="194" spans="1:2" s="12" customFormat="1" ht="19.5" customHeight="1" x14ac:dyDescent="0.25">
      <c r="A194" s="25"/>
      <c r="B194" s="25"/>
    </row>
    <row r="195" spans="1:2" s="12" customFormat="1" ht="19.5" customHeight="1" x14ac:dyDescent="0.25">
      <c r="A195" s="25"/>
      <c r="B195" s="25"/>
    </row>
    <row r="196" spans="1:2" s="12" customFormat="1" ht="19.5" customHeight="1" x14ac:dyDescent="0.25">
      <c r="A196" s="25"/>
      <c r="B196" s="25"/>
    </row>
    <row r="197" spans="1:2" s="12" customFormat="1" ht="19.5" customHeight="1" x14ac:dyDescent="0.25">
      <c r="A197" s="25"/>
      <c r="B197" s="25"/>
    </row>
    <row r="198" spans="1:2" s="12" customFormat="1" ht="19.5" customHeight="1" x14ac:dyDescent="0.25">
      <c r="A198" s="25"/>
      <c r="B198" s="25"/>
    </row>
    <row r="199" spans="1:2" s="12" customFormat="1" ht="19.5" customHeight="1" x14ac:dyDescent="0.25">
      <c r="A199" s="25"/>
      <c r="B199" s="25"/>
    </row>
    <row r="200" spans="1:2" s="12" customFormat="1" ht="19.5" customHeight="1" x14ac:dyDescent="0.25">
      <c r="A200" s="25"/>
      <c r="B200" s="25"/>
    </row>
    <row r="201" spans="1:2" s="12" customFormat="1" ht="19.5" customHeight="1" x14ac:dyDescent="0.25">
      <c r="A201" s="25"/>
      <c r="B201" s="25"/>
    </row>
    <row r="202" spans="1:2" s="12" customFormat="1" ht="19.5" customHeight="1" x14ac:dyDescent="0.25">
      <c r="A202" s="25"/>
      <c r="B202" s="25"/>
    </row>
    <row r="203" spans="1:2" s="12" customFormat="1" ht="19.5" customHeight="1" x14ac:dyDescent="0.25">
      <c r="A203" s="25"/>
      <c r="B203" s="25"/>
    </row>
    <row r="204" spans="1:2" s="12" customFormat="1" ht="19.5" customHeight="1" x14ac:dyDescent="0.25">
      <c r="A204" s="25"/>
      <c r="B204" s="25"/>
    </row>
    <row r="205" spans="1:2" s="12" customFormat="1" ht="19.5" customHeight="1" x14ac:dyDescent="0.25">
      <c r="A205" s="25"/>
      <c r="B205" s="25"/>
    </row>
    <row r="206" spans="1:2" s="12" customFormat="1" ht="19.5" customHeight="1" x14ac:dyDescent="0.25">
      <c r="A206" s="25"/>
      <c r="B206" s="25"/>
    </row>
    <row r="207" spans="1:2" s="12" customFormat="1" ht="19.5" customHeight="1" x14ac:dyDescent="0.25">
      <c r="A207" s="25"/>
      <c r="B207" s="25"/>
    </row>
    <row r="208" spans="1:2" s="12" customFormat="1" ht="19.5" customHeight="1" x14ac:dyDescent="0.25">
      <c r="A208" s="25"/>
      <c r="B208" s="25"/>
    </row>
    <row r="209" spans="1:2" s="12" customFormat="1" ht="19.5" customHeight="1" x14ac:dyDescent="0.25">
      <c r="A209" s="25"/>
      <c r="B209" s="25"/>
    </row>
    <row r="210" spans="1:2" s="12" customFormat="1" ht="19.5" customHeight="1" x14ac:dyDescent="0.25">
      <c r="A210" s="25"/>
      <c r="B210" s="25"/>
    </row>
    <row r="211" spans="1:2" s="12" customFormat="1" ht="19.5" customHeight="1" x14ac:dyDescent="0.25">
      <c r="A211" s="25"/>
      <c r="B211" s="25"/>
    </row>
    <row r="212" spans="1:2" s="12" customFormat="1" ht="19.5" customHeight="1" x14ac:dyDescent="0.25">
      <c r="A212" s="25"/>
      <c r="B212" s="25"/>
    </row>
    <row r="213" spans="1:2" s="12" customFormat="1" ht="19.5" customHeight="1" x14ac:dyDescent="0.25">
      <c r="A213" s="25"/>
      <c r="B213" s="25"/>
    </row>
    <row r="214" spans="1:2" s="12" customFormat="1" ht="19.5" customHeight="1" x14ac:dyDescent="0.25">
      <c r="A214" s="25"/>
      <c r="B214" s="25"/>
    </row>
    <row r="215" spans="1:2" s="12" customFormat="1" ht="19.5" customHeight="1" x14ac:dyDescent="0.25">
      <c r="A215" s="25"/>
      <c r="B215" s="25"/>
    </row>
    <row r="216" spans="1:2" s="12" customFormat="1" ht="19.5" customHeight="1" x14ac:dyDescent="0.25">
      <c r="A216" s="25"/>
      <c r="B216" s="25"/>
    </row>
    <row r="217" spans="1:2" s="12" customFormat="1" ht="19.5" customHeight="1" x14ac:dyDescent="0.25">
      <c r="A217" s="25"/>
      <c r="B217" s="25"/>
    </row>
    <row r="218" spans="1:2" s="12" customFormat="1" ht="19.5" customHeight="1" x14ac:dyDescent="0.25">
      <c r="A218" s="25"/>
      <c r="B218" s="25"/>
    </row>
    <row r="219" spans="1:2" s="12" customFormat="1" ht="19.5" customHeight="1" x14ac:dyDescent="0.25">
      <c r="A219" s="25"/>
      <c r="B219" s="25"/>
    </row>
    <row r="220" spans="1:2" s="12" customFormat="1" ht="19.5" customHeight="1" x14ac:dyDescent="0.25">
      <c r="A220" s="25"/>
      <c r="B220" s="25"/>
    </row>
    <row r="221" spans="1:2" s="12" customFormat="1" ht="19.5" customHeight="1" x14ac:dyDescent="0.25">
      <c r="A221" s="25"/>
      <c r="B221" s="25"/>
    </row>
    <row r="222" spans="1:2" s="12" customFormat="1" ht="19.5" customHeight="1" x14ac:dyDescent="0.25">
      <c r="A222" s="25"/>
      <c r="B222" s="25"/>
    </row>
    <row r="223" spans="1:2" s="12" customFormat="1" ht="19.5" customHeight="1" x14ac:dyDescent="0.25">
      <c r="A223" s="25"/>
      <c r="B223" s="25"/>
    </row>
    <row r="224" spans="1:2" s="12" customFormat="1" ht="19.5" customHeight="1" x14ac:dyDescent="0.25">
      <c r="A224" s="25"/>
      <c r="B224" s="25"/>
    </row>
    <row r="225" spans="1:2" s="12" customFormat="1" ht="19.5" customHeight="1" x14ac:dyDescent="0.25">
      <c r="A225" s="25"/>
      <c r="B225" s="25"/>
    </row>
    <row r="226" spans="1:2" s="12" customFormat="1" ht="19.5" customHeight="1" x14ac:dyDescent="0.25">
      <c r="A226" s="25"/>
      <c r="B226" s="25"/>
    </row>
    <row r="227" spans="1:2" s="12" customFormat="1" ht="19.5" customHeight="1" x14ac:dyDescent="0.25">
      <c r="A227" s="25"/>
      <c r="B227" s="25"/>
    </row>
    <row r="228" spans="1:2" s="12" customFormat="1" ht="19.5" customHeight="1" x14ac:dyDescent="0.25">
      <c r="A228" s="25"/>
      <c r="B228" s="25"/>
    </row>
    <row r="229" spans="1:2" s="12" customFormat="1" ht="19.5" customHeight="1" x14ac:dyDescent="0.25">
      <c r="A229" s="25"/>
      <c r="B229" s="25"/>
    </row>
    <row r="230" spans="1:2" s="12" customFormat="1" ht="19.5" customHeight="1" x14ac:dyDescent="0.25">
      <c r="A230" s="25"/>
      <c r="B230" s="25"/>
    </row>
    <row r="231" spans="1:2" s="12" customFormat="1" ht="19.5" customHeight="1" x14ac:dyDescent="0.25">
      <c r="A231" s="25"/>
      <c r="B231" s="25"/>
    </row>
    <row r="232" spans="1:2" s="12" customFormat="1" ht="19.5" customHeight="1" x14ac:dyDescent="0.25">
      <c r="A232" s="25"/>
      <c r="B232" s="25"/>
    </row>
    <row r="233" spans="1:2" s="12" customFormat="1" ht="19.5" customHeight="1" x14ac:dyDescent="0.25">
      <c r="A233" s="25"/>
      <c r="B233" s="25"/>
    </row>
    <row r="234" spans="1:2" s="12" customFormat="1" ht="19.5" customHeight="1" x14ac:dyDescent="0.25">
      <c r="A234" s="25"/>
      <c r="B234" s="25"/>
    </row>
    <row r="235" spans="1:2" s="12" customFormat="1" ht="19.5" customHeight="1" x14ac:dyDescent="0.25">
      <c r="A235" s="25"/>
      <c r="B235" s="25"/>
    </row>
    <row r="236" spans="1:2" s="12" customFormat="1" ht="19.5" customHeight="1" x14ac:dyDescent="0.25">
      <c r="A236" s="25"/>
      <c r="B236" s="25"/>
    </row>
    <row r="237" spans="1:2" s="12" customFormat="1" ht="19.5" customHeight="1" x14ac:dyDescent="0.25">
      <c r="A237" s="25"/>
      <c r="B237" s="25"/>
    </row>
    <row r="238" spans="1:2" s="12" customFormat="1" ht="19.5" customHeight="1" x14ac:dyDescent="0.25">
      <c r="A238" s="25"/>
      <c r="B238" s="25"/>
    </row>
    <row r="239" spans="1:2" s="12" customFormat="1" ht="19.5" customHeight="1" x14ac:dyDescent="0.25">
      <c r="A239" s="25"/>
      <c r="B239" s="25"/>
    </row>
    <row r="240" spans="1:2" s="12" customFormat="1" ht="19.5" customHeight="1" x14ac:dyDescent="0.25">
      <c r="A240" s="25"/>
      <c r="B240" s="25"/>
    </row>
    <row r="241" spans="1:2" s="12" customFormat="1" ht="19.5" customHeight="1" x14ac:dyDescent="0.25">
      <c r="A241" s="25"/>
      <c r="B241" s="25"/>
    </row>
    <row r="242" spans="1:2" s="12" customFormat="1" ht="19.5" customHeight="1" x14ac:dyDescent="0.25">
      <c r="A242" s="25"/>
      <c r="B242" s="25"/>
    </row>
    <row r="243" spans="1:2" s="12" customFormat="1" ht="19.5" customHeight="1" x14ac:dyDescent="0.25">
      <c r="A243" s="25"/>
      <c r="B243" s="25"/>
    </row>
    <row r="244" spans="1:2" s="12" customFormat="1" ht="19.5" customHeight="1" x14ac:dyDescent="0.25">
      <c r="A244" s="25"/>
      <c r="B244" s="25"/>
    </row>
    <row r="245" spans="1:2" s="12" customFormat="1" ht="19.5" customHeight="1" x14ac:dyDescent="0.25">
      <c r="A245" s="25"/>
      <c r="B245" s="25"/>
    </row>
    <row r="246" spans="1:2" s="12" customFormat="1" ht="19.5" customHeight="1" x14ac:dyDescent="0.25">
      <c r="A246" s="25"/>
      <c r="B246" s="25"/>
    </row>
    <row r="247" spans="1:2" s="12" customFormat="1" ht="19.5" customHeight="1" x14ac:dyDescent="0.25">
      <c r="A247" s="25"/>
      <c r="B247" s="25"/>
    </row>
    <row r="248" spans="1:2" s="12" customFormat="1" ht="19.5" customHeight="1" x14ac:dyDescent="0.25">
      <c r="A248" s="25"/>
      <c r="B248" s="25"/>
    </row>
    <row r="249" spans="1:2" s="12" customFormat="1" ht="19.5" customHeight="1" x14ac:dyDescent="0.25">
      <c r="A249" s="25"/>
      <c r="B249" s="25"/>
    </row>
    <row r="250" spans="1:2" s="12" customFormat="1" ht="19.5" customHeight="1" x14ac:dyDescent="0.25">
      <c r="A250" s="25"/>
      <c r="B250" s="25"/>
    </row>
    <row r="251" spans="1:2" s="12" customFormat="1" ht="19.5" customHeight="1" x14ac:dyDescent="0.25">
      <c r="A251" s="25"/>
      <c r="B251" s="25"/>
    </row>
    <row r="252" spans="1:2" s="12" customFormat="1" ht="19.5" customHeight="1" x14ac:dyDescent="0.25">
      <c r="A252" s="25"/>
      <c r="B252" s="25"/>
    </row>
    <row r="253" spans="1:2" s="12" customFormat="1" ht="19.5" customHeight="1" x14ac:dyDescent="0.25">
      <c r="A253" s="25"/>
      <c r="B253" s="25"/>
    </row>
    <row r="254" spans="1:2" s="12" customFormat="1" ht="19.5" customHeight="1" x14ac:dyDescent="0.25">
      <c r="A254" s="25"/>
      <c r="B254" s="25"/>
    </row>
    <row r="255" spans="1:2" s="12" customFormat="1" ht="19.5" customHeight="1" x14ac:dyDescent="0.25">
      <c r="A255" s="25"/>
      <c r="B255" s="25"/>
    </row>
    <row r="256" spans="1:2" s="12" customFormat="1" ht="19.5" customHeight="1" x14ac:dyDescent="0.25">
      <c r="A256" s="25"/>
      <c r="B256" s="25"/>
    </row>
    <row r="257" spans="1:2" s="12" customFormat="1" ht="19.5" customHeight="1" x14ac:dyDescent="0.25">
      <c r="A257" s="25"/>
      <c r="B257" s="25"/>
    </row>
    <row r="258" spans="1:2" s="12" customFormat="1" ht="19.5" customHeight="1" x14ac:dyDescent="0.25">
      <c r="A258" s="25"/>
      <c r="B258" s="25"/>
    </row>
    <row r="259" spans="1:2" s="12" customFormat="1" ht="19.5" customHeight="1" x14ac:dyDescent="0.25">
      <c r="A259" s="25"/>
      <c r="B259" s="25"/>
    </row>
    <row r="260" spans="1:2" s="12" customFormat="1" ht="19.5" customHeight="1" x14ac:dyDescent="0.25">
      <c r="A260" s="25"/>
      <c r="B260" s="25"/>
    </row>
    <row r="261" spans="1:2" s="12" customFormat="1" ht="19.5" customHeight="1" x14ac:dyDescent="0.25">
      <c r="A261" s="25"/>
      <c r="B261" s="25"/>
    </row>
    <row r="262" spans="1:2" s="12" customFormat="1" ht="19.5" customHeight="1" x14ac:dyDescent="0.25">
      <c r="A262" s="25"/>
      <c r="B262" s="25"/>
    </row>
    <row r="263" spans="1:2" s="12" customFormat="1" ht="19.5" customHeight="1" x14ac:dyDescent="0.25">
      <c r="A263" s="25"/>
      <c r="B263" s="25"/>
    </row>
    <row r="264" spans="1:2" s="12" customFormat="1" ht="19.5" customHeight="1" x14ac:dyDescent="0.25">
      <c r="A264" s="25"/>
      <c r="B264" s="25"/>
    </row>
    <row r="265" spans="1:2" s="12" customFormat="1" ht="19.5" customHeight="1" x14ac:dyDescent="0.25">
      <c r="A265" s="25"/>
      <c r="B265" s="25"/>
    </row>
    <row r="266" spans="1:2" s="12" customFormat="1" ht="19.5" customHeight="1" x14ac:dyDescent="0.25">
      <c r="A266" s="25"/>
      <c r="B266" s="25"/>
    </row>
    <row r="267" spans="1:2" s="12" customFormat="1" ht="19.5" customHeight="1" x14ac:dyDescent="0.25">
      <c r="A267" s="25"/>
      <c r="B267" s="25"/>
    </row>
    <row r="268" spans="1:2" s="12" customFormat="1" ht="19.5" customHeight="1" x14ac:dyDescent="0.25">
      <c r="A268" s="25"/>
      <c r="B268" s="25"/>
    </row>
    <row r="269" spans="1:2" s="12" customFormat="1" ht="19.5" customHeight="1" x14ac:dyDescent="0.25">
      <c r="A269" s="25"/>
      <c r="B269" s="25"/>
    </row>
    <row r="270" spans="1:2" s="12" customFormat="1" ht="19.5" customHeight="1" x14ac:dyDescent="0.25">
      <c r="A270" s="25"/>
      <c r="B270" s="25"/>
    </row>
    <row r="271" spans="1:2" s="12" customFormat="1" ht="19.5" customHeight="1" x14ac:dyDescent="0.25">
      <c r="A271" s="25"/>
      <c r="B271" s="25"/>
    </row>
    <row r="272" spans="1:2" s="12" customFormat="1" ht="19.5" customHeight="1" x14ac:dyDescent="0.25">
      <c r="A272" s="25"/>
      <c r="B272" s="25"/>
    </row>
    <row r="273" spans="1:2" s="12" customFormat="1" ht="19.5" customHeight="1" x14ac:dyDescent="0.25">
      <c r="A273" s="25"/>
      <c r="B273" s="25"/>
    </row>
    <row r="274" spans="1:2" s="12" customFormat="1" ht="19.5" customHeight="1" x14ac:dyDescent="0.25">
      <c r="A274" s="25"/>
      <c r="B274" s="25"/>
    </row>
    <row r="275" spans="1:2" s="12" customFormat="1" ht="19.5" customHeight="1" x14ac:dyDescent="0.25">
      <c r="A275" s="25"/>
      <c r="B275" s="25"/>
    </row>
    <row r="276" spans="1:2" s="12" customFormat="1" ht="19.5" customHeight="1" x14ac:dyDescent="0.25">
      <c r="A276" s="25"/>
      <c r="B276" s="25"/>
    </row>
    <row r="277" spans="1:2" s="12" customFormat="1" ht="19.5" customHeight="1" x14ac:dyDescent="0.25">
      <c r="A277" s="25"/>
      <c r="B277" s="25"/>
    </row>
    <row r="278" spans="1:2" s="12" customFormat="1" ht="19.5" customHeight="1" x14ac:dyDescent="0.25">
      <c r="A278" s="25"/>
      <c r="B278" s="25"/>
    </row>
    <row r="279" spans="1:2" s="12" customFormat="1" ht="19.5" customHeight="1" x14ac:dyDescent="0.25">
      <c r="A279" s="25"/>
      <c r="B279" s="25"/>
    </row>
    <row r="280" spans="1:2" s="12" customFormat="1" ht="19.5" customHeight="1" x14ac:dyDescent="0.25">
      <c r="A280" s="25"/>
      <c r="B280" s="25"/>
    </row>
    <row r="281" spans="1:2" s="12" customFormat="1" ht="19.5" customHeight="1" x14ac:dyDescent="0.25">
      <c r="A281" s="25"/>
      <c r="B281" s="25"/>
    </row>
    <row r="282" spans="1:2" s="12" customFormat="1" ht="19.5" customHeight="1" x14ac:dyDescent="0.25">
      <c r="A282" s="25"/>
      <c r="B282" s="25"/>
    </row>
    <row r="283" spans="1:2" s="12" customFormat="1" ht="19.5" customHeight="1" x14ac:dyDescent="0.25">
      <c r="A283" s="25"/>
      <c r="B283" s="25"/>
    </row>
    <row r="284" spans="1:2" s="12" customFormat="1" ht="19.5" customHeight="1" x14ac:dyDescent="0.25">
      <c r="A284" s="25"/>
      <c r="B284" s="25"/>
    </row>
    <row r="285" spans="1:2" s="12" customFormat="1" ht="19.5" customHeight="1" x14ac:dyDescent="0.25">
      <c r="A285" s="25"/>
      <c r="B285" s="25"/>
    </row>
    <row r="286" spans="1:2" s="12" customFormat="1" ht="19.5" customHeight="1" x14ac:dyDescent="0.25">
      <c r="A286" s="25"/>
      <c r="B286" s="25"/>
    </row>
    <row r="287" spans="1:2" s="12" customFormat="1" ht="19.5" customHeight="1" x14ac:dyDescent="0.25">
      <c r="A287" s="25"/>
      <c r="B287" s="25"/>
    </row>
    <row r="288" spans="1:2" s="12" customFormat="1" ht="19.5" customHeight="1" x14ac:dyDescent="0.25">
      <c r="A288" s="25"/>
      <c r="B288" s="25"/>
    </row>
    <row r="289" spans="1:2" s="12" customFormat="1" ht="19.5" customHeight="1" x14ac:dyDescent="0.25">
      <c r="A289" s="25"/>
      <c r="B289" s="25"/>
    </row>
    <row r="290" spans="1:2" s="12" customFormat="1" ht="19.5" customHeight="1" x14ac:dyDescent="0.25">
      <c r="A290" s="25"/>
      <c r="B290" s="25"/>
    </row>
    <row r="291" spans="1:2" s="12" customFormat="1" ht="19.5" customHeight="1" x14ac:dyDescent="0.25">
      <c r="A291" s="25"/>
      <c r="B291" s="25"/>
    </row>
    <row r="292" spans="1:2" s="12" customFormat="1" ht="19.5" customHeight="1" x14ac:dyDescent="0.25">
      <c r="A292" s="25"/>
      <c r="B292" s="25"/>
    </row>
    <row r="293" spans="1:2" s="12" customFormat="1" ht="19.5" customHeight="1" x14ac:dyDescent="0.25">
      <c r="A293" s="25"/>
      <c r="B293" s="25"/>
    </row>
    <row r="294" spans="1:2" s="12" customFormat="1" ht="19.5" customHeight="1" x14ac:dyDescent="0.25">
      <c r="A294" s="25"/>
      <c r="B294" s="25"/>
    </row>
    <row r="295" spans="1:2" s="12" customFormat="1" ht="19.5" customHeight="1" x14ac:dyDescent="0.25">
      <c r="A295" s="25"/>
      <c r="B295" s="25"/>
    </row>
    <row r="296" spans="1:2" s="12" customFormat="1" ht="19.5" customHeight="1" x14ac:dyDescent="0.25">
      <c r="A296" s="25"/>
      <c r="B296" s="25"/>
    </row>
    <row r="297" spans="1:2" s="12" customFormat="1" ht="19.5" customHeight="1" x14ac:dyDescent="0.25">
      <c r="A297" s="25"/>
      <c r="B297" s="25"/>
    </row>
    <row r="298" spans="1:2" s="12" customFormat="1" ht="19.5" customHeight="1" x14ac:dyDescent="0.25">
      <c r="A298" s="25"/>
      <c r="B298" s="25"/>
    </row>
    <row r="299" spans="1:2" s="12" customFormat="1" ht="19.5" customHeight="1" x14ac:dyDescent="0.25">
      <c r="A299" s="25"/>
      <c r="B299" s="25"/>
    </row>
    <row r="300" spans="1:2" s="12" customFormat="1" ht="19.5" customHeight="1" x14ac:dyDescent="0.25">
      <c r="A300" s="25"/>
      <c r="B300" s="25"/>
    </row>
    <row r="301" spans="1:2" s="12" customFormat="1" ht="19.5" customHeight="1" x14ac:dyDescent="0.25">
      <c r="A301" s="25"/>
      <c r="B301" s="25"/>
    </row>
    <row r="302" spans="1:2" s="12" customFormat="1" ht="19.5" customHeight="1" x14ac:dyDescent="0.25">
      <c r="A302" s="25"/>
      <c r="B302" s="25"/>
    </row>
    <row r="303" spans="1:2" s="12" customFormat="1" ht="19.5" customHeight="1" x14ac:dyDescent="0.25">
      <c r="A303" s="25"/>
      <c r="B303" s="25"/>
    </row>
    <row r="304" spans="1:2" s="12" customFormat="1" ht="19.5" customHeight="1" x14ac:dyDescent="0.25">
      <c r="A304" s="25"/>
      <c r="B304" s="25"/>
    </row>
    <row r="305" spans="1:2" s="12" customFormat="1" ht="19.5" customHeight="1" x14ac:dyDescent="0.25">
      <c r="A305" s="25"/>
      <c r="B305" s="25"/>
    </row>
    <row r="306" spans="1:2" s="12" customFormat="1" ht="19.5" customHeight="1" x14ac:dyDescent="0.25">
      <c r="A306" s="25"/>
      <c r="B306" s="25"/>
    </row>
    <row r="307" spans="1:2" s="12" customFormat="1" ht="19.5" customHeight="1" x14ac:dyDescent="0.25">
      <c r="A307" s="25"/>
      <c r="B307" s="25"/>
    </row>
    <row r="308" spans="1:2" s="12" customFormat="1" ht="19.5" customHeight="1" x14ac:dyDescent="0.25">
      <c r="A308" s="25"/>
      <c r="B308" s="25"/>
    </row>
    <row r="309" spans="1:2" s="12" customFormat="1" ht="19.5" customHeight="1" x14ac:dyDescent="0.25">
      <c r="A309" s="25"/>
      <c r="B309" s="25"/>
    </row>
    <row r="310" spans="1:2" s="12" customFormat="1" ht="19.5" customHeight="1" x14ac:dyDescent="0.25">
      <c r="A310" s="25"/>
      <c r="B310" s="25"/>
    </row>
    <row r="311" spans="1:2" s="12" customFormat="1" ht="19.5" customHeight="1" x14ac:dyDescent="0.25">
      <c r="A311" s="25"/>
      <c r="B311" s="25"/>
    </row>
    <row r="312" spans="1:2" s="12" customFormat="1" ht="19.5" customHeight="1" x14ac:dyDescent="0.25">
      <c r="A312" s="25"/>
      <c r="B312" s="25"/>
    </row>
    <row r="313" spans="1:2" s="12" customFormat="1" ht="19.5" customHeight="1" x14ac:dyDescent="0.25">
      <c r="A313" s="25"/>
      <c r="B313" s="25"/>
    </row>
    <row r="314" spans="1:2" s="12" customFormat="1" ht="19.5" customHeight="1" x14ac:dyDescent="0.25">
      <c r="A314" s="25"/>
      <c r="B314" s="25"/>
    </row>
    <row r="315" spans="1:2" s="12" customFormat="1" ht="19.5" customHeight="1" x14ac:dyDescent="0.25">
      <c r="A315" s="25"/>
      <c r="B315" s="25"/>
    </row>
    <row r="316" spans="1:2" s="12" customFormat="1" ht="19.5" customHeight="1" x14ac:dyDescent="0.25">
      <c r="A316" s="25"/>
      <c r="B316" s="25"/>
    </row>
    <row r="317" spans="1:2" s="12" customFormat="1" ht="19.5" customHeight="1" x14ac:dyDescent="0.25">
      <c r="A317" s="25"/>
      <c r="B317" s="25"/>
    </row>
    <row r="318" spans="1:2" s="12" customFormat="1" ht="19.5" customHeight="1" x14ac:dyDescent="0.25">
      <c r="A318" s="25"/>
      <c r="B318" s="25"/>
    </row>
    <row r="319" spans="1:2" s="12" customFormat="1" ht="19.5" customHeight="1" x14ac:dyDescent="0.25">
      <c r="A319" s="25"/>
      <c r="B319" s="25"/>
    </row>
    <row r="320" spans="1:2" s="12" customFormat="1" ht="19.5" customHeight="1" x14ac:dyDescent="0.25">
      <c r="A320" s="25"/>
      <c r="B320" s="25"/>
    </row>
    <row r="321" spans="1:2" s="12" customFormat="1" ht="19.5" customHeight="1" x14ac:dyDescent="0.25">
      <c r="A321" s="25"/>
      <c r="B321" s="25"/>
    </row>
    <row r="322" spans="1:2" s="12" customFormat="1" ht="19.5" customHeight="1" x14ac:dyDescent="0.25">
      <c r="A322" s="25"/>
      <c r="B322" s="25"/>
    </row>
    <row r="323" spans="1:2" s="12" customFormat="1" ht="19.5" customHeight="1" x14ac:dyDescent="0.25">
      <c r="A323" s="25"/>
      <c r="B323" s="25"/>
    </row>
    <row r="324" spans="1:2" s="12" customFormat="1" ht="19.5" customHeight="1" x14ac:dyDescent="0.25">
      <c r="A324" s="25"/>
      <c r="B324" s="25"/>
    </row>
    <row r="325" spans="1:2" s="12" customFormat="1" ht="19.5" customHeight="1" x14ac:dyDescent="0.25">
      <c r="A325" s="25"/>
      <c r="B325" s="25"/>
    </row>
    <row r="326" spans="1:2" s="12" customFormat="1" ht="19.5" customHeight="1" x14ac:dyDescent="0.25">
      <c r="A326" s="25"/>
      <c r="B326" s="25"/>
    </row>
    <row r="327" spans="1:2" s="12" customFormat="1" ht="19.5" customHeight="1" x14ac:dyDescent="0.25">
      <c r="A327" s="25"/>
      <c r="B327" s="25"/>
    </row>
    <row r="328" spans="1:2" s="12" customFormat="1" ht="19.5" customHeight="1" x14ac:dyDescent="0.25">
      <c r="A328" s="25"/>
      <c r="B328" s="25"/>
    </row>
    <row r="329" spans="1:2" s="12" customFormat="1" ht="19.5" customHeight="1" x14ac:dyDescent="0.25">
      <c r="A329" s="25"/>
      <c r="B329" s="25"/>
    </row>
    <row r="330" spans="1:2" s="12" customFormat="1" ht="19.5" customHeight="1" x14ac:dyDescent="0.25">
      <c r="A330" s="25"/>
      <c r="B330" s="25"/>
    </row>
    <row r="331" spans="1:2" s="12" customFormat="1" ht="19.5" customHeight="1" x14ac:dyDescent="0.25">
      <c r="A331" s="25"/>
      <c r="B331" s="25"/>
    </row>
    <row r="332" spans="1:2" s="12" customFormat="1" ht="19.5" customHeight="1" x14ac:dyDescent="0.25">
      <c r="A332" s="25"/>
      <c r="B332" s="25"/>
    </row>
    <row r="333" spans="1:2" s="12" customFormat="1" ht="19.5" customHeight="1" x14ac:dyDescent="0.25">
      <c r="A333" s="25"/>
      <c r="B333" s="25"/>
    </row>
    <row r="334" spans="1:2" s="12" customFormat="1" ht="19.5" customHeight="1" x14ac:dyDescent="0.25">
      <c r="A334" s="25"/>
      <c r="B334" s="25"/>
    </row>
    <row r="335" spans="1:2" s="12" customFormat="1" ht="19.5" customHeight="1" x14ac:dyDescent="0.25">
      <c r="A335" s="25"/>
      <c r="B335" s="25"/>
    </row>
    <row r="336" spans="1:2" s="12" customFormat="1" ht="19.5" customHeight="1" x14ac:dyDescent="0.25">
      <c r="A336" s="25"/>
      <c r="B336" s="25"/>
    </row>
    <row r="337" spans="1:2" s="12" customFormat="1" ht="19.5" customHeight="1" x14ac:dyDescent="0.25">
      <c r="A337" s="25"/>
      <c r="B337" s="25"/>
    </row>
    <row r="338" spans="1:2" s="12" customFormat="1" ht="19.5" customHeight="1" x14ac:dyDescent="0.25">
      <c r="A338" s="25"/>
      <c r="B338" s="25"/>
    </row>
    <row r="339" spans="1:2" s="12" customFormat="1" ht="19.5" customHeight="1" x14ac:dyDescent="0.25">
      <c r="A339" s="25"/>
      <c r="B339" s="25"/>
    </row>
    <row r="340" spans="1:2" s="12" customFormat="1" ht="19.5" customHeight="1" x14ac:dyDescent="0.25">
      <c r="A340" s="25"/>
      <c r="B340" s="25"/>
    </row>
    <row r="341" spans="1:2" s="12" customFormat="1" ht="19.5" customHeight="1" x14ac:dyDescent="0.25">
      <c r="A341" s="25"/>
      <c r="B341" s="25"/>
    </row>
    <row r="342" spans="1:2" s="12" customFormat="1" ht="19.5" customHeight="1" x14ac:dyDescent="0.25">
      <c r="A342" s="25"/>
      <c r="B342" s="25"/>
    </row>
    <row r="343" spans="1:2" s="12" customFormat="1" ht="19.5" customHeight="1" x14ac:dyDescent="0.25">
      <c r="A343" s="25"/>
      <c r="B343" s="25"/>
    </row>
    <row r="344" spans="1:2" s="12" customFormat="1" ht="19.5" customHeight="1" x14ac:dyDescent="0.25">
      <c r="A344" s="25"/>
      <c r="B344" s="25"/>
    </row>
    <row r="345" spans="1:2" s="12" customFormat="1" ht="19.5" customHeight="1" x14ac:dyDescent="0.25">
      <c r="A345" s="25"/>
      <c r="B345" s="25"/>
    </row>
    <row r="346" spans="1:2" s="12" customFormat="1" ht="19.5" customHeight="1" x14ac:dyDescent="0.25">
      <c r="A346" s="25"/>
      <c r="B346" s="25"/>
    </row>
    <row r="347" spans="1:2" s="12" customFormat="1" ht="19.5" customHeight="1" x14ac:dyDescent="0.25">
      <c r="A347" s="25"/>
      <c r="B347" s="25"/>
    </row>
    <row r="348" spans="1:2" s="12" customFormat="1" ht="19.5" customHeight="1" x14ac:dyDescent="0.25">
      <c r="A348" s="25"/>
      <c r="B348" s="25"/>
    </row>
    <row r="349" spans="1:2" s="12" customFormat="1" ht="19.5" customHeight="1" x14ac:dyDescent="0.25">
      <c r="A349" s="25"/>
      <c r="B349" s="25"/>
    </row>
    <row r="350" spans="1:2" s="12" customFormat="1" ht="19.5" customHeight="1" x14ac:dyDescent="0.25">
      <c r="A350" s="25"/>
      <c r="B350" s="25"/>
    </row>
    <row r="351" spans="1:2" s="12" customFormat="1" ht="19.5" customHeight="1" x14ac:dyDescent="0.25">
      <c r="A351" s="25"/>
      <c r="B351" s="25"/>
    </row>
    <row r="352" spans="1:2" s="12" customFormat="1" ht="19.5" customHeight="1" x14ac:dyDescent="0.25">
      <c r="A352" s="25"/>
      <c r="B352" s="25"/>
    </row>
    <row r="353" spans="1:2" s="12" customFormat="1" ht="19.5" customHeight="1" x14ac:dyDescent="0.25">
      <c r="A353" s="25"/>
      <c r="B353" s="25"/>
    </row>
    <row r="354" spans="1:2" s="12" customFormat="1" ht="19.5" customHeight="1" x14ac:dyDescent="0.25">
      <c r="A354" s="25"/>
      <c r="B354" s="25"/>
    </row>
    <row r="355" spans="1:2" s="12" customFormat="1" ht="19.5" customHeight="1" x14ac:dyDescent="0.25">
      <c r="A355" s="25"/>
      <c r="B355" s="25"/>
    </row>
    <row r="356" spans="1:2" s="12" customFormat="1" ht="19.5" customHeight="1" x14ac:dyDescent="0.25">
      <c r="A356" s="25"/>
      <c r="B356" s="25"/>
    </row>
    <row r="357" spans="1:2" s="12" customFormat="1" ht="19.5" customHeight="1" x14ac:dyDescent="0.25">
      <c r="A357" s="25"/>
      <c r="B357" s="25"/>
    </row>
    <row r="358" spans="1:2" s="12" customFormat="1" ht="19.5" customHeight="1" x14ac:dyDescent="0.25">
      <c r="A358" s="25"/>
      <c r="B358" s="25"/>
    </row>
    <row r="359" spans="1:2" s="12" customFormat="1" ht="19.5" customHeight="1" x14ac:dyDescent="0.25">
      <c r="A359" s="25"/>
      <c r="B359" s="25"/>
    </row>
    <row r="360" spans="1:2" s="12" customFormat="1" ht="19.5" customHeight="1" x14ac:dyDescent="0.25">
      <c r="A360" s="25"/>
      <c r="B360" s="25"/>
    </row>
    <row r="361" spans="1:2" s="12" customFormat="1" ht="19.5" customHeight="1" x14ac:dyDescent="0.25">
      <c r="A361" s="25"/>
      <c r="B361" s="25"/>
    </row>
    <row r="362" spans="1:2" s="12" customFormat="1" ht="19.5" customHeight="1" x14ac:dyDescent="0.25">
      <c r="A362" s="25"/>
      <c r="B362" s="25"/>
    </row>
    <row r="363" spans="1:2" s="12" customFormat="1" ht="19.5" customHeight="1" x14ac:dyDescent="0.25">
      <c r="A363" s="25"/>
      <c r="B363" s="25"/>
    </row>
    <row r="364" spans="1:2" s="12" customFormat="1" ht="19.5" customHeight="1" x14ac:dyDescent="0.25">
      <c r="A364" s="25"/>
      <c r="B364" s="25"/>
    </row>
    <row r="365" spans="1:2" s="12" customFormat="1" ht="19.5" customHeight="1" x14ac:dyDescent="0.25">
      <c r="A365" s="25"/>
      <c r="B365" s="25"/>
    </row>
    <row r="366" spans="1:2" s="12" customFormat="1" ht="19.5" customHeight="1" x14ac:dyDescent="0.25">
      <c r="A366" s="25"/>
      <c r="B366" s="25"/>
    </row>
    <row r="367" spans="1:2" s="12" customFormat="1" ht="19.5" customHeight="1" x14ac:dyDescent="0.25">
      <c r="A367" s="25"/>
      <c r="B367" s="25"/>
    </row>
    <row r="368" spans="1:2" s="12" customFormat="1" ht="19.5" customHeight="1" x14ac:dyDescent="0.25">
      <c r="A368" s="25"/>
      <c r="B368" s="25"/>
    </row>
    <row r="369" spans="1:2" s="12" customFormat="1" ht="19.5" customHeight="1" x14ac:dyDescent="0.25">
      <c r="A369" s="25"/>
      <c r="B369" s="25"/>
    </row>
    <row r="370" spans="1:2" s="12" customFormat="1" ht="19.5" customHeight="1" x14ac:dyDescent="0.25">
      <c r="A370" s="25"/>
      <c r="B370" s="25"/>
    </row>
    <row r="371" spans="1:2" s="12" customFormat="1" ht="19.5" customHeight="1" x14ac:dyDescent="0.25">
      <c r="A371" s="25"/>
      <c r="B371" s="25"/>
    </row>
    <row r="372" spans="1:2" s="12" customFormat="1" ht="19.5" customHeight="1" x14ac:dyDescent="0.25">
      <c r="A372" s="25"/>
      <c r="B372" s="25"/>
    </row>
    <row r="373" spans="1:2" s="12" customFormat="1" ht="19.5" customHeight="1" x14ac:dyDescent="0.25">
      <c r="A373" s="25"/>
      <c r="B373" s="25"/>
    </row>
    <row r="374" spans="1:2" s="12" customFormat="1" ht="19.5" customHeight="1" x14ac:dyDescent="0.25">
      <c r="A374" s="25"/>
      <c r="B374" s="25"/>
    </row>
    <row r="375" spans="1:2" s="12" customFormat="1" ht="19.5" customHeight="1" x14ac:dyDescent="0.25">
      <c r="A375" s="25"/>
      <c r="B375" s="25"/>
    </row>
    <row r="376" spans="1:2" s="12" customFormat="1" ht="19.5" customHeight="1" x14ac:dyDescent="0.25">
      <c r="A376" s="25"/>
      <c r="B376" s="25"/>
    </row>
    <row r="377" spans="1:2" s="12" customFormat="1" ht="19.5" customHeight="1" x14ac:dyDescent="0.25">
      <c r="A377" s="25"/>
      <c r="B377" s="25"/>
    </row>
    <row r="378" spans="1:2" s="12" customFormat="1" ht="19.5" customHeight="1" x14ac:dyDescent="0.25">
      <c r="A378" s="25"/>
      <c r="B378" s="25"/>
    </row>
    <row r="379" spans="1:2" s="12" customFormat="1" ht="19.5" customHeight="1" x14ac:dyDescent="0.25">
      <c r="A379" s="25"/>
      <c r="B379" s="25"/>
    </row>
    <row r="380" spans="1:2" s="12" customFormat="1" ht="19.5" customHeight="1" x14ac:dyDescent="0.25">
      <c r="A380" s="25"/>
      <c r="B380" s="25"/>
    </row>
    <row r="381" spans="1:2" s="12" customFormat="1" ht="19.5" customHeight="1" x14ac:dyDescent="0.25">
      <c r="A381" s="25"/>
      <c r="B381" s="25"/>
    </row>
    <row r="382" spans="1:2" s="12" customFormat="1" ht="19.5" customHeight="1" x14ac:dyDescent="0.25">
      <c r="A382" s="25"/>
      <c r="B382" s="25"/>
    </row>
    <row r="383" spans="1:2" s="12" customFormat="1" ht="19.5" customHeight="1" x14ac:dyDescent="0.25">
      <c r="A383" s="25"/>
      <c r="B383" s="25"/>
    </row>
    <row r="384" spans="1:2" s="12" customFormat="1" ht="19.5" customHeight="1" x14ac:dyDescent="0.25">
      <c r="A384" s="25"/>
      <c r="B384" s="25"/>
    </row>
    <row r="385" spans="1:2" s="12" customFormat="1" ht="19.5" customHeight="1" x14ac:dyDescent="0.25">
      <c r="A385" s="25"/>
      <c r="B385" s="25"/>
    </row>
    <row r="386" spans="1:2" s="12" customFormat="1" ht="19.5" customHeight="1" x14ac:dyDescent="0.25">
      <c r="A386" s="25"/>
      <c r="B386" s="25"/>
    </row>
    <row r="387" spans="1:2" s="12" customFormat="1" ht="19.5" customHeight="1" x14ac:dyDescent="0.25">
      <c r="A387" s="25"/>
      <c r="B387" s="25"/>
    </row>
    <row r="388" spans="1:2" s="12" customFormat="1" ht="19.5" customHeight="1" x14ac:dyDescent="0.25">
      <c r="A388" s="25"/>
      <c r="B388" s="25"/>
    </row>
    <row r="389" spans="1:2" s="12" customFormat="1" ht="19.5" customHeight="1" x14ac:dyDescent="0.25">
      <c r="A389" s="25"/>
      <c r="B389" s="25"/>
    </row>
    <row r="390" spans="1:2" s="12" customFormat="1" ht="19.5" customHeight="1" x14ac:dyDescent="0.25">
      <c r="A390" s="25"/>
      <c r="B390" s="25"/>
    </row>
    <row r="391" spans="1:2" s="12" customFormat="1" ht="19.5" customHeight="1" x14ac:dyDescent="0.25">
      <c r="A391" s="25"/>
      <c r="B391" s="25"/>
    </row>
    <row r="392" spans="1:2" s="12" customFormat="1" ht="19.5" customHeight="1" x14ac:dyDescent="0.25">
      <c r="A392" s="25"/>
      <c r="B392" s="25"/>
    </row>
    <row r="393" spans="1:2" s="12" customFormat="1" ht="19.5" customHeight="1" x14ac:dyDescent="0.25">
      <c r="A393" s="25"/>
      <c r="B393" s="25"/>
    </row>
    <row r="394" spans="1:2" s="12" customFormat="1" ht="19.5" customHeight="1" x14ac:dyDescent="0.25">
      <c r="A394" s="25"/>
      <c r="B394" s="25"/>
    </row>
    <row r="395" spans="1:2" s="12" customFormat="1" ht="19.5" customHeight="1" x14ac:dyDescent="0.25">
      <c r="A395" s="25"/>
      <c r="B395" s="25"/>
    </row>
    <row r="396" spans="1:2" s="12" customFormat="1" ht="19.5" customHeight="1" x14ac:dyDescent="0.25">
      <c r="A396" s="25"/>
      <c r="B396" s="25"/>
    </row>
    <row r="397" spans="1:2" s="12" customFormat="1" ht="19.5" customHeight="1" x14ac:dyDescent="0.25">
      <c r="A397" s="25"/>
      <c r="B397" s="25"/>
    </row>
    <row r="398" spans="1:2" s="12" customFormat="1" ht="19.5" customHeight="1" x14ac:dyDescent="0.25">
      <c r="A398" s="25"/>
      <c r="B398" s="25"/>
    </row>
    <row r="399" spans="1:2" s="12" customFormat="1" ht="19.5" customHeight="1" x14ac:dyDescent="0.25">
      <c r="A399" s="25"/>
      <c r="B399" s="25"/>
    </row>
    <row r="400" spans="1:2" s="12" customFormat="1" ht="19.5" customHeight="1" x14ac:dyDescent="0.25">
      <c r="A400" s="25"/>
      <c r="B400" s="25"/>
    </row>
    <row r="401" spans="1:2" s="12" customFormat="1" ht="19.5" customHeight="1" x14ac:dyDescent="0.25">
      <c r="A401" s="25"/>
      <c r="B401" s="25"/>
    </row>
    <row r="402" spans="1:2" s="12" customFormat="1" ht="19.5" customHeight="1" x14ac:dyDescent="0.25">
      <c r="A402" s="25"/>
      <c r="B402" s="25"/>
    </row>
    <row r="403" spans="1:2" s="12" customFormat="1" ht="19.5" customHeight="1" x14ac:dyDescent="0.25">
      <c r="A403" s="25"/>
      <c r="B403" s="25"/>
    </row>
    <row r="404" spans="1:2" s="12" customFormat="1" ht="19.5" customHeight="1" x14ac:dyDescent="0.25">
      <c r="A404" s="25"/>
      <c r="B404" s="25"/>
    </row>
    <row r="405" spans="1:2" s="12" customFormat="1" ht="19.5" customHeight="1" x14ac:dyDescent="0.25">
      <c r="A405" s="25"/>
      <c r="B405" s="25"/>
    </row>
    <row r="406" spans="1:2" s="12" customFormat="1" ht="19.5" customHeight="1" x14ac:dyDescent="0.25">
      <c r="A406" s="25"/>
      <c r="B406" s="25"/>
    </row>
    <row r="407" spans="1:2" s="12" customFormat="1" ht="19.5" customHeight="1" x14ac:dyDescent="0.25">
      <c r="A407" s="25"/>
      <c r="B407" s="25"/>
    </row>
    <row r="408" spans="1:2" s="12" customFormat="1" ht="19.5" customHeight="1" x14ac:dyDescent="0.25">
      <c r="A408" s="25"/>
      <c r="B408" s="25"/>
    </row>
    <row r="409" spans="1:2" s="12" customFormat="1" ht="19.5" customHeight="1" x14ac:dyDescent="0.25">
      <c r="A409" s="25"/>
      <c r="B409" s="25"/>
    </row>
    <row r="410" spans="1:2" s="12" customFormat="1" ht="19.5" customHeight="1" x14ac:dyDescent="0.25">
      <c r="A410" s="25"/>
      <c r="B410" s="25"/>
    </row>
    <row r="411" spans="1:2" s="12" customFormat="1" ht="19.5" customHeight="1" x14ac:dyDescent="0.25">
      <c r="A411" s="25"/>
      <c r="B411" s="25"/>
    </row>
    <row r="412" spans="1:2" s="12" customFormat="1" ht="19.5" customHeight="1" x14ac:dyDescent="0.25">
      <c r="A412" s="25"/>
      <c r="B412" s="25"/>
    </row>
    <row r="413" spans="1:2" s="12" customFormat="1" ht="19.5" customHeight="1" x14ac:dyDescent="0.25">
      <c r="A413" s="25"/>
      <c r="B413" s="25"/>
    </row>
    <row r="414" spans="1:2" s="12" customFormat="1" ht="19.5" customHeight="1" x14ac:dyDescent="0.25">
      <c r="A414" s="25"/>
      <c r="B414" s="25"/>
    </row>
    <row r="415" spans="1:2" s="12" customFormat="1" ht="19.5" customHeight="1" x14ac:dyDescent="0.25">
      <c r="A415" s="25"/>
      <c r="B415" s="25"/>
    </row>
    <row r="416" spans="1:2" s="12" customFormat="1" ht="19.5" customHeight="1" x14ac:dyDescent="0.25">
      <c r="A416" s="25"/>
      <c r="B416" s="25"/>
    </row>
    <row r="417" spans="1:2" s="12" customFormat="1" ht="19.5" customHeight="1" x14ac:dyDescent="0.25">
      <c r="A417" s="25"/>
      <c r="B417" s="25"/>
    </row>
    <row r="418" spans="1:2" s="12" customFormat="1" ht="19.5" customHeight="1" x14ac:dyDescent="0.25">
      <c r="A418" s="25"/>
      <c r="B418" s="25"/>
    </row>
    <row r="419" spans="1:2" s="12" customFormat="1" ht="19.5" customHeight="1" x14ac:dyDescent="0.25">
      <c r="A419" s="25"/>
      <c r="B419" s="25"/>
    </row>
    <row r="420" spans="1:2" s="12" customFormat="1" ht="19.5" customHeight="1" x14ac:dyDescent="0.25">
      <c r="A420" s="25"/>
      <c r="B420" s="25"/>
    </row>
    <row r="421" spans="1:2" s="12" customFormat="1" ht="19.5" customHeight="1" x14ac:dyDescent="0.25">
      <c r="A421" s="25"/>
      <c r="B421" s="25"/>
    </row>
    <row r="422" spans="1:2" s="12" customFormat="1" ht="19.5" customHeight="1" x14ac:dyDescent="0.25">
      <c r="A422" s="25"/>
      <c r="B422" s="25"/>
    </row>
    <row r="423" spans="1:2" s="12" customFormat="1" ht="19.5" customHeight="1" x14ac:dyDescent="0.25">
      <c r="A423" s="25"/>
      <c r="B423" s="25"/>
    </row>
    <row r="424" spans="1:2" s="12" customFormat="1" ht="19.5" customHeight="1" x14ac:dyDescent="0.25">
      <c r="A424" s="25"/>
      <c r="B424" s="25"/>
    </row>
    <row r="425" spans="1:2" s="12" customFormat="1" ht="19.5" customHeight="1" x14ac:dyDescent="0.25">
      <c r="A425" s="25"/>
      <c r="B425" s="25"/>
    </row>
    <row r="426" spans="1:2" s="12" customFormat="1" ht="19.5" customHeight="1" x14ac:dyDescent="0.25">
      <c r="A426" s="25"/>
      <c r="B426" s="25"/>
    </row>
    <row r="427" spans="1:2" s="12" customFormat="1" ht="19.5" customHeight="1" x14ac:dyDescent="0.25">
      <c r="A427" s="25"/>
      <c r="B427" s="25"/>
    </row>
    <row r="428" spans="1:2" s="12" customFormat="1" ht="19.5" customHeight="1" x14ac:dyDescent="0.25">
      <c r="A428" s="25"/>
      <c r="B428" s="25"/>
    </row>
    <row r="429" spans="1:2" s="12" customFormat="1" ht="19.5" customHeight="1" x14ac:dyDescent="0.25">
      <c r="A429" s="25"/>
      <c r="B429" s="25"/>
    </row>
    <row r="430" spans="1:2" s="12" customFormat="1" ht="19.5" customHeight="1" x14ac:dyDescent="0.25">
      <c r="A430" s="25"/>
      <c r="B430" s="25"/>
    </row>
    <row r="431" spans="1:2" s="12" customFormat="1" ht="19.5" customHeight="1" x14ac:dyDescent="0.25">
      <c r="A431" s="25"/>
      <c r="B431" s="25"/>
    </row>
    <row r="432" spans="1:2" s="12" customFormat="1" ht="19.5" customHeight="1" x14ac:dyDescent="0.25">
      <c r="A432" s="25"/>
      <c r="B432" s="25"/>
    </row>
    <row r="433" spans="1:2" s="12" customFormat="1" ht="19.5" customHeight="1" x14ac:dyDescent="0.25">
      <c r="A433" s="25"/>
      <c r="B433" s="25"/>
    </row>
    <row r="434" spans="1:2" s="12" customFormat="1" ht="19.5" customHeight="1" x14ac:dyDescent="0.25">
      <c r="A434" s="25"/>
      <c r="B434" s="25"/>
    </row>
    <row r="435" spans="1:2" s="12" customFormat="1" ht="19.5" customHeight="1" x14ac:dyDescent="0.25">
      <c r="A435" s="25"/>
      <c r="B435" s="25"/>
    </row>
    <row r="436" spans="1:2" s="12" customFormat="1" ht="19.5" customHeight="1" x14ac:dyDescent="0.25">
      <c r="A436" s="25"/>
      <c r="B436" s="25"/>
    </row>
    <row r="437" spans="1:2" s="12" customFormat="1" ht="19.5" customHeight="1" x14ac:dyDescent="0.25">
      <c r="A437" s="25"/>
      <c r="B437" s="25"/>
    </row>
    <row r="438" spans="1:2" s="12" customFormat="1" ht="19.5" customHeight="1" x14ac:dyDescent="0.25">
      <c r="A438" s="25"/>
      <c r="B438" s="25"/>
    </row>
    <row r="439" spans="1:2" s="12" customFormat="1" ht="19.5" customHeight="1" x14ac:dyDescent="0.25">
      <c r="A439" s="25"/>
      <c r="B439" s="25"/>
    </row>
    <row r="440" spans="1:2" s="12" customFormat="1" ht="19.5" customHeight="1" x14ac:dyDescent="0.25">
      <c r="A440" s="25"/>
      <c r="B440" s="25"/>
    </row>
    <row r="441" spans="1:2" s="12" customFormat="1" ht="19.5" customHeight="1" x14ac:dyDescent="0.25">
      <c r="A441" s="25"/>
      <c r="B441" s="25"/>
    </row>
    <row r="442" spans="1:2" s="12" customFormat="1" ht="19.5" customHeight="1" x14ac:dyDescent="0.25">
      <c r="A442" s="25"/>
      <c r="B442" s="25"/>
    </row>
    <row r="443" spans="1:2" s="12" customFormat="1" ht="19.5" customHeight="1" x14ac:dyDescent="0.25">
      <c r="A443" s="25"/>
      <c r="B443" s="25"/>
    </row>
    <row r="444" spans="1:2" s="12" customFormat="1" ht="19.5" customHeight="1" x14ac:dyDescent="0.25">
      <c r="A444" s="25"/>
      <c r="B444" s="25"/>
    </row>
    <row r="445" spans="1:2" s="12" customFormat="1" ht="19.5" customHeight="1" x14ac:dyDescent="0.25">
      <c r="A445" s="25"/>
      <c r="B445" s="25"/>
    </row>
    <row r="446" spans="1:2" s="12" customFormat="1" ht="19.5" customHeight="1" x14ac:dyDescent="0.25">
      <c r="A446" s="25"/>
      <c r="B446" s="25"/>
    </row>
    <row r="447" spans="1:2" s="12" customFormat="1" ht="19.5" customHeight="1" x14ac:dyDescent="0.25">
      <c r="A447" s="25"/>
      <c r="B447" s="25"/>
    </row>
    <row r="448" spans="1:2" s="12" customFormat="1" ht="19.5" customHeight="1" x14ac:dyDescent="0.25">
      <c r="A448" s="25"/>
      <c r="B448" s="25"/>
    </row>
    <row r="449" spans="1:2" s="12" customFormat="1" ht="19.5" customHeight="1" x14ac:dyDescent="0.25">
      <c r="A449" s="25"/>
      <c r="B449" s="25"/>
    </row>
    <row r="450" spans="1:2" s="12" customFormat="1" ht="19.5" customHeight="1" x14ac:dyDescent="0.25">
      <c r="A450" s="25"/>
      <c r="B450" s="25"/>
    </row>
    <row r="451" spans="1:2" s="12" customFormat="1" ht="19.5" customHeight="1" x14ac:dyDescent="0.25">
      <c r="A451" s="25"/>
      <c r="B451" s="25"/>
    </row>
    <row r="452" spans="1:2" s="13" customFormat="1" ht="19.5" customHeight="1" x14ac:dyDescent="0.25">
      <c r="A452" s="26"/>
      <c r="B452" s="26"/>
    </row>
  </sheetData>
  <mergeCells count="26">
    <mergeCell ref="A3:A19"/>
    <mergeCell ref="A20:A54"/>
    <mergeCell ref="A55:A68"/>
    <mergeCell ref="A69:A74"/>
    <mergeCell ref="A75:A93"/>
    <mergeCell ref="A94:A104"/>
    <mergeCell ref="A126:A134"/>
    <mergeCell ref="A105:A111"/>
    <mergeCell ref="A112:A116"/>
    <mergeCell ref="A117:A118"/>
    <mergeCell ref="A119:A120"/>
    <mergeCell ref="A121:A123"/>
    <mergeCell ref="A124:A125"/>
    <mergeCell ref="B3:B19"/>
    <mergeCell ref="B20:B54"/>
    <mergeCell ref="B55:B68"/>
    <mergeCell ref="B69:B74"/>
    <mergeCell ref="B75:B93"/>
    <mergeCell ref="B121:B123"/>
    <mergeCell ref="B124:B125"/>
    <mergeCell ref="B126:B134"/>
    <mergeCell ref="B94:B104"/>
    <mergeCell ref="B105:B111"/>
    <mergeCell ref="B112:B116"/>
    <mergeCell ref="B117:B118"/>
    <mergeCell ref="B119:B120"/>
  </mergeCells>
  <phoneticPr fontId="7" type="noConversion"/>
  <pageMargins left="0.75" right="0.75" top="1" bottom="1" header="0.51180555555555551" footer="0.51180555555555551"/>
  <pageSetup paperSize="9" orientation="portrait" horizontalDpi="0" verticalDpi="0"/>
  <headerFooter scaleWithDoc="0"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04"/>
  <sheetViews>
    <sheetView zoomScaleSheetLayoutView="100" workbookViewId="0"/>
  </sheetViews>
  <sheetFormatPr defaultColWidth="9" defaultRowHeight="18.899999999999999" customHeight="1" x14ac:dyDescent="0.25"/>
  <cols>
    <col min="1" max="1" width="14.59765625" style="33" customWidth="1"/>
    <col min="2" max="2" width="11.09765625" style="32" customWidth="1"/>
    <col min="3" max="3" width="9" style="8"/>
    <col min="4" max="5" width="14.8984375" style="2" bestFit="1" customWidth="1"/>
    <col min="6" max="6" width="14.8984375" style="8" bestFit="1" customWidth="1"/>
    <col min="7" max="7" width="16.09765625" style="8" bestFit="1" customWidth="1"/>
    <col min="8" max="16384" width="9" style="8"/>
  </cols>
  <sheetData>
    <row r="1" spans="1:27" ht="18.899999999999999" customHeight="1" x14ac:dyDescent="0.25">
      <c r="A1" s="27" t="s">
        <v>4180</v>
      </c>
    </row>
    <row r="2" spans="1:27" s="30" customFormat="1" ht="18.899999999999999" customHeight="1" x14ac:dyDescent="0.25">
      <c r="A2" s="21" t="s">
        <v>0</v>
      </c>
      <c r="B2" s="21" t="s">
        <v>4176</v>
      </c>
      <c r="C2" s="28" t="s">
        <v>3605</v>
      </c>
      <c r="D2" s="29" t="s">
        <v>3912</v>
      </c>
      <c r="E2" s="29" t="s">
        <v>3913</v>
      </c>
      <c r="F2" s="29" t="s">
        <v>3608</v>
      </c>
      <c r="G2" s="29" t="s">
        <v>3609</v>
      </c>
      <c r="H2" s="20" t="s">
        <v>3610</v>
      </c>
      <c r="I2" s="29" t="s">
        <v>2</v>
      </c>
      <c r="J2" s="29" t="s">
        <v>3</v>
      </c>
      <c r="K2" s="29" t="s">
        <v>4</v>
      </c>
      <c r="L2" s="29" t="s">
        <v>5</v>
      </c>
      <c r="M2" s="29" t="s">
        <v>6</v>
      </c>
      <c r="N2" s="29" t="s">
        <v>7</v>
      </c>
      <c r="O2" s="29" t="s">
        <v>8</v>
      </c>
      <c r="P2" s="29" t="s">
        <v>9</v>
      </c>
      <c r="Q2" s="29" t="s">
        <v>10</v>
      </c>
      <c r="R2" s="29" t="s">
        <v>11</v>
      </c>
      <c r="S2" s="29" t="s">
        <v>12</v>
      </c>
      <c r="T2" s="29"/>
      <c r="U2" s="29"/>
      <c r="V2" s="29"/>
      <c r="W2" s="29"/>
      <c r="X2" s="29"/>
      <c r="Y2" s="29"/>
      <c r="Z2" s="29"/>
      <c r="AA2" s="29"/>
    </row>
    <row r="3" spans="1:27" s="6" customFormat="1" ht="18.899999999999999" customHeight="1" x14ac:dyDescent="0.25">
      <c r="A3" s="52" t="s">
        <v>505</v>
      </c>
      <c r="B3" s="46">
        <v>8</v>
      </c>
      <c r="C3" s="9" t="s">
        <v>3634</v>
      </c>
      <c r="D3" s="1">
        <v>38.759226565800802</v>
      </c>
      <c r="E3" s="1">
        <v>1.27895021378128</v>
      </c>
      <c r="F3" s="1">
        <v>7.2005742946897402E-4</v>
      </c>
      <c r="G3" s="1">
        <v>4.8915403212151896</v>
      </c>
      <c r="H3" s="4" t="s">
        <v>3613</v>
      </c>
      <c r="I3" s="3" t="s">
        <v>15</v>
      </c>
      <c r="J3" s="3" t="s">
        <v>15</v>
      </c>
      <c r="K3" s="3" t="s">
        <v>15</v>
      </c>
      <c r="L3" s="3" t="s">
        <v>15</v>
      </c>
      <c r="M3" s="3" t="s">
        <v>15</v>
      </c>
      <c r="N3" s="3" t="s">
        <v>15</v>
      </c>
      <c r="O3" s="3" t="s">
        <v>682</v>
      </c>
      <c r="P3" s="3" t="s">
        <v>15</v>
      </c>
      <c r="Q3" s="3" t="s">
        <v>3635</v>
      </c>
      <c r="R3" s="3" t="s">
        <v>804</v>
      </c>
      <c r="S3" s="3" t="s">
        <v>3636</v>
      </c>
      <c r="T3" s="1"/>
      <c r="U3" s="1"/>
      <c r="V3" s="1"/>
      <c r="W3" s="1"/>
      <c r="X3" s="1"/>
      <c r="Y3" s="1"/>
      <c r="Z3" s="1"/>
      <c r="AA3" s="1"/>
    </row>
    <row r="4" spans="1:27" s="6" customFormat="1" ht="18.899999999999999" customHeight="1" x14ac:dyDescent="0.25">
      <c r="A4" s="52"/>
      <c r="B4" s="47"/>
      <c r="C4" s="9" t="s">
        <v>851</v>
      </c>
      <c r="D4" s="1">
        <v>1.4515798764374499</v>
      </c>
      <c r="E4" s="1">
        <v>92.378194623626996</v>
      </c>
      <c r="F4" s="5">
        <v>7.9594402031442395E-5</v>
      </c>
      <c r="G4" s="1">
        <v>-5.9160790870825597</v>
      </c>
      <c r="H4" s="4" t="s">
        <v>3629</v>
      </c>
      <c r="I4" s="3" t="s">
        <v>15</v>
      </c>
      <c r="J4" s="3" t="s">
        <v>15</v>
      </c>
      <c r="K4" s="3" t="s">
        <v>16</v>
      </c>
      <c r="L4" s="3" t="s">
        <v>15</v>
      </c>
      <c r="M4" s="3" t="s">
        <v>15</v>
      </c>
      <c r="N4" s="3" t="s">
        <v>15</v>
      </c>
      <c r="O4" s="3" t="s">
        <v>791</v>
      </c>
      <c r="P4" s="3" t="s">
        <v>852</v>
      </c>
      <c r="Q4" s="3" t="s">
        <v>853</v>
      </c>
      <c r="R4" s="3" t="s">
        <v>854</v>
      </c>
      <c r="S4" s="3" t="s">
        <v>855</v>
      </c>
      <c r="T4" s="1"/>
      <c r="U4" s="1"/>
      <c r="V4" s="1"/>
      <c r="W4" s="1"/>
      <c r="X4" s="1"/>
      <c r="Y4" s="1"/>
      <c r="Z4" s="1"/>
      <c r="AA4" s="1"/>
    </row>
    <row r="5" spans="1:27" s="6" customFormat="1" ht="18.899999999999999" customHeight="1" x14ac:dyDescent="0.25">
      <c r="A5" s="52"/>
      <c r="B5" s="47"/>
      <c r="C5" s="9" t="s">
        <v>856</v>
      </c>
      <c r="D5" s="1">
        <v>0.61377433390973801</v>
      </c>
      <c r="E5" s="1">
        <v>77.544217096112206</v>
      </c>
      <c r="F5" s="5">
        <v>6.0249792648041103E-9</v>
      </c>
      <c r="G5" s="1">
        <v>-7.14338110713779</v>
      </c>
      <c r="H5" s="4" t="s">
        <v>3629</v>
      </c>
      <c r="I5" s="3" t="s">
        <v>15</v>
      </c>
      <c r="J5" s="3" t="s">
        <v>15</v>
      </c>
      <c r="K5" s="3" t="s">
        <v>15</v>
      </c>
      <c r="L5" s="3" t="s">
        <v>15</v>
      </c>
      <c r="M5" s="3" t="s">
        <v>15</v>
      </c>
      <c r="N5" s="3" t="s">
        <v>15</v>
      </c>
      <c r="O5" s="3" t="s">
        <v>791</v>
      </c>
      <c r="P5" s="3" t="s">
        <v>852</v>
      </c>
      <c r="Q5" s="3" t="s">
        <v>857</v>
      </c>
      <c r="R5" s="3" t="s">
        <v>854</v>
      </c>
      <c r="S5" s="3" t="s">
        <v>858</v>
      </c>
      <c r="T5" s="1"/>
      <c r="U5" s="1"/>
      <c r="V5" s="1"/>
      <c r="W5" s="1"/>
      <c r="X5" s="1"/>
      <c r="Y5" s="1"/>
      <c r="Z5" s="1"/>
      <c r="AA5" s="1"/>
    </row>
    <row r="6" spans="1:27" s="6" customFormat="1" ht="18.899999999999999" customHeight="1" x14ac:dyDescent="0.25">
      <c r="A6" s="52"/>
      <c r="B6" s="47"/>
      <c r="C6" s="9" t="s">
        <v>937</v>
      </c>
      <c r="D6" s="1">
        <v>53.393387607733104</v>
      </c>
      <c r="E6" s="1">
        <v>3.1338224479410099</v>
      </c>
      <c r="F6" s="1">
        <v>6.5880024426216396E-4</v>
      </c>
      <c r="G6" s="1">
        <v>4.09356331250524</v>
      </c>
      <c r="H6" s="4" t="s">
        <v>3613</v>
      </c>
      <c r="I6" s="3" t="s">
        <v>15</v>
      </c>
      <c r="J6" s="3" t="s">
        <v>15</v>
      </c>
      <c r="K6" s="3" t="s">
        <v>16</v>
      </c>
      <c r="L6" s="3" t="s">
        <v>15</v>
      </c>
      <c r="M6" s="3" t="s">
        <v>15</v>
      </c>
      <c r="N6" s="3" t="s">
        <v>15</v>
      </c>
      <c r="O6" s="3" t="s">
        <v>791</v>
      </c>
      <c r="P6" s="3" t="s">
        <v>677</v>
      </c>
      <c r="Q6" s="3" t="s">
        <v>938</v>
      </c>
      <c r="R6" s="3" t="s">
        <v>939</v>
      </c>
      <c r="S6" s="3" t="s">
        <v>940</v>
      </c>
      <c r="T6" s="1"/>
      <c r="U6" s="1"/>
      <c r="V6" s="1"/>
      <c r="W6" s="1"/>
      <c r="X6" s="1"/>
      <c r="Y6" s="1"/>
      <c r="Z6" s="1"/>
      <c r="AA6" s="1"/>
    </row>
    <row r="7" spans="1:27" s="6" customFormat="1" ht="18.899999999999999" customHeight="1" x14ac:dyDescent="0.25">
      <c r="A7" s="52"/>
      <c r="B7" s="47"/>
      <c r="C7" s="9" t="s">
        <v>3644</v>
      </c>
      <c r="D7" s="1">
        <v>7.1780190284212102</v>
      </c>
      <c r="E7" s="1">
        <v>236.473901241606</v>
      </c>
      <c r="F7" s="5">
        <v>2.7723196096154799E-5</v>
      </c>
      <c r="G7" s="1">
        <v>-5.1220964518963097</v>
      </c>
      <c r="H7" s="4" t="s">
        <v>3629</v>
      </c>
      <c r="I7" s="3" t="s">
        <v>15</v>
      </c>
      <c r="J7" s="3" t="s">
        <v>15</v>
      </c>
      <c r="K7" s="3" t="s">
        <v>511</v>
      </c>
      <c r="L7" s="3" t="s">
        <v>15</v>
      </c>
      <c r="M7" s="3" t="s">
        <v>385</v>
      </c>
      <c r="N7" s="3" t="s">
        <v>386</v>
      </c>
      <c r="O7" s="3" t="s">
        <v>974</v>
      </c>
      <c r="P7" s="3" t="s">
        <v>3645</v>
      </c>
      <c r="Q7" s="3" t="s">
        <v>3646</v>
      </c>
      <c r="R7" s="3" t="s">
        <v>3647</v>
      </c>
      <c r="S7" s="3" t="s">
        <v>3648</v>
      </c>
      <c r="T7" s="1"/>
      <c r="U7" s="1"/>
      <c r="V7" s="1"/>
      <c r="W7" s="1"/>
      <c r="X7" s="1"/>
      <c r="Y7" s="1"/>
      <c r="Z7" s="1"/>
      <c r="AA7" s="1"/>
    </row>
    <row r="8" spans="1:27" s="6" customFormat="1" ht="18.899999999999999" customHeight="1" x14ac:dyDescent="0.25">
      <c r="A8" s="52"/>
      <c r="B8" s="47"/>
      <c r="C8" s="9" t="s">
        <v>3914</v>
      </c>
      <c r="D8" s="1">
        <v>10.976871512385401</v>
      </c>
      <c r="E8" s="1">
        <v>0.17265211390223401</v>
      </c>
      <c r="F8" s="1">
        <v>1.72846714143963E-3</v>
      </c>
      <c r="G8" s="1">
        <v>6.68342653340284</v>
      </c>
      <c r="H8" s="4" t="s">
        <v>3613</v>
      </c>
      <c r="I8" s="3" t="s">
        <v>531</v>
      </c>
      <c r="J8" s="3" t="s">
        <v>15</v>
      </c>
      <c r="K8" s="3" t="s">
        <v>511</v>
      </c>
      <c r="L8" s="3" t="s">
        <v>3915</v>
      </c>
      <c r="M8" s="3" t="s">
        <v>35</v>
      </c>
      <c r="N8" s="3" t="s">
        <v>36</v>
      </c>
      <c r="O8" s="3" t="s">
        <v>974</v>
      </c>
      <c r="P8" s="3" t="s">
        <v>3916</v>
      </c>
      <c r="Q8" s="3" t="s">
        <v>3917</v>
      </c>
      <c r="R8" s="3" t="s">
        <v>3918</v>
      </c>
      <c r="S8" s="3" t="s">
        <v>3919</v>
      </c>
      <c r="T8" s="1"/>
      <c r="U8" s="1"/>
      <c r="V8" s="1"/>
      <c r="W8" s="1"/>
      <c r="X8" s="1"/>
      <c r="Y8" s="1"/>
      <c r="Z8" s="1"/>
      <c r="AA8" s="1"/>
    </row>
    <row r="9" spans="1:27" s="6" customFormat="1" ht="18.899999999999999" customHeight="1" x14ac:dyDescent="0.25">
      <c r="A9" s="52"/>
      <c r="B9" s="47"/>
      <c r="C9" s="9" t="s">
        <v>3655</v>
      </c>
      <c r="D9" s="1">
        <v>8.7005461099731701E-2</v>
      </c>
      <c r="E9" s="1">
        <v>6.2020579917439997</v>
      </c>
      <c r="F9" s="1">
        <v>7.75231994169281E-4</v>
      </c>
      <c r="G9" s="1">
        <v>-7.3994791166508103</v>
      </c>
      <c r="H9" s="4" t="s">
        <v>3629</v>
      </c>
      <c r="I9" s="3" t="s">
        <v>15</v>
      </c>
      <c r="J9" s="3" t="s">
        <v>15</v>
      </c>
      <c r="K9" s="3" t="s">
        <v>15</v>
      </c>
      <c r="L9" s="3" t="s">
        <v>15</v>
      </c>
      <c r="M9" s="3" t="s">
        <v>35</v>
      </c>
      <c r="N9" s="3" t="s">
        <v>36</v>
      </c>
      <c r="O9" s="3" t="s">
        <v>3656</v>
      </c>
      <c r="P9" s="3" t="s">
        <v>3657</v>
      </c>
      <c r="Q9" s="3" t="s">
        <v>3658</v>
      </c>
      <c r="R9" s="3" t="s">
        <v>3659</v>
      </c>
      <c r="S9" s="3" t="s">
        <v>3660</v>
      </c>
      <c r="T9" s="1"/>
      <c r="U9" s="1"/>
      <c r="V9" s="1"/>
      <c r="W9" s="1"/>
      <c r="X9" s="1"/>
      <c r="Y9" s="1"/>
      <c r="Z9" s="1"/>
      <c r="AA9" s="1"/>
    </row>
    <row r="10" spans="1:27" s="6" customFormat="1" ht="18.899999999999999" customHeight="1" x14ac:dyDescent="0.25">
      <c r="A10" s="53"/>
      <c r="B10" s="48"/>
      <c r="C10" s="9" t="s">
        <v>3687</v>
      </c>
      <c r="D10" s="1">
        <v>0.58918154567330205</v>
      </c>
      <c r="E10" s="1">
        <v>16.6831662273962</v>
      </c>
      <c r="F10" s="1">
        <v>9.0745359578359892E-3</v>
      </c>
      <c r="G10" s="1">
        <v>-5.5228442543138199</v>
      </c>
      <c r="H10" s="4" t="s">
        <v>3629</v>
      </c>
      <c r="I10" s="3" t="s">
        <v>531</v>
      </c>
      <c r="J10" s="3" t="s">
        <v>15</v>
      </c>
      <c r="K10" s="3" t="s">
        <v>16</v>
      </c>
      <c r="L10" s="3" t="s">
        <v>3688</v>
      </c>
      <c r="M10" s="3" t="s">
        <v>35</v>
      </c>
      <c r="N10" s="3" t="s">
        <v>36</v>
      </c>
      <c r="O10" s="3" t="s">
        <v>974</v>
      </c>
      <c r="P10" s="3" t="s">
        <v>539</v>
      </c>
      <c r="Q10" s="3" t="s">
        <v>3689</v>
      </c>
      <c r="R10" s="3" t="s">
        <v>900</v>
      </c>
      <c r="S10" s="3" t="s">
        <v>3686</v>
      </c>
      <c r="T10" s="1"/>
      <c r="U10" s="1"/>
      <c r="V10" s="1"/>
      <c r="W10" s="1"/>
      <c r="X10" s="1"/>
      <c r="Y10" s="1"/>
      <c r="Z10" s="1"/>
      <c r="AA10" s="1"/>
    </row>
    <row r="11" spans="1:27" s="6" customFormat="1" ht="18.899999999999999" customHeight="1" x14ac:dyDescent="0.25">
      <c r="A11" s="46" t="s">
        <v>13</v>
      </c>
      <c r="B11" s="46">
        <v>7</v>
      </c>
      <c r="C11" s="9" t="s">
        <v>90</v>
      </c>
      <c r="D11" s="1">
        <v>0.99201944549015497</v>
      </c>
      <c r="E11" s="1">
        <v>20.524201167721301</v>
      </c>
      <c r="F11" s="1">
        <v>1.7603695464768201E-3</v>
      </c>
      <c r="G11" s="1">
        <v>-5.3028168801173701</v>
      </c>
      <c r="H11" s="4" t="s">
        <v>3629</v>
      </c>
      <c r="I11" s="3" t="s">
        <v>15</v>
      </c>
      <c r="J11" s="3" t="s">
        <v>15</v>
      </c>
      <c r="K11" s="3" t="s">
        <v>15</v>
      </c>
      <c r="L11" s="3" t="s">
        <v>15</v>
      </c>
      <c r="M11" s="3" t="s">
        <v>35</v>
      </c>
      <c r="N11" s="3" t="s">
        <v>36</v>
      </c>
      <c r="O11" s="3" t="s">
        <v>89</v>
      </c>
      <c r="P11" s="3" t="s">
        <v>15</v>
      </c>
      <c r="Q11" s="3" t="s">
        <v>15</v>
      </c>
      <c r="R11" s="3" t="s">
        <v>15</v>
      </c>
      <c r="S11" s="3" t="s">
        <v>15</v>
      </c>
      <c r="T11" s="1"/>
      <c r="U11" s="1"/>
      <c r="V11" s="1"/>
      <c r="W11" s="1"/>
      <c r="X11" s="1"/>
      <c r="Y11" s="1"/>
      <c r="Z11" s="1"/>
      <c r="AA11" s="1"/>
    </row>
    <row r="12" spans="1:27" s="6" customFormat="1" ht="18.899999999999999" customHeight="1" x14ac:dyDescent="0.25">
      <c r="A12" s="52"/>
      <c r="B12" s="47"/>
      <c r="C12" s="9" t="s">
        <v>263</v>
      </c>
      <c r="D12" s="1">
        <v>6.2177526655303099</v>
      </c>
      <c r="E12" s="1">
        <v>0</v>
      </c>
      <c r="F12" s="1">
        <v>5.3454038998998398E-3</v>
      </c>
      <c r="G12" s="3" t="s">
        <v>3612</v>
      </c>
      <c r="H12" s="4" t="s">
        <v>3613</v>
      </c>
      <c r="I12" s="3" t="s">
        <v>15</v>
      </c>
      <c r="J12" s="3" t="s">
        <v>15</v>
      </c>
      <c r="K12" s="3" t="s">
        <v>264</v>
      </c>
      <c r="L12" s="3" t="s">
        <v>265</v>
      </c>
      <c r="M12" s="3" t="s">
        <v>15</v>
      </c>
      <c r="N12" s="3" t="s">
        <v>15</v>
      </c>
      <c r="O12" s="3" t="s">
        <v>169</v>
      </c>
      <c r="P12" s="3" t="s">
        <v>266</v>
      </c>
      <c r="Q12" s="3" t="s">
        <v>267</v>
      </c>
      <c r="R12" s="3" t="s">
        <v>268</v>
      </c>
      <c r="S12" s="3" t="s">
        <v>269</v>
      </c>
      <c r="T12" s="1"/>
      <c r="U12" s="1"/>
      <c r="V12" s="1"/>
      <c r="W12" s="1"/>
      <c r="X12" s="1"/>
      <c r="Y12" s="1"/>
      <c r="Z12" s="1"/>
      <c r="AA12" s="1"/>
    </row>
    <row r="13" spans="1:27" s="6" customFormat="1" ht="18.899999999999999" customHeight="1" x14ac:dyDescent="0.25">
      <c r="A13" s="52"/>
      <c r="B13" s="47"/>
      <c r="C13" s="9" t="s">
        <v>291</v>
      </c>
      <c r="D13" s="1">
        <v>44.281054490427202</v>
      </c>
      <c r="E13" s="1">
        <v>1.1608070136325599</v>
      </c>
      <c r="F13" s="1">
        <v>2.2039725798455199E-3</v>
      </c>
      <c r="G13" s="1">
        <v>4.8956752116697002</v>
      </c>
      <c r="H13" s="4" t="s">
        <v>3613</v>
      </c>
      <c r="I13" s="3" t="s">
        <v>15</v>
      </c>
      <c r="J13" s="3" t="s">
        <v>15</v>
      </c>
      <c r="K13" s="3" t="s">
        <v>15</v>
      </c>
      <c r="L13" s="3" t="s">
        <v>292</v>
      </c>
      <c r="M13" s="3" t="s">
        <v>15</v>
      </c>
      <c r="N13" s="3" t="s">
        <v>15</v>
      </c>
      <c r="O13" s="3" t="s">
        <v>169</v>
      </c>
      <c r="P13" s="3" t="s">
        <v>293</v>
      </c>
      <c r="Q13" s="3" t="s">
        <v>294</v>
      </c>
      <c r="R13" s="3" t="s">
        <v>295</v>
      </c>
      <c r="S13" s="3" t="s">
        <v>296</v>
      </c>
      <c r="T13" s="1"/>
      <c r="U13" s="1"/>
      <c r="V13" s="1"/>
      <c r="W13" s="1"/>
      <c r="X13" s="1"/>
      <c r="Y13" s="1"/>
      <c r="Z13" s="1"/>
      <c r="AA13" s="1"/>
    </row>
    <row r="14" spans="1:27" s="6" customFormat="1" ht="18.899999999999999" customHeight="1" x14ac:dyDescent="0.25">
      <c r="A14" s="52"/>
      <c r="B14" s="47"/>
      <c r="C14" s="9" t="s">
        <v>343</v>
      </c>
      <c r="D14" s="1">
        <v>14.674135048451101</v>
      </c>
      <c r="E14" s="1">
        <v>0.124149832651597</v>
      </c>
      <c r="F14" s="1">
        <v>4.8472169427649401E-4</v>
      </c>
      <c r="G14" s="1">
        <v>7.6277176974853402</v>
      </c>
      <c r="H14" s="4" t="s">
        <v>3613</v>
      </c>
      <c r="I14" s="3" t="s">
        <v>15</v>
      </c>
      <c r="J14" s="3" t="s">
        <v>15</v>
      </c>
      <c r="K14" s="3" t="s">
        <v>344</v>
      </c>
      <c r="L14" s="3" t="s">
        <v>345</v>
      </c>
      <c r="M14" s="3" t="s">
        <v>15</v>
      </c>
      <c r="N14" s="3" t="s">
        <v>15</v>
      </c>
      <c r="O14" s="3" t="s">
        <v>346</v>
      </c>
      <c r="P14" s="3" t="s">
        <v>266</v>
      </c>
      <c r="Q14" s="3" t="s">
        <v>347</v>
      </c>
      <c r="R14" s="3" t="s">
        <v>268</v>
      </c>
      <c r="S14" s="3" t="s">
        <v>348</v>
      </c>
      <c r="T14" s="1"/>
      <c r="U14" s="1"/>
      <c r="V14" s="1"/>
      <c r="W14" s="1"/>
      <c r="X14" s="1"/>
      <c r="Y14" s="1"/>
      <c r="Z14" s="1"/>
      <c r="AA14" s="1"/>
    </row>
    <row r="15" spans="1:27" s="6" customFormat="1" ht="18.899999999999999" customHeight="1" x14ac:dyDescent="0.25">
      <c r="A15" s="52"/>
      <c r="B15" s="47"/>
      <c r="C15" s="9" t="s">
        <v>467</v>
      </c>
      <c r="D15" s="1">
        <v>15.2071703672114</v>
      </c>
      <c r="E15" s="1">
        <v>0.15195136864526801</v>
      </c>
      <c r="F15" s="1">
        <v>6.3011046433484599E-4</v>
      </c>
      <c r="G15" s="1">
        <v>7.4868714399649701</v>
      </c>
      <c r="H15" s="4" t="s">
        <v>3613</v>
      </c>
      <c r="I15" s="3" t="s">
        <v>15</v>
      </c>
      <c r="J15" s="3" t="s">
        <v>15</v>
      </c>
      <c r="K15" s="3" t="s">
        <v>23</v>
      </c>
      <c r="L15" s="3" t="s">
        <v>468</v>
      </c>
      <c r="M15" s="3" t="s">
        <v>15</v>
      </c>
      <c r="N15" s="3" t="s">
        <v>15</v>
      </c>
      <c r="O15" s="3" t="s">
        <v>15</v>
      </c>
      <c r="P15" s="3" t="s">
        <v>266</v>
      </c>
      <c r="Q15" s="3" t="s">
        <v>469</v>
      </c>
      <c r="R15" s="3" t="s">
        <v>470</v>
      </c>
      <c r="S15" s="3" t="s">
        <v>471</v>
      </c>
      <c r="T15" s="1"/>
      <c r="U15" s="1"/>
      <c r="V15" s="1"/>
      <c r="W15" s="1"/>
      <c r="X15" s="1"/>
      <c r="Y15" s="1"/>
      <c r="Z15" s="1"/>
      <c r="AA15" s="1"/>
    </row>
    <row r="16" spans="1:27" s="6" customFormat="1" ht="18.899999999999999" customHeight="1" x14ac:dyDescent="0.25">
      <c r="A16" s="52"/>
      <c r="B16" s="47"/>
      <c r="C16" s="9" t="s">
        <v>3628</v>
      </c>
      <c r="D16" s="1">
        <v>0</v>
      </c>
      <c r="E16" s="1">
        <v>50.165436580062497</v>
      </c>
      <c r="F16" s="5">
        <v>2.7450791434153101E-8</v>
      </c>
      <c r="G16" s="1" t="e">
        <f>-Inf</f>
        <v>#NAME?</v>
      </c>
      <c r="H16" s="4" t="s">
        <v>3629</v>
      </c>
      <c r="I16" s="3" t="s">
        <v>15</v>
      </c>
      <c r="J16" s="3" t="s">
        <v>15</v>
      </c>
      <c r="K16" s="3" t="s">
        <v>23</v>
      </c>
      <c r="L16" s="3" t="s">
        <v>15</v>
      </c>
      <c r="M16" s="3" t="s">
        <v>35</v>
      </c>
      <c r="N16" s="3" t="s">
        <v>36</v>
      </c>
      <c r="O16" s="3" t="s">
        <v>15</v>
      </c>
      <c r="P16" s="3" t="s">
        <v>3630</v>
      </c>
      <c r="Q16" s="3" t="s">
        <v>3631</v>
      </c>
      <c r="R16" s="3" t="s">
        <v>3632</v>
      </c>
      <c r="S16" s="3" t="s">
        <v>3633</v>
      </c>
      <c r="T16" s="1"/>
      <c r="U16" s="1"/>
      <c r="V16" s="1"/>
      <c r="W16" s="1"/>
      <c r="X16" s="1"/>
      <c r="Y16" s="1"/>
      <c r="Z16" s="1"/>
      <c r="AA16" s="1"/>
    </row>
    <row r="17" spans="1:27" s="6" customFormat="1" ht="18.899999999999999" customHeight="1" x14ac:dyDescent="0.25">
      <c r="A17" s="53"/>
      <c r="B17" s="48"/>
      <c r="C17" s="9" t="s">
        <v>391</v>
      </c>
      <c r="D17" s="1">
        <v>17.677610186965101</v>
      </c>
      <c r="E17" s="1">
        <v>7.1355132871842905E-2</v>
      </c>
      <c r="F17" s="1">
        <v>2.1910539688615202E-3</v>
      </c>
      <c r="G17" s="1">
        <v>7.0212241560479001</v>
      </c>
      <c r="H17" s="4" t="s">
        <v>3613</v>
      </c>
      <c r="I17" s="3" t="s">
        <v>15</v>
      </c>
      <c r="J17" s="3" t="s">
        <v>15</v>
      </c>
      <c r="K17" s="3" t="s">
        <v>392</v>
      </c>
      <c r="L17" s="3" t="s">
        <v>393</v>
      </c>
      <c r="M17" s="3" t="s">
        <v>15</v>
      </c>
      <c r="N17" s="3" t="s">
        <v>15</v>
      </c>
      <c r="O17" s="3" t="s">
        <v>394</v>
      </c>
      <c r="P17" s="3" t="s">
        <v>266</v>
      </c>
      <c r="Q17" s="3" t="s">
        <v>395</v>
      </c>
      <c r="R17" s="3" t="s">
        <v>396</v>
      </c>
      <c r="S17" s="3" t="s">
        <v>269</v>
      </c>
      <c r="T17" s="1"/>
      <c r="U17" s="1"/>
      <c r="V17" s="1"/>
      <c r="W17" s="1"/>
      <c r="X17" s="1"/>
      <c r="Y17" s="1"/>
      <c r="Z17" s="1"/>
      <c r="AA17" s="1"/>
    </row>
    <row r="18" spans="1:27" s="6" customFormat="1" ht="18.899999999999999" customHeight="1" x14ac:dyDescent="0.25">
      <c r="A18" s="46" t="s">
        <v>2146</v>
      </c>
      <c r="B18" s="46">
        <v>2</v>
      </c>
      <c r="C18" s="9" t="s">
        <v>3920</v>
      </c>
      <c r="D18" s="1">
        <v>0.1004583534351</v>
      </c>
      <c r="E18" s="1">
        <v>5.1668651570395996</v>
      </c>
      <c r="F18" s="1">
        <v>1.80880828992161E-3</v>
      </c>
      <c r="G18" s="1">
        <v>-6.4001458188007696</v>
      </c>
      <c r="H18" s="4" t="s">
        <v>3629</v>
      </c>
      <c r="I18" s="3" t="s">
        <v>15</v>
      </c>
      <c r="J18" s="3" t="s">
        <v>15</v>
      </c>
      <c r="K18" s="3" t="s">
        <v>15</v>
      </c>
      <c r="L18" s="3" t="s">
        <v>15</v>
      </c>
      <c r="M18" s="3" t="s">
        <v>15</v>
      </c>
      <c r="N18" s="3" t="s">
        <v>15</v>
      </c>
      <c r="O18" s="3" t="s">
        <v>2260</v>
      </c>
      <c r="P18" s="3" t="s">
        <v>3921</v>
      </c>
      <c r="Q18" s="3" t="s">
        <v>3922</v>
      </c>
      <c r="R18" s="3" t="s">
        <v>3923</v>
      </c>
      <c r="S18" s="3" t="s">
        <v>3924</v>
      </c>
      <c r="T18" s="1"/>
      <c r="U18" s="1"/>
      <c r="V18" s="1"/>
      <c r="W18" s="1"/>
      <c r="X18" s="1"/>
      <c r="Y18" s="1"/>
      <c r="Z18" s="1"/>
      <c r="AA18" s="1"/>
    </row>
    <row r="19" spans="1:27" s="6" customFormat="1" ht="18.899999999999999" customHeight="1" x14ac:dyDescent="0.25">
      <c r="A19" s="53"/>
      <c r="B19" s="48"/>
      <c r="C19" s="9" t="s">
        <v>3925</v>
      </c>
      <c r="D19" s="1">
        <v>38.600119258258601</v>
      </c>
      <c r="E19" s="1">
        <v>750.72274168572005</v>
      </c>
      <c r="F19" s="5">
        <v>2.4164036928828901E-6</v>
      </c>
      <c r="G19" s="1">
        <v>-5.4586003911730199</v>
      </c>
      <c r="H19" s="4" t="s">
        <v>3629</v>
      </c>
      <c r="I19" s="3" t="s">
        <v>15</v>
      </c>
      <c r="J19" s="3" t="s">
        <v>15</v>
      </c>
      <c r="K19" s="3" t="s">
        <v>3926</v>
      </c>
      <c r="L19" s="3" t="s">
        <v>15</v>
      </c>
      <c r="M19" s="3" t="s">
        <v>15</v>
      </c>
      <c r="N19" s="3" t="s">
        <v>15</v>
      </c>
      <c r="O19" s="3" t="s">
        <v>2260</v>
      </c>
      <c r="P19" s="3" t="s">
        <v>2391</v>
      </c>
      <c r="Q19" s="3" t="s">
        <v>3927</v>
      </c>
      <c r="R19" s="3" t="s">
        <v>3928</v>
      </c>
      <c r="S19" s="3" t="s">
        <v>3929</v>
      </c>
      <c r="T19" s="1"/>
      <c r="U19" s="1"/>
      <c r="V19" s="1"/>
      <c r="W19" s="1"/>
      <c r="X19" s="1"/>
      <c r="Y19" s="1"/>
      <c r="Z19" s="1"/>
      <c r="AA19" s="1"/>
    </row>
    <row r="20" spans="1:27" s="6" customFormat="1" ht="18.899999999999999" customHeight="1" x14ac:dyDescent="0.25">
      <c r="A20" s="46" t="s">
        <v>3930</v>
      </c>
      <c r="B20" s="46">
        <v>4</v>
      </c>
      <c r="C20" s="9" t="s">
        <v>3028</v>
      </c>
      <c r="D20" s="1">
        <v>11.179862622190401</v>
      </c>
      <c r="E20" s="1">
        <v>0</v>
      </c>
      <c r="F20" s="1">
        <v>1.7111446042642499E-3</v>
      </c>
      <c r="G20" s="3" t="s">
        <v>3612</v>
      </c>
      <c r="H20" s="4" t="s">
        <v>3613</v>
      </c>
      <c r="I20" s="3" t="s">
        <v>15</v>
      </c>
      <c r="J20" s="3" t="s">
        <v>15</v>
      </c>
      <c r="K20" s="3" t="s">
        <v>487</v>
      </c>
      <c r="L20" s="3" t="s">
        <v>15</v>
      </c>
      <c r="M20" s="3" t="s">
        <v>15</v>
      </c>
      <c r="N20" s="3" t="s">
        <v>15</v>
      </c>
      <c r="O20" s="3" t="s">
        <v>15</v>
      </c>
      <c r="P20" s="3" t="s">
        <v>3029</v>
      </c>
      <c r="Q20" s="3" t="s">
        <v>3030</v>
      </c>
      <c r="R20" s="3" t="s">
        <v>3031</v>
      </c>
      <c r="S20" s="3" t="s">
        <v>3032</v>
      </c>
      <c r="T20" s="1"/>
      <c r="U20" s="1"/>
      <c r="V20" s="1"/>
      <c r="W20" s="1"/>
      <c r="X20" s="1"/>
      <c r="Y20" s="1"/>
      <c r="Z20" s="1"/>
      <c r="AA20" s="1"/>
    </row>
    <row r="21" spans="1:27" s="6" customFormat="1" ht="18.899999999999999" customHeight="1" x14ac:dyDescent="0.25">
      <c r="A21" s="52"/>
      <c r="B21" s="47"/>
      <c r="C21" s="9" t="s">
        <v>2757</v>
      </c>
      <c r="D21" s="1">
        <v>1.0806570268523299</v>
      </c>
      <c r="E21" s="1">
        <v>25.802946156037098</v>
      </c>
      <c r="F21" s="1">
        <v>5.1515467516103901E-3</v>
      </c>
      <c r="G21" s="1">
        <v>-5.3788209293662899</v>
      </c>
      <c r="H21" s="4" t="s">
        <v>3629</v>
      </c>
      <c r="I21" s="3" t="s">
        <v>15</v>
      </c>
      <c r="J21" s="3" t="s">
        <v>15</v>
      </c>
      <c r="K21" s="3" t="s">
        <v>15</v>
      </c>
      <c r="L21" s="3" t="s">
        <v>15</v>
      </c>
      <c r="M21" s="3" t="s">
        <v>15</v>
      </c>
      <c r="N21" s="3" t="s">
        <v>15</v>
      </c>
      <c r="O21" s="3" t="s">
        <v>2676</v>
      </c>
      <c r="P21" s="3" t="s">
        <v>2753</v>
      </c>
      <c r="Q21" s="3" t="s">
        <v>2758</v>
      </c>
      <c r="R21" s="3" t="s">
        <v>2759</v>
      </c>
      <c r="S21" s="3" t="s">
        <v>2760</v>
      </c>
      <c r="T21" s="1"/>
      <c r="U21" s="1"/>
      <c r="V21" s="1"/>
      <c r="W21" s="1"/>
      <c r="X21" s="1"/>
      <c r="Y21" s="1"/>
      <c r="Z21" s="1"/>
      <c r="AA21" s="1"/>
    </row>
    <row r="22" spans="1:27" s="6" customFormat="1" ht="18.899999999999999" customHeight="1" x14ac:dyDescent="0.25">
      <c r="A22" s="52"/>
      <c r="B22" s="47"/>
      <c r="C22" s="9" t="s">
        <v>2789</v>
      </c>
      <c r="D22" s="1">
        <v>19.9945544727649</v>
      </c>
      <c r="E22" s="1">
        <v>378.81130181611002</v>
      </c>
      <c r="F22" s="5">
        <v>8.6810117826459297E-6</v>
      </c>
      <c r="G22" s="1">
        <v>-5.0362927950683503</v>
      </c>
      <c r="H22" s="4" t="s">
        <v>3629</v>
      </c>
      <c r="I22" s="3" t="s">
        <v>15</v>
      </c>
      <c r="J22" s="3" t="s">
        <v>15</v>
      </c>
      <c r="K22" s="3" t="s">
        <v>232</v>
      </c>
      <c r="L22" s="3" t="s">
        <v>15</v>
      </c>
      <c r="M22" s="3" t="s">
        <v>15</v>
      </c>
      <c r="N22" s="3" t="s">
        <v>15</v>
      </c>
      <c r="O22" s="3" t="s">
        <v>2676</v>
      </c>
      <c r="P22" s="3" t="s">
        <v>2785</v>
      </c>
      <c r="Q22" s="3" t="s">
        <v>2790</v>
      </c>
      <c r="R22" s="3" t="s">
        <v>2791</v>
      </c>
      <c r="S22" s="3" t="s">
        <v>2792</v>
      </c>
      <c r="T22" s="1"/>
      <c r="U22" s="1"/>
      <c r="V22" s="1"/>
      <c r="W22" s="1"/>
      <c r="X22" s="1"/>
      <c r="Y22" s="1"/>
      <c r="Z22" s="1"/>
      <c r="AA22" s="1"/>
    </row>
    <row r="23" spans="1:27" s="6" customFormat="1" ht="18.899999999999999" customHeight="1" x14ac:dyDescent="0.25">
      <c r="A23" s="53"/>
      <c r="B23" s="48"/>
      <c r="C23" s="9" t="s">
        <v>3931</v>
      </c>
      <c r="D23" s="1">
        <v>4.0458849456897799</v>
      </c>
      <c r="E23" s="1">
        <v>96.332205566753601</v>
      </c>
      <c r="F23" s="5">
        <v>3.0394055617073E-5</v>
      </c>
      <c r="G23" s="1">
        <v>-4.7678195408264497</v>
      </c>
      <c r="H23" s="4" t="s">
        <v>3629</v>
      </c>
      <c r="I23" s="3" t="s">
        <v>15</v>
      </c>
      <c r="J23" s="3" t="s">
        <v>15</v>
      </c>
      <c r="K23" s="3" t="s">
        <v>15</v>
      </c>
      <c r="L23" s="3" t="s">
        <v>15</v>
      </c>
      <c r="M23" s="3" t="s">
        <v>15</v>
      </c>
      <c r="N23" s="3" t="s">
        <v>15</v>
      </c>
      <c r="O23" s="3" t="s">
        <v>2676</v>
      </c>
      <c r="P23" s="3" t="s">
        <v>3932</v>
      </c>
      <c r="Q23" s="3" t="s">
        <v>3933</v>
      </c>
      <c r="R23" s="3" t="s">
        <v>3934</v>
      </c>
      <c r="S23" s="3" t="s">
        <v>3935</v>
      </c>
      <c r="T23" s="1"/>
      <c r="U23" s="1"/>
      <c r="V23" s="1"/>
      <c r="W23" s="1"/>
      <c r="X23" s="1"/>
      <c r="Y23" s="1"/>
      <c r="Z23" s="1"/>
      <c r="AA23" s="1"/>
    </row>
    <row r="24" spans="1:27" s="7" customFormat="1" ht="18.899999999999999" customHeight="1" x14ac:dyDescent="0.25">
      <c r="A24" s="51" t="s">
        <v>1621</v>
      </c>
      <c r="B24" s="51">
        <v>5</v>
      </c>
      <c r="C24" s="10" t="s">
        <v>3744</v>
      </c>
      <c r="D24" s="4">
        <v>1.7141350712479899</v>
      </c>
      <c r="E24" s="4">
        <v>0</v>
      </c>
      <c r="F24" s="4">
        <v>9.823096388492979E-4</v>
      </c>
      <c r="G24" s="4" t="s">
        <v>3612</v>
      </c>
      <c r="H24" s="4" t="s">
        <v>3613</v>
      </c>
      <c r="I24" s="4" t="s">
        <v>15</v>
      </c>
      <c r="J24" s="4" t="s">
        <v>15</v>
      </c>
      <c r="K24" s="4" t="s">
        <v>1847</v>
      </c>
      <c r="L24" s="4" t="s">
        <v>15</v>
      </c>
      <c r="M24" s="4" t="s">
        <v>15</v>
      </c>
      <c r="N24" s="4" t="s">
        <v>15</v>
      </c>
      <c r="O24" s="4" t="s">
        <v>1638</v>
      </c>
      <c r="P24" s="4" t="s">
        <v>15</v>
      </c>
      <c r="Q24" s="4" t="s">
        <v>15</v>
      </c>
      <c r="R24" s="4" t="s">
        <v>3745</v>
      </c>
      <c r="S24" s="4" t="s">
        <v>30</v>
      </c>
      <c r="T24" s="4"/>
      <c r="U24" s="4"/>
      <c r="V24" s="4"/>
      <c r="W24" s="4"/>
      <c r="X24" s="4"/>
      <c r="Y24" s="4"/>
      <c r="Z24" s="4"/>
      <c r="AA24" s="4"/>
    </row>
    <row r="25" spans="1:27" s="7" customFormat="1" ht="18.899999999999999" customHeight="1" x14ac:dyDescent="0.25">
      <c r="A25" s="57"/>
      <c r="B25" s="47"/>
      <c r="C25" s="10" t="s">
        <v>3936</v>
      </c>
      <c r="D25" s="4">
        <v>5.7856654695415299</v>
      </c>
      <c r="E25" s="4">
        <v>0</v>
      </c>
      <c r="F25" s="4">
        <v>4.4071692821521201E-4</v>
      </c>
      <c r="G25" s="4" t="s">
        <v>3612</v>
      </c>
      <c r="H25" s="4" t="s">
        <v>3613</v>
      </c>
      <c r="I25" s="4" t="s">
        <v>15</v>
      </c>
      <c r="J25" s="4" t="s">
        <v>15</v>
      </c>
      <c r="K25" s="4" t="s">
        <v>15</v>
      </c>
      <c r="L25" s="4" t="s">
        <v>15</v>
      </c>
      <c r="M25" s="4" t="s">
        <v>1629</v>
      </c>
      <c r="N25" s="4" t="s">
        <v>1630</v>
      </c>
      <c r="O25" s="4" t="s">
        <v>1638</v>
      </c>
      <c r="P25" s="4" t="s">
        <v>3937</v>
      </c>
      <c r="Q25" s="4" t="s">
        <v>128</v>
      </c>
      <c r="R25" s="4" t="s">
        <v>3938</v>
      </c>
      <c r="S25" s="4" t="s">
        <v>3939</v>
      </c>
      <c r="T25" s="4"/>
      <c r="U25" s="4"/>
      <c r="V25" s="4"/>
      <c r="W25" s="4"/>
      <c r="X25" s="4"/>
      <c r="Y25" s="4"/>
      <c r="Z25" s="4"/>
      <c r="AA25" s="4"/>
    </row>
    <row r="26" spans="1:27" s="7" customFormat="1" ht="18.899999999999999" customHeight="1" x14ac:dyDescent="0.25">
      <c r="A26" s="57"/>
      <c r="B26" s="47"/>
      <c r="C26" s="10" t="s">
        <v>3728</v>
      </c>
      <c r="D26" s="4">
        <v>33.111484576116602</v>
      </c>
      <c r="E26" s="4">
        <v>0.10046839957593801</v>
      </c>
      <c r="F26" s="4">
        <v>2.9691679811509099E-4</v>
      </c>
      <c r="G26" s="4">
        <v>8.8328632181235296</v>
      </c>
      <c r="H26" s="4" t="s">
        <v>3613</v>
      </c>
      <c r="I26" s="4" t="s">
        <v>15</v>
      </c>
      <c r="J26" s="4" t="s">
        <v>15</v>
      </c>
      <c r="K26" s="4" t="s">
        <v>15</v>
      </c>
      <c r="L26" s="4" t="s">
        <v>15</v>
      </c>
      <c r="M26" s="4" t="s">
        <v>15</v>
      </c>
      <c r="N26" s="4" t="s">
        <v>15</v>
      </c>
      <c r="O26" s="4" t="s">
        <v>1787</v>
      </c>
      <c r="P26" s="4" t="s">
        <v>3729</v>
      </c>
      <c r="Q26" s="4" t="s">
        <v>3730</v>
      </c>
      <c r="R26" s="4" t="s">
        <v>3731</v>
      </c>
      <c r="S26" s="4" t="s">
        <v>895</v>
      </c>
      <c r="T26" s="4"/>
      <c r="U26" s="4"/>
      <c r="V26" s="4"/>
      <c r="W26" s="4"/>
      <c r="X26" s="4"/>
      <c r="Y26" s="4"/>
      <c r="Z26" s="4"/>
      <c r="AA26" s="4"/>
    </row>
    <row r="27" spans="1:27" s="7" customFormat="1" ht="18.899999999999999" customHeight="1" x14ac:dyDescent="0.25">
      <c r="A27" s="57"/>
      <c r="B27" s="47"/>
      <c r="C27" s="10" t="s">
        <v>1963</v>
      </c>
      <c r="D27" s="4">
        <v>1.3447838120601101</v>
      </c>
      <c r="E27" s="4">
        <v>0</v>
      </c>
      <c r="F27" s="4">
        <v>2.50731120353825E-3</v>
      </c>
      <c r="G27" s="4">
        <v>6.9150275706246598</v>
      </c>
      <c r="H27" s="4" t="s">
        <v>3613</v>
      </c>
      <c r="I27" s="4" t="s">
        <v>1629</v>
      </c>
      <c r="J27" s="4" t="s">
        <v>1630</v>
      </c>
      <c r="K27" s="4" t="s">
        <v>3650</v>
      </c>
      <c r="L27" s="4" t="s">
        <v>15</v>
      </c>
      <c r="M27" s="4" t="s">
        <v>1629</v>
      </c>
      <c r="N27" s="4" t="s">
        <v>1630</v>
      </c>
      <c r="O27" s="4" t="s">
        <v>1964</v>
      </c>
      <c r="P27" s="4" t="s">
        <v>15</v>
      </c>
      <c r="Q27" s="4" t="s">
        <v>15</v>
      </c>
      <c r="R27" s="4" t="s">
        <v>1965</v>
      </c>
      <c r="S27" s="4" t="s">
        <v>1673</v>
      </c>
      <c r="T27" s="4"/>
      <c r="U27" s="4"/>
      <c r="V27" s="4"/>
      <c r="W27" s="4"/>
      <c r="X27" s="4"/>
      <c r="Y27" s="4"/>
      <c r="Z27" s="4"/>
      <c r="AA27" s="4"/>
    </row>
    <row r="28" spans="1:27" s="7" customFormat="1" ht="18.899999999999999" customHeight="1" x14ac:dyDescent="0.25">
      <c r="A28" s="58"/>
      <c r="B28" s="48"/>
      <c r="C28" s="10" t="s">
        <v>3940</v>
      </c>
      <c r="D28" s="4">
        <v>5.3992267058270702</v>
      </c>
      <c r="E28" s="4">
        <v>0</v>
      </c>
      <c r="F28" s="4">
        <v>4.7002310749216097E-3</v>
      </c>
      <c r="G28" s="4" t="s">
        <v>3612</v>
      </c>
      <c r="H28" s="4" t="s">
        <v>3613</v>
      </c>
      <c r="I28" s="4" t="s">
        <v>15</v>
      </c>
      <c r="J28" s="4" t="s">
        <v>15</v>
      </c>
      <c r="K28" s="4" t="s">
        <v>1771</v>
      </c>
      <c r="L28" s="4" t="s">
        <v>15</v>
      </c>
      <c r="M28" s="4" t="s">
        <v>1629</v>
      </c>
      <c r="N28" s="4" t="s">
        <v>1630</v>
      </c>
      <c r="O28" s="4" t="s">
        <v>3941</v>
      </c>
      <c r="P28" s="4" t="s">
        <v>1925</v>
      </c>
      <c r="Q28" s="4" t="s">
        <v>3942</v>
      </c>
      <c r="R28" s="4" t="s">
        <v>3943</v>
      </c>
      <c r="S28" s="4" t="s">
        <v>3944</v>
      </c>
      <c r="T28" s="4"/>
      <c r="U28" s="4"/>
      <c r="V28" s="4"/>
      <c r="W28" s="4"/>
      <c r="X28" s="4"/>
      <c r="Y28" s="4"/>
      <c r="Z28" s="4"/>
      <c r="AA28" s="4"/>
    </row>
    <row r="29" spans="1:27" s="6" customFormat="1" ht="18.899999999999999" customHeight="1" x14ac:dyDescent="0.25">
      <c r="A29" s="46" t="s">
        <v>1288</v>
      </c>
      <c r="B29" s="46">
        <v>5</v>
      </c>
      <c r="C29" s="9" t="s">
        <v>3945</v>
      </c>
      <c r="D29" s="1">
        <v>174.20676961410899</v>
      </c>
      <c r="E29" s="1">
        <v>942.12138093691703</v>
      </c>
      <c r="F29" s="1">
        <v>6.7901061454680002E-3</v>
      </c>
      <c r="G29" s="1">
        <v>-3.1093942045740799</v>
      </c>
      <c r="H29" s="4" t="s">
        <v>3629</v>
      </c>
      <c r="I29" s="3" t="s">
        <v>15</v>
      </c>
      <c r="J29" s="3" t="s">
        <v>15</v>
      </c>
      <c r="K29" s="3" t="s">
        <v>15</v>
      </c>
      <c r="L29" s="3" t="s">
        <v>3946</v>
      </c>
      <c r="M29" s="3" t="s">
        <v>15</v>
      </c>
      <c r="N29" s="3" t="s">
        <v>15</v>
      </c>
      <c r="O29" s="3" t="s">
        <v>1394</v>
      </c>
      <c r="P29" s="3" t="s">
        <v>1324</v>
      </c>
      <c r="Q29" s="3" t="s">
        <v>3947</v>
      </c>
      <c r="R29" s="3" t="s">
        <v>1326</v>
      </c>
      <c r="S29" s="3" t="s">
        <v>3948</v>
      </c>
      <c r="T29" s="1"/>
      <c r="U29" s="1"/>
      <c r="V29" s="1"/>
      <c r="W29" s="1"/>
      <c r="X29" s="1"/>
      <c r="Y29" s="1"/>
      <c r="Z29" s="1"/>
      <c r="AA29" s="1"/>
    </row>
    <row r="30" spans="1:27" s="6" customFormat="1" ht="18.899999999999999" customHeight="1" x14ac:dyDescent="0.25">
      <c r="A30" s="52"/>
      <c r="B30" s="47"/>
      <c r="C30" s="9" t="s">
        <v>1456</v>
      </c>
      <c r="D30" s="1">
        <v>2.1591929088319799</v>
      </c>
      <c r="E30" s="1">
        <v>81.337159230386106</v>
      </c>
      <c r="F30" s="1">
        <v>9.6718143977889207E-3</v>
      </c>
      <c r="G30" s="1">
        <v>-5.4250731327855597</v>
      </c>
      <c r="H30" s="4" t="s">
        <v>3629</v>
      </c>
      <c r="I30" s="3" t="s">
        <v>15</v>
      </c>
      <c r="J30" s="3" t="s">
        <v>15</v>
      </c>
      <c r="K30" s="3" t="s">
        <v>1457</v>
      </c>
      <c r="L30" s="3" t="s">
        <v>15</v>
      </c>
      <c r="M30" s="3" t="s">
        <v>15</v>
      </c>
      <c r="N30" s="3" t="s">
        <v>15</v>
      </c>
      <c r="O30" s="3" t="s">
        <v>1394</v>
      </c>
      <c r="P30" s="3" t="s">
        <v>1458</v>
      </c>
      <c r="Q30" s="3" t="s">
        <v>1459</v>
      </c>
      <c r="R30" s="3" t="s">
        <v>1460</v>
      </c>
      <c r="S30" s="3" t="s">
        <v>1461</v>
      </c>
      <c r="T30" s="1"/>
      <c r="U30" s="1"/>
      <c r="V30" s="1"/>
      <c r="W30" s="1"/>
      <c r="X30" s="1"/>
      <c r="Y30" s="1"/>
      <c r="Z30" s="1"/>
      <c r="AA30" s="1"/>
    </row>
    <row r="31" spans="1:27" s="6" customFormat="1" ht="18.899999999999999" customHeight="1" x14ac:dyDescent="0.25">
      <c r="A31" s="52"/>
      <c r="B31" s="47"/>
      <c r="C31" s="9" t="s">
        <v>1506</v>
      </c>
      <c r="D31" s="1">
        <v>11.9671165547756</v>
      </c>
      <c r="E31" s="1">
        <v>8.6445356099762102E-2</v>
      </c>
      <c r="F31" s="1">
        <v>5.4741442866755997E-4</v>
      </c>
      <c r="G31" s="1">
        <v>7.9154622098496201</v>
      </c>
      <c r="H31" s="4" t="s">
        <v>3613</v>
      </c>
      <c r="I31" s="3" t="s">
        <v>15</v>
      </c>
      <c r="J31" s="3" t="s">
        <v>15</v>
      </c>
      <c r="K31" s="3" t="s">
        <v>15</v>
      </c>
      <c r="L31" s="3" t="s">
        <v>15</v>
      </c>
      <c r="M31" s="3" t="s">
        <v>15</v>
      </c>
      <c r="N31" s="3" t="s">
        <v>15</v>
      </c>
      <c r="O31" s="3" t="s">
        <v>1394</v>
      </c>
      <c r="P31" s="3" t="s">
        <v>1502</v>
      </c>
      <c r="Q31" s="3" t="s">
        <v>1507</v>
      </c>
      <c r="R31" s="3" t="s">
        <v>1508</v>
      </c>
      <c r="S31" s="3" t="s">
        <v>1505</v>
      </c>
      <c r="T31" s="1"/>
      <c r="U31" s="1"/>
      <c r="V31" s="1"/>
      <c r="W31" s="1"/>
      <c r="X31" s="1"/>
      <c r="Y31" s="1"/>
      <c r="Z31" s="1"/>
      <c r="AA31" s="1"/>
    </row>
    <row r="32" spans="1:27" s="6" customFormat="1" ht="18.899999999999999" customHeight="1" x14ac:dyDescent="0.25">
      <c r="A32" s="52"/>
      <c r="B32" s="47"/>
      <c r="C32" s="9" t="s">
        <v>3949</v>
      </c>
      <c r="D32" s="1">
        <v>17.870635235799</v>
      </c>
      <c r="E32" s="1">
        <v>85.813208891593703</v>
      </c>
      <c r="F32" s="1">
        <v>5.7565732855265903E-3</v>
      </c>
      <c r="G32" s="1">
        <v>-3.5738028224163099</v>
      </c>
      <c r="H32" s="4" t="s">
        <v>3629</v>
      </c>
      <c r="I32" s="3" t="s">
        <v>15</v>
      </c>
      <c r="J32" s="3" t="s">
        <v>15</v>
      </c>
      <c r="K32" s="3" t="s">
        <v>3950</v>
      </c>
      <c r="L32" s="3" t="s">
        <v>15</v>
      </c>
      <c r="M32" s="3" t="s">
        <v>15</v>
      </c>
      <c r="N32" s="3" t="s">
        <v>15</v>
      </c>
      <c r="O32" s="3" t="s">
        <v>1394</v>
      </c>
      <c r="P32" s="3" t="s">
        <v>1385</v>
      </c>
      <c r="Q32" s="3" t="s">
        <v>3951</v>
      </c>
      <c r="R32" s="3" t="s">
        <v>1383</v>
      </c>
      <c r="S32" s="3" t="s">
        <v>15</v>
      </c>
      <c r="T32" s="1"/>
      <c r="U32" s="1"/>
      <c r="V32" s="1"/>
      <c r="W32" s="1"/>
      <c r="X32" s="1"/>
      <c r="Y32" s="1"/>
      <c r="Z32" s="1"/>
      <c r="AA32" s="1"/>
    </row>
    <row r="33" spans="1:27" s="6" customFormat="1" ht="18.899999999999999" customHeight="1" x14ac:dyDescent="0.25">
      <c r="A33" s="53"/>
      <c r="B33" s="48"/>
      <c r="C33" s="9" t="s">
        <v>1604</v>
      </c>
      <c r="D33" s="1">
        <v>6.0990319496392802</v>
      </c>
      <c r="E33" s="1">
        <v>0.208573876657725</v>
      </c>
      <c r="F33" s="1">
        <v>5.0396141581750004E-3</v>
      </c>
      <c r="G33" s="1">
        <v>6.5045805758645798</v>
      </c>
      <c r="H33" s="4" t="s">
        <v>3613</v>
      </c>
      <c r="I33" s="3" t="s">
        <v>15</v>
      </c>
      <c r="J33" s="3" t="s">
        <v>15</v>
      </c>
      <c r="K33" s="3" t="s">
        <v>15</v>
      </c>
      <c r="L33" s="3" t="s">
        <v>15</v>
      </c>
      <c r="M33" s="3" t="s">
        <v>15</v>
      </c>
      <c r="N33" s="3" t="s">
        <v>15</v>
      </c>
      <c r="O33" s="3" t="s">
        <v>15</v>
      </c>
      <c r="P33" s="3" t="s">
        <v>15</v>
      </c>
      <c r="Q33" s="3" t="s">
        <v>1605</v>
      </c>
      <c r="R33" s="3" t="s">
        <v>1606</v>
      </c>
      <c r="S33" s="3" t="s">
        <v>1607</v>
      </c>
      <c r="T33" s="1"/>
      <c r="U33" s="1"/>
      <c r="V33" s="1"/>
      <c r="W33" s="1"/>
      <c r="X33" s="1"/>
      <c r="Y33" s="1"/>
      <c r="Z33" s="1"/>
      <c r="AA33" s="1"/>
    </row>
    <row r="34" spans="1:27" s="6" customFormat="1" ht="18.899999999999999" customHeight="1" x14ac:dyDescent="0.25">
      <c r="A34" s="31" t="s">
        <v>3039</v>
      </c>
      <c r="B34" s="37">
        <v>1</v>
      </c>
      <c r="C34" s="9" t="s">
        <v>3149</v>
      </c>
      <c r="D34" s="1">
        <v>11.6055790383004</v>
      </c>
      <c r="E34" s="1">
        <v>0</v>
      </c>
      <c r="F34" s="5">
        <v>7.9828591829695706E-5</v>
      </c>
      <c r="G34" s="3" t="s">
        <v>3612</v>
      </c>
      <c r="H34" s="4" t="s">
        <v>3613</v>
      </c>
      <c r="I34" s="3" t="s">
        <v>15</v>
      </c>
      <c r="J34" s="3" t="s">
        <v>15</v>
      </c>
      <c r="K34" s="3" t="s">
        <v>15</v>
      </c>
      <c r="L34" s="3" t="s">
        <v>15</v>
      </c>
      <c r="M34" s="3" t="s">
        <v>15</v>
      </c>
      <c r="N34" s="3" t="s">
        <v>15</v>
      </c>
      <c r="O34" s="3" t="s">
        <v>3113</v>
      </c>
      <c r="P34" s="3" t="s">
        <v>3150</v>
      </c>
      <c r="Q34" s="3" t="s">
        <v>3151</v>
      </c>
      <c r="R34" s="3" t="s">
        <v>3152</v>
      </c>
      <c r="S34" s="3" t="s">
        <v>3153</v>
      </c>
      <c r="T34" s="1"/>
      <c r="U34" s="1"/>
      <c r="V34" s="1"/>
      <c r="W34" s="1"/>
      <c r="X34" s="1"/>
      <c r="Y34" s="1"/>
      <c r="Z34" s="1"/>
      <c r="AA34" s="1"/>
    </row>
    <row r="35" spans="1:27" s="6" customFormat="1" ht="18.899999999999999" customHeight="1" x14ac:dyDescent="0.25">
      <c r="A35" s="46" t="s">
        <v>2036</v>
      </c>
      <c r="B35" s="46">
        <v>3</v>
      </c>
      <c r="C35" s="9" t="s">
        <v>2064</v>
      </c>
      <c r="D35" s="1">
        <v>0</v>
      </c>
      <c r="E35" s="1">
        <v>57.444173142222503</v>
      </c>
      <c r="F35" s="5">
        <v>2.64823666201052E-5</v>
      </c>
      <c r="G35" s="1" t="e">
        <f>-Inf</f>
        <v>#NAME?</v>
      </c>
      <c r="H35" s="4" t="s">
        <v>3629</v>
      </c>
      <c r="I35" s="3" t="s">
        <v>15</v>
      </c>
      <c r="J35" s="3" t="s">
        <v>15</v>
      </c>
      <c r="K35" s="3" t="s">
        <v>15</v>
      </c>
      <c r="L35" s="3" t="s">
        <v>15</v>
      </c>
      <c r="M35" s="3" t="s">
        <v>15</v>
      </c>
      <c r="N35" s="3" t="s">
        <v>15</v>
      </c>
      <c r="O35" s="3" t="s">
        <v>15</v>
      </c>
      <c r="P35" s="3" t="s">
        <v>15</v>
      </c>
      <c r="Q35" s="3" t="s">
        <v>2065</v>
      </c>
      <c r="R35" s="3" t="s">
        <v>2066</v>
      </c>
      <c r="S35" s="3" t="s">
        <v>15</v>
      </c>
      <c r="T35" s="1"/>
      <c r="U35" s="1"/>
      <c r="V35" s="1"/>
      <c r="W35" s="1"/>
      <c r="X35" s="1"/>
      <c r="Y35" s="1"/>
      <c r="Z35" s="1"/>
      <c r="AA35" s="1"/>
    </row>
    <row r="36" spans="1:27" s="6" customFormat="1" ht="18.899999999999999" customHeight="1" x14ac:dyDescent="0.25">
      <c r="A36" s="52"/>
      <c r="B36" s="47"/>
      <c r="C36" s="9" t="s">
        <v>3809</v>
      </c>
      <c r="D36" s="1">
        <v>0.52889250174145797</v>
      </c>
      <c r="E36" s="1">
        <v>35.551797064367797</v>
      </c>
      <c r="F36" s="1">
        <v>1.83347046014893E-4</v>
      </c>
      <c r="G36" s="1">
        <v>-6.1977971163603396</v>
      </c>
      <c r="H36" s="4" t="s">
        <v>3629</v>
      </c>
      <c r="I36" s="3" t="s">
        <v>15</v>
      </c>
      <c r="J36" s="3" t="s">
        <v>15</v>
      </c>
      <c r="K36" s="3" t="s">
        <v>15</v>
      </c>
      <c r="L36" s="3" t="s">
        <v>15</v>
      </c>
      <c r="M36" s="3" t="s">
        <v>35</v>
      </c>
      <c r="N36" s="3" t="s">
        <v>36</v>
      </c>
      <c r="O36" s="3" t="s">
        <v>2094</v>
      </c>
      <c r="P36" s="3" t="s">
        <v>2144</v>
      </c>
      <c r="Q36" s="3" t="s">
        <v>3810</v>
      </c>
      <c r="R36" s="3" t="s">
        <v>3811</v>
      </c>
      <c r="S36" s="3" t="s">
        <v>3812</v>
      </c>
      <c r="T36" s="1"/>
      <c r="U36" s="1"/>
      <c r="V36" s="1"/>
      <c r="W36" s="1"/>
      <c r="X36" s="1"/>
      <c r="Y36" s="1"/>
      <c r="Z36" s="1"/>
      <c r="AA36" s="1"/>
    </row>
    <row r="37" spans="1:27" s="6" customFormat="1" ht="18.899999999999999" customHeight="1" x14ac:dyDescent="0.25">
      <c r="A37" s="53"/>
      <c r="B37" s="48"/>
      <c r="C37" s="9" t="s">
        <v>3952</v>
      </c>
      <c r="D37" s="1">
        <v>1.4107252077949699</v>
      </c>
      <c r="E37" s="1">
        <v>0</v>
      </c>
      <c r="F37" s="1">
        <v>7.9040752036380196E-3</v>
      </c>
      <c r="G37" s="3" t="s">
        <v>3612</v>
      </c>
      <c r="H37" s="4" t="s">
        <v>3613</v>
      </c>
      <c r="I37" s="3" t="s">
        <v>3953</v>
      </c>
      <c r="J37" s="3" t="s">
        <v>15</v>
      </c>
      <c r="K37" s="3" t="s">
        <v>3954</v>
      </c>
      <c r="L37" s="3" t="s">
        <v>15</v>
      </c>
      <c r="M37" s="3" t="s">
        <v>15</v>
      </c>
      <c r="N37" s="3" t="s">
        <v>15</v>
      </c>
      <c r="O37" s="3" t="s">
        <v>3955</v>
      </c>
      <c r="P37" s="3" t="s">
        <v>3956</v>
      </c>
      <c r="Q37" s="3" t="s">
        <v>3957</v>
      </c>
      <c r="R37" s="3" t="s">
        <v>3958</v>
      </c>
      <c r="S37" s="3" t="s">
        <v>3959</v>
      </c>
      <c r="T37" s="1"/>
      <c r="U37" s="1"/>
      <c r="V37" s="1"/>
      <c r="W37" s="1"/>
      <c r="X37" s="1"/>
      <c r="Y37" s="1"/>
      <c r="Z37" s="1"/>
      <c r="AA37" s="1"/>
    </row>
    <row r="38" spans="1:27" s="1" customFormat="1" ht="18.899999999999999" customHeight="1" x14ac:dyDescent="0.25">
      <c r="A38" s="31" t="s">
        <v>3189</v>
      </c>
      <c r="B38" s="37">
        <v>1</v>
      </c>
      <c r="C38" s="9" t="s">
        <v>3960</v>
      </c>
      <c r="D38" s="1">
        <v>1.2654242819443799</v>
      </c>
      <c r="E38" s="1">
        <v>32.840777271899398</v>
      </c>
      <c r="F38" s="1">
        <v>8.5334717811079396E-3</v>
      </c>
      <c r="G38" s="1">
        <v>-5.4413379935844199</v>
      </c>
      <c r="H38" s="4" t="s">
        <v>3629</v>
      </c>
      <c r="I38" s="3" t="s">
        <v>15</v>
      </c>
      <c r="J38" s="3" t="s">
        <v>15</v>
      </c>
      <c r="K38" s="3" t="s">
        <v>3825</v>
      </c>
      <c r="L38" s="3" t="s">
        <v>15</v>
      </c>
      <c r="M38" s="3" t="s">
        <v>385</v>
      </c>
      <c r="N38" s="3" t="s">
        <v>386</v>
      </c>
      <c r="O38" s="3" t="s">
        <v>3273</v>
      </c>
      <c r="P38" s="3" t="s">
        <v>3961</v>
      </c>
      <c r="Q38" s="3" t="s">
        <v>3962</v>
      </c>
      <c r="R38" s="3" t="s">
        <v>3963</v>
      </c>
      <c r="S38" s="3" t="s">
        <v>15</v>
      </c>
    </row>
    <row r="39" spans="1:27" s="1" customFormat="1" ht="18.899999999999999" customHeight="1" x14ac:dyDescent="0.25">
      <c r="A39" s="31" t="s">
        <v>3330</v>
      </c>
      <c r="B39" s="37">
        <v>1</v>
      </c>
      <c r="C39" s="9" t="s">
        <v>3331</v>
      </c>
      <c r="D39" s="1">
        <v>79.554864224904307</v>
      </c>
      <c r="E39" s="1">
        <v>7.4769432790142298</v>
      </c>
      <c r="F39" s="1">
        <v>3.9757882188601098E-3</v>
      </c>
      <c r="G39" s="1">
        <v>3.5041119083187802</v>
      </c>
      <c r="H39" s="4" t="s">
        <v>3613</v>
      </c>
      <c r="I39" s="3" t="s">
        <v>15</v>
      </c>
      <c r="J39" s="3" t="s">
        <v>15</v>
      </c>
      <c r="K39" s="3" t="s">
        <v>15</v>
      </c>
      <c r="L39" s="3" t="s">
        <v>15</v>
      </c>
      <c r="M39" s="3" t="s">
        <v>35</v>
      </c>
      <c r="N39" s="3" t="s">
        <v>36</v>
      </c>
      <c r="O39" s="3" t="s">
        <v>15</v>
      </c>
      <c r="P39" s="3" t="s">
        <v>3332</v>
      </c>
      <c r="Q39" s="3" t="s">
        <v>3333</v>
      </c>
      <c r="R39" s="3" t="s">
        <v>3334</v>
      </c>
      <c r="S39" s="3" t="s">
        <v>15</v>
      </c>
    </row>
    <row r="40" spans="1:27" ht="18.899999999999999" customHeight="1" x14ac:dyDescent="0.25">
      <c r="A40" s="32"/>
    </row>
    <row r="41" spans="1:27" ht="18.899999999999999" customHeight="1" x14ac:dyDescent="0.25">
      <c r="A41" s="32"/>
    </row>
    <row r="42" spans="1:27" ht="18.899999999999999" customHeight="1" x14ac:dyDescent="0.25">
      <c r="A42" s="32"/>
    </row>
    <row r="43" spans="1:27" ht="18.899999999999999" customHeight="1" x14ac:dyDescent="0.25">
      <c r="A43" s="32"/>
    </row>
    <row r="44" spans="1:27" ht="18.899999999999999" customHeight="1" x14ac:dyDescent="0.25">
      <c r="A44" s="32"/>
    </row>
    <row r="45" spans="1:27" ht="18.899999999999999" customHeight="1" x14ac:dyDescent="0.25">
      <c r="A45" s="32"/>
    </row>
    <row r="46" spans="1:27" ht="18.899999999999999" customHeight="1" x14ac:dyDescent="0.25">
      <c r="A46" s="32"/>
    </row>
    <row r="47" spans="1:27" ht="18.899999999999999" customHeight="1" x14ac:dyDescent="0.25">
      <c r="A47" s="32"/>
    </row>
    <row r="48" spans="1:27" ht="18.899999999999999" customHeight="1" x14ac:dyDescent="0.25">
      <c r="A48" s="32"/>
    </row>
    <row r="49" spans="1:1" ht="18.899999999999999" customHeight="1" x14ac:dyDescent="0.25">
      <c r="A49" s="32"/>
    </row>
    <row r="50" spans="1:1" ht="18.899999999999999" customHeight="1" x14ac:dyDescent="0.25">
      <c r="A50" s="32"/>
    </row>
    <row r="51" spans="1:1" ht="18.899999999999999" customHeight="1" x14ac:dyDescent="0.25">
      <c r="A51" s="32"/>
    </row>
    <row r="52" spans="1:1" ht="18.899999999999999" customHeight="1" x14ac:dyDescent="0.25">
      <c r="A52" s="32"/>
    </row>
    <row r="53" spans="1:1" ht="18.899999999999999" customHeight="1" x14ac:dyDescent="0.25">
      <c r="A53" s="32"/>
    </row>
    <row r="54" spans="1:1" ht="18.899999999999999" customHeight="1" x14ac:dyDescent="0.25">
      <c r="A54" s="32"/>
    </row>
    <row r="55" spans="1:1" ht="18.899999999999999" customHeight="1" x14ac:dyDescent="0.25">
      <c r="A55" s="32"/>
    </row>
    <row r="56" spans="1:1" ht="18.899999999999999" customHeight="1" x14ac:dyDescent="0.25">
      <c r="A56" s="32"/>
    </row>
    <row r="57" spans="1:1" ht="18.899999999999999" customHeight="1" x14ac:dyDescent="0.25">
      <c r="A57" s="32"/>
    </row>
    <row r="58" spans="1:1" ht="18.899999999999999" customHeight="1" x14ac:dyDescent="0.25">
      <c r="A58" s="32"/>
    </row>
    <row r="59" spans="1:1" ht="18.899999999999999" customHeight="1" x14ac:dyDescent="0.25">
      <c r="A59" s="32"/>
    </row>
    <row r="60" spans="1:1" ht="18.899999999999999" customHeight="1" x14ac:dyDescent="0.25">
      <c r="A60" s="32"/>
    </row>
    <row r="61" spans="1:1" ht="18.899999999999999" customHeight="1" x14ac:dyDescent="0.25">
      <c r="A61" s="32"/>
    </row>
    <row r="62" spans="1:1" ht="18.899999999999999" customHeight="1" x14ac:dyDescent="0.25">
      <c r="A62" s="32"/>
    </row>
    <row r="63" spans="1:1" ht="18.899999999999999" customHeight="1" x14ac:dyDescent="0.25">
      <c r="A63" s="32"/>
    </row>
    <row r="64" spans="1:1" ht="18.899999999999999" customHeight="1" x14ac:dyDescent="0.25">
      <c r="A64" s="32"/>
    </row>
    <row r="65" spans="1:1" ht="18.899999999999999" customHeight="1" x14ac:dyDescent="0.25">
      <c r="A65" s="32"/>
    </row>
    <row r="66" spans="1:1" ht="18.899999999999999" customHeight="1" x14ac:dyDescent="0.25">
      <c r="A66" s="32"/>
    </row>
    <row r="67" spans="1:1" ht="18.899999999999999" customHeight="1" x14ac:dyDescent="0.25">
      <c r="A67" s="32"/>
    </row>
    <row r="68" spans="1:1" ht="18.899999999999999" customHeight="1" x14ac:dyDescent="0.25">
      <c r="A68" s="32"/>
    </row>
    <row r="69" spans="1:1" ht="18.899999999999999" customHeight="1" x14ac:dyDescent="0.25">
      <c r="A69" s="32"/>
    </row>
    <row r="70" spans="1:1" ht="18.899999999999999" customHeight="1" x14ac:dyDescent="0.25">
      <c r="A70" s="32"/>
    </row>
    <row r="71" spans="1:1" ht="18.899999999999999" customHeight="1" x14ac:dyDescent="0.25">
      <c r="A71" s="32"/>
    </row>
    <row r="72" spans="1:1" ht="18.899999999999999" customHeight="1" x14ac:dyDescent="0.25">
      <c r="A72" s="32"/>
    </row>
    <row r="73" spans="1:1" ht="18.899999999999999" customHeight="1" x14ac:dyDescent="0.25">
      <c r="A73" s="32"/>
    </row>
    <row r="74" spans="1:1" ht="18.899999999999999" customHeight="1" x14ac:dyDescent="0.25">
      <c r="A74" s="32"/>
    </row>
    <row r="75" spans="1:1" ht="18.899999999999999" customHeight="1" x14ac:dyDescent="0.25">
      <c r="A75" s="32"/>
    </row>
    <row r="76" spans="1:1" ht="18.899999999999999" customHeight="1" x14ac:dyDescent="0.25">
      <c r="A76" s="32"/>
    </row>
    <row r="77" spans="1:1" ht="18.899999999999999" customHeight="1" x14ac:dyDescent="0.25">
      <c r="A77" s="32"/>
    </row>
    <row r="78" spans="1:1" ht="18.899999999999999" customHeight="1" x14ac:dyDescent="0.25">
      <c r="A78" s="32"/>
    </row>
    <row r="79" spans="1:1" ht="18.899999999999999" customHeight="1" x14ac:dyDescent="0.25">
      <c r="A79" s="32"/>
    </row>
    <row r="80" spans="1:1" ht="18.899999999999999" customHeight="1" x14ac:dyDescent="0.25">
      <c r="A80" s="32"/>
    </row>
    <row r="81" spans="1:1" ht="18.899999999999999" customHeight="1" x14ac:dyDescent="0.25">
      <c r="A81" s="32"/>
    </row>
    <row r="82" spans="1:1" ht="18.899999999999999" customHeight="1" x14ac:dyDescent="0.25">
      <c r="A82" s="32"/>
    </row>
    <row r="83" spans="1:1" ht="18.899999999999999" customHeight="1" x14ac:dyDescent="0.25">
      <c r="A83" s="32"/>
    </row>
    <row r="84" spans="1:1" ht="18.899999999999999" customHeight="1" x14ac:dyDescent="0.25">
      <c r="A84" s="32"/>
    </row>
    <row r="85" spans="1:1" ht="18.899999999999999" customHeight="1" x14ac:dyDescent="0.25">
      <c r="A85" s="32"/>
    </row>
    <row r="86" spans="1:1" ht="18.899999999999999" customHeight="1" x14ac:dyDescent="0.25">
      <c r="A86" s="32"/>
    </row>
    <row r="87" spans="1:1" ht="18.899999999999999" customHeight="1" x14ac:dyDescent="0.25">
      <c r="A87" s="32"/>
    </row>
    <row r="88" spans="1:1" ht="18.899999999999999" customHeight="1" x14ac:dyDescent="0.25">
      <c r="A88" s="32"/>
    </row>
    <row r="89" spans="1:1" ht="18.899999999999999" customHeight="1" x14ac:dyDescent="0.25">
      <c r="A89" s="32"/>
    </row>
    <row r="90" spans="1:1" ht="18.899999999999999" customHeight="1" x14ac:dyDescent="0.25">
      <c r="A90" s="32"/>
    </row>
    <row r="91" spans="1:1" ht="18.899999999999999" customHeight="1" x14ac:dyDescent="0.25">
      <c r="A91" s="32"/>
    </row>
    <row r="92" spans="1:1" ht="18.899999999999999" customHeight="1" x14ac:dyDescent="0.25">
      <c r="A92" s="32"/>
    </row>
    <row r="93" spans="1:1" ht="18.899999999999999" customHeight="1" x14ac:dyDescent="0.25">
      <c r="A93" s="32"/>
    </row>
    <row r="94" spans="1:1" ht="18.899999999999999" customHeight="1" x14ac:dyDescent="0.25">
      <c r="A94" s="32"/>
    </row>
    <row r="95" spans="1:1" ht="18.899999999999999" customHeight="1" x14ac:dyDescent="0.25">
      <c r="A95" s="32"/>
    </row>
    <row r="96" spans="1:1" ht="18.899999999999999" customHeight="1" x14ac:dyDescent="0.25">
      <c r="A96" s="32"/>
    </row>
    <row r="97" spans="1:1" ht="18.899999999999999" customHeight="1" x14ac:dyDescent="0.25">
      <c r="A97" s="32"/>
    </row>
    <row r="98" spans="1:1" ht="18.899999999999999" customHeight="1" x14ac:dyDescent="0.25">
      <c r="A98" s="32"/>
    </row>
    <row r="99" spans="1:1" ht="18.899999999999999" customHeight="1" x14ac:dyDescent="0.25">
      <c r="A99" s="32"/>
    </row>
    <row r="100" spans="1:1" ht="18.899999999999999" customHeight="1" x14ac:dyDescent="0.25">
      <c r="A100" s="32"/>
    </row>
    <row r="101" spans="1:1" ht="18.899999999999999" customHeight="1" x14ac:dyDescent="0.25">
      <c r="A101" s="32"/>
    </row>
    <row r="102" spans="1:1" ht="18.899999999999999" customHeight="1" x14ac:dyDescent="0.25">
      <c r="A102" s="32"/>
    </row>
    <row r="103" spans="1:1" ht="18.899999999999999" customHeight="1" x14ac:dyDescent="0.25">
      <c r="A103" s="32"/>
    </row>
    <row r="104" spans="1:1" ht="18.899999999999999" customHeight="1" x14ac:dyDescent="0.25">
      <c r="A104" s="32"/>
    </row>
    <row r="105" spans="1:1" ht="18.899999999999999" customHeight="1" x14ac:dyDescent="0.25">
      <c r="A105" s="32"/>
    </row>
    <row r="106" spans="1:1" ht="18.899999999999999" customHeight="1" x14ac:dyDescent="0.25">
      <c r="A106" s="32"/>
    </row>
    <row r="107" spans="1:1" ht="18.899999999999999" customHeight="1" x14ac:dyDescent="0.25">
      <c r="A107" s="32"/>
    </row>
    <row r="108" spans="1:1" ht="18.899999999999999" customHeight="1" x14ac:dyDescent="0.25">
      <c r="A108" s="32"/>
    </row>
    <row r="109" spans="1:1" ht="18.899999999999999" customHeight="1" x14ac:dyDescent="0.25">
      <c r="A109" s="32"/>
    </row>
    <row r="110" spans="1:1" ht="18.899999999999999" customHeight="1" x14ac:dyDescent="0.25">
      <c r="A110" s="32"/>
    </row>
    <row r="111" spans="1:1" ht="18.899999999999999" customHeight="1" x14ac:dyDescent="0.25">
      <c r="A111" s="32"/>
    </row>
    <row r="112" spans="1:1" ht="18.899999999999999" customHeight="1" x14ac:dyDescent="0.25">
      <c r="A112" s="32"/>
    </row>
    <row r="113" spans="1:1" ht="18.899999999999999" customHeight="1" x14ac:dyDescent="0.25">
      <c r="A113" s="32"/>
    </row>
    <row r="114" spans="1:1" ht="18.899999999999999" customHeight="1" x14ac:dyDescent="0.25">
      <c r="A114" s="32"/>
    </row>
    <row r="115" spans="1:1" ht="18.899999999999999" customHeight="1" x14ac:dyDescent="0.25">
      <c r="A115" s="32"/>
    </row>
    <row r="116" spans="1:1" ht="18.899999999999999" customHeight="1" x14ac:dyDescent="0.25">
      <c r="A116" s="32"/>
    </row>
    <row r="117" spans="1:1" ht="18.899999999999999" customHeight="1" x14ac:dyDescent="0.25">
      <c r="A117" s="32"/>
    </row>
    <row r="118" spans="1:1" ht="18.899999999999999" customHeight="1" x14ac:dyDescent="0.25">
      <c r="A118" s="32"/>
    </row>
    <row r="119" spans="1:1" ht="18.899999999999999" customHeight="1" x14ac:dyDescent="0.25">
      <c r="A119" s="32"/>
    </row>
    <row r="120" spans="1:1" ht="18.899999999999999" customHeight="1" x14ac:dyDescent="0.25">
      <c r="A120" s="32"/>
    </row>
    <row r="121" spans="1:1" ht="18.899999999999999" customHeight="1" x14ac:dyDescent="0.25">
      <c r="A121" s="32"/>
    </row>
    <row r="122" spans="1:1" ht="18.899999999999999" customHeight="1" x14ac:dyDescent="0.25">
      <c r="A122" s="32"/>
    </row>
    <row r="123" spans="1:1" ht="18.899999999999999" customHeight="1" x14ac:dyDescent="0.25">
      <c r="A123" s="32"/>
    </row>
    <row r="124" spans="1:1" ht="18.899999999999999" customHeight="1" x14ac:dyDescent="0.25">
      <c r="A124" s="32"/>
    </row>
    <row r="125" spans="1:1" ht="18.899999999999999" customHeight="1" x14ac:dyDescent="0.25">
      <c r="A125" s="32"/>
    </row>
    <row r="126" spans="1:1" ht="18.899999999999999" customHeight="1" x14ac:dyDescent="0.25">
      <c r="A126" s="32"/>
    </row>
    <row r="127" spans="1:1" ht="18.899999999999999" customHeight="1" x14ac:dyDescent="0.25">
      <c r="A127" s="32"/>
    </row>
    <row r="128" spans="1:1" ht="18.899999999999999" customHeight="1" x14ac:dyDescent="0.25">
      <c r="A128" s="32"/>
    </row>
    <row r="129" spans="1:1" ht="18.899999999999999" customHeight="1" x14ac:dyDescent="0.25">
      <c r="A129" s="32"/>
    </row>
    <row r="130" spans="1:1" ht="18.899999999999999" customHeight="1" x14ac:dyDescent="0.25">
      <c r="A130" s="32"/>
    </row>
    <row r="131" spans="1:1" ht="18.899999999999999" customHeight="1" x14ac:dyDescent="0.25">
      <c r="A131" s="32"/>
    </row>
    <row r="132" spans="1:1" ht="18.899999999999999" customHeight="1" x14ac:dyDescent="0.25">
      <c r="A132" s="32"/>
    </row>
    <row r="133" spans="1:1" ht="18.899999999999999" customHeight="1" x14ac:dyDescent="0.25">
      <c r="A133" s="32"/>
    </row>
    <row r="134" spans="1:1" ht="18.899999999999999" customHeight="1" x14ac:dyDescent="0.25">
      <c r="A134" s="32"/>
    </row>
    <row r="135" spans="1:1" ht="18.899999999999999" customHeight="1" x14ac:dyDescent="0.25">
      <c r="A135" s="32"/>
    </row>
    <row r="136" spans="1:1" ht="18.899999999999999" customHeight="1" x14ac:dyDescent="0.25">
      <c r="A136" s="32"/>
    </row>
    <row r="137" spans="1:1" ht="18.899999999999999" customHeight="1" x14ac:dyDescent="0.25">
      <c r="A137" s="32"/>
    </row>
    <row r="138" spans="1:1" ht="18.899999999999999" customHeight="1" x14ac:dyDescent="0.25">
      <c r="A138" s="32"/>
    </row>
    <row r="139" spans="1:1" ht="18.899999999999999" customHeight="1" x14ac:dyDescent="0.25">
      <c r="A139" s="32"/>
    </row>
    <row r="140" spans="1:1" ht="18.899999999999999" customHeight="1" x14ac:dyDescent="0.25">
      <c r="A140" s="32"/>
    </row>
    <row r="141" spans="1:1" ht="18.899999999999999" customHeight="1" x14ac:dyDescent="0.25">
      <c r="A141" s="32"/>
    </row>
    <row r="142" spans="1:1" ht="18.899999999999999" customHeight="1" x14ac:dyDescent="0.25">
      <c r="A142" s="32"/>
    </row>
    <row r="143" spans="1:1" ht="18.899999999999999" customHeight="1" x14ac:dyDescent="0.25">
      <c r="A143" s="32"/>
    </row>
    <row r="144" spans="1:1" ht="18.899999999999999" customHeight="1" x14ac:dyDescent="0.25">
      <c r="A144" s="32"/>
    </row>
    <row r="145" spans="1:1" ht="18.899999999999999" customHeight="1" x14ac:dyDescent="0.25">
      <c r="A145" s="32"/>
    </row>
    <row r="146" spans="1:1" ht="18.899999999999999" customHeight="1" x14ac:dyDescent="0.25">
      <c r="A146" s="32"/>
    </row>
    <row r="147" spans="1:1" ht="18.899999999999999" customHeight="1" x14ac:dyDescent="0.25">
      <c r="A147" s="32"/>
    </row>
    <row r="148" spans="1:1" ht="18.899999999999999" customHeight="1" x14ac:dyDescent="0.25">
      <c r="A148" s="32"/>
    </row>
    <row r="149" spans="1:1" ht="18.899999999999999" customHeight="1" x14ac:dyDescent="0.25">
      <c r="A149" s="32"/>
    </row>
    <row r="150" spans="1:1" ht="18.899999999999999" customHeight="1" x14ac:dyDescent="0.25">
      <c r="A150" s="32"/>
    </row>
    <row r="151" spans="1:1" ht="18.899999999999999" customHeight="1" x14ac:dyDescent="0.25">
      <c r="A151" s="32"/>
    </row>
    <row r="152" spans="1:1" ht="18.899999999999999" customHeight="1" x14ac:dyDescent="0.25">
      <c r="A152" s="32"/>
    </row>
    <row r="153" spans="1:1" ht="18.899999999999999" customHeight="1" x14ac:dyDescent="0.25">
      <c r="A153" s="32"/>
    </row>
    <row r="154" spans="1:1" ht="18.899999999999999" customHeight="1" x14ac:dyDescent="0.25">
      <c r="A154" s="32"/>
    </row>
    <row r="155" spans="1:1" ht="18.899999999999999" customHeight="1" x14ac:dyDescent="0.25">
      <c r="A155" s="32"/>
    </row>
    <row r="156" spans="1:1" ht="18.899999999999999" customHeight="1" x14ac:dyDescent="0.25">
      <c r="A156" s="32"/>
    </row>
    <row r="157" spans="1:1" ht="18.899999999999999" customHeight="1" x14ac:dyDescent="0.25">
      <c r="A157" s="32"/>
    </row>
    <row r="158" spans="1:1" ht="18.899999999999999" customHeight="1" x14ac:dyDescent="0.25">
      <c r="A158" s="32"/>
    </row>
    <row r="159" spans="1:1" ht="18.899999999999999" customHeight="1" x14ac:dyDescent="0.25">
      <c r="A159" s="32"/>
    </row>
    <row r="160" spans="1:1" ht="18.899999999999999" customHeight="1" x14ac:dyDescent="0.25">
      <c r="A160" s="32"/>
    </row>
    <row r="161" spans="1:1" ht="18.899999999999999" customHeight="1" x14ac:dyDescent="0.25">
      <c r="A161" s="32"/>
    </row>
    <row r="162" spans="1:1" ht="18.899999999999999" customHeight="1" x14ac:dyDescent="0.25">
      <c r="A162" s="32"/>
    </row>
    <row r="163" spans="1:1" ht="18.899999999999999" customHeight="1" x14ac:dyDescent="0.25">
      <c r="A163" s="32"/>
    </row>
    <row r="164" spans="1:1" ht="18.899999999999999" customHeight="1" x14ac:dyDescent="0.25">
      <c r="A164" s="32"/>
    </row>
    <row r="165" spans="1:1" ht="18.899999999999999" customHeight="1" x14ac:dyDescent="0.25">
      <c r="A165" s="32"/>
    </row>
    <row r="166" spans="1:1" ht="18.899999999999999" customHeight="1" x14ac:dyDescent="0.25">
      <c r="A166" s="32"/>
    </row>
    <row r="167" spans="1:1" ht="18.899999999999999" customHeight="1" x14ac:dyDescent="0.25">
      <c r="A167" s="32"/>
    </row>
    <row r="168" spans="1:1" ht="18.899999999999999" customHeight="1" x14ac:dyDescent="0.25">
      <c r="A168" s="32"/>
    </row>
    <row r="169" spans="1:1" ht="18.899999999999999" customHeight="1" x14ac:dyDescent="0.25">
      <c r="A169" s="32"/>
    </row>
    <row r="170" spans="1:1" ht="18.899999999999999" customHeight="1" x14ac:dyDescent="0.25">
      <c r="A170" s="32"/>
    </row>
    <row r="171" spans="1:1" ht="18.899999999999999" customHeight="1" x14ac:dyDescent="0.25">
      <c r="A171" s="32"/>
    </row>
    <row r="172" spans="1:1" ht="18.899999999999999" customHeight="1" x14ac:dyDescent="0.25">
      <c r="A172" s="32"/>
    </row>
    <row r="173" spans="1:1" ht="18.899999999999999" customHeight="1" x14ac:dyDescent="0.25">
      <c r="A173" s="32"/>
    </row>
    <row r="174" spans="1:1" ht="18.899999999999999" customHeight="1" x14ac:dyDescent="0.25">
      <c r="A174" s="32"/>
    </row>
    <row r="175" spans="1:1" ht="18.899999999999999" customHeight="1" x14ac:dyDescent="0.25">
      <c r="A175" s="32"/>
    </row>
    <row r="176" spans="1:1" ht="18.899999999999999" customHeight="1" x14ac:dyDescent="0.25">
      <c r="A176" s="32"/>
    </row>
    <row r="177" spans="1:1" ht="18.899999999999999" customHeight="1" x14ac:dyDescent="0.25">
      <c r="A177" s="32"/>
    </row>
    <row r="178" spans="1:1" ht="18.899999999999999" customHeight="1" x14ac:dyDescent="0.25">
      <c r="A178" s="32"/>
    </row>
    <row r="179" spans="1:1" ht="18.899999999999999" customHeight="1" x14ac:dyDescent="0.25">
      <c r="A179" s="32"/>
    </row>
    <row r="180" spans="1:1" ht="18.899999999999999" customHeight="1" x14ac:dyDescent="0.25">
      <c r="A180" s="32"/>
    </row>
    <row r="181" spans="1:1" ht="18.899999999999999" customHeight="1" x14ac:dyDescent="0.25">
      <c r="A181" s="32"/>
    </row>
    <row r="182" spans="1:1" ht="18.899999999999999" customHeight="1" x14ac:dyDescent="0.25">
      <c r="A182" s="32"/>
    </row>
    <row r="183" spans="1:1" ht="18.899999999999999" customHeight="1" x14ac:dyDescent="0.25">
      <c r="A183" s="32"/>
    </row>
    <row r="184" spans="1:1" ht="18.899999999999999" customHeight="1" x14ac:dyDescent="0.25">
      <c r="A184" s="32"/>
    </row>
    <row r="185" spans="1:1" ht="18.899999999999999" customHeight="1" x14ac:dyDescent="0.25">
      <c r="A185" s="32"/>
    </row>
    <row r="186" spans="1:1" ht="18.899999999999999" customHeight="1" x14ac:dyDescent="0.25">
      <c r="A186" s="32"/>
    </row>
    <row r="187" spans="1:1" ht="18.899999999999999" customHeight="1" x14ac:dyDescent="0.25">
      <c r="A187" s="32"/>
    </row>
    <row r="188" spans="1:1" ht="18.899999999999999" customHeight="1" x14ac:dyDescent="0.25">
      <c r="A188" s="32"/>
    </row>
    <row r="189" spans="1:1" ht="18.899999999999999" customHeight="1" x14ac:dyDescent="0.25">
      <c r="A189" s="32"/>
    </row>
    <row r="190" spans="1:1" ht="18.899999999999999" customHeight="1" x14ac:dyDescent="0.25">
      <c r="A190" s="32"/>
    </row>
    <row r="191" spans="1:1" ht="18.899999999999999" customHeight="1" x14ac:dyDescent="0.25">
      <c r="A191" s="32"/>
    </row>
    <row r="192" spans="1:1" ht="18.899999999999999" customHeight="1" x14ac:dyDescent="0.25">
      <c r="A192" s="32"/>
    </row>
    <row r="193" spans="1:1" ht="18.899999999999999" customHeight="1" x14ac:dyDescent="0.25">
      <c r="A193" s="32"/>
    </row>
    <row r="194" spans="1:1" ht="18.899999999999999" customHeight="1" x14ac:dyDescent="0.25">
      <c r="A194" s="32"/>
    </row>
    <row r="195" spans="1:1" ht="18.899999999999999" customHeight="1" x14ac:dyDescent="0.25">
      <c r="A195" s="32"/>
    </row>
    <row r="196" spans="1:1" ht="18.899999999999999" customHeight="1" x14ac:dyDescent="0.25">
      <c r="A196" s="32"/>
    </row>
    <row r="197" spans="1:1" ht="18.899999999999999" customHeight="1" x14ac:dyDescent="0.25">
      <c r="A197" s="32"/>
    </row>
    <row r="198" spans="1:1" ht="18.899999999999999" customHeight="1" x14ac:dyDescent="0.25">
      <c r="A198" s="32"/>
    </row>
    <row r="199" spans="1:1" ht="18.899999999999999" customHeight="1" x14ac:dyDescent="0.25">
      <c r="A199" s="32"/>
    </row>
    <row r="200" spans="1:1" ht="18.899999999999999" customHeight="1" x14ac:dyDescent="0.25">
      <c r="A200" s="32"/>
    </row>
    <row r="201" spans="1:1" ht="18.899999999999999" customHeight="1" x14ac:dyDescent="0.25">
      <c r="A201" s="32"/>
    </row>
    <row r="202" spans="1:1" ht="18.899999999999999" customHeight="1" x14ac:dyDescent="0.25">
      <c r="A202" s="32"/>
    </row>
    <row r="203" spans="1:1" ht="18.899999999999999" customHeight="1" x14ac:dyDescent="0.25">
      <c r="A203" s="32"/>
    </row>
    <row r="204" spans="1:1" ht="18.899999999999999" customHeight="1" x14ac:dyDescent="0.25">
      <c r="A204" s="32"/>
    </row>
  </sheetData>
  <mergeCells count="14">
    <mergeCell ref="A35:A37"/>
    <mergeCell ref="A3:A10"/>
    <mergeCell ref="A11:A17"/>
    <mergeCell ref="A18:A19"/>
    <mergeCell ref="A20:A23"/>
    <mergeCell ref="A24:A28"/>
    <mergeCell ref="A29:A33"/>
    <mergeCell ref="B29:B33"/>
    <mergeCell ref="B35:B37"/>
    <mergeCell ref="B3:B10"/>
    <mergeCell ref="B11:B17"/>
    <mergeCell ref="B18:B19"/>
    <mergeCell ref="B20:B23"/>
    <mergeCell ref="B24:B28"/>
  </mergeCells>
  <phoneticPr fontId="7" type="noConversion"/>
  <pageMargins left="0.75" right="0.75" top="1" bottom="1" header="0.51180555555555551" footer="0.51180555555555551"/>
  <pageSetup paperSize="9" orientation="portrait" r:id="rId1"/>
  <headerFooter scaleWithDoc="0"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4"/>
  <sheetViews>
    <sheetView zoomScaleSheetLayoutView="100" workbookViewId="0"/>
  </sheetViews>
  <sheetFormatPr defaultColWidth="8.59765625" defaultRowHeight="18.899999999999999" customHeight="1" x14ac:dyDescent="0.25"/>
  <cols>
    <col min="1" max="1" width="12.8984375" style="35" customWidth="1"/>
    <col min="2" max="2" width="10.69921875" style="35" customWidth="1"/>
    <col min="3" max="3" width="8.59765625" style="2"/>
    <col min="4" max="6" width="11.59765625" style="2" bestFit="1" customWidth="1"/>
    <col min="7" max="7" width="12.59765625" style="2" bestFit="1" customWidth="1"/>
    <col min="8" max="16384" width="8.59765625" style="2"/>
  </cols>
  <sheetData>
    <row r="1" spans="1:19" ht="18.899999999999999" customHeight="1" x14ac:dyDescent="0.25">
      <c r="A1" s="27" t="s">
        <v>4181</v>
      </c>
    </row>
    <row r="2" spans="1:19" s="23" customFormat="1" ht="21.9" customHeight="1" x14ac:dyDescent="0.25">
      <c r="A2" s="21" t="s">
        <v>0</v>
      </c>
      <c r="B2" s="21" t="s">
        <v>4176</v>
      </c>
      <c r="C2" s="23" t="s">
        <v>3605</v>
      </c>
      <c r="D2" s="23" t="s">
        <v>3606</v>
      </c>
      <c r="E2" s="23" t="s">
        <v>3912</v>
      </c>
      <c r="F2" s="23" t="s">
        <v>3608</v>
      </c>
      <c r="G2" s="23" t="s">
        <v>3609</v>
      </c>
      <c r="H2" s="21" t="s">
        <v>3610</v>
      </c>
      <c r="I2" s="23" t="s">
        <v>2</v>
      </c>
      <c r="J2" s="23" t="s">
        <v>3</v>
      </c>
      <c r="K2" s="23" t="s">
        <v>4</v>
      </c>
      <c r="L2" s="23" t="s">
        <v>5</v>
      </c>
      <c r="M2" s="23" t="s">
        <v>6</v>
      </c>
      <c r="N2" s="23" t="s">
        <v>7</v>
      </c>
      <c r="O2" s="23" t="s">
        <v>8</v>
      </c>
      <c r="P2" s="23" t="s">
        <v>9</v>
      </c>
      <c r="Q2" s="23" t="s">
        <v>10</v>
      </c>
      <c r="R2" s="23" t="s">
        <v>11</v>
      </c>
      <c r="S2" s="23" t="s">
        <v>12</v>
      </c>
    </row>
    <row r="3" spans="1:19" s="1" customFormat="1" ht="18.899999999999999" customHeight="1" x14ac:dyDescent="0.25">
      <c r="A3" s="51" t="s">
        <v>505</v>
      </c>
      <c r="B3" s="51">
        <v>7</v>
      </c>
      <c r="C3" s="3" t="s">
        <v>3964</v>
      </c>
      <c r="D3" s="1">
        <v>0.124710659732438</v>
      </c>
      <c r="E3" s="1">
        <v>4.2771367909542501</v>
      </c>
      <c r="F3" s="1">
        <v>2.7265446897518E-3</v>
      </c>
      <c r="G3" s="1">
        <v>-5.9438667890600696</v>
      </c>
      <c r="H3" s="4" t="s">
        <v>3629</v>
      </c>
      <c r="I3" s="3" t="s">
        <v>15</v>
      </c>
      <c r="J3" s="3" t="s">
        <v>15</v>
      </c>
      <c r="K3" s="3" t="s">
        <v>15</v>
      </c>
      <c r="L3" s="3" t="s">
        <v>15</v>
      </c>
      <c r="M3" s="3" t="s">
        <v>15</v>
      </c>
      <c r="N3" s="3" t="s">
        <v>15</v>
      </c>
      <c r="O3" s="3" t="s">
        <v>682</v>
      </c>
      <c r="P3" s="3" t="s">
        <v>15</v>
      </c>
      <c r="Q3" s="3" t="s">
        <v>3965</v>
      </c>
      <c r="R3" s="3" t="s">
        <v>3966</v>
      </c>
      <c r="S3" s="3" t="s">
        <v>15</v>
      </c>
    </row>
    <row r="4" spans="1:19" s="1" customFormat="1" ht="18.899999999999999" customHeight="1" x14ac:dyDescent="0.25">
      <c r="A4" s="57"/>
      <c r="B4" s="47"/>
      <c r="C4" s="3" t="s">
        <v>3967</v>
      </c>
      <c r="D4" s="1">
        <v>0.112761863538621</v>
      </c>
      <c r="E4" s="1">
        <v>2.2484506555262498</v>
      </c>
      <c r="F4" s="1">
        <v>2.6651349461869599E-3</v>
      </c>
      <c r="G4" s="1">
        <v>-5.1753267835915304</v>
      </c>
      <c r="H4" s="4" t="s">
        <v>3629</v>
      </c>
      <c r="I4" s="3" t="s">
        <v>15</v>
      </c>
      <c r="J4" s="3" t="s">
        <v>15</v>
      </c>
      <c r="K4" s="3" t="s">
        <v>15</v>
      </c>
      <c r="L4" s="3" t="s">
        <v>15</v>
      </c>
      <c r="M4" s="3" t="s">
        <v>15</v>
      </c>
      <c r="N4" s="3" t="s">
        <v>15</v>
      </c>
      <c r="O4" s="3" t="s">
        <v>682</v>
      </c>
      <c r="P4" s="3" t="s">
        <v>3968</v>
      </c>
      <c r="Q4" s="3" t="s">
        <v>3969</v>
      </c>
      <c r="R4" s="3" t="s">
        <v>3970</v>
      </c>
      <c r="S4" s="3" t="s">
        <v>15</v>
      </c>
    </row>
    <row r="5" spans="1:19" s="1" customFormat="1" ht="18.899999999999999" customHeight="1" x14ac:dyDescent="0.25">
      <c r="A5" s="57"/>
      <c r="B5" s="47"/>
      <c r="C5" s="3" t="s">
        <v>3971</v>
      </c>
      <c r="D5" s="1">
        <v>0</v>
      </c>
      <c r="E5" s="1">
        <v>1.1993054813815101</v>
      </c>
      <c r="F5" s="1">
        <v>8.0129952957517896E-4</v>
      </c>
      <c r="G5" s="1" t="e">
        <f>-Inf</f>
        <v>#NAME?</v>
      </c>
      <c r="H5" s="4" t="s">
        <v>3629</v>
      </c>
      <c r="I5" s="3" t="s">
        <v>15</v>
      </c>
      <c r="J5" s="3" t="s">
        <v>15</v>
      </c>
      <c r="K5" s="3" t="s">
        <v>15</v>
      </c>
      <c r="L5" s="3" t="s">
        <v>15</v>
      </c>
      <c r="M5" s="3" t="s">
        <v>15</v>
      </c>
      <c r="N5" s="3" t="s">
        <v>15</v>
      </c>
      <c r="O5" s="3" t="s">
        <v>791</v>
      </c>
      <c r="P5" s="3" t="s">
        <v>15</v>
      </c>
      <c r="Q5" s="3" t="s">
        <v>3972</v>
      </c>
      <c r="R5" s="3" t="s">
        <v>3973</v>
      </c>
      <c r="S5" s="3" t="s">
        <v>15</v>
      </c>
    </row>
    <row r="6" spans="1:19" s="1" customFormat="1" ht="18.899999999999999" customHeight="1" x14ac:dyDescent="0.25">
      <c r="A6" s="57"/>
      <c r="B6" s="47"/>
      <c r="C6" s="3" t="s">
        <v>3649</v>
      </c>
      <c r="D6" s="1">
        <v>87.572806368206898</v>
      </c>
      <c r="E6" s="1">
        <v>5.1886655600448703</v>
      </c>
      <c r="F6" s="1">
        <v>1.6739706849656099E-3</v>
      </c>
      <c r="G6" s="1">
        <v>4.9304438182932602</v>
      </c>
      <c r="H6" s="4" t="s">
        <v>3613</v>
      </c>
      <c r="I6" s="3" t="s">
        <v>15</v>
      </c>
      <c r="J6" s="3" t="s">
        <v>15</v>
      </c>
      <c r="K6" s="3" t="s">
        <v>16</v>
      </c>
      <c r="L6" s="3" t="s">
        <v>15</v>
      </c>
      <c r="M6" s="3" t="s">
        <v>15</v>
      </c>
      <c r="N6" s="3" t="s">
        <v>15</v>
      </c>
      <c r="O6" s="3" t="s">
        <v>974</v>
      </c>
      <c r="P6" s="3" t="s">
        <v>3651</v>
      </c>
      <c r="Q6" s="3" t="s">
        <v>3652</v>
      </c>
      <c r="R6" s="3" t="s">
        <v>3653</v>
      </c>
      <c r="S6" s="3" t="s">
        <v>3654</v>
      </c>
    </row>
    <row r="7" spans="1:19" s="1" customFormat="1" ht="18.899999999999999" customHeight="1" x14ac:dyDescent="0.25">
      <c r="A7" s="57"/>
      <c r="B7" s="47"/>
      <c r="C7" s="3" t="s">
        <v>3974</v>
      </c>
      <c r="D7" s="1">
        <v>1.6916869721475101</v>
      </c>
      <c r="E7" s="1">
        <v>8.4726793917840798E-2</v>
      </c>
      <c r="F7" s="1">
        <v>1.3980857939417299E-3</v>
      </c>
      <c r="G7" s="1">
        <v>5.1503385616628004</v>
      </c>
      <c r="H7" s="4" t="s">
        <v>3613</v>
      </c>
      <c r="I7" s="3" t="s">
        <v>15</v>
      </c>
      <c r="J7" s="3" t="s">
        <v>15</v>
      </c>
      <c r="K7" s="3" t="s">
        <v>3975</v>
      </c>
      <c r="L7" s="3" t="s">
        <v>15</v>
      </c>
      <c r="M7" s="3" t="s">
        <v>15</v>
      </c>
      <c r="N7" s="3" t="s">
        <v>15</v>
      </c>
      <c r="O7" s="3" t="s">
        <v>3976</v>
      </c>
      <c r="P7" s="3" t="s">
        <v>3977</v>
      </c>
      <c r="Q7" s="3" t="s">
        <v>3978</v>
      </c>
      <c r="R7" s="3" t="s">
        <v>3979</v>
      </c>
      <c r="S7" s="3" t="s">
        <v>15</v>
      </c>
    </row>
    <row r="8" spans="1:19" s="1" customFormat="1" ht="18.899999999999999" customHeight="1" x14ac:dyDescent="0.25">
      <c r="A8" s="57"/>
      <c r="B8" s="47"/>
      <c r="C8" s="3" t="s">
        <v>3980</v>
      </c>
      <c r="D8" s="1">
        <v>0</v>
      </c>
      <c r="E8" s="1">
        <v>76.007152201600405</v>
      </c>
      <c r="F8" s="1">
        <v>7.1648186898939697E-4</v>
      </c>
      <c r="G8" s="1" t="e">
        <f>-Inf</f>
        <v>#NAME?</v>
      </c>
      <c r="H8" s="4" t="s">
        <v>3629</v>
      </c>
      <c r="I8" s="3" t="s">
        <v>15</v>
      </c>
      <c r="J8" s="3" t="s">
        <v>15</v>
      </c>
      <c r="K8" s="3" t="s">
        <v>3981</v>
      </c>
      <c r="L8" s="3" t="s">
        <v>15</v>
      </c>
      <c r="M8" s="3" t="s">
        <v>35</v>
      </c>
      <c r="N8" s="3" t="s">
        <v>36</v>
      </c>
      <c r="O8" s="3" t="s">
        <v>15</v>
      </c>
      <c r="P8" s="3" t="s">
        <v>15</v>
      </c>
      <c r="Q8" s="3" t="s">
        <v>3982</v>
      </c>
      <c r="R8" s="3" t="s">
        <v>3983</v>
      </c>
      <c r="S8" s="3" t="s">
        <v>15</v>
      </c>
    </row>
    <row r="9" spans="1:19" s="1" customFormat="1" ht="18.899999999999999" customHeight="1" x14ac:dyDescent="0.25">
      <c r="A9" s="58"/>
      <c r="B9" s="48"/>
      <c r="C9" s="3" t="s">
        <v>3984</v>
      </c>
      <c r="D9" s="1">
        <v>0</v>
      </c>
      <c r="E9" s="1">
        <v>5.7580112694258201</v>
      </c>
      <c r="F9" s="1">
        <v>7.9621267625112804E-4</v>
      </c>
      <c r="G9" s="1" t="e">
        <f>-Inf</f>
        <v>#NAME?</v>
      </c>
      <c r="H9" s="4" t="s">
        <v>3629</v>
      </c>
      <c r="I9" s="3" t="s">
        <v>15</v>
      </c>
      <c r="J9" s="3" t="s">
        <v>15</v>
      </c>
      <c r="K9" s="3" t="s">
        <v>15</v>
      </c>
      <c r="L9" s="3" t="s">
        <v>15</v>
      </c>
      <c r="M9" s="3" t="s">
        <v>15</v>
      </c>
      <c r="N9" s="3" t="s">
        <v>15</v>
      </c>
      <c r="O9" s="3" t="s">
        <v>15</v>
      </c>
      <c r="P9" s="3" t="s">
        <v>15</v>
      </c>
      <c r="Q9" s="3" t="s">
        <v>3985</v>
      </c>
      <c r="R9" s="3" t="s">
        <v>3986</v>
      </c>
      <c r="S9" s="3" t="s">
        <v>15</v>
      </c>
    </row>
    <row r="10" spans="1:19" s="1" customFormat="1" ht="18.899999999999999" customHeight="1" x14ac:dyDescent="0.25">
      <c r="A10" s="51" t="s">
        <v>13</v>
      </c>
      <c r="B10" s="51">
        <v>3</v>
      </c>
      <c r="C10" s="3" t="s">
        <v>109</v>
      </c>
      <c r="D10" s="1">
        <v>4.7034768458050102</v>
      </c>
      <c r="E10" s="1">
        <v>0.14930485966007501</v>
      </c>
      <c r="F10" s="1">
        <v>5.5121490140803298E-3</v>
      </c>
      <c r="G10" s="1">
        <v>5.4709188787641398</v>
      </c>
      <c r="H10" s="4" t="s">
        <v>3613</v>
      </c>
      <c r="I10" s="3" t="s">
        <v>15</v>
      </c>
      <c r="J10" s="3" t="s">
        <v>15</v>
      </c>
      <c r="K10" s="3" t="s">
        <v>23</v>
      </c>
      <c r="L10" s="3" t="s">
        <v>15</v>
      </c>
      <c r="M10" s="3" t="s">
        <v>15</v>
      </c>
      <c r="N10" s="3" t="s">
        <v>15</v>
      </c>
      <c r="O10" s="3" t="s">
        <v>93</v>
      </c>
      <c r="P10" s="3" t="s">
        <v>15</v>
      </c>
      <c r="Q10" s="3" t="s">
        <v>15</v>
      </c>
      <c r="R10" s="3" t="s">
        <v>110</v>
      </c>
      <c r="S10" s="3" t="s">
        <v>30</v>
      </c>
    </row>
    <row r="11" spans="1:19" s="1" customFormat="1" ht="18.899999999999999" customHeight="1" x14ac:dyDescent="0.25">
      <c r="A11" s="57"/>
      <c r="B11" s="47"/>
      <c r="C11" s="3" t="s">
        <v>143</v>
      </c>
      <c r="D11" s="1">
        <v>1.46779645452383</v>
      </c>
      <c r="E11" s="1">
        <v>0</v>
      </c>
      <c r="F11" s="1">
        <v>7.1648186898939697E-4</v>
      </c>
      <c r="G11" s="3" t="s">
        <v>3612</v>
      </c>
      <c r="H11" s="4" t="s">
        <v>3613</v>
      </c>
      <c r="I11" s="3" t="s">
        <v>15</v>
      </c>
      <c r="J11" s="3" t="s">
        <v>15</v>
      </c>
      <c r="K11" s="3" t="s">
        <v>15</v>
      </c>
      <c r="L11" s="3" t="s">
        <v>15</v>
      </c>
      <c r="M11" s="3" t="s">
        <v>15</v>
      </c>
      <c r="N11" s="3" t="s">
        <v>15</v>
      </c>
      <c r="O11" s="3" t="s">
        <v>93</v>
      </c>
      <c r="P11" s="3" t="s">
        <v>15</v>
      </c>
      <c r="Q11" s="3" t="s">
        <v>135</v>
      </c>
      <c r="R11" s="3" t="s">
        <v>136</v>
      </c>
      <c r="S11" s="3" t="s">
        <v>144</v>
      </c>
    </row>
    <row r="12" spans="1:19" s="1" customFormat="1" ht="18.899999999999999" customHeight="1" x14ac:dyDescent="0.25">
      <c r="A12" s="58"/>
      <c r="B12" s="48"/>
      <c r="C12" s="3" t="s">
        <v>3987</v>
      </c>
      <c r="D12" s="1">
        <v>22.230604998036501</v>
      </c>
      <c r="E12" s="1">
        <v>0</v>
      </c>
      <c r="F12" s="1">
        <v>7.1648186898939697E-4</v>
      </c>
      <c r="G12" s="3" t="s">
        <v>3612</v>
      </c>
      <c r="H12" s="4" t="s">
        <v>3613</v>
      </c>
      <c r="I12" s="3" t="s">
        <v>15</v>
      </c>
      <c r="J12" s="3" t="s">
        <v>15</v>
      </c>
      <c r="K12" s="3" t="s">
        <v>158</v>
      </c>
      <c r="L12" s="3" t="s">
        <v>3988</v>
      </c>
      <c r="M12" s="3" t="s">
        <v>15</v>
      </c>
      <c r="N12" s="3" t="s">
        <v>15</v>
      </c>
      <c r="O12" s="3" t="s">
        <v>169</v>
      </c>
      <c r="P12" s="3" t="s">
        <v>3989</v>
      </c>
      <c r="Q12" s="3" t="s">
        <v>128</v>
      </c>
      <c r="R12" s="3" t="s">
        <v>129</v>
      </c>
      <c r="S12" s="3" t="s">
        <v>307</v>
      </c>
    </row>
    <row r="13" spans="1:19" s="1" customFormat="1" ht="18.899999999999999" customHeight="1" x14ac:dyDescent="0.25">
      <c r="A13" s="51" t="s">
        <v>2146</v>
      </c>
      <c r="B13" s="51">
        <v>4</v>
      </c>
      <c r="C13" s="3" t="s">
        <v>2435</v>
      </c>
      <c r="D13" s="1">
        <v>11.986889776501499</v>
      </c>
      <c r="E13" s="1">
        <v>0.23004564922517501</v>
      </c>
      <c r="F13" s="1">
        <v>1.7038090011353101E-3</v>
      </c>
      <c r="G13" s="1">
        <v>6.5205728956103197</v>
      </c>
      <c r="H13" s="4" t="s">
        <v>3613</v>
      </c>
      <c r="I13" s="3" t="s">
        <v>15</v>
      </c>
      <c r="J13" s="3" t="s">
        <v>15</v>
      </c>
      <c r="K13" s="3" t="s">
        <v>15</v>
      </c>
      <c r="L13" s="3" t="s">
        <v>15</v>
      </c>
      <c r="M13" s="3" t="s">
        <v>15</v>
      </c>
      <c r="N13" s="3" t="s">
        <v>15</v>
      </c>
      <c r="O13" s="3" t="s">
        <v>15</v>
      </c>
      <c r="P13" s="3" t="s">
        <v>2281</v>
      </c>
      <c r="Q13" s="3" t="s">
        <v>128</v>
      </c>
      <c r="R13" s="3" t="s">
        <v>2354</v>
      </c>
      <c r="S13" s="3" t="s">
        <v>2437</v>
      </c>
    </row>
    <row r="14" spans="1:19" s="1" customFormat="1" ht="18.899999999999999" customHeight="1" x14ac:dyDescent="0.25">
      <c r="A14" s="57"/>
      <c r="B14" s="47"/>
      <c r="C14" s="3" t="s">
        <v>2239</v>
      </c>
      <c r="D14" s="1">
        <v>8.4107588472513708</v>
      </c>
      <c r="E14" s="1">
        <v>0</v>
      </c>
      <c r="F14" s="1">
        <v>7.1648186898939697E-4</v>
      </c>
      <c r="G14" s="3" t="s">
        <v>3612</v>
      </c>
      <c r="H14" s="4" t="s">
        <v>3613</v>
      </c>
      <c r="I14" s="3" t="s">
        <v>15</v>
      </c>
      <c r="J14" s="3" t="s">
        <v>15</v>
      </c>
      <c r="K14" s="3" t="s">
        <v>2164</v>
      </c>
      <c r="L14" s="3" t="s">
        <v>15</v>
      </c>
      <c r="M14" s="3" t="s">
        <v>15</v>
      </c>
      <c r="N14" s="3" t="s">
        <v>15</v>
      </c>
      <c r="O14" s="3" t="s">
        <v>15</v>
      </c>
      <c r="P14" s="3" t="s">
        <v>2240</v>
      </c>
      <c r="Q14" s="3" t="s">
        <v>2241</v>
      </c>
      <c r="R14" s="3" t="s">
        <v>2242</v>
      </c>
      <c r="S14" s="3" t="s">
        <v>15</v>
      </c>
    </row>
    <row r="15" spans="1:19" s="1" customFormat="1" ht="18.899999999999999" customHeight="1" x14ac:dyDescent="0.25">
      <c r="A15" s="57"/>
      <c r="B15" s="47"/>
      <c r="C15" s="3" t="s">
        <v>3920</v>
      </c>
      <c r="D15" s="1">
        <v>15.3797471226284</v>
      </c>
      <c r="E15" s="1">
        <v>9.9729855797347902E-2</v>
      </c>
      <c r="F15" s="1">
        <v>1.55858654136019E-3</v>
      </c>
      <c r="G15" s="1">
        <v>7.76140821648589</v>
      </c>
      <c r="H15" s="4" t="s">
        <v>3613</v>
      </c>
      <c r="I15" s="3" t="s">
        <v>15</v>
      </c>
      <c r="J15" s="3" t="s">
        <v>15</v>
      </c>
      <c r="K15" s="3" t="s">
        <v>15</v>
      </c>
      <c r="L15" s="3" t="s">
        <v>15</v>
      </c>
      <c r="M15" s="3" t="s">
        <v>15</v>
      </c>
      <c r="N15" s="3" t="s">
        <v>15</v>
      </c>
      <c r="O15" s="3" t="s">
        <v>2260</v>
      </c>
      <c r="P15" s="3" t="s">
        <v>3921</v>
      </c>
      <c r="Q15" s="3" t="s">
        <v>3922</v>
      </c>
      <c r="R15" s="3" t="s">
        <v>3923</v>
      </c>
      <c r="S15" s="3" t="s">
        <v>3924</v>
      </c>
    </row>
    <row r="16" spans="1:19" s="1" customFormat="1" ht="18.899999999999999" customHeight="1" x14ac:dyDescent="0.25">
      <c r="A16" s="58"/>
      <c r="B16" s="48"/>
      <c r="C16" s="3" t="s">
        <v>2279</v>
      </c>
      <c r="D16" s="1">
        <v>6.3707712076999599</v>
      </c>
      <c r="E16" s="1">
        <v>0</v>
      </c>
      <c r="F16" s="1">
        <v>7.1648186898939697E-4</v>
      </c>
      <c r="G16" s="3" t="s">
        <v>3612</v>
      </c>
      <c r="H16" s="4" t="s">
        <v>3613</v>
      </c>
      <c r="I16" s="3" t="s">
        <v>15</v>
      </c>
      <c r="J16" s="3" t="s">
        <v>15</v>
      </c>
      <c r="K16" s="3" t="s">
        <v>2280</v>
      </c>
      <c r="L16" s="3" t="s">
        <v>15</v>
      </c>
      <c r="M16" s="3" t="s">
        <v>15</v>
      </c>
      <c r="N16" s="3" t="s">
        <v>15</v>
      </c>
      <c r="O16" s="3" t="s">
        <v>2260</v>
      </c>
      <c r="P16" s="3" t="s">
        <v>2281</v>
      </c>
      <c r="Q16" s="3" t="s">
        <v>128</v>
      </c>
      <c r="R16" s="3" t="s">
        <v>2282</v>
      </c>
      <c r="S16" s="3" t="s">
        <v>2283</v>
      </c>
    </row>
    <row r="17" spans="1:19" s="1" customFormat="1" ht="18.899999999999999" customHeight="1" x14ac:dyDescent="0.25">
      <c r="A17" s="51" t="s">
        <v>2622</v>
      </c>
      <c r="B17" s="51">
        <v>5</v>
      </c>
      <c r="C17" s="3" t="s">
        <v>3990</v>
      </c>
      <c r="D17" s="1">
        <v>444.96943423082803</v>
      </c>
      <c r="E17" s="1">
        <v>54.720984768909197</v>
      </c>
      <c r="F17" s="1">
        <v>8.2630414034070496E-3</v>
      </c>
      <c r="G17" s="1">
        <v>3.0497030648867001</v>
      </c>
      <c r="H17" s="4" t="s">
        <v>3613</v>
      </c>
      <c r="I17" s="3" t="s">
        <v>15</v>
      </c>
      <c r="J17" s="3" t="s">
        <v>15</v>
      </c>
      <c r="K17" s="3" t="s">
        <v>232</v>
      </c>
      <c r="L17" s="3" t="s">
        <v>3991</v>
      </c>
      <c r="M17" s="3" t="s">
        <v>15</v>
      </c>
      <c r="N17" s="3" t="s">
        <v>15</v>
      </c>
      <c r="O17" s="3" t="s">
        <v>2676</v>
      </c>
      <c r="P17" s="3" t="s">
        <v>3992</v>
      </c>
      <c r="Q17" s="3" t="s">
        <v>3993</v>
      </c>
      <c r="R17" s="3" t="s">
        <v>3994</v>
      </c>
      <c r="S17" s="3" t="s">
        <v>3995</v>
      </c>
    </row>
    <row r="18" spans="1:19" s="1" customFormat="1" ht="18.899999999999999" customHeight="1" x14ac:dyDescent="0.25">
      <c r="A18" s="57"/>
      <c r="B18" s="47"/>
      <c r="C18" s="3" t="s">
        <v>2656</v>
      </c>
      <c r="D18" s="1">
        <v>0.20891640881083001</v>
      </c>
      <c r="E18" s="1">
        <v>31.326473565007301</v>
      </c>
      <c r="F18" s="1">
        <v>8.1063338328484901E-4</v>
      </c>
      <c r="G18" s="1">
        <v>-7.80007835472599</v>
      </c>
      <c r="H18" s="4" t="s">
        <v>3629</v>
      </c>
      <c r="I18" s="3" t="s">
        <v>15</v>
      </c>
      <c r="J18" s="3" t="s">
        <v>15</v>
      </c>
      <c r="K18" s="3" t="s">
        <v>2657</v>
      </c>
      <c r="L18" s="3" t="s">
        <v>15</v>
      </c>
      <c r="M18" s="3" t="s">
        <v>15</v>
      </c>
      <c r="N18" s="3" t="s">
        <v>15</v>
      </c>
      <c r="O18" s="3" t="s">
        <v>15</v>
      </c>
      <c r="P18" s="3" t="s">
        <v>2653</v>
      </c>
      <c r="Q18" s="3" t="s">
        <v>2658</v>
      </c>
      <c r="R18" s="3" t="s">
        <v>2659</v>
      </c>
      <c r="S18" s="3" t="s">
        <v>15</v>
      </c>
    </row>
    <row r="19" spans="1:19" s="1" customFormat="1" ht="18.899999999999999" customHeight="1" x14ac:dyDescent="0.25">
      <c r="A19" s="57"/>
      <c r="B19" s="47"/>
      <c r="C19" s="3" t="s">
        <v>2968</v>
      </c>
      <c r="D19" s="1">
        <v>0.36697676290839898</v>
      </c>
      <c r="E19" s="1">
        <v>4.3008588631741302</v>
      </c>
      <c r="F19" s="1">
        <v>7.9345806428696708E-3</v>
      </c>
      <c r="G19" s="1">
        <v>-4.5053375685486001</v>
      </c>
      <c r="H19" s="4" t="s">
        <v>3629</v>
      </c>
      <c r="I19" s="3" t="s">
        <v>15</v>
      </c>
      <c r="J19" s="3" t="s">
        <v>15</v>
      </c>
      <c r="K19" s="3" t="s">
        <v>15</v>
      </c>
      <c r="L19" s="3" t="s">
        <v>2969</v>
      </c>
      <c r="M19" s="3" t="s">
        <v>15</v>
      </c>
      <c r="N19" s="3" t="s">
        <v>15</v>
      </c>
      <c r="O19" s="3" t="s">
        <v>15</v>
      </c>
      <c r="P19" s="3" t="s">
        <v>15</v>
      </c>
      <c r="Q19" s="3" t="s">
        <v>2970</v>
      </c>
      <c r="R19" s="3" t="s">
        <v>2971</v>
      </c>
      <c r="S19" s="3" t="s">
        <v>15</v>
      </c>
    </row>
    <row r="20" spans="1:19" s="1" customFormat="1" ht="18.899999999999999" customHeight="1" x14ac:dyDescent="0.25">
      <c r="A20" s="57"/>
      <c r="B20" s="47"/>
      <c r="C20" s="3" t="s">
        <v>2995</v>
      </c>
      <c r="D20" s="1">
        <v>35.824181578119301</v>
      </c>
      <c r="E20" s="1">
        <v>0.15484751626031101</v>
      </c>
      <c r="F20" s="1">
        <v>7.1648186898939697E-4</v>
      </c>
      <c r="G20" s="1">
        <v>7.7947202881701196</v>
      </c>
      <c r="H20" s="4" t="s">
        <v>3613</v>
      </c>
      <c r="I20" s="3" t="s">
        <v>15</v>
      </c>
      <c r="J20" s="3" t="s">
        <v>15</v>
      </c>
      <c r="K20" s="3" t="s">
        <v>15</v>
      </c>
      <c r="L20" s="3" t="s">
        <v>15</v>
      </c>
      <c r="M20" s="3" t="s">
        <v>15</v>
      </c>
      <c r="N20" s="3" t="s">
        <v>15</v>
      </c>
      <c r="O20" s="3" t="s">
        <v>15</v>
      </c>
      <c r="P20" s="3" t="s">
        <v>15</v>
      </c>
      <c r="Q20" s="3" t="s">
        <v>15</v>
      </c>
      <c r="R20" s="3" t="s">
        <v>15</v>
      </c>
      <c r="S20" s="3" t="s">
        <v>2996</v>
      </c>
    </row>
    <row r="21" spans="1:19" s="1" customFormat="1" ht="18.899999999999999" customHeight="1" x14ac:dyDescent="0.25">
      <c r="A21" s="58"/>
      <c r="B21" s="48"/>
      <c r="C21" s="3" t="s">
        <v>3996</v>
      </c>
      <c r="D21" s="1">
        <v>84.856970776205799</v>
      </c>
      <c r="E21" s="1">
        <v>13.8091724801605</v>
      </c>
      <c r="F21" s="1">
        <v>8.3062585122311502E-3</v>
      </c>
      <c r="G21" s="1">
        <v>3.2987298544162602</v>
      </c>
      <c r="H21" s="4" t="s">
        <v>3613</v>
      </c>
      <c r="I21" s="3" t="s">
        <v>15</v>
      </c>
      <c r="J21" s="3" t="s">
        <v>15</v>
      </c>
      <c r="K21" s="3" t="s">
        <v>3997</v>
      </c>
      <c r="L21" s="3" t="s">
        <v>15</v>
      </c>
      <c r="M21" s="3" t="s">
        <v>15</v>
      </c>
      <c r="N21" s="3" t="s">
        <v>15</v>
      </c>
      <c r="O21" s="3" t="s">
        <v>2676</v>
      </c>
      <c r="P21" s="3" t="s">
        <v>3998</v>
      </c>
      <c r="Q21" s="3" t="s">
        <v>3999</v>
      </c>
      <c r="R21" s="3" t="s">
        <v>4000</v>
      </c>
      <c r="S21" s="3" t="s">
        <v>2895</v>
      </c>
    </row>
    <row r="22" spans="1:19" s="4" customFormat="1" ht="18.899999999999999" customHeight="1" x14ac:dyDescent="0.25">
      <c r="A22" s="51" t="s">
        <v>1621</v>
      </c>
      <c r="B22" s="51">
        <v>10</v>
      </c>
      <c r="C22" s="4" t="s">
        <v>3744</v>
      </c>
      <c r="D22" s="4">
        <v>45.907997046469298</v>
      </c>
      <c r="E22" s="4">
        <v>1.71044829001694</v>
      </c>
      <c r="F22" s="4">
        <v>6.0751781914501605E-4</v>
      </c>
      <c r="G22" s="4">
        <v>4.6635846937187901</v>
      </c>
      <c r="H22" s="4" t="s">
        <v>3613</v>
      </c>
      <c r="I22" s="4" t="s">
        <v>15</v>
      </c>
      <c r="J22" s="4" t="s">
        <v>15</v>
      </c>
      <c r="K22" s="4" t="s">
        <v>1847</v>
      </c>
      <c r="L22" s="4" t="s">
        <v>15</v>
      </c>
      <c r="M22" s="4" t="s">
        <v>15</v>
      </c>
      <c r="N22" s="4" t="s">
        <v>15</v>
      </c>
      <c r="O22" s="4" t="s">
        <v>1638</v>
      </c>
      <c r="P22" s="4" t="s">
        <v>15</v>
      </c>
      <c r="Q22" s="4" t="s">
        <v>15</v>
      </c>
      <c r="R22" s="4" t="s">
        <v>3745</v>
      </c>
      <c r="S22" s="4" t="s">
        <v>30</v>
      </c>
    </row>
    <row r="23" spans="1:19" s="4" customFormat="1" ht="18.899999999999999" customHeight="1" x14ac:dyDescent="0.25">
      <c r="A23" s="57"/>
      <c r="B23" s="57"/>
      <c r="C23" s="4" t="s">
        <v>3751</v>
      </c>
      <c r="D23" s="4">
        <v>2.1773082108192501</v>
      </c>
      <c r="E23" s="4">
        <v>2.72649804110741E-2</v>
      </c>
      <c r="F23" s="4">
        <v>1.4155827949569901E-3</v>
      </c>
      <c r="G23" s="4">
        <v>7.2733115331873197</v>
      </c>
      <c r="H23" s="4" t="s">
        <v>3613</v>
      </c>
      <c r="I23" s="4" t="s">
        <v>15</v>
      </c>
      <c r="J23" s="4" t="s">
        <v>15</v>
      </c>
      <c r="K23" s="4" t="s">
        <v>15</v>
      </c>
      <c r="L23" s="4" t="s">
        <v>15</v>
      </c>
      <c r="M23" s="4" t="s">
        <v>15</v>
      </c>
      <c r="N23" s="4" t="s">
        <v>15</v>
      </c>
      <c r="O23" s="4" t="s">
        <v>1643</v>
      </c>
      <c r="P23" s="4" t="s">
        <v>15</v>
      </c>
      <c r="Q23" s="4" t="s">
        <v>15</v>
      </c>
      <c r="R23" s="4" t="s">
        <v>3752</v>
      </c>
      <c r="S23" s="4" t="s">
        <v>15</v>
      </c>
    </row>
    <row r="24" spans="1:19" s="4" customFormat="1" ht="18.899999999999999" customHeight="1" x14ac:dyDescent="0.25">
      <c r="A24" s="57"/>
      <c r="B24" s="57"/>
      <c r="C24" s="4" t="s">
        <v>3749</v>
      </c>
      <c r="D24" s="4">
        <v>6.6657611449854697</v>
      </c>
      <c r="E24" s="4">
        <v>2.2514895078155898E-2</v>
      </c>
      <c r="F24" s="4">
        <v>2.1669852813942501E-3</v>
      </c>
      <c r="G24" s="4">
        <v>8.6737142907728604</v>
      </c>
      <c r="H24" s="4" t="s">
        <v>3613</v>
      </c>
      <c r="I24" s="4" t="s">
        <v>15</v>
      </c>
      <c r="J24" s="4" t="s">
        <v>15</v>
      </c>
      <c r="K24" s="4" t="s">
        <v>16</v>
      </c>
      <c r="L24" s="4" t="s">
        <v>15</v>
      </c>
      <c r="M24" s="4" t="s">
        <v>15</v>
      </c>
      <c r="N24" s="4" t="s">
        <v>15</v>
      </c>
      <c r="O24" s="4" t="s">
        <v>1643</v>
      </c>
      <c r="P24" s="4" t="s">
        <v>15</v>
      </c>
      <c r="Q24" s="4" t="s">
        <v>15</v>
      </c>
      <c r="R24" s="4" t="s">
        <v>3750</v>
      </c>
      <c r="S24" s="4" t="s">
        <v>15</v>
      </c>
    </row>
    <row r="25" spans="1:19" s="4" customFormat="1" ht="18.899999999999999" customHeight="1" x14ac:dyDescent="0.25">
      <c r="A25" s="57"/>
      <c r="B25" s="57"/>
      <c r="C25" s="4" t="s">
        <v>3755</v>
      </c>
      <c r="D25" s="4">
        <v>14.2223011474074</v>
      </c>
      <c r="E25" s="4">
        <v>0.31220922759035802</v>
      </c>
      <c r="F25" s="4">
        <v>7.9899050145509805E-3</v>
      </c>
      <c r="G25" s="4">
        <v>5.3897626423153797</v>
      </c>
      <c r="H25" s="4" t="s">
        <v>3613</v>
      </c>
      <c r="I25" s="4" t="s">
        <v>1629</v>
      </c>
      <c r="J25" s="4" t="s">
        <v>1630</v>
      </c>
      <c r="K25" s="4" t="s">
        <v>1771</v>
      </c>
      <c r="L25" s="4" t="s">
        <v>15</v>
      </c>
      <c r="M25" s="4" t="s">
        <v>1629</v>
      </c>
      <c r="N25" s="4" t="s">
        <v>1630</v>
      </c>
      <c r="O25" s="4" t="s">
        <v>3756</v>
      </c>
      <c r="P25" s="4" t="s">
        <v>15</v>
      </c>
      <c r="Q25" s="4" t="s">
        <v>184</v>
      </c>
      <c r="R25" s="4" t="s">
        <v>3757</v>
      </c>
      <c r="S25" s="4" t="s">
        <v>3758</v>
      </c>
    </row>
    <row r="26" spans="1:19" s="4" customFormat="1" ht="18.899999999999999" customHeight="1" x14ac:dyDescent="0.25">
      <c r="A26" s="57"/>
      <c r="B26" s="57"/>
      <c r="C26" s="4" t="s">
        <v>3768</v>
      </c>
      <c r="D26" s="4">
        <v>7.2119172144251102</v>
      </c>
      <c r="E26" s="4">
        <v>9.2739756232051607E-2</v>
      </c>
      <c r="F26" s="4">
        <v>7.83859610091631E-4</v>
      </c>
      <c r="G26" s="4">
        <v>6.7804965149672896</v>
      </c>
      <c r="H26" s="4" t="s">
        <v>3613</v>
      </c>
      <c r="I26" s="4" t="s">
        <v>1629</v>
      </c>
      <c r="J26" s="4" t="s">
        <v>1630</v>
      </c>
      <c r="K26" s="4" t="s">
        <v>1771</v>
      </c>
      <c r="L26" s="4" t="s">
        <v>15</v>
      </c>
      <c r="M26" s="4" t="s">
        <v>1629</v>
      </c>
      <c r="N26" s="4" t="s">
        <v>1630</v>
      </c>
      <c r="O26" s="4" t="s">
        <v>1772</v>
      </c>
      <c r="P26" s="4" t="s">
        <v>1651</v>
      </c>
      <c r="Q26" s="4" t="s">
        <v>1776</v>
      </c>
      <c r="R26" s="4" t="s">
        <v>3769</v>
      </c>
      <c r="S26" s="4" t="s">
        <v>30</v>
      </c>
    </row>
    <row r="27" spans="1:19" s="4" customFormat="1" ht="18.899999999999999" customHeight="1" x14ac:dyDescent="0.25">
      <c r="A27" s="57"/>
      <c r="B27" s="57"/>
      <c r="C27" s="4" t="s">
        <v>3770</v>
      </c>
      <c r="D27" s="4">
        <v>5.7757659736139804</v>
      </c>
      <c r="E27" s="4">
        <v>0</v>
      </c>
      <c r="F27" s="4">
        <v>7.1648186898939697E-4</v>
      </c>
      <c r="G27" s="4" t="s">
        <v>3612</v>
      </c>
      <c r="H27" s="4" t="s">
        <v>3613</v>
      </c>
      <c r="I27" s="4" t="s">
        <v>1629</v>
      </c>
      <c r="J27" s="4" t="s">
        <v>1630</v>
      </c>
      <c r="K27" s="4" t="s">
        <v>1771</v>
      </c>
      <c r="L27" s="4" t="s">
        <v>15</v>
      </c>
      <c r="M27" s="4" t="s">
        <v>1629</v>
      </c>
      <c r="N27" s="4" t="s">
        <v>1630</v>
      </c>
      <c r="O27" s="4" t="s">
        <v>3771</v>
      </c>
      <c r="P27" s="4" t="s">
        <v>3772</v>
      </c>
      <c r="Q27" s="4" t="s">
        <v>1794</v>
      </c>
      <c r="R27" s="4" t="s">
        <v>3773</v>
      </c>
      <c r="S27" s="4" t="s">
        <v>3774</v>
      </c>
    </row>
    <row r="28" spans="1:19" s="4" customFormat="1" ht="18.899999999999999" customHeight="1" x14ac:dyDescent="0.25">
      <c r="A28" s="57"/>
      <c r="B28" s="57"/>
      <c r="C28" s="4" t="s">
        <v>3775</v>
      </c>
      <c r="D28" s="4">
        <v>3.7700223840132798</v>
      </c>
      <c r="E28" s="4">
        <v>0</v>
      </c>
      <c r="F28" s="4">
        <v>7.1648186898939697E-4</v>
      </c>
      <c r="G28" s="4" t="s">
        <v>3612</v>
      </c>
      <c r="H28" s="4" t="s">
        <v>3613</v>
      </c>
      <c r="I28" s="4" t="s">
        <v>15</v>
      </c>
      <c r="J28" s="4" t="s">
        <v>15</v>
      </c>
      <c r="K28" s="4" t="s">
        <v>15</v>
      </c>
      <c r="L28" s="4" t="s">
        <v>15</v>
      </c>
      <c r="M28" s="4" t="s">
        <v>15</v>
      </c>
      <c r="N28" s="4" t="s">
        <v>15</v>
      </c>
      <c r="O28" s="4" t="s">
        <v>3776</v>
      </c>
      <c r="P28" s="4" t="s">
        <v>15</v>
      </c>
      <c r="Q28" s="4" t="s">
        <v>3777</v>
      </c>
      <c r="R28" s="4" t="s">
        <v>3778</v>
      </c>
      <c r="S28" s="4" t="s">
        <v>15</v>
      </c>
    </row>
    <row r="29" spans="1:19" s="4" customFormat="1" ht="18.899999999999999" customHeight="1" x14ac:dyDescent="0.25">
      <c r="A29" s="57"/>
      <c r="B29" s="57"/>
      <c r="C29" s="4" t="s">
        <v>4001</v>
      </c>
      <c r="D29" s="4">
        <v>24.842923302309501</v>
      </c>
      <c r="E29" s="4">
        <v>0.160259196042015</v>
      </c>
      <c r="F29" s="4">
        <v>8.0129952957517896E-4</v>
      </c>
      <c r="G29" s="4">
        <v>7.8926433750312004</v>
      </c>
      <c r="H29" s="4" t="s">
        <v>3613</v>
      </c>
      <c r="I29" s="4" t="s">
        <v>15</v>
      </c>
      <c r="J29" s="4" t="s">
        <v>15</v>
      </c>
      <c r="K29" s="4" t="s">
        <v>15</v>
      </c>
      <c r="L29" s="4" t="s">
        <v>15</v>
      </c>
      <c r="M29" s="4" t="s">
        <v>15</v>
      </c>
      <c r="N29" s="4" t="s">
        <v>15</v>
      </c>
      <c r="O29" s="4" t="s">
        <v>1787</v>
      </c>
      <c r="P29" s="4" t="s">
        <v>15</v>
      </c>
      <c r="Q29" s="4" t="s">
        <v>4002</v>
      </c>
      <c r="R29" s="4" t="s">
        <v>4003</v>
      </c>
      <c r="S29" s="4" t="s">
        <v>15</v>
      </c>
    </row>
    <row r="30" spans="1:19" s="4" customFormat="1" ht="18.899999999999999" customHeight="1" x14ac:dyDescent="0.25">
      <c r="A30" s="57"/>
      <c r="B30" s="57"/>
      <c r="C30" s="4" t="s">
        <v>1963</v>
      </c>
      <c r="D30" s="4">
        <v>19.16928855235</v>
      </c>
      <c r="E30" s="4">
        <v>1.34189143572333</v>
      </c>
      <c r="F30" s="4">
        <v>3.2576378988685701E-3</v>
      </c>
      <c r="G30" s="4">
        <v>3.69034109468577</v>
      </c>
      <c r="H30" s="4" t="s">
        <v>3613</v>
      </c>
      <c r="I30" s="4" t="s">
        <v>1629</v>
      </c>
      <c r="J30" s="4" t="s">
        <v>1630</v>
      </c>
      <c r="K30" s="4" t="s">
        <v>1754</v>
      </c>
      <c r="L30" s="4" t="s">
        <v>15</v>
      </c>
      <c r="M30" s="4" t="s">
        <v>1629</v>
      </c>
      <c r="N30" s="4" t="s">
        <v>1630</v>
      </c>
      <c r="O30" s="4" t="s">
        <v>1964</v>
      </c>
      <c r="P30" s="4" t="s">
        <v>15</v>
      </c>
      <c r="Q30" s="4" t="s">
        <v>15</v>
      </c>
      <c r="R30" s="4" t="s">
        <v>1965</v>
      </c>
      <c r="S30" s="4" t="s">
        <v>1673</v>
      </c>
    </row>
    <row r="31" spans="1:19" s="4" customFormat="1" ht="18.899999999999999" customHeight="1" x14ac:dyDescent="0.25">
      <c r="A31" s="58"/>
      <c r="B31" s="58"/>
      <c r="C31" s="4" t="s">
        <v>1902</v>
      </c>
      <c r="D31" s="4">
        <v>5.3228070514288701</v>
      </c>
      <c r="E31" s="4">
        <v>3.8594831229284803E-2</v>
      </c>
      <c r="F31" s="4">
        <v>1.0293238712222E-3</v>
      </c>
      <c r="G31" s="4">
        <v>7.80338491687088</v>
      </c>
      <c r="H31" s="4" t="s">
        <v>3613</v>
      </c>
      <c r="I31" s="4" t="s">
        <v>15</v>
      </c>
      <c r="J31" s="4" t="s">
        <v>15</v>
      </c>
      <c r="K31" s="4" t="s">
        <v>1903</v>
      </c>
      <c r="L31" s="4" t="s">
        <v>15</v>
      </c>
      <c r="M31" s="4" t="s">
        <v>1629</v>
      </c>
      <c r="N31" s="4" t="s">
        <v>1630</v>
      </c>
      <c r="O31" s="4" t="s">
        <v>15</v>
      </c>
      <c r="P31" s="4" t="s">
        <v>15</v>
      </c>
      <c r="Q31" s="4" t="s">
        <v>15</v>
      </c>
      <c r="R31" s="4" t="s">
        <v>1882</v>
      </c>
      <c r="S31" s="4" t="s">
        <v>30</v>
      </c>
    </row>
    <row r="32" spans="1:19" s="1" customFormat="1" ht="18.899999999999999" customHeight="1" x14ac:dyDescent="0.25">
      <c r="A32" s="34" t="s">
        <v>1288</v>
      </c>
      <c r="B32" s="34">
        <v>1</v>
      </c>
      <c r="C32" s="3" t="s">
        <v>4004</v>
      </c>
      <c r="D32" s="1">
        <v>11.392112902163699</v>
      </c>
      <c r="E32" s="1">
        <v>0.118003438667879</v>
      </c>
      <c r="F32" s="1">
        <v>1.5803354744486299E-3</v>
      </c>
      <c r="G32" s="1">
        <v>7.2479357684227903</v>
      </c>
      <c r="H32" s="4" t="s">
        <v>3613</v>
      </c>
      <c r="I32" s="3" t="s">
        <v>15</v>
      </c>
      <c r="J32" s="3" t="s">
        <v>15</v>
      </c>
      <c r="K32" s="3" t="s">
        <v>15</v>
      </c>
      <c r="L32" s="3" t="s">
        <v>15</v>
      </c>
      <c r="M32" s="3" t="s">
        <v>15</v>
      </c>
      <c r="N32" s="3" t="s">
        <v>15</v>
      </c>
      <c r="O32" s="3" t="s">
        <v>15</v>
      </c>
      <c r="P32" s="3" t="s">
        <v>4005</v>
      </c>
      <c r="Q32" s="3" t="s">
        <v>4006</v>
      </c>
      <c r="R32" s="3" t="s">
        <v>4007</v>
      </c>
      <c r="S32" s="3" t="s">
        <v>15</v>
      </c>
    </row>
    <row r="33" spans="1:19" s="1" customFormat="1" ht="18.899999999999999" customHeight="1" x14ac:dyDescent="0.25">
      <c r="A33" s="51" t="s">
        <v>3039</v>
      </c>
      <c r="B33" s="51">
        <v>4</v>
      </c>
      <c r="C33" s="3" t="s">
        <v>3048</v>
      </c>
      <c r="D33" s="1">
        <v>13.584290517814001</v>
      </c>
      <c r="E33" s="1">
        <v>0</v>
      </c>
      <c r="F33" s="1">
        <v>7.1648186898939697E-4</v>
      </c>
      <c r="G33" s="3" t="s">
        <v>3612</v>
      </c>
      <c r="H33" s="4" t="s">
        <v>3613</v>
      </c>
      <c r="I33" s="3" t="s">
        <v>15</v>
      </c>
      <c r="J33" s="3" t="s">
        <v>15</v>
      </c>
      <c r="K33" s="3" t="s">
        <v>3043</v>
      </c>
      <c r="L33" s="3" t="s">
        <v>15</v>
      </c>
      <c r="M33" s="3" t="s">
        <v>15</v>
      </c>
      <c r="N33" s="3" t="s">
        <v>15</v>
      </c>
      <c r="O33" s="3" t="s">
        <v>15</v>
      </c>
      <c r="P33" s="3" t="s">
        <v>3044</v>
      </c>
      <c r="Q33" s="3" t="s">
        <v>3049</v>
      </c>
      <c r="R33" s="3" t="s">
        <v>3046</v>
      </c>
      <c r="S33" s="3" t="s">
        <v>3047</v>
      </c>
    </row>
    <row r="34" spans="1:19" s="1" customFormat="1" ht="18.899999999999999" customHeight="1" x14ac:dyDescent="0.25">
      <c r="A34" s="57"/>
      <c r="B34" s="47"/>
      <c r="C34" s="3" t="s">
        <v>4008</v>
      </c>
      <c r="D34" s="1">
        <v>53.469552996515802</v>
      </c>
      <c r="E34" s="1">
        <v>0</v>
      </c>
      <c r="F34" s="1">
        <v>6.1715225833051798E-3</v>
      </c>
      <c r="G34" s="3" t="s">
        <v>3612</v>
      </c>
      <c r="H34" s="4" t="s">
        <v>3613</v>
      </c>
      <c r="I34" s="3" t="s">
        <v>15</v>
      </c>
      <c r="J34" s="3" t="s">
        <v>15</v>
      </c>
      <c r="K34" s="3" t="s">
        <v>15</v>
      </c>
      <c r="L34" s="3" t="s">
        <v>15</v>
      </c>
      <c r="M34" s="3" t="s">
        <v>15</v>
      </c>
      <c r="N34" s="3" t="s">
        <v>15</v>
      </c>
      <c r="O34" s="3" t="s">
        <v>15</v>
      </c>
      <c r="P34" s="3" t="s">
        <v>4009</v>
      </c>
      <c r="Q34" s="3" t="s">
        <v>4010</v>
      </c>
      <c r="R34" s="3" t="s">
        <v>4011</v>
      </c>
      <c r="S34" s="3" t="s">
        <v>15</v>
      </c>
    </row>
    <row r="35" spans="1:19" s="1" customFormat="1" ht="18.899999999999999" customHeight="1" x14ac:dyDescent="0.25">
      <c r="A35" s="57"/>
      <c r="B35" s="47"/>
      <c r="C35" s="3" t="s">
        <v>4012</v>
      </c>
      <c r="D35" s="1">
        <v>0</v>
      </c>
      <c r="E35" s="1">
        <v>9.9478269619908701</v>
      </c>
      <c r="F35" s="1">
        <v>7.1648186898939697E-4</v>
      </c>
      <c r="G35" s="1" t="e">
        <f>-Inf</f>
        <v>#NAME?</v>
      </c>
      <c r="H35" s="4" t="s">
        <v>3629</v>
      </c>
      <c r="I35" s="3" t="s">
        <v>15</v>
      </c>
      <c r="J35" s="3" t="s">
        <v>15</v>
      </c>
      <c r="K35" s="3" t="s">
        <v>15</v>
      </c>
      <c r="L35" s="3" t="s">
        <v>15</v>
      </c>
      <c r="M35" s="3" t="s">
        <v>15</v>
      </c>
      <c r="N35" s="3" t="s">
        <v>15</v>
      </c>
      <c r="O35" s="3" t="s">
        <v>15</v>
      </c>
      <c r="P35" s="3" t="s">
        <v>15</v>
      </c>
      <c r="Q35" s="3" t="s">
        <v>4013</v>
      </c>
      <c r="R35" s="3" t="s">
        <v>4014</v>
      </c>
      <c r="S35" s="3" t="s">
        <v>15</v>
      </c>
    </row>
    <row r="36" spans="1:19" s="1" customFormat="1" ht="18.899999999999999" customHeight="1" x14ac:dyDescent="0.25">
      <c r="A36" s="58"/>
      <c r="B36" s="48"/>
      <c r="C36" s="3" t="s">
        <v>4015</v>
      </c>
      <c r="D36" s="1">
        <v>9.2090225044360796</v>
      </c>
      <c r="E36" s="1">
        <v>0</v>
      </c>
      <c r="F36" s="1">
        <v>7.1648186898939697E-4</v>
      </c>
      <c r="G36" s="3" t="s">
        <v>3612</v>
      </c>
      <c r="H36" s="4" t="s">
        <v>3613</v>
      </c>
      <c r="I36" s="3" t="s">
        <v>15</v>
      </c>
      <c r="J36" s="3" t="s">
        <v>15</v>
      </c>
      <c r="K36" s="3" t="s">
        <v>15</v>
      </c>
      <c r="L36" s="3" t="s">
        <v>15</v>
      </c>
      <c r="M36" s="3" t="s">
        <v>15</v>
      </c>
      <c r="N36" s="3" t="s">
        <v>15</v>
      </c>
      <c r="O36" s="3" t="s">
        <v>15</v>
      </c>
      <c r="P36" s="3" t="s">
        <v>15</v>
      </c>
      <c r="Q36" s="3" t="s">
        <v>3151</v>
      </c>
      <c r="R36" s="3" t="s">
        <v>15</v>
      </c>
      <c r="S36" s="3" t="s">
        <v>15</v>
      </c>
    </row>
    <row r="37" spans="1:19" s="1" customFormat="1" ht="18.899999999999999" customHeight="1" x14ac:dyDescent="0.25">
      <c r="A37" s="51" t="s">
        <v>3409</v>
      </c>
      <c r="B37" s="51">
        <v>2</v>
      </c>
      <c r="C37" s="3" t="s">
        <v>3525</v>
      </c>
      <c r="D37" s="1">
        <v>66.474165077373996</v>
      </c>
      <c r="E37" s="1">
        <v>3.26059571417745</v>
      </c>
      <c r="F37" s="1">
        <v>7.9864203786062405E-4</v>
      </c>
      <c r="G37" s="1">
        <v>4.8447850784658604</v>
      </c>
      <c r="H37" s="4" t="s">
        <v>3613</v>
      </c>
      <c r="I37" s="3" t="s">
        <v>15</v>
      </c>
      <c r="J37" s="3" t="s">
        <v>15</v>
      </c>
      <c r="K37" s="3" t="s">
        <v>3416</v>
      </c>
      <c r="L37" s="3" t="s">
        <v>3526</v>
      </c>
      <c r="M37" s="3" t="s">
        <v>35</v>
      </c>
      <c r="N37" s="3" t="s">
        <v>36</v>
      </c>
      <c r="O37" s="3" t="s">
        <v>3520</v>
      </c>
      <c r="P37" s="3" t="s">
        <v>3527</v>
      </c>
      <c r="Q37" s="3" t="s">
        <v>3528</v>
      </c>
      <c r="R37" s="3" t="s">
        <v>3529</v>
      </c>
      <c r="S37" s="3" t="s">
        <v>3530</v>
      </c>
    </row>
    <row r="38" spans="1:19" s="1" customFormat="1" ht="18.899999999999999" customHeight="1" x14ac:dyDescent="0.25">
      <c r="A38" s="58"/>
      <c r="B38" s="48"/>
      <c r="C38" s="3" t="s">
        <v>3797</v>
      </c>
      <c r="D38" s="1">
        <v>0</v>
      </c>
      <c r="E38" s="1">
        <v>31.190344895790201</v>
      </c>
      <c r="F38" s="1">
        <v>1.70807691982202E-3</v>
      </c>
      <c r="G38" s="1" t="e">
        <f>-Inf</f>
        <v>#NAME?</v>
      </c>
      <c r="H38" s="4" t="s">
        <v>3629</v>
      </c>
      <c r="I38" s="3" t="s">
        <v>15</v>
      </c>
      <c r="J38" s="3" t="s">
        <v>15</v>
      </c>
      <c r="K38" s="3" t="s">
        <v>3416</v>
      </c>
      <c r="L38" s="3" t="s">
        <v>3798</v>
      </c>
      <c r="M38" s="3" t="s">
        <v>35</v>
      </c>
      <c r="N38" s="3" t="s">
        <v>36</v>
      </c>
      <c r="O38" s="3" t="s">
        <v>3520</v>
      </c>
      <c r="P38" s="3" t="s">
        <v>3418</v>
      </c>
      <c r="Q38" s="3" t="s">
        <v>3799</v>
      </c>
      <c r="R38" s="3" t="s">
        <v>3800</v>
      </c>
      <c r="S38" s="3" t="s">
        <v>3801</v>
      </c>
    </row>
    <row r="39" spans="1:19" s="1" customFormat="1" ht="18.899999999999999" customHeight="1" x14ac:dyDescent="0.25">
      <c r="A39" s="34" t="s">
        <v>2036</v>
      </c>
      <c r="B39" s="34">
        <v>1</v>
      </c>
      <c r="C39" s="3" t="s">
        <v>4016</v>
      </c>
      <c r="D39" s="1">
        <v>0.63122634011226197</v>
      </c>
      <c r="E39" s="1">
        <v>30.249010142650999</v>
      </c>
      <c r="F39" s="1">
        <v>1.66745291010984E-3</v>
      </c>
      <c r="G39" s="1">
        <v>-6.0526950612384498</v>
      </c>
      <c r="H39" s="4" t="s">
        <v>3629</v>
      </c>
      <c r="I39" s="3" t="s">
        <v>15</v>
      </c>
      <c r="J39" s="3" t="s">
        <v>15</v>
      </c>
      <c r="K39" s="3" t="s">
        <v>15</v>
      </c>
      <c r="L39" s="3" t="s">
        <v>15</v>
      </c>
      <c r="M39" s="3" t="s">
        <v>35</v>
      </c>
      <c r="N39" s="3" t="s">
        <v>36</v>
      </c>
      <c r="O39" s="3" t="s">
        <v>2094</v>
      </c>
      <c r="P39" s="3" t="s">
        <v>4017</v>
      </c>
      <c r="Q39" s="3" t="s">
        <v>4018</v>
      </c>
      <c r="R39" s="3" t="s">
        <v>804</v>
      </c>
      <c r="S39" s="3" t="s">
        <v>4019</v>
      </c>
    </row>
    <row r="40" spans="1:19" s="1" customFormat="1" ht="18.899999999999999" customHeight="1" x14ac:dyDescent="0.25">
      <c r="A40" s="51" t="s">
        <v>3189</v>
      </c>
      <c r="B40" s="51">
        <v>3</v>
      </c>
      <c r="C40" s="3" t="s">
        <v>3209</v>
      </c>
      <c r="D40" s="1">
        <v>0</v>
      </c>
      <c r="E40" s="1">
        <v>4.9786838911000197</v>
      </c>
      <c r="F40" s="1">
        <v>7.83859610091631E-4</v>
      </c>
      <c r="G40" s="1" t="e">
        <f>-Inf</f>
        <v>#NAME?</v>
      </c>
      <c r="H40" s="4" t="s">
        <v>3629</v>
      </c>
      <c r="I40" s="3" t="s">
        <v>15</v>
      </c>
      <c r="J40" s="3" t="s">
        <v>15</v>
      </c>
      <c r="K40" s="3" t="s">
        <v>15</v>
      </c>
      <c r="L40" s="3" t="s">
        <v>15</v>
      </c>
      <c r="M40" s="3" t="s">
        <v>15</v>
      </c>
      <c r="N40" s="3" t="s">
        <v>15</v>
      </c>
      <c r="O40" s="3" t="s">
        <v>15</v>
      </c>
      <c r="P40" s="3" t="s">
        <v>3210</v>
      </c>
      <c r="Q40" s="3" t="s">
        <v>3211</v>
      </c>
      <c r="R40" s="3" t="s">
        <v>3212</v>
      </c>
      <c r="S40" s="3" t="s">
        <v>15</v>
      </c>
    </row>
    <row r="41" spans="1:19" s="1" customFormat="1" ht="18.899999999999999" customHeight="1" x14ac:dyDescent="0.25">
      <c r="A41" s="57"/>
      <c r="B41" s="47"/>
      <c r="C41" s="3" t="s">
        <v>3832</v>
      </c>
      <c r="D41" s="1">
        <v>5.6906488537425703</v>
      </c>
      <c r="E41" s="1">
        <v>0.30929961333587702</v>
      </c>
      <c r="F41" s="1">
        <v>8.3658894102332793E-3</v>
      </c>
      <c r="G41" s="1">
        <v>4.7128101367751496</v>
      </c>
      <c r="H41" s="4" t="s">
        <v>3613</v>
      </c>
      <c r="I41" s="3" t="s">
        <v>385</v>
      </c>
      <c r="J41" s="3" t="s">
        <v>386</v>
      </c>
      <c r="K41" s="3" t="s">
        <v>3279</v>
      </c>
      <c r="L41" s="3" t="s">
        <v>3833</v>
      </c>
      <c r="M41" s="3" t="s">
        <v>385</v>
      </c>
      <c r="N41" s="3" t="s">
        <v>386</v>
      </c>
      <c r="O41" s="3" t="s">
        <v>3273</v>
      </c>
      <c r="P41" s="3" t="s">
        <v>3834</v>
      </c>
      <c r="Q41" s="3" t="s">
        <v>3835</v>
      </c>
      <c r="R41" s="3" t="s">
        <v>3836</v>
      </c>
      <c r="S41" s="3" t="s">
        <v>1673</v>
      </c>
    </row>
    <row r="42" spans="1:19" s="1" customFormat="1" ht="18.899999999999999" customHeight="1" x14ac:dyDescent="0.25">
      <c r="A42" s="58"/>
      <c r="B42" s="48"/>
      <c r="C42" s="3" t="s">
        <v>4020</v>
      </c>
      <c r="D42" s="1">
        <v>7.0258539356522695E-2</v>
      </c>
      <c r="E42" s="1">
        <v>9.0781057830170706</v>
      </c>
      <c r="F42" s="1">
        <v>1.8568192222678599E-3</v>
      </c>
      <c r="G42" s="1">
        <v>-6.7616475008595804</v>
      </c>
      <c r="H42" s="4" t="s">
        <v>3629</v>
      </c>
      <c r="I42" s="3" t="s">
        <v>15</v>
      </c>
      <c r="J42" s="3" t="s">
        <v>15</v>
      </c>
      <c r="K42" s="3" t="s">
        <v>4021</v>
      </c>
      <c r="L42" s="3" t="s">
        <v>15</v>
      </c>
      <c r="M42" s="3" t="s">
        <v>15</v>
      </c>
      <c r="N42" s="3" t="s">
        <v>15</v>
      </c>
      <c r="O42" s="3" t="s">
        <v>4022</v>
      </c>
      <c r="P42" s="3" t="s">
        <v>4023</v>
      </c>
      <c r="Q42" s="3" t="s">
        <v>4024</v>
      </c>
      <c r="R42" s="3" t="s">
        <v>4025</v>
      </c>
      <c r="S42" s="3" t="s">
        <v>15</v>
      </c>
    </row>
    <row r="43" spans="1:19" s="1" customFormat="1" ht="18.899999999999999" customHeight="1" x14ac:dyDescent="0.25">
      <c r="A43" s="34" t="s">
        <v>3330</v>
      </c>
      <c r="B43" s="34">
        <v>1</v>
      </c>
      <c r="C43" s="3" t="s">
        <v>4026</v>
      </c>
      <c r="D43" s="1">
        <v>164.40172241899</v>
      </c>
      <c r="E43" s="1">
        <v>14.7142773787798</v>
      </c>
      <c r="F43" s="1">
        <v>2.8521144308581098E-3</v>
      </c>
      <c r="G43" s="1">
        <v>3.4434880099055398</v>
      </c>
      <c r="H43" s="4" t="s">
        <v>3613</v>
      </c>
      <c r="I43" s="3" t="s">
        <v>35</v>
      </c>
      <c r="J43" s="3" t="s">
        <v>36</v>
      </c>
      <c r="K43" s="3" t="s">
        <v>4027</v>
      </c>
      <c r="L43" s="3" t="s">
        <v>15</v>
      </c>
      <c r="M43" s="3" t="s">
        <v>35</v>
      </c>
      <c r="N43" s="3" t="s">
        <v>36</v>
      </c>
      <c r="O43" s="3" t="s">
        <v>3350</v>
      </c>
      <c r="P43" s="3" t="s">
        <v>4028</v>
      </c>
      <c r="Q43" s="3" t="s">
        <v>4029</v>
      </c>
      <c r="R43" s="3" t="s">
        <v>4030</v>
      </c>
      <c r="S43" s="3" t="s">
        <v>4031</v>
      </c>
    </row>
    <row r="44" spans="1:19" s="1" customFormat="1" ht="18.899999999999999" customHeight="1" x14ac:dyDescent="0.25">
      <c r="A44" s="34" t="s">
        <v>3551</v>
      </c>
      <c r="B44" s="34">
        <v>1</v>
      </c>
      <c r="C44" s="3" t="s">
        <v>4032</v>
      </c>
      <c r="D44" s="1">
        <v>0</v>
      </c>
      <c r="E44" s="1">
        <v>3.7767508740202702</v>
      </c>
      <c r="F44" s="1">
        <v>8.0129952957517896E-4</v>
      </c>
      <c r="G44" s="1" t="e">
        <f>-Inf</f>
        <v>#NAME?</v>
      </c>
      <c r="H44" s="4" t="s">
        <v>3629</v>
      </c>
      <c r="I44" s="3" t="s">
        <v>15</v>
      </c>
      <c r="J44" s="3" t="s">
        <v>15</v>
      </c>
      <c r="K44" s="3" t="s">
        <v>4033</v>
      </c>
      <c r="L44" s="3" t="s">
        <v>15</v>
      </c>
      <c r="M44" s="3" t="s">
        <v>4034</v>
      </c>
      <c r="N44" s="3" t="s">
        <v>4035</v>
      </c>
      <c r="O44" s="3" t="s">
        <v>15</v>
      </c>
      <c r="P44" s="3" t="s">
        <v>15</v>
      </c>
      <c r="Q44" s="3" t="s">
        <v>4036</v>
      </c>
      <c r="R44" s="3" t="s">
        <v>4037</v>
      </c>
      <c r="S44" s="3" t="s">
        <v>15</v>
      </c>
    </row>
  </sheetData>
  <mergeCells count="16">
    <mergeCell ref="A37:A38"/>
    <mergeCell ref="A40:A42"/>
    <mergeCell ref="A3:A9"/>
    <mergeCell ref="A10:A12"/>
    <mergeCell ref="A13:A16"/>
    <mergeCell ref="A17:A21"/>
    <mergeCell ref="A22:A31"/>
    <mergeCell ref="A33:A36"/>
    <mergeCell ref="B33:B36"/>
    <mergeCell ref="B37:B38"/>
    <mergeCell ref="B40:B42"/>
    <mergeCell ref="B3:B9"/>
    <mergeCell ref="B10:B12"/>
    <mergeCell ref="B13:B16"/>
    <mergeCell ref="B17:B21"/>
    <mergeCell ref="B22:B31"/>
  </mergeCells>
  <phoneticPr fontId="7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9"/>
  <sheetViews>
    <sheetView tabSelected="1" zoomScaleSheetLayoutView="100" workbookViewId="0"/>
  </sheetViews>
  <sheetFormatPr defaultColWidth="8.59765625" defaultRowHeight="18.899999999999999" customHeight="1" x14ac:dyDescent="0.25"/>
  <cols>
    <col min="1" max="1" width="14.09765625" style="36" customWidth="1"/>
    <col min="2" max="2" width="10.3984375" style="36" customWidth="1"/>
    <col min="3" max="3" width="8.59765625" style="2"/>
    <col min="4" max="6" width="11.59765625" style="2" bestFit="1" customWidth="1"/>
    <col min="7" max="7" width="12.59765625" style="2" bestFit="1" customWidth="1"/>
    <col min="8" max="8" width="8.59765625" style="2"/>
    <col min="9" max="9" width="8.69921875" style="2" bestFit="1" customWidth="1"/>
    <col min="10" max="16384" width="8.59765625" style="2"/>
  </cols>
  <sheetData>
    <row r="1" spans="1:19" ht="18.899999999999999" customHeight="1" x14ac:dyDescent="0.25">
      <c r="A1" s="27" t="s">
        <v>4182</v>
      </c>
    </row>
    <row r="2" spans="1:19" s="23" customFormat="1" ht="18.899999999999999" customHeight="1" x14ac:dyDescent="0.25">
      <c r="A2" s="21" t="s">
        <v>0</v>
      </c>
      <c r="B2" s="21" t="s">
        <v>4176</v>
      </c>
      <c r="C2" s="23" t="s">
        <v>3605</v>
      </c>
      <c r="D2" s="23" t="s">
        <v>3607</v>
      </c>
      <c r="E2" s="23" t="s">
        <v>3913</v>
      </c>
      <c r="F2" s="23" t="s">
        <v>3608</v>
      </c>
      <c r="G2" s="23" t="s">
        <v>3609</v>
      </c>
      <c r="H2" s="21" t="s">
        <v>3610</v>
      </c>
      <c r="I2" s="23" t="s">
        <v>2</v>
      </c>
      <c r="J2" s="23" t="s">
        <v>3</v>
      </c>
      <c r="K2" s="23" t="s">
        <v>4</v>
      </c>
      <c r="L2" s="23" t="s">
        <v>5</v>
      </c>
      <c r="M2" s="23" t="s">
        <v>6</v>
      </c>
      <c r="N2" s="23" t="s">
        <v>7</v>
      </c>
      <c r="O2" s="23" t="s">
        <v>8</v>
      </c>
      <c r="P2" s="23" t="s">
        <v>9</v>
      </c>
      <c r="Q2" s="23" t="s">
        <v>10</v>
      </c>
      <c r="R2" s="23" t="s">
        <v>11</v>
      </c>
      <c r="S2" s="23" t="s">
        <v>12</v>
      </c>
    </row>
    <row r="3" spans="1:19" s="1" customFormat="1" ht="18.899999999999999" customHeight="1" x14ac:dyDescent="0.25">
      <c r="A3" s="51" t="s">
        <v>505</v>
      </c>
      <c r="B3" s="51">
        <v>8</v>
      </c>
      <c r="C3" s="3" t="s">
        <v>526</v>
      </c>
      <c r="D3" s="1">
        <v>0</v>
      </c>
      <c r="E3" s="1">
        <v>6.0018244108471901</v>
      </c>
      <c r="F3" s="1">
        <v>5.8981699490093405E-4</v>
      </c>
      <c r="G3" s="1" t="e">
        <f>-Inf</f>
        <v>#NAME?</v>
      </c>
      <c r="H3" s="4" t="s">
        <v>3629</v>
      </c>
      <c r="I3" s="3" t="s">
        <v>15</v>
      </c>
      <c r="J3" s="3" t="s">
        <v>15</v>
      </c>
      <c r="K3" s="3" t="s">
        <v>15</v>
      </c>
      <c r="L3" s="3" t="s">
        <v>15</v>
      </c>
      <c r="M3" s="3" t="s">
        <v>15</v>
      </c>
      <c r="N3" s="3" t="s">
        <v>15</v>
      </c>
      <c r="O3" s="3" t="s">
        <v>15</v>
      </c>
      <c r="P3" s="3" t="s">
        <v>516</v>
      </c>
      <c r="Q3" s="3" t="s">
        <v>527</v>
      </c>
      <c r="R3" s="3" t="s">
        <v>528</v>
      </c>
      <c r="S3" s="3" t="s">
        <v>529</v>
      </c>
    </row>
    <row r="4" spans="1:19" s="1" customFormat="1" ht="18.899999999999999" customHeight="1" x14ac:dyDescent="0.25">
      <c r="A4" s="57"/>
      <c r="B4" s="47"/>
      <c r="C4" s="3" t="s">
        <v>4038</v>
      </c>
      <c r="D4" s="1">
        <v>7.2398027909360896E-2</v>
      </c>
      <c r="E4" s="1">
        <v>2.84302833590078</v>
      </c>
      <c r="F4" s="1">
        <v>3.6634201977153499E-3</v>
      </c>
      <c r="G4" s="1">
        <v>-5.1631069572845201</v>
      </c>
      <c r="H4" s="4" t="s">
        <v>3629</v>
      </c>
      <c r="I4" s="3" t="s">
        <v>531</v>
      </c>
      <c r="J4" s="3" t="s">
        <v>15</v>
      </c>
      <c r="K4" s="3" t="s">
        <v>15</v>
      </c>
      <c r="L4" s="3" t="s">
        <v>4039</v>
      </c>
      <c r="M4" s="3" t="s">
        <v>35</v>
      </c>
      <c r="N4" s="3" t="s">
        <v>36</v>
      </c>
      <c r="O4" s="3" t="s">
        <v>974</v>
      </c>
      <c r="P4" s="3" t="s">
        <v>4040</v>
      </c>
      <c r="Q4" s="3" t="s">
        <v>591</v>
      </c>
      <c r="R4" s="3" t="s">
        <v>592</v>
      </c>
      <c r="S4" s="3" t="s">
        <v>4041</v>
      </c>
    </row>
    <row r="5" spans="1:19" s="1" customFormat="1" ht="18.899999999999999" customHeight="1" x14ac:dyDescent="0.25">
      <c r="A5" s="57"/>
      <c r="B5" s="47"/>
      <c r="C5" s="3" t="s">
        <v>881</v>
      </c>
      <c r="D5" s="1">
        <v>0</v>
      </c>
      <c r="E5" s="1">
        <v>12.366127301528</v>
      </c>
      <c r="F5" s="5">
        <v>5.3075259432214199E-5</v>
      </c>
      <c r="G5" s="1" t="e">
        <f>-Inf</f>
        <v>#NAME?</v>
      </c>
      <c r="H5" s="4" t="s">
        <v>3629</v>
      </c>
      <c r="I5" s="3" t="s">
        <v>15</v>
      </c>
      <c r="J5" s="3" t="s">
        <v>15</v>
      </c>
      <c r="K5" s="3" t="s">
        <v>511</v>
      </c>
      <c r="L5" s="3" t="s">
        <v>882</v>
      </c>
      <c r="M5" s="3" t="s">
        <v>35</v>
      </c>
      <c r="N5" s="3" t="s">
        <v>36</v>
      </c>
      <c r="O5" s="3" t="s">
        <v>791</v>
      </c>
      <c r="P5" s="3" t="s">
        <v>572</v>
      </c>
      <c r="Q5" s="3" t="s">
        <v>883</v>
      </c>
      <c r="R5" s="3" t="s">
        <v>884</v>
      </c>
      <c r="S5" s="3" t="s">
        <v>885</v>
      </c>
    </row>
    <row r="6" spans="1:19" s="1" customFormat="1" ht="18.899999999999999" customHeight="1" x14ac:dyDescent="0.25">
      <c r="A6" s="57"/>
      <c r="B6" s="47"/>
      <c r="C6" s="3" t="s">
        <v>671</v>
      </c>
      <c r="D6" s="1">
        <v>17.531445827530501</v>
      </c>
      <c r="E6" s="1">
        <v>65.643589847261097</v>
      </c>
      <c r="F6" s="1">
        <v>4.5523605673683503E-3</v>
      </c>
      <c r="G6" s="1">
        <v>-2.0547589295753199</v>
      </c>
      <c r="H6" s="4" t="s">
        <v>3629</v>
      </c>
      <c r="I6" s="3" t="s">
        <v>15</v>
      </c>
      <c r="J6" s="3" t="s">
        <v>15</v>
      </c>
      <c r="K6" s="3" t="s">
        <v>511</v>
      </c>
      <c r="L6" s="3" t="s">
        <v>15</v>
      </c>
      <c r="M6" s="3" t="s">
        <v>15</v>
      </c>
      <c r="N6" s="3" t="s">
        <v>15</v>
      </c>
      <c r="O6" s="3" t="s">
        <v>15</v>
      </c>
      <c r="P6" s="3" t="s">
        <v>672</v>
      </c>
      <c r="Q6" s="3" t="s">
        <v>673</v>
      </c>
      <c r="R6" s="3" t="s">
        <v>674</v>
      </c>
      <c r="S6" s="3" t="s">
        <v>15</v>
      </c>
    </row>
    <row r="7" spans="1:19" s="1" customFormat="1" ht="18.899999999999999" customHeight="1" x14ac:dyDescent="0.25">
      <c r="A7" s="57"/>
      <c r="B7" s="47"/>
      <c r="C7" s="3" t="s">
        <v>549</v>
      </c>
      <c r="D7" s="1">
        <v>0</v>
      </c>
      <c r="E7" s="1">
        <v>3.6852743355011</v>
      </c>
      <c r="F7" s="1">
        <v>3.2073562988562099E-3</v>
      </c>
      <c r="G7" s="1" t="e">
        <f>-Inf</f>
        <v>#NAME?</v>
      </c>
      <c r="H7" s="4" t="s">
        <v>3629</v>
      </c>
      <c r="I7" s="3" t="s">
        <v>15</v>
      </c>
      <c r="J7" s="3" t="s">
        <v>15</v>
      </c>
      <c r="K7" s="3" t="s">
        <v>15</v>
      </c>
      <c r="L7" s="3" t="s">
        <v>550</v>
      </c>
      <c r="M7" s="3" t="s">
        <v>35</v>
      </c>
      <c r="N7" s="3" t="s">
        <v>36</v>
      </c>
      <c r="O7" s="3" t="s">
        <v>15</v>
      </c>
      <c r="P7" s="3" t="s">
        <v>551</v>
      </c>
      <c r="Q7" s="3" t="s">
        <v>552</v>
      </c>
      <c r="R7" s="3" t="s">
        <v>553</v>
      </c>
      <c r="S7" s="3" t="s">
        <v>554</v>
      </c>
    </row>
    <row r="8" spans="1:19" s="1" customFormat="1" ht="18.899999999999999" customHeight="1" x14ac:dyDescent="0.25">
      <c r="A8" s="57"/>
      <c r="B8" s="47"/>
      <c r="C8" s="3" t="s">
        <v>1064</v>
      </c>
      <c r="D8" s="1">
        <v>0.69921421178959198</v>
      </c>
      <c r="E8" s="1">
        <v>8.8192930659832705</v>
      </c>
      <c r="F8" s="1">
        <v>5.4809221762292196E-3</v>
      </c>
      <c r="G8" s="1">
        <v>-3.54974987378381</v>
      </c>
      <c r="H8" s="4" t="s">
        <v>3629</v>
      </c>
      <c r="I8" s="3" t="s">
        <v>531</v>
      </c>
      <c r="J8" s="3" t="s">
        <v>15</v>
      </c>
      <c r="K8" s="3" t="s">
        <v>15</v>
      </c>
      <c r="L8" s="3" t="s">
        <v>1065</v>
      </c>
      <c r="M8" s="3" t="s">
        <v>35</v>
      </c>
      <c r="N8" s="3" t="s">
        <v>36</v>
      </c>
      <c r="O8" s="3" t="s">
        <v>974</v>
      </c>
      <c r="P8" s="3" t="s">
        <v>1066</v>
      </c>
      <c r="Q8" s="3" t="s">
        <v>1067</v>
      </c>
      <c r="R8" s="3" t="s">
        <v>1068</v>
      </c>
      <c r="S8" s="3" t="s">
        <v>1069</v>
      </c>
    </row>
    <row r="9" spans="1:19" s="1" customFormat="1" ht="18.899999999999999" customHeight="1" x14ac:dyDescent="0.25">
      <c r="A9" s="57"/>
      <c r="B9" s="47"/>
      <c r="C9" s="3" t="s">
        <v>1104</v>
      </c>
      <c r="D9" s="1">
        <v>4.7119982430167999</v>
      </c>
      <c r="E9" s="1">
        <v>66.036817919428501</v>
      </c>
      <c r="F9" s="1">
        <v>1.4826568452948601E-3</v>
      </c>
      <c r="G9" s="1">
        <v>-2.5538797231064199</v>
      </c>
      <c r="H9" s="4" t="s">
        <v>3629</v>
      </c>
      <c r="I9" s="3" t="s">
        <v>531</v>
      </c>
      <c r="J9" s="3" t="s">
        <v>15</v>
      </c>
      <c r="K9" s="3" t="s">
        <v>1105</v>
      </c>
      <c r="L9" s="3" t="s">
        <v>1106</v>
      </c>
      <c r="M9" s="3" t="s">
        <v>35</v>
      </c>
      <c r="N9" s="3" t="s">
        <v>36</v>
      </c>
      <c r="O9" s="3" t="s">
        <v>974</v>
      </c>
      <c r="P9" s="3" t="s">
        <v>585</v>
      </c>
      <c r="Q9" s="3" t="s">
        <v>1107</v>
      </c>
      <c r="R9" s="3" t="s">
        <v>1108</v>
      </c>
      <c r="S9" s="3" t="s">
        <v>1109</v>
      </c>
    </row>
    <row r="10" spans="1:19" s="1" customFormat="1" ht="18.899999999999999" customHeight="1" x14ac:dyDescent="0.25">
      <c r="A10" s="58"/>
      <c r="B10" s="48"/>
      <c r="C10" s="3" t="s">
        <v>1163</v>
      </c>
      <c r="D10" s="1">
        <v>23.3773894196976</v>
      </c>
      <c r="E10" s="1">
        <v>74.099153842728597</v>
      </c>
      <c r="F10" s="1">
        <v>6.0106950532909601E-3</v>
      </c>
      <c r="G10" s="1">
        <v>-2.4393383715858499</v>
      </c>
      <c r="H10" s="4" t="s">
        <v>3629</v>
      </c>
      <c r="I10" s="3" t="s">
        <v>531</v>
      </c>
      <c r="J10" s="3" t="s">
        <v>15</v>
      </c>
      <c r="K10" s="3" t="s">
        <v>16</v>
      </c>
      <c r="L10" s="3" t="s">
        <v>1164</v>
      </c>
      <c r="M10" s="3" t="s">
        <v>35</v>
      </c>
      <c r="N10" s="3" t="s">
        <v>36</v>
      </c>
      <c r="O10" s="3" t="s">
        <v>974</v>
      </c>
      <c r="P10" s="3" t="s">
        <v>621</v>
      </c>
      <c r="Q10" s="3" t="s">
        <v>1107</v>
      </c>
      <c r="R10" s="3" t="s">
        <v>1108</v>
      </c>
      <c r="S10" s="3" t="s">
        <v>1165</v>
      </c>
    </row>
    <row r="11" spans="1:19" s="1" customFormat="1" ht="18.899999999999999" customHeight="1" x14ac:dyDescent="0.25">
      <c r="A11" s="51" t="s">
        <v>13</v>
      </c>
      <c r="B11" s="51">
        <v>5</v>
      </c>
      <c r="C11" s="3" t="s">
        <v>90</v>
      </c>
      <c r="D11" s="1">
        <v>1.1314867894659699</v>
      </c>
      <c r="E11" s="1">
        <v>20.5424711204071</v>
      </c>
      <c r="F11" s="1">
        <v>1.0171287133700499E-4</v>
      </c>
      <c r="G11" s="1">
        <v>-4.2332710399997904</v>
      </c>
      <c r="H11" s="4" t="s">
        <v>3629</v>
      </c>
      <c r="I11" s="3" t="s">
        <v>15</v>
      </c>
      <c r="J11" s="3" t="s">
        <v>15</v>
      </c>
      <c r="K11" s="3" t="s">
        <v>15</v>
      </c>
      <c r="L11" s="3" t="s">
        <v>15</v>
      </c>
      <c r="M11" s="3" t="s">
        <v>35</v>
      </c>
      <c r="N11" s="3" t="s">
        <v>36</v>
      </c>
      <c r="O11" s="3" t="s">
        <v>89</v>
      </c>
      <c r="P11" s="3" t="s">
        <v>15</v>
      </c>
      <c r="Q11" s="3" t="s">
        <v>15</v>
      </c>
      <c r="R11" s="3" t="s">
        <v>15</v>
      </c>
      <c r="S11" s="3" t="s">
        <v>15</v>
      </c>
    </row>
    <row r="12" spans="1:19" s="1" customFormat="1" ht="18.899999999999999" customHeight="1" x14ac:dyDescent="0.25">
      <c r="A12" s="57"/>
      <c r="B12" s="47"/>
      <c r="C12" s="3" t="s">
        <v>3987</v>
      </c>
      <c r="D12" s="1">
        <v>16.8780470504398</v>
      </c>
      <c r="E12" s="1">
        <v>0</v>
      </c>
      <c r="F12" s="5">
        <v>7.3862279041523901E-5</v>
      </c>
      <c r="G12" s="3" t="s">
        <v>3612</v>
      </c>
      <c r="H12" s="4" t="s">
        <v>3613</v>
      </c>
      <c r="I12" s="3" t="s">
        <v>15</v>
      </c>
      <c r="J12" s="3" t="s">
        <v>15</v>
      </c>
      <c r="K12" s="3" t="s">
        <v>158</v>
      </c>
      <c r="L12" s="3" t="s">
        <v>3988</v>
      </c>
      <c r="M12" s="3" t="s">
        <v>15</v>
      </c>
      <c r="N12" s="3" t="s">
        <v>15</v>
      </c>
      <c r="O12" s="3" t="s">
        <v>169</v>
      </c>
      <c r="P12" s="3" t="s">
        <v>3989</v>
      </c>
      <c r="Q12" s="3" t="s">
        <v>128</v>
      </c>
      <c r="R12" s="3" t="s">
        <v>129</v>
      </c>
      <c r="S12" s="3" t="s">
        <v>307</v>
      </c>
    </row>
    <row r="13" spans="1:19" s="1" customFormat="1" ht="18.899999999999999" customHeight="1" x14ac:dyDescent="0.25">
      <c r="A13" s="57"/>
      <c r="B13" s="47"/>
      <c r="C13" s="3" t="s">
        <v>4042</v>
      </c>
      <c r="D13" s="1">
        <v>8.7684021018236606</v>
      </c>
      <c r="E13" s="1">
        <v>0</v>
      </c>
      <c r="F13" s="5">
        <v>2.0943525949578902E-5</v>
      </c>
      <c r="G13" s="3" t="s">
        <v>3612</v>
      </c>
      <c r="H13" s="4" t="s">
        <v>3613</v>
      </c>
      <c r="I13" s="3" t="s">
        <v>15</v>
      </c>
      <c r="J13" s="3" t="s">
        <v>15</v>
      </c>
      <c r="K13" s="3" t="s">
        <v>23</v>
      </c>
      <c r="L13" s="3" t="s">
        <v>15</v>
      </c>
      <c r="M13" s="3" t="s">
        <v>15</v>
      </c>
      <c r="N13" s="3" t="s">
        <v>15</v>
      </c>
      <c r="O13" s="3" t="s">
        <v>169</v>
      </c>
      <c r="P13" s="3" t="s">
        <v>271</v>
      </c>
      <c r="Q13" s="3" t="s">
        <v>4043</v>
      </c>
      <c r="R13" s="3" t="s">
        <v>4044</v>
      </c>
      <c r="S13" s="3" t="s">
        <v>15</v>
      </c>
    </row>
    <row r="14" spans="1:19" s="1" customFormat="1" ht="18.899999999999999" customHeight="1" x14ac:dyDescent="0.25">
      <c r="A14" s="57"/>
      <c r="B14" s="47"/>
      <c r="C14" s="3" t="s">
        <v>336</v>
      </c>
      <c r="D14" s="1">
        <v>18.0353557271903</v>
      </c>
      <c r="E14" s="1">
        <v>3.1865163813050299</v>
      </c>
      <c r="F14" s="1">
        <v>5.1005556293629104E-3</v>
      </c>
      <c r="G14" s="1">
        <v>3.20265720905893</v>
      </c>
      <c r="H14" s="4" t="s">
        <v>3613</v>
      </c>
      <c r="I14" s="3" t="s">
        <v>15</v>
      </c>
      <c r="J14" s="3" t="s">
        <v>15</v>
      </c>
      <c r="K14" s="3" t="s">
        <v>15</v>
      </c>
      <c r="L14" s="3" t="s">
        <v>337</v>
      </c>
      <c r="M14" s="3" t="s">
        <v>15</v>
      </c>
      <c r="N14" s="3" t="s">
        <v>15</v>
      </c>
      <c r="O14" s="3" t="s">
        <v>338</v>
      </c>
      <c r="P14" s="3" t="s">
        <v>339</v>
      </c>
      <c r="Q14" s="3" t="s">
        <v>340</v>
      </c>
      <c r="R14" s="3" t="s">
        <v>341</v>
      </c>
      <c r="S14" s="3" t="s">
        <v>342</v>
      </c>
    </row>
    <row r="15" spans="1:19" s="1" customFormat="1" ht="18.899999999999999" customHeight="1" x14ac:dyDescent="0.25">
      <c r="A15" s="58"/>
      <c r="B15" s="48"/>
      <c r="C15" s="3" t="s">
        <v>4045</v>
      </c>
      <c r="D15" s="1">
        <v>88.337504801154395</v>
      </c>
      <c r="E15" s="1">
        <v>12.4589549690834</v>
      </c>
      <c r="F15" s="1">
        <v>1.88538138780574E-3</v>
      </c>
      <c r="G15" s="1">
        <v>2.6605047949720699</v>
      </c>
      <c r="H15" s="4" t="s">
        <v>3613</v>
      </c>
      <c r="I15" s="3" t="s">
        <v>15</v>
      </c>
      <c r="J15" s="3" t="s">
        <v>15</v>
      </c>
      <c r="K15" s="3" t="s">
        <v>15</v>
      </c>
      <c r="L15" s="3" t="s">
        <v>15</v>
      </c>
      <c r="M15" s="3" t="s">
        <v>15</v>
      </c>
      <c r="N15" s="3" t="s">
        <v>15</v>
      </c>
      <c r="O15" s="3" t="s">
        <v>4046</v>
      </c>
      <c r="P15" s="3" t="s">
        <v>322</v>
      </c>
      <c r="Q15" s="3" t="s">
        <v>366</v>
      </c>
      <c r="R15" s="3" t="s">
        <v>4047</v>
      </c>
      <c r="S15" s="3" t="s">
        <v>443</v>
      </c>
    </row>
    <row r="16" spans="1:19" s="1" customFormat="1" ht="18.899999999999999" customHeight="1" x14ac:dyDescent="0.25">
      <c r="A16" s="51" t="s">
        <v>2146</v>
      </c>
      <c r="B16" s="51">
        <v>11</v>
      </c>
      <c r="C16" s="3" t="s">
        <v>2435</v>
      </c>
      <c r="D16" s="1">
        <v>16.8272819762011</v>
      </c>
      <c r="E16" s="1">
        <v>0</v>
      </c>
      <c r="F16" s="5">
        <v>2.5537892465907501E-5</v>
      </c>
      <c r="G16" s="3" t="s">
        <v>3612</v>
      </c>
      <c r="H16" s="4" t="s">
        <v>3613</v>
      </c>
      <c r="I16" s="3" t="s">
        <v>15</v>
      </c>
      <c r="J16" s="3" t="s">
        <v>15</v>
      </c>
      <c r="K16" s="3" t="s">
        <v>15</v>
      </c>
      <c r="L16" s="3" t="s">
        <v>15</v>
      </c>
      <c r="M16" s="3" t="s">
        <v>15</v>
      </c>
      <c r="N16" s="3" t="s">
        <v>15</v>
      </c>
      <c r="O16" s="3" t="s">
        <v>15</v>
      </c>
      <c r="P16" s="3" t="s">
        <v>2281</v>
      </c>
      <c r="Q16" s="3" t="s">
        <v>128</v>
      </c>
      <c r="R16" s="3" t="s">
        <v>2354</v>
      </c>
      <c r="S16" s="3" t="s">
        <v>2437</v>
      </c>
    </row>
    <row r="17" spans="1:19" s="1" customFormat="1" ht="18.899999999999999" customHeight="1" x14ac:dyDescent="0.25">
      <c r="A17" s="57"/>
      <c r="B17" s="47"/>
      <c r="C17" s="3" t="s">
        <v>4048</v>
      </c>
      <c r="D17" s="1">
        <v>0</v>
      </c>
      <c r="E17" s="1">
        <v>2.0641617121901001</v>
      </c>
      <c r="F17" s="5">
        <v>1.7079952991573602E-5</v>
      </c>
      <c r="G17" s="1" t="e">
        <f>-Inf</f>
        <v>#NAME?</v>
      </c>
      <c r="H17" s="4" t="s">
        <v>3629</v>
      </c>
      <c r="I17" s="3" t="s">
        <v>15</v>
      </c>
      <c r="J17" s="3" t="s">
        <v>15</v>
      </c>
      <c r="K17" s="3" t="s">
        <v>15</v>
      </c>
      <c r="L17" s="3" t="s">
        <v>15</v>
      </c>
      <c r="M17" s="3" t="s">
        <v>15</v>
      </c>
      <c r="N17" s="3" t="s">
        <v>15</v>
      </c>
      <c r="O17" s="3" t="s">
        <v>15</v>
      </c>
      <c r="P17" s="3" t="s">
        <v>4049</v>
      </c>
      <c r="Q17" s="3" t="s">
        <v>4050</v>
      </c>
      <c r="R17" s="3" t="s">
        <v>4051</v>
      </c>
      <c r="S17" s="3" t="s">
        <v>15</v>
      </c>
    </row>
    <row r="18" spans="1:19" s="1" customFormat="1" ht="18.899999999999999" customHeight="1" x14ac:dyDescent="0.25">
      <c r="A18" s="57"/>
      <c r="B18" s="47"/>
      <c r="C18" s="3" t="s">
        <v>2239</v>
      </c>
      <c r="D18" s="1">
        <v>9.8084887933491807</v>
      </c>
      <c r="E18" s="1">
        <v>0</v>
      </c>
      <c r="F18" s="5">
        <v>2.4068371192860599E-5</v>
      </c>
      <c r="G18" s="3" t="s">
        <v>3612</v>
      </c>
      <c r="H18" s="4" t="s">
        <v>3613</v>
      </c>
      <c r="I18" s="3" t="s">
        <v>15</v>
      </c>
      <c r="J18" s="3" t="s">
        <v>15</v>
      </c>
      <c r="K18" s="3" t="s">
        <v>2164</v>
      </c>
      <c r="L18" s="3" t="s">
        <v>15</v>
      </c>
      <c r="M18" s="3" t="s">
        <v>15</v>
      </c>
      <c r="N18" s="3" t="s">
        <v>15</v>
      </c>
      <c r="O18" s="3" t="s">
        <v>15</v>
      </c>
      <c r="P18" s="3" t="s">
        <v>2240</v>
      </c>
      <c r="Q18" s="3" t="s">
        <v>2241</v>
      </c>
      <c r="R18" s="3" t="s">
        <v>2242</v>
      </c>
      <c r="S18" s="3" t="s">
        <v>15</v>
      </c>
    </row>
    <row r="19" spans="1:19" s="1" customFormat="1" ht="18.899999999999999" customHeight="1" x14ac:dyDescent="0.25">
      <c r="A19" s="57"/>
      <c r="B19" s="47"/>
      <c r="C19" s="3" t="s">
        <v>4052</v>
      </c>
      <c r="D19" s="1">
        <v>0</v>
      </c>
      <c r="E19" s="1">
        <v>6.3356007342418703</v>
      </c>
      <c r="F19" s="1">
        <v>9.23090270818397E-4</v>
      </c>
      <c r="G19" s="1">
        <v>-4.3443580805573196</v>
      </c>
      <c r="H19" s="4" t="s">
        <v>3629</v>
      </c>
      <c r="I19" s="3" t="s">
        <v>15</v>
      </c>
      <c r="J19" s="3" t="s">
        <v>15</v>
      </c>
      <c r="K19" s="3" t="s">
        <v>4053</v>
      </c>
      <c r="L19" s="3" t="s">
        <v>15</v>
      </c>
      <c r="M19" s="3" t="s">
        <v>15</v>
      </c>
      <c r="N19" s="3" t="s">
        <v>15</v>
      </c>
      <c r="O19" s="3" t="s">
        <v>2559</v>
      </c>
      <c r="P19" s="3" t="s">
        <v>2603</v>
      </c>
      <c r="Q19" s="3" t="s">
        <v>4054</v>
      </c>
      <c r="R19" s="3" t="s">
        <v>4055</v>
      </c>
      <c r="S19" s="3" t="s">
        <v>4056</v>
      </c>
    </row>
    <row r="20" spans="1:19" s="1" customFormat="1" ht="18.899999999999999" customHeight="1" x14ac:dyDescent="0.25">
      <c r="A20" s="57"/>
      <c r="B20" s="47"/>
      <c r="C20" s="3" t="s">
        <v>2610</v>
      </c>
      <c r="D20" s="1">
        <v>7.3731770308545803</v>
      </c>
      <c r="E20" s="1">
        <v>30.464795451947399</v>
      </c>
      <c r="F20" s="1">
        <v>1.6045463967131099E-3</v>
      </c>
      <c r="G20" s="1">
        <v>-2.5307032902470401</v>
      </c>
      <c r="H20" s="4" t="s">
        <v>3629</v>
      </c>
      <c r="I20" s="3" t="s">
        <v>15</v>
      </c>
      <c r="J20" s="3" t="s">
        <v>15</v>
      </c>
      <c r="K20" s="3" t="s">
        <v>15</v>
      </c>
      <c r="L20" s="3" t="s">
        <v>15</v>
      </c>
      <c r="M20" s="3" t="s">
        <v>15</v>
      </c>
      <c r="N20" s="3" t="s">
        <v>15</v>
      </c>
      <c r="O20" s="3" t="s">
        <v>2606</v>
      </c>
      <c r="P20" s="3" t="s">
        <v>2181</v>
      </c>
      <c r="Q20" s="3" t="s">
        <v>128</v>
      </c>
      <c r="R20" s="3" t="s">
        <v>2611</v>
      </c>
      <c r="S20" s="3" t="s">
        <v>2612</v>
      </c>
    </row>
    <row r="21" spans="1:19" s="1" customFormat="1" ht="18.899999999999999" customHeight="1" x14ac:dyDescent="0.25">
      <c r="A21" s="57"/>
      <c r="B21" s="47"/>
      <c r="C21" s="3" t="s">
        <v>3920</v>
      </c>
      <c r="D21" s="1">
        <v>0.22796866765903101</v>
      </c>
      <c r="E21" s="1">
        <v>5.1714645263978198</v>
      </c>
      <c r="F21" s="1">
        <v>2.8077608294158601E-3</v>
      </c>
      <c r="G21" s="1">
        <v>-4.1880997015526198</v>
      </c>
      <c r="H21" s="4" t="s">
        <v>3629</v>
      </c>
      <c r="I21" s="3" t="s">
        <v>15</v>
      </c>
      <c r="J21" s="3" t="s">
        <v>15</v>
      </c>
      <c r="K21" s="3" t="s">
        <v>15</v>
      </c>
      <c r="L21" s="3" t="s">
        <v>15</v>
      </c>
      <c r="M21" s="3" t="s">
        <v>15</v>
      </c>
      <c r="N21" s="3" t="s">
        <v>15</v>
      </c>
      <c r="O21" s="3" t="s">
        <v>2260</v>
      </c>
      <c r="P21" s="3" t="s">
        <v>3921</v>
      </c>
      <c r="Q21" s="3" t="s">
        <v>3922</v>
      </c>
      <c r="R21" s="3" t="s">
        <v>3923</v>
      </c>
      <c r="S21" s="3" t="s">
        <v>3924</v>
      </c>
    </row>
    <row r="22" spans="1:19" s="1" customFormat="1" ht="18.899999999999999" customHeight="1" x14ac:dyDescent="0.25">
      <c r="A22" s="57"/>
      <c r="B22" s="47"/>
      <c r="C22" s="3" t="s">
        <v>2270</v>
      </c>
      <c r="D22" s="1">
        <v>8.9043976962602397E-2</v>
      </c>
      <c r="E22" s="1">
        <v>3.4839690548555802</v>
      </c>
      <c r="F22" s="1">
        <v>2.0583866814250399E-4</v>
      </c>
      <c r="G22" s="1">
        <v>-6.05840604698232</v>
      </c>
      <c r="H22" s="4" t="s">
        <v>3629</v>
      </c>
      <c r="I22" s="3" t="s">
        <v>15</v>
      </c>
      <c r="J22" s="3" t="s">
        <v>15</v>
      </c>
      <c r="K22" s="3" t="s">
        <v>629</v>
      </c>
      <c r="L22" s="3" t="s">
        <v>15</v>
      </c>
      <c r="M22" s="3" t="s">
        <v>15</v>
      </c>
      <c r="N22" s="3" t="s">
        <v>15</v>
      </c>
      <c r="O22" s="3" t="s">
        <v>2260</v>
      </c>
      <c r="P22" s="3" t="s">
        <v>2271</v>
      </c>
      <c r="Q22" s="3" t="s">
        <v>2272</v>
      </c>
      <c r="R22" s="3" t="s">
        <v>2273</v>
      </c>
      <c r="S22" s="3" t="s">
        <v>15</v>
      </c>
    </row>
    <row r="23" spans="1:19" s="1" customFormat="1" ht="18.899999999999999" customHeight="1" x14ac:dyDescent="0.25">
      <c r="A23" s="57"/>
      <c r="B23" s="47"/>
      <c r="C23" s="3" t="s">
        <v>2279</v>
      </c>
      <c r="D23" s="1">
        <v>6.76339662931486</v>
      </c>
      <c r="E23" s="1">
        <v>0</v>
      </c>
      <c r="F23" s="5">
        <v>3.0326364588561599E-5</v>
      </c>
      <c r="G23" s="3" t="s">
        <v>3612</v>
      </c>
      <c r="H23" s="4" t="s">
        <v>3613</v>
      </c>
      <c r="I23" s="3" t="s">
        <v>15</v>
      </c>
      <c r="J23" s="3" t="s">
        <v>15</v>
      </c>
      <c r="K23" s="3" t="s">
        <v>2280</v>
      </c>
      <c r="L23" s="3" t="s">
        <v>15</v>
      </c>
      <c r="M23" s="3" t="s">
        <v>15</v>
      </c>
      <c r="N23" s="3" t="s">
        <v>15</v>
      </c>
      <c r="O23" s="3" t="s">
        <v>2260</v>
      </c>
      <c r="P23" s="3" t="s">
        <v>2281</v>
      </c>
      <c r="Q23" s="3" t="s">
        <v>128</v>
      </c>
      <c r="R23" s="3" t="s">
        <v>2282</v>
      </c>
      <c r="S23" s="3" t="s">
        <v>2283</v>
      </c>
    </row>
    <row r="24" spans="1:19" s="1" customFormat="1" ht="18.899999999999999" customHeight="1" x14ac:dyDescent="0.25">
      <c r="A24" s="57"/>
      <c r="B24" s="47"/>
      <c r="C24" s="3" t="s">
        <v>4057</v>
      </c>
      <c r="D24" s="1">
        <v>3.6275818115308001</v>
      </c>
      <c r="E24" s="1">
        <v>24.0993038279262</v>
      </c>
      <c r="F24" s="1">
        <v>6.3928680990544499E-3</v>
      </c>
      <c r="G24" s="1">
        <v>-3.24735794996873</v>
      </c>
      <c r="H24" s="4" t="s">
        <v>3629</v>
      </c>
      <c r="I24" s="3" t="s">
        <v>15</v>
      </c>
      <c r="J24" s="3" t="s">
        <v>15</v>
      </c>
      <c r="K24" s="3" t="s">
        <v>15</v>
      </c>
      <c r="L24" s="3" t="s">
        <v>15</v>
      </c>
      <c r="M24" s="3" t="s">
        <v>15</v>
      </c>
      <c r="N24" s="3" t="s">
        <v>15</v>
      </c>
      <c r="O24" s="3" t="s">
        <v>2260</v>
      </c>
      <c r="P24" s="3" t="s">
        <v>2181</v>
      </c>
      <c r="Q24" s="3" t="s">
        <v>4058</v>
      </c>
      <c r="R24" s="3" t="s">
        <v>185</v>
      </c>
      <c r="S24" s="3" t="s">
        <v>2612</v>
      </c>
    </row>
    <row r="25" spans="1:19" s="1" customFormat="1" ht="18.899999999999999" customHeight="1" x14ac:dyDescent="0.25">
      <c r="A25" s="57"/>
      <c r="B25" s="47"/>
      <c r="C25" s="3" t="s">
        <v>2422</v>
      </c>
      <c r="D25" s="1">
        <v>108.507098959228</v>
      </c>
      <c r="E25" s="1">
        <v>13.223345037191599</v>
      </c>
      <c r="F25" s="1">
        <v>2.75716577158145E-3</v>
      </c>
      <c r="G25" s="1">
        <v>3.2881014693948498</v>
      </c>
      <c r="H25" s="4" t="s">
        <v>3613</v>
      </c>
      <c r="I25" s="3" t="s">
        <v>15</v>
      </c>
      <c r="J25" s="3" t="s">
        <v>15</v>
      </c>
      <c r="K25" s="3" t="s">
        <v>15</v>
      </c>
      <c r="L25" s="3" t="s">
        <v>15</v>
      </c>
      <c r="M25" s="3" t="s">
        <v>15</v>
      </c>
      <c r="N25" s="3" t="s">
        <v>15</v>
      </c>
      <c r="O25" s="3" t="s">
        <v>15</v>
      </c>
      <c r="P25" s="3" t="s">
        <v>15</v>
      </c>
      <c r="Q25" s="3" t="s">
        <v>2423</v>
      </c>
      <c r="R25" s="3" t="s">
        <v>2424</v>
      </c>
      <c r="S25" s="3" t="s">
        <v>15</v>
      </c>
    </row>
    <row r="26" spans="1:19" s="1" customFormat="1" ht="18.899999999999999" customHeight="1" x14ac:dyDescent="0.25">
      <c r="A26" s="58"/>
      <c r="B26" s="48"/>
      <c r="C26" s="3" t="s">
        <v>2572</v>
      </c>
      <c r="D26" s="1">
        <v>23.618373316842899</v>
      </c>
      <c r="E26" s="1">
        <v>2.3426749530763402</v>
      </c>
      <c r="F26" s="1">
        <v>2.00875670511905E-4</v>
      </c>
      <c r="G26" s="1">
        <v>3.1974401612041401</v>
      </c>
      <c r="H26" s="4" t="s">
        <v>3613</v>
      </c>
      <c r="I26" s="3" t="s">
        <v>15</v>
      </c>
      <c r="J26" s="3" t="s">
        <v>15</v>
      </c>
      <c r="K26" s="3" t="s">
        <v>2573</v>
      </c>
      <c r="L26" s="3" t="s">
        <v>15</v>
      </c>
      <c r="M26" s="3" t="s">
        <v>15</v>
      </c>
      <c r="N26" s="3" t="s">
        <v>15</v>
      </c>
      <c r="O26" s="3" t="s">
        <v>2559</v>
      </c>
      <c r="P26" s="3" t="s">
        <v>2574</v>
      </c>
      <c r="Q26" s="3" t="s">
        <v>2575</v>
      </c>
      <c r="R26" s="3" t="s">
        <v>2576</v>
      </c>
      <c r="S26" s="3" t="s">
        <v>2577</v>
      </c>
    </row>
    <row r="27" spans="1:19" s="1" customFormat="1" ht="18.899999999999999" customHeight="1" x14ac:dyDescent="0.25">
      <c r="A27" s="51" t="s">
        <v>4177</v>
      </c>
      <c r="B27" s="51">
        <v>3</v>
      </c>
      <c r="C27" s="3" t="s">
        <v>3931</v>
      </c>
      <c r="D27" s="1">
        <v>11.384771515755</v>
      </c>
      <c r="E27" s="1">
        <v>96.845859777385897</v>
      </c>
      <c r="F27" s="5">
        <v>3.1415158405854897E-5</v>
      </c>
      <c r="G27" s="1">
        <v>-3.0797245874059098</v>
      </c>
      <c r="H27" s="4" t="s">
        <v>3629</v>
      </c>
      <c r="I27" s="3" t="s">
        <v>15</v>
      </c>
      <c r="J27" s="3" t="s">
        <v>15</v>
      </c>
      <c r="K27" s="3" t="s">
        <v>15</v>
      </c>
      <c r="L27" s="3" t="s">
        <v>15</v>
      </c>
      <c r="M27" s="3" t="s">
        <v>15</v>
      </c>
      <c r="N27" s="3" t="s">
        <v>15</v>
      </c>
      <c r="O27" s="3" t="s">
        <v>2676</v>
      </c>
      <c r="P27" s="3" t="s">
        <v>3932</v>
      </c>
      <c r="Q27" s="3" t="s">
        <v>3933</v>
      </c>
      <c r="R27" s="3" t="s">
        <v>3934</v>
      </c>
      <c r="S27" s="3" t="s">
        <v>3935</v>
      </c>
    </row>
    <row r="28" spans="1:19" s="1" customFormat="1" ht="18.899999999999999" customHeight="1" x14ac:dyDescent="0.25">
      <c r="A28" s="57"/>
      <c r="B28" s="47"/>
      <c r="C28" s="3" t="s">
        <v>2968</v>
      </c>
      <c r="D28" s="1">
        <v>0</v>
      </c>
      <c r="E28" s="1">
        <v>7.5336474165823599</v>
      </c>
      <c r="F28" s="5">
        <v>5.4671394265655997E-5</v>
      </c>
      <c r="G28" s="1" t="e">
        <f>-Inf</f>
        <v>#NAME?</v>
      </c>
      <c r="H28" s="4" t="s">
        <v>3629</v>
      </c>
      <c r="I28" s="3" t="s">
        <v>15</v>
      </c>
      <c r="J28" s="3" t="s">
        <v>15</v>
      </c>
      <c r="K28" s="3" t="s">
        <v>15</v>
      </c>
      <c r="L28" s="3" t="s">
        <v>2969</v>
      </c>
      <c r="M28" s="3" t="s">
        <v>15</v>
      </c>
      <c r="N28" s="3" t="s">
        <v>15</v>
      </c>
      <c r="O28" s="3" t="s">
        <v>15</v>
      </c>
      <c r="P28" s="3" t="s">
        <v>15</v>
      </c>
      <c r="Q28" s="3" t="s">
        <v>2970</v>
      </c>
      <c r="R28" s="3" t="s">
        <v>2971</v>
      </c>
      <c r="S28" s="3" t="s">
        <v>15</v>
      </c>
    </row>
    <row r="29" spans="1:19" s="1" customFormat="1" ht="18.899999999999999" customHeight="1" x14ac:dyDescent="0.25">
      <c r="A29" s="58"/>
      <c r="B29" s="48"/>
      <c r="C29" s="3" t="s">
        <v>4059</v>
      </c>
      <c r="D29" s="1">
        <v>0.35339598543658102</v>
      </c>
      <c r="E29" s="1">
        <v>44.940973553385</v>
      </c>
      <c r="F29" s="5">
        <v>3.3359317967431897E-8</v>
      </c>
      <c r="G29" s="1">
        <v>-7.2060665810900604</v>
      </c>
      <c r="H29" s="4" t="s">
        <v>3629</v>
      </c>
      <c r="I29" s="3" t="s">
        <v>15</v>
      </c>
      <c r="J29" s="3" t="s">
        <v>15</v>
      </c>
      <c r="K29" s="3" t="s">
        <v>15</v>
      </c>
      <c r="L29" s="3" t="s">
        <v>15</v>
      </c>
      <c r="M29" s="3" t="s">
        <v>15</v>
      </c>
      <c r="N29" s="3" t="s">
        <v>15</v>
      </c>
      <c r="O29" s="3" t="s">
        <v>15</v>
      </c>
      <c r="P29" s="3" t="s">
        <v>15</v>
      </c>
      <c r="Q29" s="3" t="s">
        <v>15</v>
      </c>
      <c r="R29" s="3" t="s">
        <v>15</v>
      </c>
      <c r="S29" s="3" t="s">
        <v>2996</v>
      </c>
    </row>
    <row r="30" spans="1:19" s="1" customFormat="1" ht="18.899999999999999" customHeight="1" x14ac:dyDescent="0.25">
      <c r="A30" s="51" t="s">
        <v>1621</v>
      </c>
      <c r="B30" s="51">
        <v>4</v>
      </c>
      <c r="C30" s="3" t="s">
        <v>4001</v>
      </c>
      <c r="D30" s="1">
        <v>10.465492828555099</v>
      </c>
      <c r="E30" s="1">
        <v>0</v>
      </c>
      <c r="F30" s="5">
        <v>2.3823063260745199E-5</v>
      </c>
      <c r="G30" s="3" t="s">
        <v>3612</v>
      </c>
      <c r="H30" s="4" t="s">
        <v>3613</v>
      </c>
      <c r="I30" s="3" t="s">
        <v>15</v>
      </c>
      <c r="J30" s="3" t="s">
        <v>15</v>
      </c>
      <c r="K30" s="3" t="s">
        <v>15</v>
      </c>
      <c r="L30" s="3" t="s">
        <v>15</v>
      </c>
      <c r="M30" s="3" t="s">
        <v>15</v>
      </c>
      <c r="N30" s="3" t="s">
        <v>15</v>
      </c>
      <c r="O30" s="3" t="s">
        <v>1787</v>
      </c>
      <c r="P30" s="3" t="s">
        <v>15</v>
      </c>
      <c r="Q30" s="3" t="s">
        <v>4002</v>
      </c>
      <c r="R30" s="3" t="s">
        <v>4003</v>
      </c>
      <c r="S30" s="3" t="s">
        <v>15</v>
      </c>
    </row>
    <row r="31" spans="1:19" s="1" customFormat="1" ht="18.899999999999999" customHeight="1" x14ac:dyDescent="0.25">
      <c r="A31" s="57"/>
      <c r="B31" s="47"/>
      <c r="C31" s="3" t="s">
        <v>4060</v>
      </c>
      <c r="D31" s="1">
        <v>7.1221474705463104</v>
      </c>
      <c r="E31" s="1">
        <v>52.892711329458301</v>
      </c>
      <c r="F31" s="1">
        <v>4.4155638414025604E-3</v>
      </c>
      <c r="G31" s="1">
        <v>-2.7566588153365101</v>
      </c>
      <c r="H31" s="4" t="s">
        <v>3629</v>
      </c>
      <c r="I31" s="3" t="s">
        <v>15</v>
      </c>
      <c r="J31" s="3" t="s">
        <v>15</v>
      </c>
      <c r="K31" s="3" t="s">
        <v>15</v>
      </c>
      <c r="L31" s="3" t="s">
        <v>15</v>
      </c>
      <c r="M31" s="3" t="s">
        <v>15</v>
      </c>
      <c r="N31" s="3" t="s">
        <v>15</v>
      </c>
      <c r="O31" s="3" t="s">
        <v>1638</v>
      </c>
      <c r="P31" s="3" t="s">
        <v>15</v>
      </c>
      <c r="Q31" s="3" t="s">
        <v>15</v>
      </c>
      <c r="R31" s="3" t="s">
        <v>4061</v>
      </c>
      <c r="S31" s="3" t="s">
        <v>15</v>
      </c>
    </row>
    <row r="32" spans="1:19" s="1" customFormat="1" ht="18.899999999999999" customHeight="1" x14ac:dyDescent="0.25">
      <c r="A32" s="57"/>
      <c r="B32" s="47"/>
      <c r="C32" s="3" t="s">
        <v>4062</v>
      </c>
      <c r="D32" s="1">
        <v>5.5766256706102801</v>
      </c>
      <c r="E32" s="1">
        <v>30.575203766749201</v>
      </c>
      <c r="F32" s="5">
        <v>9.1519957177815797E-5</v>
      </c>
      <c r="G32" s="1">
        <v>-3.0957869839635501</v>
      </c>
      <c r="H32" s="4" t="s">
        <v>3629</v>
      </c>
      <c r="I32" s="3" t="s">
        <v>15</v>
      </c>
      <c r="J32" s="3" t="s">
        <v>15</v>
      </c>
      <c r="K32" s="3" t="s">
        <v>15</v>
      </c>
      <c r="L32" s="3" t="s">
        <v>15</v>
      </c>
      <c r="M32" s="3" t="s">
        <v>15</v>
      </c>
      <c r="N32" s="3" t="s">
        <v>15</v>
      </c>
      <c r="O32" s="3" t="s">
        <v>4063</v>
      </c>
      <c r="P32" s="3" t="s">
        <v>15</v>
      </c>
      <c r="Q32" s="3" t="s">
        <v>15</v>
      </c>
      <c r="R32" s="3" t="s">
        <v>15</v>
      </c>
      <c r="S32" s="3" t="s">
        <v>15</v>
      </c>
    </row>
    <row r="33" spans="1:19" s="1" customFormat="1" ht="18.899999999999999" customHeight="1" x14ac:dyDescent="0.25">
      <c r="A33" s="58"/>
      <c r="B33" s="48"/>
      <c r="C33" s="3" t="s">
        <v>4064</v>
      </c>
      <c r="D33" s="1">
        <v>0</v>
      </c>
      <c r="E33" s="1">
        <v>21.343101219103101</v>
      </c>
      <c r="F33" s="5">
        <v>1.3827198728022601E-5</v>
      </c>
      <c r="G33" s="1" t="e">
        <f>-Inf</f>
        <v>#NAME?</v>
      </c>
      <c r="H33" s="4" t="s">
        <v>3629</v>
      </c>
      <c r="I33" s="3" t="s">
        <v>15</v>
      </c>
      <c r="J33" s="3" t="s">
        <v>15</v>
      </c>
      <c r="K33" s="3" t="s">
        <v>15</v>
      </c>
      <c r="L33" s="3" t="s">
        <v>15</v>
      </c>
      <c r="M33" s="3" t="s">
        <v>15</v>
      </c>
      <c r="N33" s="3" t="s">
        <v>15</v>
      </c>
      <c r="O33" s="3" t="s">
        <v>4063</v>
      </c>
      <c r="P33" s="3" t="s">
        <v>15</v>
      </c>
      <c r="Q33" s="3" t="s">
        <v>4065</v>
      </c>
      <c r="R33" s="3" t="s">
        <v>4066</v>
      </c>
      <c r="S33" s="3" t="s">
        <v>15</v>
      </c>
    </row>
    <row r="34" spans="1:19" s="1" customFormat="1" ht="18.899999999999999" customHeight="1" x14ac:dyDescent="0.25">
      <c r="A34" s="51" t="s">
        <v>4067</v>
      </c>
      <c r="B34" s="51">
        <v>14</v>
      </c>
      <c r="C34" s="3" t="s">
        <v>4068</v>
      </c>
      <c r="D34" s="1">
        <v>0.35418048487900999</v>
      </c>
      <c r="E34" s="1">
        <v>2.76423298570958</v>
      </c>
      <c r="F34" s="1">
        <v>2.5261541922717199E-3</v>
      </c>
      <c r="G34" s="1">
        <v>-3.2230700867122302</v>
      </c>
      <c r="H34" s="4" t="s">
        <v>3629</v>
      </c>
      <c r="I34" s="3" t="s">
        <v>15</v>
      </c>
      <c r="J34" s="3" t="s">
        <v>15</v>
      </c>
      <c r="K34" s="3" t="s">
        <v>15</v>
      </c>
      <c r="L34" s="3" t="s">
        <v>15</v>
      </c>
      <c r="M34" s="3" t="s">
        <v>15</v>
      </c>
      <c r="N34" s="3" t="s">
        <v>15</v>
      </c>
      <c r="O34" s="3" t="s">
        <v>15</v>
      </c>
      <c r="P34" s="3" t="s">
        <v>15</v>
      </c>
      <c r="Q34" s="3" t="s">
        <v>4069</v>
      </c>
      <c r="R34" s="3" t="s">
        <v>4070</v>
      </c>
      <c r="S34" s="3" t="s">
        <v>4071</v>
      </c>
    </row>
    <row r="35" spans="1:19" s="1" customFormat="1" ht="18.899999999999999" customHeight="1" x14ac:dyDescent="0.25">
      <c r="A35" s="57"/>
      <c r="B35" s="47"/>
      <c r="C35" s="3" t="s">
        <v>4072</v>
      </c>
      <c r="D35" s="1">
        <v>19.287945686485099</v>
      </c>
      <c r="E35" s="1">
        <v>222.95211963258001</v>
      </c>
      <c r="F35" s="5">
        <v>1.50513106072171E-6</v>
      </c>
      <c r="G35" s="1">
        <v>-3.8984657820102702</v>
      </c>
      <c r="H35" s="4" t="s">
        <v>3629</v>
      </c>
      <c r="I35" s="3" t="s">
        <v>15</v>
      </c>
      <c r="J35" s="3" t="s">
        <v>15</v>
      </c>
      <c r="K35" s="3" t="s">
        <v>15</v>
      </c>
      <c r="L35" s="3" t="s">
        <v>15</v>
      </c>
      <c r="M35" s="3" t="s">
        <v>35</v>
      </c>
      <c r="N35" s="3" t="s">
        <v>36</v>
      </c>
      <c r="O35" s="3" t="s">
        <v>15</v>
      </c>
      <c r="P35" s="3" t="s">
        <v>15</v>
      </c>
      <c r="Q35" s="3" t="s">
        <v>4073</v>
      </c>
      <c r="R35" s="3" t="s">
        <v>4074</v>
      </c>
      <c r="S35" s="3" t="s">
        <v>15</v>
      </c>
    </row>
    <row r="36" spans="1:19" s="1" customFormat="1" ht="18.899999999999999" customHeight="1" x14ac:dyDescent="0.25">
      <c r="A36" s="57"/>
      <c r="B36" s="47"/>
      <c r="C36" s="3" t="s">
        <v>4075</v>
      </c>
      <c r="D36" s="1">
        <v>0.19127341947739901</v>
      </c>
      <c r="E36" s="1">
        <v>2.22553944848574</v>
      </c>
      <c r="F36" s="1">
        <v>7.2216742130128001E-3</v>
      </c>
      <c r="G36" s="1">
        <v>-3.6513119307315001</v>
      </c>
      <c r="H36" s="4" t="s">
        <v>3629</v>
      </c>
      <c r="I36" s="3" t="s">
        <v>15</v>
      </c>
      <c r="J36" s="3" t="s">
        <v>15</v>
      </c>
      <c r="K36" s="3" t="s">
        <v>15</v>
      </c>
      <c r="L36" s="3" t="s">
        <v>15</v>
      </c>
      <c r="M36" s="3" t="s">
        <v>15</v>
      </c>
      <c r="N36" s="3" t="s">
        <v>15</v>
      </c>
      <c r="O36" s="3" t="s">
        <v>15</v>
      </c>
      <c r="P36" s="3" t="s">
        <v>15</v>
      </c>
      <c r="Q36" s="3" t="s">
        <v>4076</v>
      </c>
      <c r="R36" s="3" t="s">
        <v>4077</v>
      </c>
      <c r="S36" s="3" t="s">
        <v>15</v>
      </c>
    </row>
    <row r="37" spans="1:19" s="1" customFormat="1" ht="18.899999999999999" customHeight="1" x14ac:dyDescent="0.25">
      <c r="A37" s="57"/>
      <c r="B37" s="47"/>
      <c r="C37" s="3" t="s">
        <v>4078</v>
      </c>
      <c r="D37" s="1">
        <v>4.2051690292646704</v>
      </c>
      <c r="E37" s="1">
        <v>0</v>
      </c>
      <c r="F37" s="1">
        <v>4.4745911232705196E-3</v>
      </c>
      <c r="G37" s="3" t="s">
        <v>3612</v>
      </c>
      <c r="H37" s="4" t="s">
        <v>3613</v>
      </c>
      <c r="I37" s="3" t="s">
        <v>15</v>
      </c>
      <c r="J37" s="3" t="s">
        <v>15</v>
      </c>
      <c r="K37" s="3" t="s">
        <v>15</v>
      </c>
      <c r="L37" s="3" t="s">
        <v>15</v>
      </c>
      <c r="M37" s="3" t="s">
        <v>1629</v>
      </c>
      <c r="N37" s="3" t="s">
        <v>1630</v>
      </c>
      <c r="O37" s="3" t="s">
        <v>15</v>
      </c>
      <c r="P37" s="3" t="s">
        <v>15</v>
      </c>
      <c r="Q37" s="3" t="s">
        <v>4079</v>
      </c>
      <c r="R37" s="3" t="s">
        <v>4080</v>
      </c>
      <c r="S37" s="3" t="s">
        <v>15</v>
      </c>
    </row>
    <row r="38" spans="1:19" s="1" customFormat="1" ht="18.899999999999999" customHeight="1" x14ac:dyDescent="0.25">
      <c r="A38" s="57"/>
      <c r="B38" s="47"/>
      <c r="C38" s="3" t="s">
        <v>1837</v>
      </c>
      <c r="D38" s="1">
        <v>14.385427999307</v>
      </c>
      <c r="E38" s="1">
        <v>127.94237316411299</v>
      </c>
      <c r="F38" s="1">
        <v>1.6699593603114799E-4</v>
      </c>
      <c r="G38" s="1">
        <v>-2.9348131362002299</v>
      </c>
      <c r="H38" s="4" t="s">
        <v>3629</v>
      </c>
      <c r="I38" s="3" t="s">
        <v>15</v>
      </c>
      <c r="J38" s="3" t="s">
        <v>15</v>
      </c>
      <c r="K38" s="3" t="s">
        <v>15</v>
      </c>
      <c r="L38" s="3" t="s">
        <v>15</v>
      </c>
      <c r="M38" s="3" t="s">
        <v>15</v>
      </c>
      <c r="N38" s="3" t="s">
        <v>15</v>
      </c>
      <c r="O38" s="3" t="s">
        <v>1832</v>
      </c>
      <c r="P38" s="3" t="s">
        <v>1833</v>
      </c>
      <c r="Q38" s="3" t="s">
        <v>1838</v>
      </c>
      <c r="R38" s="3" t="s">
        <v>1839</v>
      </c>
      <c r="S38" s="3" t="s">
        <v>1836</v>
      </c>
    </row>
    <row r="39" spans="1:19" s="1" customFormat="1" ht="18.899999999999999" customHeight="1" x14ac:dyDescent="0.25">
      <c r="A39" s="57"/>
      <c r="B39" s="47"/>
      <c r="C39" s="3" t="s">
        <v>4081</v>
      </c>
      <c r="D39" s="1">
        <v>56.320012301836499</v>
      </c>
      <c r="E39" s="1">
        <v>6.5992680756111204</v>
      </c>
      <c r="F39" s="1">
        <v>1.4369440276023901E-3</v>
      </c>
      <c r="G39" s="1">
        <v>3.0007506305992102</v>
      </c>
      <c r="H39" s="4" t="s">
        <v>3613</v>
      </c>
      <c r="I39" s="3" t="s">
        <v>15</v>
      </c>
      <c r="J39" s="3" t="s">
        <v>15</v>
      </c>
      <c r="K39" s="3" t="s">
        <v>1831</v>
      </c>
      <c r="L39" s="3" t="s">
        <v>15</v>
      </c>
      <c r="M39" s="3" t="s">
        <v>15</v>
      </c>
      <c r="N39" s="3" t="s">
        <v>15</v>
      </c>
      <c r="O39" s="3" t="s">
        <v>1832</v>
      </c>
      <c r="P39" s="3" t="s">
        <v>4082</v>
      </c>
      <c r="Q39" s="3" t="s">
        <v>4083</v>
      </c>
      <c r="R39" s="3" t="s">
        <v>4084</v>
      </c>
      <c r="S39" s="3" t="s">
        <v>15</v>
      </c>
    </row>
    <row r="40" spans="1:19" s="1" customFormat="1" ht="18.899999999999999" customHeight="1" x14ac:dyDescent="0.25">
      <c r="A40" s="57"/>
      <c r="B40" s="47"/>
      <c r="C40" s="3" t="s">
        <v>4085</v>
      </c>
      <c r="D40" s="1">
        <v>5.7710858874267501</v>
      </c>
      <c r="E40" s="1">
        <v>0.28260542771408398</v>
      </c>
      <c r="F40" s="1">
        <v>1.46907090100493E-3</v>
      </c>
      <c r="G40" s="1">
        <v>4.5408951620516103</v>
      </c>
      <c r="H40" s="4" t="s">
        <v>3613</v>
      </c>
      <c r="I40" s="3" t="s">
        <v>15</v>
      </c>
      <c r="J40" s="3" t="s">
        <v>15</v>
      </c>
      <c r="K40" s="3" t="s">
        <v>4086</v>
      </c>
      <c r="L40" s="3" t="s">
        <v>15</v>
      </c>
      <c r="M40" s="3" t="s">
        <v>15</v>
      </c>
      <c r="N40" s="3" t="s">
        <v>15</v>
      </c>
      <c r="O40" s="3" t="s">
        <v>1832</v>
      </c>
      <c r="P40" s="3" t="s">
        <v>4087</v>
      </c>
      <c r="Q40" s="3" t="s">
        <v>4088</v>
      </c>
      <c r="R40" s="3" t="s">
        <v>4089</v>
      </c>
      <c r="S40" s="3" t="s">
        <v>4090</v>
      </c>
    </row>
    <row r="41" spans="1:19" s="1" customFormat="1" ht="18.899999999999999" customHeight="1" x14ac:dyDescent="0.25">
      <c r="A41" s="57"/>
      <c r="B41" s="47"/>
      <c r="C41" s="3" t="s">
        <v>4091</v>
      </c>
      <c r="D41" s="1">
        <v>29.169953799043402</v>
      </c>
      <c r="E41" s="1">
        <v>0.121416477175949</v>
      </c>
      <c r="F41" s="5">
        <v>6.2425582475176204E-8</v>
      </c>
      <c r="G41" s="1">
        <v>8.8660805609738098</v>
      </c>
      <c r="H41" s="4" t="s">
        <v>3613</v>
      </c>
      <c r="I41" s="3" t="s">
        <v>15</v>
      </c>
      <c r="J41" s="3" t="s">
        <v>15</v>
      </c>
      <c r="K41" s="3" t="s">
        <v>1831</v>
      </c>
      <c r="L41" s="3" t="s">
        <v>15</v>
      </c>
      <c r="M41" s="3" t="s">
        <v>1629</v>
      </c>
      <c r="N41" s="3" t="s">
        <v>1630</v>
      </c>
      <c r="O41" s="3" t="s">
        <v>4092</v>
      </c>
      <c r="P41" s="3" t="s">
        <v>4093</v>
      </c>
      <c r="Q41" s="3" t="s">
        <v>4094</v>
      </c>
      <c r="R41" s="3" t="s">
        <v>4095</v>
      </c>
      <c r="S41" s="3" t="s">
        <v>4096</v>
      </c>
    </row>
    <row r="42" spans="1:19" s="1" customFormat="1" ht="18.899999999999999" customHeight="1" x14ac:dyDescent="0.25">
      <c r="A42" s="57"/>
      <c r="B42" s="47"/>
      <c r="C42" s="3" t="s">
        <v>4097</v>
      </c>
      <c r="D42" s="1">
        <v>71.4410964288993</v>
      </c>
      <c r="E42" s="1">
        <v>12.8848872523088</v>
      </c>
      <c r="F42" s="1">
        <v>8.6546323843745697E-4</v>
      </c>
      <c r="G42" s="1">
        <v>2.4642194303592602</v>
      </c>
      <c r="H42" s="4" t="s">
        <v>3613</v>
      </c>
      <c r="I42" s="3" t="s">
        <v>1629</v>
      </c>
      <c r="J42" s="3" t="s">
        <v>1630</v>
      </c>
      <c r="K42" s="3" t="s">
        <v>1720</v>
      </c>
      <c r="L42" s="3" t="s">
        <v>4098</v>
      </c>
      <c r="M42" s="3" t="s">
        <v>1629</v>
      </c>
      <c r="N42" s="3" t="s">
        <v>1630</v>
      </c>
      <c r="O42" s="3" t="s">
        <v>4099</v>
      </c>
      <c r="P42" s="3" t="s">
        <v>15</v>
      </c>
      <c r="Q42" s="3" t="s">
        <v>4100</v>
      </c>
      <c r="R42" s="3" t="s">
        <v>4101</v>
      </c>
      <c r="S42" s="3" t="s">
        <v>4102</v>
      </c>
    </row>
    <row r="43" spans="1:19" s="1" customFormat="1" ht="18.899999999999999" customHeight="1" x14ac:dyDescent="0.25">
      <c r="A43" s="57"/>
      <c r="B43" s="47"/>
      <c r="C43" s="3" t="s">
        <v>4103</v>
      </c>
      <c r="D43" s="1">
        <v>6.4113929279961503</v>
      </c>
      <c r="E43" s="1">
        <v>0</v>
      </c>
      <c r="F43" s="5">
        <v>3.0325557048685399E-5</v>
      </c>
      <c r="G43" s="3" t="s">
        <v>3612</v>
      </c>
      <c r="H43" s="4" t="s">
        <v>3613</v>
      </c>
      <c r="I43" s="3" t="s">
        <v>15</v>
      </c>
      <c r="J43" s="3" t="s">
        <v>15</v>
      </c>
      <c r="K43" s="3" t="s">
        <v>15</v>
      </c>
      <c r="L43" s="3" t="s">
        <v>15</v>
      </c>
      <c r="M43" s="3" t="s">
        <v>15</v>
      </c>
      <c r="N43" s="3" t="s">
        <v>15</v>
      </c>
      <c r="O43" s="3" t="s">
        <v>15</v>
      </c>
      <c r="P43" s="3" t="s">
        <v>4104</v>
      </c>
      <c r="Q43" s="3" t="s">
        <v>4105</v>
      </c>
      <c r="R43" s="3" t="s">
        <v>15</v>
      </c>
      <c r="S43" s="3" t="s">
        <v>15</v>
      </c>
    </row>
    <row r="44" spans="1:19" s="1" customFormat="1" ht="18.899999999999999" customHeight="1" x14ac:dyDescent="0.25">
      <c r="A44" s="57"/>
      <c r="B44" s="47"/>
      <c r="C44" s="3" t="s">
        <v>1928</v>
      </c>
      <c r="D44" s="1">
        <v>16.203915031014098</v>
      </c>
      <c r="E44" s="1">
        <v>0.92739455570697904</v>
      </c>
      <c r="F44" s="1">
        <v>4.38576626577081E-4</v>
      </c>
      <c r="G44" s="1">
        <v>4.2140761475683899</v>
      </c>
      <c r="H44" s="4" t="s">
        <v>3613</v>
      </c>
      <c r="I44" s="3" t="s">
        <v>15</v>
      </c>
      <c r="J44" s="3" t="s">
        <v>15</v>
      </c>
      <c r="K44" s="3" t="s">
        <v>1924</v>
      </c>
      <c r="L44" s="3" t="s">
        <v>15</v>
      </c>
      <c r="M44" s="3" t="s">
        <v>1629</v>
      </c>
      <c r="N44" s="3" t="s">
        <v>1630</v>
      </c>
      <c r="O44" s="3" t="s">
        <v>15</v>
      </c>
      <c r="P44" s="3" t="s">
        <v>1929</v>
      </c>
      <c r="Q44" s="3" t="s">
        <v>1930</v>
      </c>
      <c r="R44" s="3" t="s">
        <v>1931</v>
      </c>
      <c r="S44" s="3" t="s">
        <v>1932</v>
      </c>
    </row>
    <row r="45" spans="1:19" s="1" customFormat="1" ht="18.899999999999999" customHeight="1" x14ac:dyDescent="0.25">
      <c r="A45" s="57"/>
      <c r="B45" s="47"/>
      <c r="C45" s="3" t="s">
        <v>4106</v>
      </c>
      <c r="D45" s="1">
        <v>6.0192029918871697</v>
      </c>
      <c r="E45" s="1">
        <v>0</v>
      </c>
      <c r="F45" s="5">
        <v>1.9052506509625302E-5</v>
      </c>
      <c r="G45" s="3" t="s">
        <v>3612</v>
      </c>
      <c r="H45" s="4" t="s">
        <v>3613</v>
      </c>
      <c r="I45" s="3" t="s">
        <v>15</v>
      </c>
      <c r="J45" s="3" t="s">
        <v>15</v>
      </c>
      <c r="K45" s="3" t="s">
        <v>15</v>
      </c>
      <c r="L45" s="3" t="s">
        <v>15</v>
      </c>
      <c r="M45" s="3" t="s">
        <v>35</v>
      </c>
      <c r="N45" s="3" t="s">
        <v>36</v>
      </c>
      <c r="O45" s="3" t="s">
        <v>4107</v>
      </c>
      <c r="P45" s="3" t="s">
        <v>4108</v>
      </c>
      <c r="Q45" s="3" t="s">
        <v>128</v>
      </c>
      <c r="R45" s="3" t="s">
        <v>4109</v>
      </c>
      <c r="S45" s="3" t="s">
        <v>4110</v>
      </c>
    </row>
    <row r="46" spans="1:19" s="1" customFormat="1" ht="18.899999999999999" customHeight="1" x14ac:dyDescent="0.25">
      <c r="A46" s="57"/>
      <c r="B46" s="47"/>
      <c r="C46" s="3" t="s">
        <v>4111</v>
      </c>
      <c r="D46" s="1">
        <v>51.958982688024797</v>
      </c>
      <c r="E46" s="1">
        <v>15.395153186393999</v>
      </c>
      <c r="F46" s="1">
        <v>6.0254025243355498E-3</v>
      </c>
      <c r="G46" s="1">
        <v>2.3720494626602</v>
      </c>
      <c r="H46" s="4" t="s">
        <v>3613</v>
      </c>
      <c r="I46" s="3" t="s">
        <v>15</v>
      </c>
      <c r="J46" s="3" t="s">
        <v>15</v>
      </c>
      <c r="K46" s="3" t="s">
        <v>15</v>
      </c>
      <c r="L46" s="3" t="s">
        <v>15</v>
      </c>
      <c r="M46" s="3" t="s">
        <v>35</v>
      </c>
      <c r="N46" s="3" t="s">
        <v>36</v>
      </c>
      <c r="O46" s="3" t="s">
        <v>15</v>
      </c>
      <c r="P46" s="3" t="s">
        <v>4112</v>
      </c>
      <c r="Q46" s="3" t="s">
        <v>4113</v>
      </c>
      <c r="R46" s="3" t="s">
        <v>15</v>
      </c>
      <c r="S46" s="3" t="s">
        <v>4114</v>
      </c>
    </row>
    <row r="47" spans="1:19" s="1" customFormat="1" ht="18.899999999999999" customHeight="1" x14ac:dyDescent="0.25">
      <c r="A47" s="58"/>
      <c r="B47" s="48"/>
      <c r="C47" s="3" t="s">
        <v>4115</v>
      </c>
      <c r="D47" s="1">
        <v>7.4111687365388104</v>
      </c>
      <c r="E47" s="1">
        <v>0.59921907598447799</v>
      </c>
      <c r="F47" s="1">
        <v>5.0240912683817201E-3</v>
      </c>
      <c r="G47" s="1">
        <v>3.8130952103738802</v>
      </c>
      <c r="H47" s="4" t="s">
        <v>3613</v>
      </c>
      <c r="I47" s="3" t="s">
        <v>15</v>
      </c>
      <c r="J47" s="3" t="s">
        <v>15</v>
      </c>
      <c r="K47" s="3" t="s">
        <v>15</v>
      </c>
      <c r="L47" s="3" t="s">
        <v>15</v>
      </c>
      <c r="M47" s="3" t="s">
        <v>15</v>
      </c>
      <c r="N47" s="3" t="s">
        <v>15</v>
      </c>
      <c r="O47" s="3" t="s">
        <v>4116</v>
      </c>
      <c r="P47" s="3" t="s">
        <v>15</v>
      </c>
      <c r="Q47" s="3" t="s">
        <v>4117</v>
      </c>
      <c r="R47" s="3" t="s">
        <v>4118</v>
      </c>
      <c r="S47" s="3" t="s">
        <v>15</v>
      </c>
    </row>
    <row r="48" spans="1:19" s="1" customFormat="1" ht="18.899999999999999" customHeight="1" x14ac:dyDescent="0.25">
      <c r="A48" s="51" t="s">
        <v>1288</v>
      </c>
      <c r="B48" s="51">
        <v>9</v>
      </c>
      <c r="C48" s="3" t="s">
        <v>4119</v>
      </c>
      <c r="D48" s="1">
        <v>0</v>
      </c>
      <c r="E48" s="1">
        <v>8.7441908457790696</v>
      </c>
      <c r="F48" s="5">
        <v>1.51675021033648E-5</v>
      </c>
      <c r="G48" s="1" t="e">
        <f>-Inf</f>
        <v>#NAME?</v>
      </c>
      <c r="H48" s="4" t="s">
        <v>3629</v>
      </c>
      <c r="I48" s="3" t="s">
        <v>15</v>
      </c>
      <c r="J48" s="3" t="s">
        <v>15</v>
      </c>
      <c r="K48" s="3" t="s">
        <v>15</v>
      </c>
      <c r="L48" s="3" t="s">
        <v>15</v>
      </c>
      <c r="M48" s="3" t="s">
        <v>15</v>
      </c>
      <c r="N48" s="3" t="s">
        <v>15</v>
      </c>
      <c r="O48" s="3" t="s">
        <v>15</v>
      </c>
      <c r="P48" s="3" t="s">
        <v>15</v>
      </c>
      <c r="Q48" s="3" t="s">
        <v>3782</v>
      </c>
      <c r="R48" s="3" t="s">
        <v>3783</v>
      </c>
      <c r="S48" s="3" t="s">
        <v>15</v>
      </c>
    </row>
    <row r="49" spans="1:19" s="1" customFormat="1" ht="18.899999999999999" customHeight="1" x14ac:dyDescent="0.25">
      <c r="A49" s="57"/>
      <c r="B49" s="47"/>
      <c r="C49" s="3" t="s">
        <v>4120</v>
      </c>
      <c r="D49" s="1">
        <v>15.647470535392801</v>
      </c>
      <c r="E49" s="1">
        <v>170.685289679242</v>
      </c>
      <c r="F49" s="1">
        <v>1.4407420649132901E-3</v>
      </c>
      <c r="G49" s="1">
        <v>-3.7004640154361099</v>
      </c>
      <c r="H49" s="4" t="s">
        <v>3629</v>
      </c>
      <c r="I49" s="3" t="s">
        <v>15</v>
      </c>
      <c r="J49" s="3" t="s">
        <v>15</v>
      </c>
      <c r="K49" s="3" t="s">
        <v>1515</v>
      </c>
      <c r="L49" s="3" t="s">
        <v>15</v>
      </c>
      <c r="M49" s="3" t="s">
        <v>15</v>
      </c>
      <c r="N49" s="3" t="s">
        <v>15</v>
      </c>
      <c r="O49" s="3" t="s">
        <v>15</v>
      </c>
      <c r="P49" s="3" t="s">
        <v>4121</v>
      </c>
      <c r="Q49" s="3" t="s">
        <v>4122</v>
      </c>
      <c r="R49" s="3" t="s">
        <v>4123</v>
      </c>
      <c r="S49" s="3" t="s">
        <v>15</v>
      </c>
    </row>
    <row r="50" spans="1:19" s="1" customFormat="1" ht="18.899999999999999" customHeight="1" x14ac:dyDescent="0.25">
      <c r="A50" s="57"/>
      <c r="B50" s="47"/>
      <c r="C50" s="3" t="s">
        <v>3781</v>
      </c>
      <c r="D50" s="1">
        <v>19.843940037313399</v>
      </c>
      <c r="E50" s="1">
        <v>0</v>
      </c>
      <c r="F50" s="5">
        <v>1.7716576181353901E-5</v>
      </c>
      <c r="G50" s="3" t="s">
        <v>3612</v>
      </c>
      <c r="H50" s="4" t="s">
        <v>3613</v>
      </c>
      <c r="I50" s="3" t="s">
        <v>15</v>
      </c>
      <c r="J50" s="3" t="s">
        <v>15</v>
      </c>
      <c r="K50" s="3" t="s">
        <v>15</v>
      </c>
      <c r="L50" s="3" t="s">
        <v>15</v>
      </c>
      <c r="M50" s="3" t="s">
        <v>15</v>
      </c>
      <c r="N50" s="3" t="s">
        <v>15</v>
      </c>
      <c r="O50" s="3" t="s">
        <v>15</v>
      </c>
      <c r="P50" s="3" t="s">
        <v>1377</v>
      </c>
      <c r="Q50" s="3" t="s">
        <v>3782</v>
      </c>
      <c r="R50" s="3" t="s">
        <v>3783</v>
      </c>
      <c r="S50" s="3" t="s">
        <v>15</v>
      </c>
    </row>
    <row r="51" spans="1:19" s="1" customFormat="1" ht="18.899999999999999" customHeight="1" x14ac:dyDescent="0.25">
      <c r="A51" s="57"/>
      <c r="B51" s="47"/>
      <c r="C51" s="3" t="s">
        <v>1381</v>
      </c>
      <c r="D51" s="1">
        <v>84.710009984250306</v>
      </c>
      <c r="E51" s="1">
        <v>0</v>
      </c>
      <c r="F51" s="5">
        <v>1.55998351483258E-6</v>
      </c>
      <c r="G51" s="1">
        <v>8.4293795155330908</v>
      </c>
      <c r="H51" s="4" t="s">
        <v>3613</v>
      </c>
      <c r="I51" s="3" t="s">
        <v>15</v>
      </c>
      <c r="J51" s="3" t="s">
        <v>15</v>
      </c>
      <c r="K51" s="3" t="s">
        <v>15</v>
      </c>
      <c r="L51" s="3" t="s">
        <v>15</v>
      </c>
      <c r="M51" s="3" t="s">
        <v>15</v>
      </c>
      <c r="N51" s="3" t="s">
        <v>15</v>
      </c>
      <c r="O51" s="3" t="s">
        <v>15</v>
      </c>
      <c r="P51" s="3" t="s">
        <v>1382</v>
      </c>
      <c r="Q51" s="3" t="s">
        <v>128</v>
      </c>
      <c r="R51" s="3" t="s">
        <v>1383</v>
      </c>
      <c r="S51" s="3" t="s">
        <v>15</v>
      </c>
    </row>
    <row r="52" spans="1:19" s="1" customFormat="1" ht="18.899999999999999" customHeight="1" x14ac:dyDescent="0.25">
      <c r="A52" s="57"/>
      <c r="B52" s="47"/>
      <c r="C52" s="3" t="s">
        <v>1389</v>
      </c>
      <c r="D52" s="1">
        <v>248.83705382466599</v>
      </c>
      <c r="E52" s="1">
        <v>900.75166329341505</v>
      </c>
      <c r="F52" s="1">
        <v>2.9897706282094399E-3</v>
      </c>
      <c r="G52" s="1">
        <v>-2.3298580777767102</v>
      </c>
      <c r="H52" s="4" t="s">
        <v>3629</v>
      </c>
      <c r="I52" s="3" t="s">
        <v>15</v>
      </c>
      <c r="J52" s="3" t="s">
        <v>15</v>
      </c>
      <c r="K52" s="3" t="s">
        <v>15</v>
      </c>
      <c r="L52" s="3" t="s">
        <v>15</v>
      </c>
      <c r="M52" s="3" t="s">
        <v>15</v>
      </c>
      <c r="N52" s="3" t="s">
        <v>15</v>
      </c>
      <c r="O52" s="3" t="s">
        <v>15</v>
      </c>
      <c r="P52" s="3" t="s">
        <v>1390</v>
      </c>
      <c r="Q52" s="3" t="s">
        <v>1391</v>
      </c>
      <c r="R52" s="3" t="s">
        <v>1392</v>
      </c>
      <c r="S52" s="3" t="s">
        <v>15</v>
      </c>
    </row>
    <row r="53" spans="1:19" s="1" customFormat="1" ht="18.899999999999999" customHeight="1" x14ac:dyDescent="0.25">
      <c r="A53" s="57"/>
      <c r="B53" s="47"/>
      <c r="C53" s="3" t="s">
        <v>1406</v>
      </c>
      <c r="D53" s="1">
        <v>22.874664456066199</v>
      </c>
      <c r="E53" s="1">
        <v>103.15553341485</v>
      </c>
      <c r="F53" s="1">
        <v>1.4457984721868199E-3</v>
      </c>
      <c r="G53" s="1">
        <v>-2.5829057613164301</v>
      </c>
      <c r="H53" s="4" t="s">
        <v>3629</v>
      </c>
      <c r="I53" s="3" t="s">
        <v>15</v>
      </c>
      <c r="J53" s="3" t="s">
        <v>15</v>
      </c>
      <c r="K53" s="3" t="s">
        <v>23</v>
      </c>
      <c r="L53" s="3" t="s">
        <v>15</v>
      </c>
      <c r="M53" s="3" t="s">
        <v>15</v>
      </c>
      <c r="N53" s="3" t="s">
        <v>15</v>
      </c>
      <c r="O53" s="3" t="s">
        <v>1394</v>
      </c>
      <c r="P53" s="3" t="s">
        <v>1290</v>
      </c>
      <c r="Q53" s="3" t="s">
        <v>1407</v>
      </c>
      <c r="R53" s="3" t="s">
        <v>1408</v>
      </c>
      <c r="S53" s="3" t="s">
        <v>1409</v>
      </c>
    </row>
    <row r="54" spans="1:19" s="1" customFormat="1" ht="18.899999999999999" customHeight="1" x14ac:dyDescent="0.25">
      <c r="A54" s="57"/>
      <c r="B54" s="47"/>
      <c r="C54" s="3" t="s">
        <v>3945</v>
      </c>
      <c r="D54" s="1">
        <v>209.35789749798701</v>
      </c>
      <c r="E54" s="1">
        <v>947.14487864879698</v>
      </c>
      <c r="F54" s="1">
        <v>1.44516328591533E-3</v>
      </c>
      <c r="G54" s="1">
        <v>-2.33671865302213</v>
      </c>
      <c r="H54" s="4" t="s">
        <v>3629</v>
      </c>
      <c r="I54" s="3" t="s">
        <v>15</v>
      </c>
      <c r="J54" s="3" t="s">
        <v>15</v>
      </c>
      <c r="K54" s="3" t="s">
        <v>15</v>
      </c>
      <c r="L54" s="3" t="s">
        <v>3946</v>
      </c>
      <c r="M54" s="3" t="s">
        <v>15</v>
      </c>
      <c r="N54" s="3" t="s">
        <v>15</v>
      </c>
      <c r="O54" s="3" t="s">
        <v>1394</v>
      </c>
      <c r="P54" s="3" t="s">
        <v>1324</v>
      </c>
      <c r="Q54" s="3" t="s">
        <v>3947</v>
      </c>
      <c r="R54" s="3" t="s">
        <v>1326</v>
      </c>
      <c r="S54" s="3" t="s">
        <v>3948</v>
      </c>
    </row>
    <row r="55" spans="1:19" s="1" customFormat="1" ht="18.899999999999999" customHeight="1" x14ac:dyDescent="0.25">
      <c r="A55" s="57"/>
      <c r="B55" s="47"/>
      <c r="C55" s="3" t="s">
        <v>1462</v>
      </c>
      <c r="D55" s="1">
        <v>8.1300163264690397</v>
      </c>
      <c r="E55" s="1">
        <v>69.903552284911299</v>
      </c>
      <c r="F55" s="1">
        <v>1.4018077695864399E-4</v>
      </c>
      <c r="G55" s="1">
        <v>-3.2619892656089799</v>
      </c>
      <c r="H55" s="4" t="s">
        <v>3629</v>
      </c>
      <c r="I55" s="3" t="s">
        <v>15</v>
      </c>
      <c r="J55" s="3" t="s">
        <v>15</v>
      </c>
      <c r="K55" s="3" t="s">
        <v>23</v>
      </c>
      <c r="L55" s="3" t="s">
        <v>15</v>
      </c>
      <c r="M55" s="3" t="s">
        <v>15</v>
      </c>
      <c r="N55" s="3" t="s">
        <v>15</v>
      </c>
      <c r="O55" s="3" t="s">
        <v>1394</v>
      </c>
      <c r="P55" s="3" t="s">
        <v>1458</v>
      </c>
      <c r="Q55" s="3" t="s">
        <v>1463</v>
      </c>
      <c r="R55" s="3" t="s">
        <v>1464</v>
      </c>
      <c r="S55" s="3" t="s">
        <v>1465</v>
      </c>
    </row>
    <row r="56" spans="1:19" s="1" customFormat="1" ht="18.899999999999999" customHeight="1" x14ac:dyDescent="0.25">
      <c r="A56" s="58"/>
      <c r="B56" s="48"/>
      <c r="C56" s="3" t="s">
        <v>1466</v>
      </c>
      <c r="D56" s="1">
        <v>5.1590643709657904</v>
      </c>
      <c r="E56" s="1">
        <v>42.974368023713801</v>
      </c>
      <c r="F56" s="1">
        <v>5.64703962663085E-3</v>
      </c>
      <c r="G56" s="1">
        <v>-3.5080199373294398</v>
      </c>
      <c r="H56" s="4" t="s">
        <v>3629</v>
      </c>
      <c r="I56" s="3" t="s">
        <v>15</v>
      </c>
      <c r="J56" s="3" t="s">
        <v>15</v>
      </c>
      <c r="K56" s="3" t="s">
        <v>15</v>
      </c>
      <c r="L56" s="3" t="s">
        <v>15</v>
      </c>
      <c r="M56" s="3" t="s">
        <v>15</v>
      </c>
      <c r="N56" s="3" t="s">
        <v>15</v>
      </c>
      <c r="O56" s="3" t="s">
        <v>1394</v>
      </c>
      <c r="P56" s="3" t="s">
        <v>1467</v>
      </c>
      <c r="Q56" s="3" t="s">
        <v>1468</v>
      </c>
      <c r="R56" s="3" t="s">
        <v>1469</v>
      </c>
      <c r="S56" s="3" t="s">
        <v>15</v>
      </c>
    </row>
    <row r="57" spans="1:19" s="1" customFormat="1" ht="18.899999999999999" customHeight="1" x14ac:dyDescent="0.25">
      <c r="A57" s="51" t="s">
        <v>3039</v>
      </c>
      <c r="B57" s="51">
        <v>8</v>
      </c>
      <c r="C57" s="3" t="s">
        <v>4015</v>
      </c>
      <c r="D57" s="1">
        <v>11.979192807579899</v>
      </c>
      <c r="E57" s="1">
        <v>0.14050654590516801</v>
      </c>
      <c r="F57" s="5">
        <v>1.8707339346229399E-5</v>
      </c>
      <c r="G57" s="1">
        <v>7.4086371289416197</v>
      </c>
      <c r="H57" s="4" t="s">
        <v>3613</v>
      </c>
      <c r="I57" s="3" t="s">
        <v>15</v>
      </c>
      <c r="J57" s="3" t="s">
        <v>15</v>
      </c>
      <c r="K57" s="3" t="s">
        <v>15</v>
      </c>
      <c r="L57" s="3" t="s">
        <v>15</v>
      </c>
      <c r="M57" s="3" t="s">
        <v>15</v>
      </c>
      <c r="N57" s="3" t="s">
        <v>15</v>
      </c>
      <c r="O57" s="3" t="s">
        <v>15</v>
      </c>
      <c r="P57" s="3" t="s">
        <v>15</v>
      </c>
      <c r="Q57" s="3" t="s">
        <v>3151</v>
      </c>
      <c r="R57" s="3" t="s">
        <v>15</v>
      </c>
      <c r="S57" s="3" t="s">
        <v>15</v>
      </c>
    </row>
    <row r="58" spans="1:19" s="1" customFormat="1" ht="18.899999999999999" customHeight="1" x14ac:dyDescent="0.25">
      <c r="A58" s="57"/>
      <c r="B58" s="47"/>
      <c r="C58" s="3" t="s">
        <v>3042</v>
      </c>
      <c r="D58" s="1">
        <v>0.27492335154313502</v>
      </c>
      <c r="E58" s="1">
        <v>32.816032507137301</v>
      </c>
      <c r="F58" s="5">
        <v>1.34632928570466E-5</v>
      </c>
      <c r="G58" s="1">
        <v>-7.4651006434137797</v>
      </c>
      <c r="H58" s="4" t="s">
        <v>3629</v>
      </c>
      <c r="I58" s="3" t="s">
        <v>15</v>
      </c>
      <c r="J58" s="3" t="s">
        <v>15</v>
      </c>
      <c r="K58" s="3" t="s">
        <v>3043</v>
      </c>
      <c r="L58" s="3" t="s">
        <v>15</v>
      </c>
      <c r="M58" s="3" t="s">
        <v>15</v>
      </c>
      <c r="N58" s="3" t="s">
        <v>15</v>
      </c>
      <c r="O58" s="3" t="s">
        <v>15</v>
      </c>
      <c r="P58" s="3" t="s">
        <v>3044</v>
      </c>
      <c r="Q58" s="3" t="s">
        <v>3045</v>
      </c>
      <c r="R58" s="3" t="s">
        <v>3046</v>
      </c>
      <c r="S58" s="3" t="s">
        <v>3047</v>
      </c>
    </row>
    <row r="59" spans="1:19" s="1" customFormat="1" ht="18.899999999999999" customHeight="1" x14ac:dyDescent="0.25">
      <c r="A59" s="57"/>
      <c r="B59" s="47"/>
      <c r="C59" s="3" t="s">
        <v>4124</v>
      </c>
      <c r="D59" s="1">
        <v>12.120456628909499</v>
      </c>
      <c r="E59" s="1">
        <v>1.4414275689139699</v>
      </c>
      <c r="F59" s="1">
        <v>4.8063656667674303E-3</v>
      </c>
      <c r="G59" s="1">
        <v>4.09290538605112</v>
      </c>
      <c r="H59" s="4" t="s">
        <v>3613</v>
      </c>
      <c r="I59" s="3" t="s">
        <v>15</v>
      </c>
      <c r="J59" s="3" t="s">
        <v>15</v>
      </c>
      <c r="K59" s="3" t="s">
        <v>15</v>
      </c>
      <c r="L59" s="3" t="s">
        <v>15</v>
      </c>
      <c r="M59" s="3" t="s">
        <v>15</v>
      </c>
      <c r="N59" s="3" t="s">
        <v>15</v>
      </c>
      <c r="O59" s="3" t="s">
        <v>15</v>
      </c>
      <c r="P59" s="3" t="s">
        <v>4125</v>
      </c>
      <c r="Q59" s="3" t="s">
        <v>4126</v>
      </c>
      <c r="R59" s="3" t="s">
        <v>4127</v>
      </c>
      <c r="S59" s="3" t="s">
        <v>15</v>
      </c>
    </row>
    <row r="60" spans="1:19" s="1" customFormat="1" ht="18.899999999999999" customHeight="1" x14ac:dyDescent="0.25">
      <c r="A60" s="57"/>
      <c r="B60" s="47"/>
      <c r="C60" s="3" t="s">
        <v>3118</v>
      </c>
      <c r="D60" s="1">
        <v>2.53634022370714</v>
      </c>
      <c r="E60" s="1">
        <v>0.291104295220802</v>
      </c>
      <c r="F60" s="1">
        <v>2.86027262100848E-3</v>
      </c>
      <c r="G60" s="1">
        <v>3.2903867366711301</v>
      </c>
      <c r="H60" s="4" t="s">
        <v>3613</v>
      </c>
      <c r="I60" s="3" t="s">
        <v>15</v>
      </c>
      <c r="J60" s="3" t="s">
        <v>15</v>
      </c>
      <c r="K60" s="3" t="s">
        <v>15</v>
      </c>
      <c r="L60" s="3" t="s">
        <v>15</v>
      </c>
      <c r="M60" s="3" t="s">
        <v>15</v>
      </c>
      <c r="N60" s="3" t="s">
        <v>15</v>
      </c>
      <c r="O60" s="3" t="s">
        <v>3113</v>
      </c>
      <c r="P60" s="3" t="s">
        <v>3119</v>
      </c>
      <c r="Q60" s="3" t="s">
        <v>3120</v>
      </c>
      <c r="R60" s="3" t="s">
        <v>3121</v>
      </c>
      <c r="S60" s="3" t="s">
        <v>15</v>
      </c>
    </row>
    <row r="61" spans="1:19" s="1" customFormat="1" ht="18.899999999999999" customHeight="1" x14ac:dyDescent="0.25">
      <c r="A61" s="57"/>
      <c r="B61" s="47"/>
      <c r="C61" s="3" t="s">
        <v>4128</v>
      </c>
      <c r="D61" s="1">
        <v>0.30634774167277401</v>
      </c>
      <c r="E61" s="1">
        <v>4.0786769314932796</v>
      </c>
      <c r="F61" s="1">
        <v>4.6227159675388402E-3</v>
      </c>
      <c r="G61" s="1">
        <v>-3.9357277102595298</v>
      </c>
      <c r="H61" s="4" t="s">
        <v>3629</v>
      </c>
      <c r="I61" s="3" t="s">
        <v>15</v>
      </c>
      <c r="J61" s="3" t="s">
        <v>15</v>
      </c>
      <c r="K61" s="3" t="s">
        <v>15</v>
      </c>
      <c r="L61" s="3" t="s">
        <v>15</v>
      </c>
      <c r="M61" s="3" t="s">
        <v>15</v>
      </c>
      <c r="N61" s="3" t="s">
        <v>15</v>
      </c>
      <c r="O61" s="3" t="s">
        <v>3113</v>
      </c>
      <c r="P61" s="3" t="s">
        <v>4129</v>
      </c>
      <c r="Q61" s="3" t="s">
        <v>4130</v>
      </c>
      <c r="R61" s="3" t="s">
        <v>3052</v>
      </c>
      <c r="S61" s="3" t="s">
        <v>4131</v>
      </c>
    </row>
    <row r="62" spans="1:19" s="1" customFormat="1" ht="18.899999999999999" customHeight="1" x14ac:dyDescent="0.25">
      <c r="A62" s="57"/>
      <c r="B62" s="47"/>
      <c r="C62" s="3" t="s">
        <v>4132</v>
      </c>
      <c r="D62" s="1">
        <v>9.3576233775867905</v>
      </c>
      <c r="E62" s="1">
        <v>56.335806316551398</v>
      </c>
      <c r="F62" s="1">
        <v>1.17697825864745E-3</v>
      </c>
      <c r="G62" s="1">
        <v>-3.14717594716944</v>
      </c>
      <c r="H62" s="4" t="s">
        <v>3629</v>
      </c>
      <c r="I62" s="3" t="s">
        <v>15</v>
      </c>
      <c r="J62" s="3" t="s">
        <v>15</v>
      </c>
      <c r="K62" s="3" t="s">
        <v>15</v>
      </c>
      <c r="L62" s="3" t="s">
        <v>15</v>
      </c>
      <c r="M62" s="3" t="s">
        <v>15</v>
      </c>
      <c r="N62" s="3" t="s">
        <v>15</v>
      </c>
      <c r="O62" s="3" t="s">
        <v>3113</v>
      </c>
      <c r="P62" s="3" t="s">
        <v>4133</v>
      </c>
      <c r="Q62" s="3" t="s">
        <v>4134</v>
      </c>
      <c r="R62" s="3" t="s">
        <v>4135</v>
      </c>
      <c r="S62" s="3" t="s">
        <v>4136</v>
      </c>
    </row>
    <row r="63" spans="1:19" s="1" customFormat="1" ht="18.899999999999999" customHeight="1" x14ac:dyDescent="0.25">
      <c r="A63" s="57"/>
      <c r="B63" s="47"/>
      <c r="C63" s="3" t="s">
        <v>3891</v>
      </c>
      <c r="D63" s="1">
        <v>504.05430674115797</v>
      </c>
      <c r="E63" s="1">
        <v>2089.6389614040199</v>
      </c>
      <c r="F63" s="1">
        <v>5.0432202742002703E-3</v>
      </c>
      <c r="G63" s="1">
        <v>-2.2997068622037902</v>
      </c>
      <c r="H63" s="4" t="s">
        <v>3629</v>
      </c>
      <c r="I63" s="3" t="s">
        <v>15</v>
      </c>
      <c r="J63" s="3" t="s">
        <v>15</v>
      </c>
      <c r="K63" s="3" t="s">
        <v>3178</v>
      </c>
      <c r="L63" s="3" t="s">
        <v>15</v>
      </c>
      <c r="M63" s="3" t="s">
        <v>15</v>
      </c>
      <c r="N63" s="3" t="s">
        <v>15</v>
      </c>
      <c r="O63" s="3" t="s">
        <v>3113</v>
      </c>
      <c r="P63" s="3" t="s">
        <v>3051</v>
      </c>
      <c r="Q63" s="3" t="s">
        <v>3892</v>
      </c>
      <c r="R63" s="3" t="s">
        <v>3893</v>
      </c>
      <c r="S63" s="3" t="s">
        <v>3894</v>
      </c>
    </row>
    <row r="64" spans="1:19" s="1" customFormat="1" ht="18.899999999999999" customHeight="1" x14ac:dyDescent="0.25">
      <c r="A64" s="58"/>
      <c r="B64" s="48"/>
      <c r="C64" s="3" t="s">
        <v>4137</v>
      </c>
      <c r="D64" s="1">
        <v>199.537724312291</v>
      </c>
      <c r="E64" s="1">
        <v>1064.8337422030199</v>
      </c>
      <c r="F64" s="1">
        <v>1.62215070890971E-4</v>
      </c>
      <c r="G64" s="1">
        <v>-2.75819821648652</v>
      </c>
      <c r="H64" s="4" t="s">
        <v>3629</v>
      </c>
      <c r="I64" s="3" t="s">
        <v>15</v>
      </c>
      <c r="J64" s="3" t="s">
        <v>15</v>
      </c>
      <c r="K64" s="3" t="s">
        <v>4138</v>
      </c>
      <c r="L64" s="3" t="s">
        <v>15</v>
      </c>
      <c r="M64" s="3" t="s">
        <v>15</v>
      </c>
      <c r="N64" s="3" t="s">
        <v>15</v>
      </c>
      <c r="O64" s="3" t="s">
        <v>4139</v>
      </c>
      <c r="P64" s="3" t="s">
        <v>3044</v>
      </c>
      <c r="Q64" s="3" t="s">
        <v>4140</v>
      </c>
      <c r="R64" s="3" t="s">
        <v>3159</v>
      </c>
      <c r="S64" s="3" t="s">
        <v>4141</v>
      </c>
    </row>
    <row r="65" spans="1:19" s="1" customFormat="1" ht="18.899999999999999" customHeight="1" x14ac:dyDescent="0.25">
      <c r="A65" s="51" t="s">
        <v>3409</v>
      </c>
      <c r="B65" s="51">
        <v>3</v>
      </c>
      <c r="C65" s="3" t="s">
        <v>3478</v>
      </c>
      <c r="D65" s="1">
        <v>3.81952658713747</v>
      </c>
      <c r="E65" s="1">
        <v>0.208320252301648</v>
      </c>
      <c r="F65" s="1">
        <v>8.8187993725777098E-4</v>
      </c>
      <c r="G65" s="1">
        <v>4.3748319873392099</v>
      </c>
      <c r="H65" s="4" t="s">
        <v>3613</v>
      </c>
      <c r="I65" s="3" t="s">
        <v>15</v>
      </c>
      <c r="J65" s="3" t="s">
        <v>15</v>
      </c>
      <c r="K65" s="3" t="s">
        <v>3416</v>
      </c>
      <c r="L65" s="3" t="s">
        <v>3479</v>
      </c>
      <c r="M65" s="3" t="s">
        <v>35</v>
      </c>
      <c r="N65" s="3" t="s">
        <v>36</v>
      </c>
      <c r="O65" s="3" t="s">
        <v>3459</v>
      </c>
      <c r="P65" s="3" t="s">
        <v>3480</v>
      </c>
      <c r="Q65" s="3" t="s">
        <v>3481</v>
      </c>
      <c r="R65" s="3" t="s">
        <v>3482</v>
      </c>
      <c r="S65" s="3" t="s">
        <v>3483</v>
      </c>
    </row>
    <row r="66" spans="1:19" s="1" customFormat="1" ht="18.899999999999999" customHeight="1" x14ac:dyDescent="0.25">
      <c r="A66" s="57"/>
      <c r="B66" s="47"/>
      <c r="C66" s="3" t="s">
        <v>3525</v>
      </c>
      <c r="D66" s="1">
        <v>62.9517103469585</v>
      </c>
      <c r="E66" s="1">
        <v>1.10222539453532</v>
      </c>
      <c r="F66" s="5">
        <v>1.5726954219297301E-9</v>
      </c>
      <c r="G66" s="1">
        <v>6.1074162283162696</v>
      </c>
      <c r="H66" s="4" t="s">
        <v>3613</v>
      </c>
      <c r="I66" s="3" t="e">
        <f>--2:2</f>
        <v>#VALUE!</v>
      </c>
      <c r="J66" s="3" t="s">
        <v>15</v>
      </c>
      <c r="K66" s="3" t="s">
        <v>3416</v>
      </c>
      <c r="L66" s="3" t="s">
        <v>3526</v>
      </c>
      <c r="M66" s="3" t="s">
        <v>35</v>
      </c>
      <c r="N66" s="3" t="s">
        <v>36</v>
      </c>
      <c r="O66" s="3" t="s">
        <v>3520</v>
      </c>
      <c r="P66" s="3" t="s">
        <v>3527</v>
      </c>
      <c r="Q66" s="3" t="s">
        <v>3528</v>
      </c>
      <c r="R66" s="3" t="s">
        <v>3529</v>
      </c>
      <c r="S66" s="3" t="s">
        <v>3530</v>
      </c>
    </row>
    <row r="67" spans="1:19" s="1" customFormat="1" ht="18.899999999999999" customHeight="1" x14ac:dyDescent="0.25">
      <c r="A67" s="58"/>
      <c r="B67" s="48"/>
      <c r="C67" s="3" t="s">
        <v>3415</v>
      </c>
      <c r="D67" s="1">
        <v>23.085136038246699</v>
      </c>
      <c r="E67" s="1">
        <v>2.73336467285392</v>
      </c>
      <c r="F67" s="5">
        <v>5.8584612934520203E-5</v>
      </c>
      <c r="G67" s="1">
        <v>3.3858858054849299</v>
      </c>
      <c r="H67" s="4" t="s">
        <v>3613</v>
      </c>
      <c r="I67" s="3" t="s">
        <v>15</v>
      </c>
      <c r="J67" s="3" t="s">
        <v>15</v>
      </c>
      <c r="K67" s="3" t="s">
        <v>3416</v>
      </c>
      <c r="L67" s="3" t="s">
        <v>3417</v>
      </c>
      <c r="M67" s="3" t="s">
        <v>15</v>
      </c>
      <c r="N67" s="3" t="s">
        <v>15</v>
      </c>
      <c r="O67" s="3" t="s">
        <v>15</v>
      </c>
      <c r="P67" s="3" t="s">
        <v>3418</v>
      </c>
      <c r="Q67" s="3" t="s">
        <v>3419</v>
      </c>
      <c r="R67" s="3" t="s">
        <v>3420</v>
      </c>
      <c r="S67" s="3" t="s">
        <v>3421</v>
      </c>
    </row>
    <row r="68" spans="1:19" s="1" customFormat="1" ht="18.899999999999999" customHeight="1" x14ac:dyDescent="0.25">
      <c r="A68" s="51" t="s">
        <v>2036</v>
      </c>
      <c r="B68" s="51">
        <v>5</v>
      </c>
      <c r="C68" s="3" t="s">
        <v>4142</v>
      </c>
      <c r="D68" s="1">
        <v>4.0783905063564303</v>
      </c>
      <c r="E68" s="1">
        <v>63.192229768816603</v>
      </c>
      <c r="F68" s="1">
        <v>9.7442061816855501E-4</v>
      </c>
      <c r="G68" s="1">
        <v>-4.1464710538335998</v>
      </c>
      <c r="H68" s="4" t="s">
        <v>3629</v>
      </c>
      <c r="I68" s="3" t="s">
        <v>15</v>
      </c>
      <c r="J68" s="3" t="s">
        <v>15</v>
      </c>
      <c r="K68" s="3" t="s">
        <v>2055</v>
      </c>
      <c r="L68" s="3" t="s">
        <v>15</v>
      </c>
      <c r="M68" s="3" t="s">
        <v>35</v>
      </c>
      <c r="N68" s="3" t="s">
        <v>36</v>
      </c>
      <c r="O68" s="3" t="s">
        <v>2094</v>
      </c>
      <c r="P68" s="3" t="s">
        <v>4017</v>
      </c>
      <c r="Q68" s="3" t="s">
        <v>4143</v>
      </c>
      <c r="R68" s="3" t="s">
        <v>4144</v>
      </c>
      <c r="S68" s="3" t="s">
        <v>4145</v>
      </c>
    </row>
    <row r="69" spans="1:19" s="1" customFormat="1" ht="18.899999999999999" customHeight="1" x14ac:dyDescent="0.25">
      <c r="A69" s="57"/>
      <c r="B69" s="47"/>
      <c r="C69" s="3" t="s">
        <v>2143</v>
      </c>
      <c r="D69" s="1">
        <v>0</v>
      </c>
      <c r="E69" s="1">
        <v>2.3285753879487601</v>
      </c>
      <c r="F69" s="5">
        <v>2.19785952395475E-5</v>
      </c>
      <c r="G69" s="1" t="e">
        <f>-Inf</f>
        <v>#NAME?</v>
      </c>
      <c r="H69" s="4" t="s">
        <v>3629</v>
      </c>
      <c r="I69" s="3" t="s">
        <v>15</v>
      </c>
      <c r="J69" s="3" t="s">
        <v>15</v>
      </c>
      <c r="K69" s="3" t="s">
        <v>15</v>
      </c>
      <c r="L69" s="3" t="s">
        <v>15</v>
      </c>
      <c r="M69" s="3" t="s">
        <v>35</v>
      </c>
      <c r="N69" s="3" t="s">
        <v>36</v>
      </c>
      <c r="O69" s="3" t="s">
        <v>2094</v>
      </c>
      <c r="P69" s="3" t="s">
        <v>2144</v>
      </c>
      <c r="Q69" s="3" t="s">
        <v>2065</v>
      </c>
      <c r="R69" s="3" t="s">
        <v>2066</v>
      </c>
      <c r="S69" s="3" t="s">
        <v>2145</v>
      </c>
    </row>
    <row r="70" spans="1:19" s="1" customFormat="1" ht="18.899999999999999" customHeight="1" x14ac:dyDescent="0.25">
      <c r="A70" s="57"/>
      <c r="B70" s="47"/>
      <c r="C70" s="3" t="s">
        <v>4146</v>
      </c>
      <c r="D70" s="1">
        <v>0</v>
      </c>
      <c r="E70" s="1">
        <v>48.172376369730102</v>
      </c>
      <c r="F70" s="5">
        <v>1.26898543898798E-5</v>
      </c>
      <c r="G70" s="1" t="e">
        <f>-Inf</f>
        <v>#NAME?</v>
      </c>
      <c r="H70" s="4" t="s">
        <v>3629</v>
      </c>
      <c r="I70" s="3" t="s">
        <v>15</v>
      </c>
      <c r="J70" s="3" t="s">
        <v>15</v>
      </c>
      <c r="K70" s="3" t="s">
        <v>15</v>
      </c>
      <c r="L70" s="3" t="s">
        <v>15</v>
      </c>
      <c r="M70" s="3" t="s">
        <v>15</v>
      </c>
      <c r="N70" s="3" t="s">
        <v>15</v>
      </c>
      <c r="O70" s="3" t="s">
        <v>3225</v>
      </c>
      <c r="P70" s="3" t="s">
        <v>3210</v>
      </c>
      <c r="Q70" s="3" t="s">
        <v>3240</v>
      </c>
      <c r="R70" s="3" t="s">
        <v>4147</v>
      </c>
      <c r="S70" s="3" t="s">
        <v>4148</v>
      </c>
    </row>
    <row r="71" spans="1:19" s="1" customFormat="1" ht="18.899999999999999" customHeight="1" x14ac:dyDescent="0.25">
      <c r="A71" s="57"/>
      <c r="B71" s="47"/>
      <c r="C71" s="3" t="s">
        <v>4149</v>
      </c>
      <c r="D71" s="1">
        <v>9.4505445315887897</v>
      </c>
      <c r="E71" s="1">
        <v>51.918945548834003</v>
      </c>
      <c r="F71" s="1">
        <v>4.6740580027643296E-3</v>
      </c>
      <c r="G71" s="1">
        <v>-2.99034132433425</v>
      </c>
      <c r="H71" s="4" t="s">
        <v>3629</v>
      </c>
      <c r="I71" s="3" t="s">
        <v>15</v>
      </c>
      <c r="J71" s="3" t="s">
        <v>15</v>
      </c>
      <c r="K71" s="3" t="s">
        <v>15</v>
      </c>
      <c r="L71" s="3" t="s">
        <v>15</v>
      </c>
      <c r="M71" s="3" t="s">
        <v>15</v>
      </c>
      <c r="N71" s="3" t="s">
        <v>15</v>
      </c>
      <c r="O71" s="3" t="s">
        <v>3225</v>
      </c>
      <c r="P71" s="3" t="s">
        <v>4150</v>
      </c>
      <c r="Q71" s="3" t="s">
        <v>4151</v>
      </c>
      <c r="R71" s="3" t="s">
        <v>3196</v>
      </c>
      <c r="S71" s="3" t="s">
        <v>4152</v>
      </c>
    </row>
    <row r="72" spans="1:19" s="1" customFormat="1" ht="18.899999999999999" customHeight="1" x14ac:dyDescent="0.25">
      <c r="A72" s="58"/>
      <c r="B72" s="48"/>
      <c r="C72" s="3" t="s">
        <v>3264</v>
      </c>
      <c r="D72" s="1">
        <v>23.622655098500999</v>
      </c>
      <c r="E72" s="1">
        <v>1.1915836734471199</v>
      </c>
      <c r="F72" s="1">
        <v>1.3698003998851801E-3</v>
      </c>
      <c r="G72" s="1">
        <v>3.8103203753120898</v>
      </c>
      <c r="H72" s="4" t="s">
        <v>3613</v>
      </c>
      <c r="I72" s="3" t="s">
        <v>15</v>
      </c>
      <c r="J72" s="3" t="s">
        <v>15</v>
      </c>
      <c r="K72" s="3" t="s">
        <v>15</v>
      </c>
      <c r="L72" s="3" t="s">
        <v>15</v>
      </c>
      <c r="M72" s="3" t="s">
        <v>15</v>
      </c>
      <c r="N72" s="3" t="s">
        <v>15</v>
      </c>
      <c r="O72" s="3" t="s">
        <v>3265</v>
      </c>
      <c r="P72" s="3" t="s">
        <v>3266</v>
      </c>
      <c r="Q72" s="3" t="s">
        <v>3267</v>
      </c>
      <c r="R72" s="3" t="s">
        <v>3268</v>
      </c>
      <c r="S72" s="3" t="s">
        <v>3269</v>
      </c>
    </row>
    <row r="73" spans="1:19" s="1" customFormat="1" ht="18.899999999999999" customHeight="1" x14ac:dyDescent="0.25">
      <c r="A73" s="34" t="s">
        <v>3575</v>
      </c>
      <c r="B73" s="43">
        <v>1</v>
      </c>
      <c r="C73" s="3" t="s">
        <v>4153</v>
      </c>
      <c r="D73" s="1">
        <v>15.174532068756299</v>
      </c>
      <c r="E73" s="1">
        <v>78.857039884382104</v>
      </c>
      <c r="F73" s="1">
        <v>1.60375440700714E-3</v>
      </c>
      <c r="G73" s="1">
        <v>-2.6424804708208098</v>
      </c>
      <c r="H73" s="4" t="s">
        <v>3629</v>
      </c>
      <c r="I73" s="3" t="s">
        <v>15</v>
      </c>
      <c r="J73" s="3" t="s">
        <v>15</v>
      </c>
      <c r="K73" s="3" t="s">
        <v>511</v>
      </c>
      <c r="L73" s="3" t="s">
        <v>15</v>
      </c>
      <c r="M73" s="3" t="s">
        <v>35</v>
      </c>
      <c r="N73" s="3" t="s">
        <v>36</v>
      </c>
      <c r="O73" s="3" t="s">
        <v>682</v>
      </c>
      <c r="P73" s="3" t="s">
        <v>701</v>
      </c>
      <c r="Q73" s="3" t="s">
        <v>4154</v>
      </c>
      <c r="R73" s="3" t="s">
        <v>3588</v>
      </c>
      <c r="S73" s="3" t="s">
        <v>4155</v>
      </c>
    </row>
    <row r="74" spans="1:19" s="1" customFormat="1" ht="18.899999999999999" customHeight="1" x14ac:dyDescent="0.25">
      <c r="A74" s="34" t="s">
        <v>3551</v>
      </c>
      <c r="B74" s="43">
        <v>1</v>
      </c>
      <c r="C74" s="3" t="s">
        <v>4156</v>
      </c>
      <c r="D74" s="1">
        <v>9.8028458527611606E-2</v>
      </c>
      <c r="E74" s="1">
        <v>1.7953401225588099</v>
      </c>
      <c r="F74" s="1">
        <v>1.99030418115017E-3</v>
      </c>
      <c r="G74" s="1">
        <v>-3.21268201550801</v>
      </c>
      <c r="H74" s="4" t="s">
        <v>3629</v>
      </c>
      <c r="I74" s="3" t="s">
        <v>2381</v>
      </c>
      <c r="J74" s="3" t="s">
        <v>2382</v>
      </c>
      <c r="K74" s="3" t="s">
        <v>4033</v>
      </c>
      <c r="L74" s="3" t="s">
        <v>15</v>
      </c>
      <c r="M74" s="3" t="s">
        <v>4034</v>
      </c>
      <c r="N74" s="3" t="s">
        <v>4035</v>
      </c>
      <c r="O74" s="3" t="s">
        <v>4157</v>
      </c>
      <c r="P74" s="3" t="s">
        <v>15</v>
      </c>
      <c r="Q74" s="3" t="s">
        <v>4158</v>
      </c>
      <c r="R74" s="3" t="s">
        <v>4159</v>
      </c>
      <c r="S74" s="3" t="s">
        <v>15</v>
      </c>
    </row>
    <row r="75" spans="1:19" s="1" customFormat="1" ht="18.899999999999999" customHeight="1" x14ac:dyDescent="0.25">
      <c r="A75" s="51" t="s">
        <v>3284</v>
      </c>
      <c r="B75" s="51">
        <v>5</v>
      </c>
      <c r="C75" s="3" t="s">
        <v>3870</v>
      </c>
      <c r="D75" s="1">
        <v>2.9608254341675302</v>
      </c>
      <c r="E75" s="1">
        <v>0.102700709385811</v>
      </c>
      <c r="F75" s="5">
        <v>7.5472937447097595E-5</v>
      </c>
      <c r="G75" s="1">
        <v>5.7524786588067798</v>
      </c>
      <c r="H75" s="4" t="s">
        <v>3613</v>
      </c>
      <c r="I75" s="3" t="s">
        <v>15</v>
      </c>
      <c r="J75" s="3" t="s">
        <v>15</v>
      </c>
      <c r="K75" s="3" t="s">
        <v>15</v>
      </c>
      <c r="L75" s="3" t="s">
        <v>15</v>
      </c>
      <c r="M75" s="3" t="s">
        <v>15</v>
      </c>
      <c r="N75" s="3" t="s">
        <v>15</v>
      </c>
      <c r="O75" s="3" t="s">
        <v>15</v>
      </c>
      <c r="P75" s="3" t="s">
        <v>3297</v>
      </c>
      <c r="Q75" s="3" t="s">
        <v>3871</v>
      </c>
      <c r="R75" s="3" t="s">
        <v>3872</v>
      </c>
      <c r="S75" s="3" t="s">
        <v>15</v>
      </c>
    </row>
    <row r="76" spans="1:19" s="1" customFormat="1" ht="18.899999999999999" customHeight="1" x14ac:dyDescent="0.25">
      <c r="A76" s="57"/>
      <c r="B76" s="47"/>
      <c r="C76" s="3" t="s">
        <v>4160</v>
      </c>
      <c r="D76" s="1">
        <v>9.4340243388252798</v>
      </c>
      <c r="E76" s="1">
        <v>0</v>
      </c>
      <c r="F76" s="5">
        <v>1.7388418147143701E-5</v>
      </c>
      <c r="G76" s="3" t="s">
        <v>3612</v>
      </c>
      <c r="H76" s="4" t="s">
        <v>3613</v>
      </c>
      <c r="I76" s="3" t="s">
        <v>4161</v>
      </c>
      <c r="J76" s="3" t="s">
        <v>4162</v>
      </c>
      <c r="K76" s="3" t="s">
        <v>4163</v>
      </c>
      <c r="L76" s="3" t="s">
        <v>15</v>
      </c>
      <c r="M76" s="3" t="s">
        <v>15</v>
      </c>
      <c r="N76" s="3" t="s">
        <v>15</v>
      </c>
      <c r="O76" s="3" t="s">
        <v>15</v>
      </c>
      <c r="P76" s="3" t="s">
        <v>4164</v>
      </c>
      <c r="Q76" s="3" t="s">
        <v>4165</v>
      </c>
      <c r="R76" s="3" t="s">
        <v>3315</v>
      </c>
      <c r="S76" s="3" t="s">
        <v>4166</v>
      </c>
    </row>
    <row r="77" spans="1:19" s="1" customFormat="1" ht="18.899999999999999" customHeight="1" x14ac:dyDescent="0.25">
      <c r="A77" s="57"/>
      <c r="B77" s="47"/>
      <c r="C77" s="3" t="s">
        <v>4167</v>
      </c>
      <c r="D77" s="1">
        <v>0.225313620487084</v>
      </c>
      <c r="E77" s="1">
        <v>13.3173458113192</v>
      </c>
      <c r="F77" s="1">
        <v>1.6686054104404299E-4</v>
      </c>
      <c r="G77" s="1">
        <v>-6.6081137552692697</v>
      </c>
      <c r="H77" s="4" t="s">
        <v>3629</v>
      </c>
      <c r="I77" s="3" t="s">
        <v>15</v>
      </c>
      <c r="J77" s="3" t="s">
        <v>15</v>
      </c>
      <c r="K77" s="3" t="s">
        <v>15</v>
      </c>
      <c r="L77" s="3" t="s">
        <v>15</v>
      </c>
      <c r="M77" s="3" t="s">
        <v>15</v>
      </c>
      <c r="N77" s="3" t="s">
        <v>15</v>
      </c>
      <c r="O77" s="3" t="s">
        <v>15</v>
      </c>
      <c r="P77" s="3" t="s">
        <v>4164</v>
      </c>
      <c r="Q77" s="3" t="s">
        <v>4168</v>
      </c>
      <c r="R77" s="3" t="s">
        <v>804</v>
      </c>
      <c r="S77" s="3" t="s">
        <v>3316</v>
      </c>
    </row>
    <row r="78" spans="1:19" s="1" customFormat="1" ht="18.899999999999999" customHeight="1" x14ac:dyDescent="0.25">
      <c r="A78" s="57"/>
      <c r="B78" s="47"/>
      <c r="C78" s="3" t="s">
        <v>4169</v>
      </c>
      <c r="D78" s="1">
        <v>3.717981310716</v>
      </c>
      <c r="E78" s="1">
        <v>31.6020502613022</v>
      </c>
      <c r="F78" s="1">
        <v>4.4759758424149599E-3</v>
      </c>
      <c r="G78" s="1">
        <v>-2.6856111319120499</v>
      </c>
      <c r="H78" s="4" t="s">
        <v>3629</v>
      </c>
      <c r="I78" s="3" t="s">
        <v>15</v>
      </c>
      <c r="J78" s="3" t="s">
        <v>15</v>
      </c>
      <c r="K78" s="3" t="s">
        <v>15</v>
      </c>
      <c r="L78" s="3" t="s">
        <v>15</v>
      </c>
      <c r="M78" s="3" t="s">
        <v>15</v>
      </c>
      <c r="N78" s="3" t="s">
        <v>15</v>
      </c>
      <c r="O78" s="3" t="s">
        <v>3312</v>
      </c>
      <c r="P78" s="3" t="s">
        <v>4170</v>
      </c>
      <c r="Q78" s="3" t="s">
        <v>4171</v>
      </c>
      <c r="R78" s="3" t="s">
        <v>4172</v>
      </c>
      <c r="S78" s="3" t="s">
        <v>4173</v>
      </c>
    </row>
    <row r="79" spans="1:19" s="1" customFormat="1" ht="18.899999999999999" customHeight="1" x14ac:dyDescent="0.25">
      <c r="A79" s="58"/>
      <c r="B79" s="48"/>
      <c r="C79" s="3" t="s">
        <v>4174</v>
      </c>
      <c r="D79" s="1">
        <v>11.7388029264996</v>
      </c>
      <c r="E79" s="1">
        <v>0.63274902091138197</v>
      </c>
      <c r="F79" s="1">
        <v>8.4315836891592708E-3</v>
      </c>
      <c r="G79" s="1">
        <v>4.3418133155448801</v>
      </c>
      <c r="H79" s="4" t="s">
        <v>3613</v>
      </c>
      <c r="I79" s="3" t="s">
        <v>15</v>
      </c>
      <c r="J79" s="3" t="s">
        <v>15</v>
      </c>
      <c r="K79" s="3" t="s">
        <v>15</v>
      </c>
      <c r="L79" s="3" t="s">
        <v>15</v>
      </c>
      <c r="M79" s="3" t="s">
        <v>15</v>
      </c>
      <c r="N79" s="3" t="s">
        <v>15</v>
      </c>
      <c r="O79" s="3" t="s">
        <v>15</v>
      </c>
      <c r="P79" s="3" t="s">
        <v>15</v>
      </c>
      <c r="Q79" s="3" t="s">
        <v>3298</v>
      </c>
      <c r="R79" s="3" t="s">
        <v>15</v>
      </c>
      <c r="S79" s="3" t="s">
        <v>15</v>
      </c>
    </row>
  </sheetData>
  <mergeCells count="22">
    <mergeCell ref="A75:A79"/>
    <mergeCell ref="A3:A10"/>
    <mergeCell ref="A11:A15"/>
    <mergeCell ref="A16:A26"/>
    <mergeCell ref="A27:A29"/>
    <mergeCell ref="A30:A33"/>
    <mergeCell ref="A34:A47"/>
    <mergeCell ref="A48:A56"/>
    <mergeCell ref="A57:A64"/>
    <mergeCell ref="A65:A67"/>
    <mergeCell ref="A68:A72"/>
    <mergeCell ref="B3:B10"/>
    <mergeCell ref="B11:B15"/>
    <mergeCell ref="B16:B26"/>
    <mergeCell ref="B27:B29"/>
    <mergeCell ref="B30:B33"/>
    <mergeCell ref="B75:B79"/>
    <mergeCell ref="B34:B47"/>
    <mergeCell ref="B48:B56"/>
    <mergeCell ref="B57:B64"/>
    <mergeCell ref="B65:B67"/>
    <mergeCell ref="B68:B72"/>
  </mergeCells>
  <phoneticPr fontId="7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dditional file 12, Table S4</vt:lpstr>
      <vt:lpstr>Additional file 12, Table S4A</vt:lpstr>
      <vt:lpstr>Additional file 12, Table S4B</vt:lpstr>
      <vt:lpstr>Additional file 12, Table S4C</vt:lpstr>
      <vt:lpstr>Additional file 12, Table S4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xiaoxiao</dc:creator>
  <cp:lastModifiedBy>HP</cp:lastModifiedBy>
  <dcterms:created xsi:type="dcterms:W3CDTF">2016-12-02T08:54:00Z</dcterms:created>
  <dcterms:modified xsi:type="dcterms:W3CDTF">2022-11-29T05:06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ICV">
    <vt:lpwstr>E0BD0B74293747D7BD3E8CEC88CCB313</vt:lpwstr>
  </property>
</Properties>
</file>